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filterPrivacy="1" autoCompressPictures="0"/>
  <bookViews>
    <workbookView xWindow="240" yWindow="100" windowWidth="24660" windowHeight="22780" activeTab="1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2" l="1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AK2" i="2"/>
  <c r="AL2" i="2"/>
  <c r="AM2" i="2"/>
  <c r="AN2" i="2"/>
  <c r="AO2" i="2"/>
  <c r="AP2" i="2"/>
  <c r="AQ2" i="2"/>
  <c r="AR2" i="2"/>
  <c r="AS2" i="2"/>
  <c r="AT2" i="2"/>
  <c r="AU2" i="2"/>
  <c r="AV2" i="2"/>
  <c r="AW2" i="2"/>
  <c r="AX2" i="2"/>
  <c r="AY2" i="2"/>
  <c r="AZ2" i="2"/>
  <c r="BA2" i="2"/>
  <c r="BB2" i="2"/>
  <c r="BC2" i="2"/>
  <c r="BD2" i="2"/>
  <c r="BE2" i="2"/>
  <c r="BF2" i="2"/>
  <c r="BG2" i="2"/>
  <c r="BH2" i="2"/>
  <c r="BI2" i="2"/>
  <c r="BJ2" i="2"/>
  <c r="BK2" i="2"/>
  <c r="BL2" i="2"/>
  <c r="BM2" i="2"/>
  <c r="BN2" i="2"/>
  <c r="BO2" i="2"/>
  <c r="BP2" i="2"/>
  <c r="BQ2" i="2"/>
  <c r="BR2" i="2"/>
  <c r="BS2" i="2"/>
  <c r="BT2" i="2"/>
  <c r="BU2" i="2"/>
  <c r="BV2" i="2"/>
  <c r="BW2" i="2"/>
  <c r="BX2" i="2"/>
  <c r="BY2" i="2"/>
  <c r="BZ2" i="2"/>
  <c r="CA2" i="2"/>
  <c r="CB2" i="2"/>
  <c r="CC2" i="2"/>
  <c r="CD2" i="2"/>
  <c r="CE2" i="2"/>
  <c r="CF2" i="2"/>
  <c r="CG2" i="2"/>
  <c r="CH2" i="2"/>
  <c r="CI2" i="2"/>
  <c r="CJ2" i="2"/>
  <c r="CK2" i="2"/>
  <c r="CL2" i="2"/>
  <c r="CM2" i="2"/>
  <c r="CN2" i="2"/>
  <c r="CO2" i="2"/>
  <c r="CP2" i="2"/>
  <c r="CQ2" i="2"/>
  <c r="CR2" i="2"/>
  <c r="CS2" i="2"/>
  <c r="CT2" i="2"/>
  <c r="CU2" i="2"/>
  <c r="CV2" i="2"/>
  <c r="CW2" i="2"/>
  <c r="CX2" i="2"/>
  <c r="CY2" i="2"/>
  <c r="CZ2" i="2"/>
  <c r="DA2" i="2"/>
  <c r="DB2" i="2"/>
  <c r="DC2" i="2"/>
  <c r="DD2" i="2"/>
  <c r="DE2" i="2"/>
  <c r="DF2" i="2"/>
  <c r="DG2" i="2"/>
  <c r="DH2" i="2"/>
  <c r="DI2" i="2"/>
  <c r="DJ2" i="2"/>
  <c r="DK2" i="2"/>
  <c r="DL2" i="2"/>
  <c r="DM2" i="2"/>
  <c r="DN2" i="2"/>
  <c r="DO2" i="2"/>
  <c r="DP2" i="2"/>
  <c r="DQ2" i="2"/>
  <c r="DR2" i="2"/>
  <c r="DS2" i="2"/>
  <c r="DU2" i="2"/>
  <c r="B81" i="2"/>
  <c r="C81" i="2"/>
  <c r="D81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U81" i="2"/>
  <c r="V81" i="2"/>
  <c r="W81" i="2"/>
  <c r="X81" i="2"/>
  <c r="Y81" i="2"/>
  <c r="Z81" i="2"/>
  <c r="AA81" i="2"/>
  <c r="AB81" i="2"/>
  <c r="AC81" i="2"/>
  <c r="AD81" i="2"/>
  <c r="AE81" i="2"/>
  <c r="AF81" i="2"/>
  <c r="AG81" i="2"/>
  <c r="AH81" i="2"/>
  <c r="AI81" i="2"/>
  <c r="AJ81" i="2"/>
  <c r="AK81" i="2"/>
  <c r="AL81" i="2"/>
  <c r="AM81" i="2"/>
  <c r="AN81" i="2"/>
  <c r="AO81" i="2"/>
  <c r="AP81" i="2"/>
  <c r="AQ81" i="2"/>
  <c r="AR81" i="2"/>
  <c r="AS81" i="2"/>
  <c r="AT81" i="2"/>
  <c r="AU81" i="2"/>
  <c r="AV81" i="2"/>
  <c r="AW81" i="2"/>
  <c r="AX81" i="2"/>
  <c r="AY81" i="2"/>
  <c r="AZ81" i="2"/>
  <c r="BA81" i="2"/>
  <c r="BB81" i="2"/>
  <c r="BC81" i="2"/>
  <c r="BD81" i="2"/>
  <c r="BE81" i="2"/>
  <c r="BF81" i="2"/>
  <c r="BG81" i="2"/>
  <c r="BH81" i="2"/>
  <c r="BI81" i="2"/>
  <c r="BJ81" i="2"/>
  <c r="BK81" i="2"/>
  <c r="BL81" i="2"/>
  <c r="BM81" i="2"/>
  <c r="BN81" i="2"/>
  <c r="BO81" i="2"/>
  <c r="BP81" i="2"/>
  <c r="BQ81" i="2"/>
  <c r="BR81" i="2"/>
  <c r="BS81" i="2"/>
  <c r="BT81" i="2"/>
  <c r="BU81" i="2"/>
  <c r="BV81" i="2"/>
  <c r="BW81" i="2"/>
  <c r="BX81" i="2"/>
  <c r="BY81" i="2"/>
  <c r="BZ81" i="2"/>
  <c r="CA81" i="2"/>
  <c r="CB81" i="2"/>
  <c r="CC81" i="2"/>
  <c r="CD81" i="2"/>
  <c r="CE81" i="2"/>
  <c r="CF81" i="2"/>
  <c r="CG81" i="2"/>
  <c r="CH81" i="2"/>
  <c r="CI81" i="2"/>
  <c r="CJ81" i="2"/>
  <c r="CK81" i="2"/>
  <c r="CL81" i="2"/>
  <c r="CM81" i="2"/>
  <c r="CN81" i="2"/>
  <c r="CO81" i="2"/>
  <c r="CP81" i="2"/>
  <c r="CQ81" i="2"/>
  <c r="CR81" i="2"/>
  <c r="CS81" i="2"/>
  <c r="CT81" i="2"/>
  <c r="CU81" i="2"/>
  <c r="CV81" i="2"/>
  <c r="CW81" i="2"/>
  <c r="CX81" i="2"/>
  <c r="CY81" i="2"/>
  <c r="CZ81" i="2"/>
  <c r="DA81" i="2"/>
  <c r="DB81" i="2"/>
  <c r="DC81" i="2"/>
  <c r="DD81" i="2"/>
  <c r="DE81" i="2"/>
  <c r="DF81" i="2"/>
  <c r="DG81" i="2"/>
  <c r="DH81" i="2"/>
  <c r="DI81" i="2"/>
  <c r="DJ81" i="2"/>
  <c r="DK81" i="2"/>
  <c r="DL81" i="2"/>
  <c r="DM81" i="2"/>
  <c r="DN81" i="2"/>
  <c r="DO81" i="2"/>
  <c r="DP81" i="2"/>
  <c r="DQ81" i="2"/>
  <c r="DR81" i="2"/>
  <c r="DS81" i="2"/>
  <c r="DU81" i="2"/>
  <c r="DV81" i="2"/>
  <c r="B82" i="2"/>
  <c r="C82" i="2"/>
  <c r="D82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U82" i="2"/>
  <c r="V82" i="2"/>
  <c r="W82" i="2"/>
  <c r="X82" i="2"/>
  <c r="Y82" i="2"/>
  <c r="Z82" i="2"/>
  <c r="AA82" i="2"/>
  <c r="AB82" i="2"/>
  <c r="AC82" i="2"/>
  <c r="AD82" i="2"/>
  <c r="AE82" i="2"/>
  <c r="AF82" i="2"/>
  <c r="AG82" i="2"/>
  <c r="AH82" i="2"/>
  <c r="AI82" i="2"/>
  <c r="AJ82" i="2"/>
  <c r="AK82" i="2"/>
  <c r="AL82" i="2"/>
  <c r="AM82" i="2"/>
  <c r="AN82" i="2"/>
  <c r="AO82" i="2"/>
  <c r="AP82" i="2"/>
  <c r="AQ82" i="2"/>
  <c r="AR82" i="2"/>
  <c r="AS82" i="2"/>
  <c r="AT82" i="2"/>
  <c r="AU82" i="2"/>
  <c r="AV82" i="2"/>
  <c r="AW82" i="2"/>
  <c r="AX82" i="2"/>
  <c r="AY82" i="2"/>
  <c r="AZ82" i="2"/>
  <c r="BA82" i="2"/>
  <c r="BB82" i="2"/>
  <c r="BC82" i="2"/>
  <c r="BD82" i="2"/>
  <c r="BE82" i="2"/>
  <c r="BF82" i="2"/>
  <c r="BG82" i="2"/>
  <c r="BH82" i="2"/>
  <c r="BI82" i="2"/>
  <c r="BJ82" i="2"/>
  <c r="BK82" i="2"/>
  <c r="BL82" i="2"/>
  <c r="BM82" i="2"/>
  <c r="BN82" i="2"/>
  <c r="BO82" i="2"/>
  <c r="BP82" i="2"/>
  <c r="BQ82" i="2"/>
  <c r="BR82" i="2"/>
  <c r="BS82" i="2"/>
  <c r="BT82" i="2"/>
  <c r="BU82" i="2"/>
  <c r="BV82" i="2"/>
  <c r="BW82" i="2"/>
  <c r="BX82" i="2"/>
  <c r="BY82" i="2"/>
  <c r="BZ82" i="2"/>
  <c r="CA82" i="2"/>
  <c r="CB82" i="2"/>
  <c r="CC82" i="2"/>
  <c r="CD82" i="2"/>
  <c r="CE82" i="2"/>
  <c r="CF82" i="2"/>
  <c r="CG82" i="2"/>
  <c r="CH82" i="2"/>
  <c r="CI82" i="2"/>
  <c r="CJ82" i="2"/>
  <c r="CK82" i="2"/>
  <c r="CL82" i="2"/>
  <c r="CM82" i="2"/>
  <c r="CN82" i="2"/>
  <c r="CO82" i="2"/>
  <c r="CP82" i="2"/>
  <c r="CQ82" i="2"/>
  <c r="CR82" i="2"/>
  <c r="CS82" i="2"/>
  <c r="CT82" i="2"/>
  <c r="CU82" i="2"/>
  <c r="CV82" i="2"/>
  <c r="CW82" i="2"/>
  <c r="CX82" i="2"/>
  <c r="CY82" i="2"/>
  <c r="CZ82" i="2"/>
  <c r="DA82" i="2"/>
  <c r="DB82" i="2"/>
  <c r="DC82" i="2"/>
  <c r="DD82" i="2"/>
  <c r="DE82" i="2"/>
  <c r="DF82" i="2"/>
  <c r="DG82" i="2"/>
  <c r="DH82" i="2"/>
  <c r="DI82" i="2"/>
  <c r="DJ82" i="2"/>
  <c r="DK82" i="2"/>
  <c r="DL82" i="2"/>
  <c r="DM82" i="2"/>
  <c r="DN82" i="2"/>
  <c r="DO82" i="2"/>
  <c r="DP82" i="2"/>
  <c r="DQ82" i="2"/>
  <c r="DR82" i="2"/>
  <c r="DS82" i="2"/>
  <c r="DU82" i="2"/>
  <c r="DV82" i="2"/>
  <c r="B83" i="2"/>
  <c r="C83" i="2"/>
  <c r="D83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U83" i="2"/>
  <c r="V83" i="2"/>
  <c r="W83" i="2"/>
  <c r="X83" i="2"/>
  <c r="Y83" i="2"/>
  <c r="Z83" i="2"/>
  <c r="AA83" i="2"/>
  <c r="AB83" i="2"/>
  <c r="AC83" i="2"/>
  <c r="AD83" i="2"/>
  <c r="AE83" i="2"/>
  <c r="AF83" i="2"/>
  <c r="AG83" i="2"/>
  <c r="AH83" i="2"/>
  <c r="AI83" i="2"/>
  <c r="AJ83" i="2"/>
  <c r="AK83" i="2"/>
  <c r="AL83" i="2"/>
  <c r="AM83" i="2"/>
  <c r="AN83" i="2"/>
  <c r="AO83" i="2"/>
  <c r="AP83" i="2"/>
  <c r="AQ83" i="2"/>
  <c r="AR83" i="2"/>
  <c r="AS83" i="2"/>
  <c r="AT83" i="2"/>
  <c r="AU83" i="2"/>
  <c r="AV83" i="2"/>
  <c r="AW83" i="2"/>
  <c r="AX83" i="2"/>
  <c r="AY83" i="2"/>
  <c r="AZ83" i="2"/>
  <c r="BA83" i="2"/>
  <c r="BB83" i="2"/>
  <c r="BC83" i="2"/>
  <c r="BD83" i="2"/>
  <c r="BE83" i="2"/>
  <c r="BF83" i="2"/>
  <c r="BG83" i="2"/>
  <c r="BH83" i="2"/>
  <c r="BI83" i="2"/>
  <c r="BJ83" i="2"/>
  <c r="BK83" i="2"/>
  <c r="BL83" i="2"/>
  <c r="BM83" i="2"/>
  <c r="BN83" i="2"/>
  <c r="BO83" i="2"/>
  <c r="BP83" i="2"/>
  <c r="BQ83" i="2"/>
  <c r="BR83" i="2"/>
  <c r="BS83" i="2"/>
  <c r="BT83" i="2"/>
  <c r="BU83" i="2"/>
  <c r="BV83" i="2"/>
  <c r="BW83" i="2"/>
  <c r="BX83" i="2"/>
  <c r="BY83" i="2"/>
  <c r="BZ83" i="2"/>
  <c r="CA83" i="2"/>
  <c r="CB83" i="2"/>
  <c r="CC83" i="2"/>
  <c r="CD83" i="2"/>
  <c r="CE83" i="2"/>
  <c r="CF83" i="2"/>
  <c r="CG83" i="2"/>
  <c r="CH83" i="2"/>
  <c r="CI83" i="2"/>
  <c r="CJ83" i="2"/>
  <c r="CK83" i="2"/>
  <c r="CL83" i="2"/>
  <c r="CM83" i="2"/>
  <c r="CN83" i="2"/>
  <c r="CO83" i="2"/>
  <c r="CP83" i="2"/>
  <c r="CQ83" i="2"/>
  <c r="CR83" i="2"/>
  <c r="CS83" i="2"/>
  <c r="CT83" i="2"/>
  <c r="CU83" i="2"/>
  <c r="CV83" i="2"/>
  <c r="CW83" i="2"/>
  <c r="CX83" i="2"/>
  <c r="CY83" i="2"/>
  <c r="CZ83" i="2"/>
  <c r="DA83" i="2"/>
  <c r="DB83" i="2"/>
  <c r="DC83" i="2"/>
  <c r="DD83" i="2"/>
  <c r="DE83" i="2"/>
  <c r="DF83" i="2"/>
  <c r="DG83" i="2"/>
  <c r="DH83" i="2"/>
  <c r="DI83" i="2"/>
  <c r="DJ83" i="2"/>
  <c r="DK83" i="2"/>
  <c r="DL83" i="2"/>
  <c r="DM83" i="2"/>
  <c r="DN83" i="2"/>
  <c r="DO83" i="2"/>
  <c r="DP83" i="2"/>
  <c r="DQ83" i="2"/>
  <c r="DR83" i="2"/>
  <c r="DS83" i="2"/>
  <c r="DU83" i="2"/>
  <c r="DV83" i="2"/>
  <c r="B84" i="2"/>
  <c r="C84" i="2"/>
  <c r="D84" i="2"/>
  <c r="E84" i="2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U84" i="2"/>
  <c r="V84" i="2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AM84" i="2"/>
  <c r="AN84" i="2"/>
  <c r="AO84" i="2"/>
  <c r="AP84" i="2"/>
  <c r="AQ84" i="2"/>
  <c r="AR84" i="2"/>
  <c r="AS84" i="2"/>
  <c r="AT84" i="2"/>
  <c r="AU84" i="2"/>
  <c r="AV84" i="2"/>
  <c r="AW84" i="2"/>
  <c r="AX84" i="2"/>
  <c r="AY84" i="2"/>
  <c r="AZ84" i="2"/>
  <c r="BA84" i="2"/>
  <c r="BB84" i="2"/>
  <c r="BC84" i="2"/>
  <c r="BD84" i="2"/>
  <c r="BE84" i="2"/>
  <c r="BF84" i="2"/>
  <c r="BG84" i="2"/>
  <c r="BH84" i="2"/>
  <c r="BI84" i="2"/>
  <c r="BJ84" i="2"/>
  <c r="BK84" i="2"/>
  <c r="BL84" i="2"/>
  <c r="BM84" i="2"/>
  <c r="BN84" i="2"/>
  <c r="BO84" i="2"/>
  <c r="BP84" i="2"/>
  <c r="BQ84" i="2"/>
  <c r="BR84" i="2"/>
  <c r="BS84" i="2"/>
  <c r="BT84" i="2"/>
  <c r="BU84" i="2"/>
  <c r="BV84" i="2"/>
  <c r="BW84" i="2"/>
  <c r="BX84" i="2"/>
  <c r="BY84" i="2"/>
  <c r="BZ84" i="2"/>
  <c r="CA84" i="2"/>
  <c r="CB84" i="2"/>
  <c r="CC84" i="2"/>
  <c r="CD84" i="2"/>
  <c r="CE84" i="2"/>
  <c r="CF84" i="2"/>
  <c r="CG84" i="2"/>
  <c r="CH84" i="2"/>
  <c r="CI84" i="2"/>
  <c r="CJ84" i="2"/>
  <c r="CK84" i="2"/>
  <c r="CL84" i="2"/>
  <c r="CM84" i="2"/>
  <c r="CN84" i="2"/>
  <c r="CO84" i="2"/>
  <c r="CP84" i="2"/>
  <c r="CQ84" i="2"/>
  <c r="CR84" i="2"/>
  <c r="CS84" i="2"/>
  <c r="CT84" i="2"/>
  <c r="CU84" i="2"/>
  <c r="CV84" i="2"/>
  <c r="CW84" i="2"/>
  <c r="CX84" i="2"/>
  <c r="CY84" i="2"/>
  <c r="CZ84" i="2"/>
  <c r="DA84" i="2"/>
  <c r="DB84" i="2"/>
  <c r="DC84" i="2"/>
  <c r="DD84" i="2"/>
  <c r="DE84" i="2"/>
  <c r="DF84" i="2"/>
  <c r="DG84" i="2"/>
  <c r="DH84" i="2"/>
  <c r="DI84" i="2"/>
  <c r="DJ84" i="2"/>
  <c r="DK84" i="2"/>
  <c r="DL84" i="2"/>
  <c r="DM84" i="2"/>
  <c r="DN84" i="2"/>
  <c r="DO84" i="2"/>
  <c r="DP84" i="2"/>
  <c r="DQ84" i="2"/>
  <c r="DR84" i="2"/>
  <c r="DS84" i="2"/>
  <c r="DU84" i="2"/>
  <c r="DV84" i="2"/>
  <c r="B85" i="2"/>
  <c r="C85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R85" i="2"/>
  <c r="S85" i="2"/>
  <c r="T85" i="2"/>
  <c r="U85" i="2"/>
  <c r="V85" i="2"/>
  <c r="W85" i="2"/>
  <c r="X85" i="2"/>
  <c r="Y85" i="2"/>
  <c r="Z85" i="2"/>
  <c r="AA85" i="2"/>
  <c r="AB85" i="2"/>
  <c r="AC85" i="2"/>
  <c r="AD85" i="2"/>
  <c r="AE85" i="2"/>
  <c r="AF85" i="2"/>
  <c r="AG85" i="2"/>
  <c r="AH85" i="2"/>
  <c r="AI85" i="2"/>
  <c r="AJ85" i="2"/>
  <c r="AK85" i="2"/>
  <c r="AL85" i="2"/>
  <c r="AM85" i="2"/>
  <c r="AN85" i="2"/>
  <c r="AO85" i="2"/>
  <c r="AP85" i="2"/>
  <c r="AQ85" i="2"/>
  <c r="AR85" i="2"/>
  <c r="AS85" i="2"/>
  <c r="AT85" i="2"/>
  <c r="AU85" i="2"/>
  <c r="AV85" i="2"/>
  <c r="AW85" i="2"/>
  <c r="AX85" i="2"/>
  <c r="AY85" i="2"/>
  <c r="AZ85" i="2"/>
  <c r="BA85" i="2"/>
  <c r="BB85" i="2"/>
  <c r="BC85" i="2"/>
  <c r="BD85" i="2"/>
  <c r="BE85" i="2"/>
  <c r="BF85" i="2"/>
  <c r="BG85" i="2"/>
  <c r="BH85" i="2"/>
  <c r="BI85" i="2"/>
  <c r="BJ85" i="2"/>
  <c r="BK85" i="2"/>
  <c r="BL85" i="2"/>
  <c r="BM85" i="2"/>
  <c r="BN85" i="2"/>
  <c r="BO85" i="2"/>
  <c r="BP85" i="2"/>
  <c r="BQ85" i="2"/>
  <c r="BR85" i="2"/>
  <c r="BS85" i="2"/>
  <c r="BT85" i="2"/>
  <c r="BU85" i="2"/>
  <c r="BV85" i="2"/>
  <c r="BW85" i="2"/>
  <c r="BX85" i="2"/>
  <c r="BY85" i="2"/>
  <c r="BZ85" i="2"/>
  <c r="CA85" i="2"/>
  <c r="CB85" i="2"/>
  <c r="CC85" i="2"/>
  <c r="CD85" i="2"/>
  <c r="CE85" i="2"/>
  <c r="CF85" i="2"/>
  <c r="CG85" i="2"/>
  <c r="CH85" i="2"/>
  <c r="CI85" i="2"/>
  <c r="CJ85" i="2"/>
  <c r="CK85" i="2"/>
  <c r="CL85" i="2"/>
  <c r="CM85" i="2"/>
  <c r="CN85" i="2"/>
  <c r="CO85" i="2"/>
  <c r="CP85" i="2"/>
  <c r="CQ85" i="2"/>
  <c r="CR85" i="2"/>
  <c r="CS85" i="2"/>
  <c r="CT85" i="2"/>
  <c r="CU85" i="2"/>
  <c r="CV85" i="2"/>
  <c r="CW85" i="2"/>
  <c r="CX85" i="2"/>
  <c r="CY85" i="2"/>
  <c r="CZ85" i="2"/>
  <c r="DA85" i="2"/>
  <c r="DB85" i="2"/>
  <c r="DC85" i="2"/>
  <c r="DD85" i="2"/>
  <c r="DE85" i="2"/>
  <c r="DF85" i="2"/>
  <c r="DG85" i="2"/>
  <c r="DH85" i="2"/>
  <c r="DI85" i="2"/>
  <c r="DJ85" i="2"/>
  <c r="DK85" i="2"/>
  <c r="DL85" i="2"/>
  <c r="DM85" i="2"/>
  <c r="DN85" i="2"/>
  <c r="DO85" i="2"/>
  <c r="DP85" i="2"/>
  <c r="DQ85" i="2"/>
  <c r="DR85" i="2"/>
  <c r="DS85" i="2"/>
  <c r="DU85" i="2"/>
  <c r="DV85" i="2"/>
  <c r="B86" i="2"/>
  <c r="C86" i="2"/>
  <c r="D86" i="2"/>
  <c r="E86" i="2"/>
  <c r="F86" i="2"/>
  <c r="G86" i="2"/>
  <c r="H86" i="2"/>
  <c r="I86" i="2"/>
  <c r="J86" i="2"/>
  <c r="K86" i="2"/>
  <c r="L86" i="2"/>
  <c r="M86" i="2"/>
  <c r="N86" i="2"/>
  <c r="O86" i="2"/>
  <c r="P86" i="2"/>
  <c r="Q86" i="2"/>
  <c r="R86" i="2"/>
  <c r="S86" i="2"/>
  <c r="T86" i="2"/>
  <c r="U86" i="2"/>
  <c r="V86" i="2"/>
  <c r="W86" i="2"/>
  <c r="X86" i="2"/>
  <c r="Y86" i="2"/>
  <c r="Z86" i="2"/>
  <c r="AA86" i="2"/>
  <c r="AB86" i="2"/>
  <c r="AC86" i="2"/>
  <c r="AD86" i="2"/>
  <c r="AE86" i="2"/>
  <c r="AF86" i="2"/>
  <c r="AG86" i="2"/>
  <c r="AH86" i="2"/>
  <c r="AI86" i="2"/>
  <c r="AJ86" i="2"/>
  <c r="AK86" i="2"/>
  <c r="AL86" i="2"/>
  <c r="AM86" i="2"/>
  <c r="AN86" i="2"/>
  <c r="AO86" i="2"/>
  <c r="AP86" i="2"/>
  <c r="AQ86" i="2"/>
  <c r="AR86" i="2"/>
  <c r="AS86" i="2"/>
  <c r="AT86" i="2"/>
  <c r="AU86" i="2"/>
  <c r="AV86" i="2"/>
  <c r="AW86" i="2"/>
  <c r="AX86" i="2"/>
  <c r="AY86" i="2"/>
  <c r="AZ86" i="2"/>
  <c r="BA86" i="2"/>
  <c r="BB86" i="2"/>
  <c r="BC86" i="2"/>
  <c r="BD86" i="2"/>
  <c r="BE86" i="2"/>
  <c r="BF86" i="2"/>
  <c r="BG86" i="2"/>
  <c r="BH86" i="2"/>
  <c r="BI86" i="2"/>
  <c r="BJ86" i="2"/>
  <c r="BK86" i="2"/>
  <c r="BL86" i="2"/>
  <c r="BM86" i="2"/>
  <c r="BN86" i="2"/>
  <c r="BO86" i="2"/>
  <c r="BP86" i="2"/>
  <c r="BQ86" i="2"/>
  <c r="BR86" i="2"/>
  <c r="BS86" i="2"/>
  <c r="BT86" i="2"/>
  <c r="BU86" i="2"/>
  <c r="BV86" i="2"/>
  <c r="BW86" i="2"/>
  <c r="BX86" i="2"/>
  <c r="BY86" i="2"/>
  <c r="BZ86" i="2"/>
  <c r="CA86" i="2"/>
  <c r="CB86" i="2"/>
  <c r="CC86" i="2"/>
  <c r="CD86" i="2"/>
  <c r="CE86" i="2"/>
  <c r="CF86" i="2"/>
  <c r="CG86" i="2"/>
  <c r="CH86" i="2"/>
  <c r="CI86" i="2"/>
  <c r="CJ86" i="2"/>
  <c r="CK86" i="2"/>
  <c r="CL86" i="2"/>
  <c r="CM86" i="2"/>
  <c r="CN86" i="2"/>
  <c r="CO86" i="2"/>
  <c r="CP86" i="2"/>
  <c r="CQ86" i="2"/>
  <c r="CR86" i="2"/>
  <c r="CS86" i="2"/>
  <c r="CT86" i="2"/>
  <c r="CU86" i="2"/>
  <c r="CV86" i="2"/>
  <c r="CW86" i="2"/>
  <c r="CX86" i="2"/>
  <c r="CY86" i="2"/>
  <c r="CZ86" i="2"/>
  <c r="DA86" i="2"/>
  <c r="DB86" i="2"/>
  <c r="DC86" i="2"/>
  <c r="DD86" i="2"/>
  <c r="DE86" i="2"/>
  <c r="DF86" i="2"/>
  <c r="DG86" i="2"/>
  <c r="DH86" i="2"/>
  <c r="DI86" i="2"/>
  <c r="DJ86" i="2"/>
  <c r="DK86" i="2"/>
  <c r="DL86" i="2"/>
  <c r="DM86" i="2"/>
  <c r="DN86" i="2"/>
  <c r="DO86" i="2"/>
  <c r="DP86" i="2"/>
  <c r="DQ86" i="2"/>
  <c r="DR86" i="2"/>
  <c r="DS86" i="2"/>
  <c r="DU86" i="2"/>
  <c r="DV86" i="2"/>
  <c r="B87" i="2"/>
  <c r="C87" i="2"/>
  <c r="D87" i="2"/>
  <c r="E87" i="2"/>
  <c r="F87" i="2"/>
  <c r="G87" i="2"/>
  <c r="H87" i="2"/>
  <c r="I87" i="2"/>
  <c r="J87" i="2"/>
  <c r="K87" i="2"/>
  <c r="L87" i="2"/>
  <c r="M87" i="2"/>
  <c r="N87" i="2"/>
  <c r="O87" i="2"/>
  <c r="P87" i="2"/>
  <c r="Q87" i="2"/>
  <c r="R87" i="2"/>
  <c r="S87" i="2"/>
  <c r="T87" i="2"/>
  <c r="U87" i="2"/>
  <c r="V87" i="2"/>
  <c r="W87" i="2"/>
  <c r="X87" i="2"/>
  <c r="Y87" i="2"/>
  <c r="Z87" i="2"/>
  <c r="AA87" i="2"/>
  <c r="AB87" i="2"/>
  <c r="AC87" i="2"/>
  <c r="AD87" i="2"/>
  <c r="AE87" i="2"/>
  <c r="AF87" i="2"/>
  <c r="AG87" i="2"/>
  <c r="AH87" i="2"/>
  <c r="AI87" i="2"/>
  <c r="AJ87" i="2"/>
  <c r="AK87" i="2"/>
  <c r="AL87" i="2"/>
  <c r="AM87" i="2"/>
  <c r="AN87" i="2"/>
  <c r="AO87" i="2"/>
  <c r="AP87" i="2"/>
  <c r="AQ87" i="2"/>
  <c r="AR87" i="2"/>
  <c r="AS87" i="2"/>
  <c r="AT87" i="2"/>
  <c r="AU87" i="2"/>
  <c r="AV87" i="2"/>
  <c r="AW87" i="2"/>
  <c r="AX87" i="2"/>
  <c r="AY87" i="2"/>
  <c r="AZ87" i="2"/>
  <c r="BA87" i="2"/>
  <c r="BB87" i="2"/>
  <c r="BC87" i="2"/>
  <c r="BD87" i="2"/>
  <c r="BE87" i="2"/>
  <c r="BF87" i="2"/>
  <c r="BG87" i="2"/>
  <c r="BH87" i="2"/>
  <c r="BI87" i="2"/>
  <c r="BJ87" i="2"/>
  <c r="BK87" i="2"/>
  <c r="BL87" i="2"/>
  <c r="BM87" i="2"/>
  <c r="BN87" i="2"/>
  <c r="BO87" i="2"/>
  <c r="BP87" i="2"/>
  <c r="BQ87" i="2"/>
  <c r="BR87" i="2"/>
  <c r="BS87" i="2"/>
  <c r="BT87" i="2"/>
  <c r="BU87" i="2"/>
  <c r="BV87" i="2"/>
  <c r="BW87" i="2"/>
  <c r="BX87" i="2"/>
  <c r="BY87" i="2"/>
  <c r="BZ87" i="2"/>
  <c r="CA87" i="2"/>
  <c r="CB87" i="2"/>
  <c r="CC87" i="2"/>
  <c r="CD87" i="2"/>
  <c r="CE87" i="2"/>
  <c r="CF87" i="2"/>
  <c r="CG87" i="2"/>
  <c r="CH87" i="2"/>
  <c r="CI87" i="2"/>
  <c r="CJ87" i="2"/>
  <c r="CK87" i="2"/>
  <c r="CL87" i="2"/>
  <c r="CM87" i="2"/>
  <c r="CN87" i="2"/>
  <c r="CO87" i="2"/>
  <c r="CP87" i="2"/>
  <c r="CQ87" i="2"/>
  <c r="CR87" i="2"/>
  <c r="CS87" i="2"/>
  <c r="CT87" i="2"/>
  <c r="CU87" i="2"/>
  <c r="CV87" i="2"/>
  <c r="CW87" i="2"/>
  <c r="CX87" i="2"/>
  <c r="CY87" i="2"/>
  <c r="CZ87" i="2"/>
  <c r="DA87" i="2"/>
  <c r="DB87" i="2"/>
  <c r="DC87" i="2"/>
  <c r="DD87" i="2"/>
  <c r="DE87" i="2"/>
  <c r="DF87" i="2"/>
  <c r="DG87" i="2"/>
  <c r="DH87" i="2"/>
  <c r="DI87" i="2"/>
  <c r="DJ87" i="2"/>
  <c r="DK87" i="2"/>
  <c r="DL87" i="2"/>
  <c r="DM87" i="2"/>
  <c r="DN87" i="2"/>
  <c r="DO87" i="2"/>
  <c r="DP87" i="2"/>
  <c r="DQ87" i="2"/>
  <c r="DR87" i="2"/>
  <c r="DS87" i="2"/>
  <c r="DU87" i="2"/>
  <c r="DV87" i="2"/>
  <c r="B88" i="2"/>
  <c r="C88" i="2"/>
  <c r="D88" i="2"/>
  <c r="E88" i="2"/>
  <c r="F88" i="2"/>
  <c r="G88" i="2"/>
  <c r="H88" i="2"/>
  <c r="I88" i="2"/>
  <c r="J88" i="2"/>
  <c r="K88" i="2"/>
  <c r="L88" i="2"/>
  <c r="M88" i="2"/>
  <c r="N88" i="2"/>
  <c r="O88" i="2"/>
  <c r="P88" i="2"/>
  <c r="Q88" i="2"/>
  <c r="R88" i="2"/>
  <c r="S88" i="2"/>
  <c r="T88" i="2"/>
  <c r="U88" i="2"/>
  <c r="V88" i="2"/>
  <c r="W88" i="2"/>
  <c r="X88" i="2"/>
  <c r="Y88" i="2"/>
  <c r="Z88" i="2"/>
  <c r="AA88" i="2"/>
  <c r="AB88" i="2"/>
  <c r="AC88" i="2"/>
  <c r="AD88" i="2"/>
  <c r="AE88" i="2"/>
  <c r="AF88" i="2"/>
  <c r="AG88" i="2"/>
  <c r="AH88" i="2"/>
  <c r="AI88" i="2"/>
  <c r="AJ88" i="2"/>
  <c r="AK88" i="2"/>
  <c r="AL88" i="2"/>
  <c r="AM88" i="2"/>
  <c r="AN88" i="2"/>
  <c r="AO88" i="2"/>
  <c r="AP88" i="2"/>
  <c r="AQ88" i="2"/>
  <c r="AR88" i="2"/>
  <c r="AS88" i="2"/>
  <c r="AT88" i="2"/>
  <c r="AU88" i="2"/>
  <c r="AV88" i="2"/>
  <c r="AW88" i="2"/>
  <c r="AX88" i="2"/>
  <c r="AY88" i="2"/>
  <c r="AZ88" i="2"/>
  <c r="BA88" i="2"/>
  <c r="BB88" i="2"/>
  <c r="BC88" i="2"/>
  <c r="BD88" i="2"/>
  <c r="BE88" i="2"/>
  <c r="BF88" i="2"/>
  <c r="BG88" i="2"/>
  <c r="BH88" i="2"/>
  <c r="BI88" i="2"/>
  <c r="BJ88" i="2"/>
  <c r="BK88" i="2"/>
  <c r="BL88" i="2"/>
  <c r="BM88" i="2"/>
  <c r="BN88" i="2"/>
  <c r="BO88" i="2"/>
  <c r="BP88" i="2"/>
  <c r="BQ88" i="2"/>
  <c r="BR88" i="2"/>
  <c r="BS88" i="2"/>
  <c r="BT88" i="2"/>
  <c r="BU88" i="2"/>
  <c r="BV88" i="2"/>
  <c r="BW88" i="2"/>
  <c r="BX88" i="2"/>
  <c r="BY88" i="2"/>
  <c r="BZ88" i="2"/>
  <c r="CA88" i="2"/>
  <c r="CB88" i="2"/>
  <c r="CC88" i="2"/>
  <c r="CD88" i="2"/>
  <c r="CE88" i="2"/>
  <c r="CF88" i="2"/>
  <c r="CG88" i="2"/>
  <c r="CH88" i="2"/>
  <c r="CI88" i="2"/>
  <c r="CJ88" i="2"/>
  <c r="CK88" i="2"/>
  <c r="CL88" i="2"/>
  <c r="CM88" i="2"/>
  <c r="CN88" i="2"/>
  <c r="CO88" i="2"/>
  <c r="CP88" i="2"/>
  <c r="CQ88" i="2"/>
  <c r="CR88" i="2"/>
  <c r="CS88" i="2"/>
  <c r="CT88" i="2"/>
  <c r="CU88" i="2"/>
  <c r="CV88" i="2"/>
  <c r="CW88" i="2"/>
  <c r="CX88" i="2"/>
  <c r="CY88" i="2"/>
  <c r="CZ88" i="2"/>
  <c r="DA88" i="2"/>
  <c r="DB88" i="2"/>
  <c r="DC88" i="2"/>
  <c r="DD88" i="2"/>
  <c r="DE88" i="2"/>
  <c r="DF88" i="2"/>
  <c r="DG88" i="2"/>
  <c r="DH88" i="2"/>
  <c r="DI88" i="2"/>
  <c r="DJ88" i="2"/>
  <c r="DK88" i="2"/>
  <c r="DL88" i="2"/>
  <c r="DM88" i="2"/>
  <c r="DN88" i="2"/>
  <c r="DO88" i="2"/>
  <c r="DP88" i="2"/>
  <c r="DQ88" i="2"/>
  <c r="DR88" i="2"/>
  <c r="DS88" i="2"/>
  <c r="DU88" i="2"/>
  <c r="DV88" i="2"/>
  <c r="B89" i="2"/>
  <c r="C89" i="2"/>
  <c r="D89" i="2"/>
  <c r="E89" i="2"/>
  <c r="F89" i="2"/>
  <c r="G89" i="2"/>
  <c r="H89" i="2"/>
  <c r="I89" i="2"/>
  <c r="J89" i="2"/>
  <c r="K89" i="2"/>
  <c r="L89" i="2"/>
  <c r="M89" i="2"/>
  <c r="N89" i="2"/>
  <c r="O89" i="2"/>
  <c r="P89" i="2"/>
  <c r="Q89" i="2"/>
  <c r="R89" i="2"/>
  <c r="S89" i="2"/>
  <c r="T89" i="2"/>
  <c r="U89" i="2"/>
  <c r="V89" i="2"/>
  <c r="W89" i="2"/>
  <c r="X89" i="2"/>
  <c r="Y89" i="2"/>
  <c r="Z89" i="2"/>
  <c r="AA89" i="2"/>
  <c r="AB89" i="2"/>
  <c r="AC89" i="2"/>
  <c r="AD89" i="2"/>
  <c r="AE89" i="2"/>
  <c r="AF89" i="2"/>
  <c r="AG89" i="2"/>
  <c r="AH89" i="2"/>
  <c r="AI89" i="2"/>
  <c r="AJ89" i="2"/>
  <c r="AK89" i="2"/>
  <c r="AL89" i="2"/>
  <c r="AM89" i="2"/>
  <c r="AN89" i="2"/>
  <c r="AO89" i="2"/>
  <c r="AP89" i="2"/>
  <c r="AQ89" i="2"/>
  <c r="AR89" i="2"/>
  <c r="AS89" i="2"/>
  <c r="AT89" i="2"/>
  <c r="AU89" i="2"/>
  <c r="AV89" i="2"/>
  <c r="AW89" i="2"/>
  <c r="AX89" i="2"/>
  <c r="AY89" i="2"/>
  <c r="AZ89" i="2"/>
  <c r="BA89" i="2"/>
  <c r="BB89" i="2"/>
  <c r="BC89" i="2"/>
  <c r="BD89" i="2"/>
  <c r="BE89" i="2"/>
  <c r="BF89" i="2"/>
  <c r="BG89" i="2"/>
  <c r="BH89" i="2"/>
  <c r="BI89" i="2"/>
  <c r="BJ89" i="2"/>
  <c r="BK89" i="2"/>
  <c r="BL89" i="2"/>
  <c r="BM89" i="2"/>
  <c r="BN89" i="2"/>
  <c r="BO89" i="2"/>
  <c r="BP89" i="2"/>
  <c r="BQ89" i="2"/>
  <c r="BR89" i="2"/>
  <c r="BS89" i="2"/>
  <c r="BT89" i="2"/>
  <c r="BU89" i="2"/>
  <c r="BV89" i="2"/>
  <c r="BW89" i="2"/>
  <c r="BX89" i="2"/>
  <c r="BY89" i="2"/>
  <c r="BZ89" i="2"/>
  <c r="CA89" i="2"/>
  <c r="CB89" i="2"/>
  <c r="CC89" i="2"/>
  <c r="CD89" i="2"/>
  <c r="CE89" i="2"/>
  <c r="CF89" i="2"/>
  <c r="CG89" i="2"/>
  <c r="CH89" i="2"/>
  <c r="CI89" i="2"/>
  <c r="CJ89" i="2"/>
  <c r="CK89" i="2"/>
  <c r="CL89" i="2"/>
  <c r="CM89" i="2"/>
  <c r="CN89" i="2"/>
  <c r="CO89" i="2"/>
  <c r="CP89" i="2"/>
  <c r="CQ89" i="2"/>
  <c r="CR89" i="2"/>
  <c r="CS89" i="2"/>
  <c r="CT89" i="2"/>
  <c r="CU89" i="2"/>
  <c r="CV89" i="2"/>
  <c r="CW89" i="2"/>
  <c r="CX89" i="2"/>
  <c r="CY89" i="2"/>
  <c r="CZ89" i="2"/>
  <c r="DA89" i="2"/>
  <c r="DB89" i="2"/>
  <c r="DC89" i="2"/>
  <c r="DD89" i="2"/>
  <c r="DE89" i="2"/>
  <c r="DF89" i="2"/>
  <c r="DG89" i="2"/>
  <c r="DH89" i="2"/>
  <c r="DI89" i="2"/>
  <c r="DJ89" i="2"/>
  <c r="DK89" i="2"/>
  <c r="DL89" i="2"/>
  <c r="DM89" i="2"/>
  <c r="DN89" i="2"/>
  <c r="DO89" i="2"/>
  <c r="DP89" i="2"/>
  <c r="DQ89" i="2"/>
  <c r="DR89" i="2"/>
  <c r="DS89" i="2"/>
  <c r="DU89" i="2"/>
  <c r="DV89" i="2"/>
  <c r="B90" i="2"/>
  <c r="C90" i="2"/>
  <c r="D90" i="2"/>
  <c r="E90" i="2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R90" i="2"/>
  <c r="AS90" i="2"/>
  <c r="AT90" i="2"/>
  <c r="AU90" i="2"/>
  <c r="AV90" i="2"/>
  <c r="AW90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BL90" i="2"/>
  <c r="BM90" i="2"/>
  <c r="BN90" i="2"/>
  <c r="BO90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D90" i="2"/>
  <c r="CE90" i="2"/>
  <c r="CF90" i="2"/>
  <c r="CG90" i="2"/>
  <c r="CH90" i="2"/>
  <c r="CI90" i="2"/>
  <c r="CJ90" i="2"/>
  <c r="CK90" i="2"/>
  <c r="CL90" i="2"/>
  <c r="CM90" i="2"/>
  <c r="CN90" i="2"/>
  <c r="CO90" i="2"/>
  <c r="CP90" i="2"/>
  <c r="CQ90" i="2"/>
  <c r="CR90" i="2"/>
  <c r="CS90" i="2"/>
  <c r="CT90" i="2"/>
  <c r="CU90" i="2"/>
  <c r="CV90" i="2"/>
  <c r="CW90" i="2"/>
  <c r="CX90" i="2"/>
  <c r="CY90" i="2"/>
  <c r="CZ90" i="2"/>
  <c r="DA90" i="2"/>
  <c r="DB90" i="2"/>
  <c r="DC90" i="2"/>
  <c r="DD90" i="2"/>
  <c r="DE90" i="2"/>
  <c r="DF90" i="2"/>
  <c r="DG90" i="2"/>
  <c r="DH90" i="2"/>
  <c r="DI90" i="2"/>
  <c r="DJ90" i="2"/>
  <c r="DK90" i="2"/>
  <c r="DL90" i="2"/>
  <c r="DM90" i="2"/>
  <c r="DN90" i="2"/>
  <c r="DO90" i="2"/>
  <c r="DP90" i="2"/>
  <c r="DQ90" i="2"/>
  <c r="DR90" i="2"/>
  <c r="DS90" i="2"/>
  <c r="DU90" i="2"/>
  <c r="DV90" i="2"/>
  <c r="DX91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V68" i="2"/>
  <c r="W68" i="2"/>
  <c r="X68" i="2"/>
  <c r="Y68" i="2"/>
  <c r="Z68" i="2"/>
  <c r="AA68" i="2"/>
  <c r="AB68" i="2"/>
  <c r="AC68" i="2"/>
  <c r="AD68" i="2"/>
  <c r="AE68" i="2"/>
  <c r="AF68" i="2"/>
  <c r="AG68" i="2"/>
  <c r="AH68" i="2"/>
  <c r="AI68" i="2"/>
  <c r="AJ68" i="2"/>
  <c r="AK68" i="2"/>
  <c r="AL68" i="2"/>
  <c r="AM68" i="2"/>
  <c r="AN68" i="2"/>
  <c r="AO68" i="2"/>
  <c r="AP68" i="2"/>
  <c r="AQ68" i="2"/>
  <c r="AR68" i="2"/>
  <c r="AS68" i="2"/>
  <c r="AT68" i="2"/>
  <c r="AU68" i="2"/>
  <c r="AV68" i="2"/>
  <c r="AW68" i="2"/>
  <c r="AX68" i="2"/>
  <c r="AY68" i="2"/>
  <c r="AZ68" i="2"/>
  <c r="BA68" i="2"/>
  <c r="BB68" i="2"/>
  <c r="BC68" i="2"/>
  <c r="BD68" i="2"/>
  <c r="BE68" i="2"/>
  <c r="BF68" i="2"/>
  <c r="BG68" i="2"/>
  <c r="BH68" i="2"/>
  <c r="BI68" i="2"/>
  <c r="BJ68" i="2"/>
  <c r="BK68" i="2"/>
  <c r="BL68" i="2"/>
  <c r="BM68" i="2"/>
  <c r="BN68" i="2"/>
  <c r="BO68" i="2"/>
  <c r="BP68" i="2"/>
  <c r="BQ68" i="2"/>
  <c r="BR68" i="2"/>
  <c r="BS68" i="2"/>
  <c r="BT68" i="2"/>
  <c r="BU68" i="2"/>
  <c r="BV68" i="2"/>
  <c r="BW68" i="2"/>
  <c r="BX68" i="2"/>
  <c r="BY68" i="2"/>
  <c r="BZ68" i="2"/>
  <c r="CA68" i="2"/>
  <c r="CB68" i="2"/>
  <c r="CC68" i="2"/>
  <c r="CD68" i="2"/>
  <c r="CE68" i="2"/>
  <c r="CF68" i="2"/>
  <c r="CG68" i="2"/>
  <c r="CH68" i="2"/>
  <c r="CI68" i="2"/>
  <c r="CJ68" i="2"/>
  <c r="CK68" i="2"/>
  <c r="CL68" i="2"/>
  <c r="CM68" i="2"/>
  <c r="CN68" i="2"/>
  <c r="CO68" i="2"/>
  <c r="CP68" i="2"/>
  <c r="CQ68" i="2"/>
  <c r="CR68" i="2"/>
  <c r="CS68" i="2"/>
  <c r="CT68" i="2"/>
  <c r="CU68" i="2"/>
  <c r="CV68" i="2"/>
  <c r="CW68" i="2"/>
  <c r="CX68" i="2"/>
  <c r="CY68" i="2"/>
  <c r="CZ68" i="2"/>
  <c r="DA68" i="2"/>
  <c r="DB68" i="2"/>
  <c r="DC68" i="2"/>
  <c r="DD68" i="2"/>
  <c r="DE68" i="2"/>
  <c r="DF68" i="2"/>
  <c r="DG68" i="2"/>
  <c r="DH68" i="2"/>
  <c r="DI68" i="2"/>
  <c r="DJ68" i="2"/>
  <c r="DK68" i="2"/>
  <c r="DL68" i="2"/>
  <c r="DM68" i="2"/>
  <c r="DN68" i="2"/>
  <c r="DO68" i="2"/>
  <c r="DP68" i="2"/>
  <c r="DQ68" i="2"/>
  <c r="DR68" i="2"/>
  <c r="DS68" i="2"/>
  <c r="DU68" i="2"/>
  <c r="DV68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W69" i="2"/>
  <c r="X69" i="2"/>
  <c r="Y69" i="2"/>
  <c r="Z69" i="2"/>
  <c r="AA69" i="2"/>
  <c r="AB69" i="2"/>
  <c r="AC69" i="2"/>
  <c r="AD69" i="2"/>
  <c r="AE69" i="2"/>
  <c r="AF69" i="2"/>
  <c r="AG69" i="2"/>
  <c r="AH69" i="2"/>
  <c r="AI69" i="2"/>
  <c r="AJ69" i="2"/>
  <c r="AK69" i="2"/>
  <c r="AL69" i="2"/>
  <c r="AM69" i="2"/>
  <c r="AN69" i="2"/>
  <c r="AO69" i="2"/>
  <c r="AP69" i="2"/>
  <c r="AQ69" i="2"/>
  <c r="AR69" i="2"/>
  <c r="AS69" i="2"/>
  <c r="AT69" i="2"/>
  <c r="AU69" i="2"/>
  <c r="AV69" i="2"/>
  <c r="AW69" i="2"/>
  <c r="AX69" i="2"/>
  <c r="AY69" i="2"/>
  <c r="AZ69" i="2"/>
  <c r="BA69" i="2"/>
  <c r="BB69" i="2"/>
  <c r="BC69" i="2"/>
  <c r="BD69" i="2"/>
  <c r="BE69" i="2"/>
  <c r="BF69" i="2"/>
  <c r="BG69" i="2"/>
  <c r="BH69" i="2"/>
  <c r="BI69" i="2"/>
  <c r="BJ69" i="2"/>
  <c r="BK69" i="2"/>
  <c r="BL69" i="2"/>
  <c r="BM69" i="2"/>
  <c r="BN69" i="2"/>
  <c r="BO69" i="2"/>
  <c r="BP69" i="2"/>
  <c r="BQ69" i="2"/>
  <c r="BR69" i="2"/>
  <c r="BS69" i="2"/>
  <c r="BT69" i="2"/>
  <c r="BU69" i="2"/>
  <c r="BV69" i="2"/>
  <c r="BW69" i="2"/>
  <c r="BX69" i="2"/>
  <c r="BY69" i="2"/>
  <c r="BZ69" i="2"/>
  <c r="CA69" i="2"/>
  <c r="CB69" i="2"/>
  <c r="CC69" i="2"/>
  <c r="CD69" i="2"/>
  <c r="CE69" i="2"/>
  <c r="CF69" i="2"/>
  <c r="CG69" i="2"/>
  <c r="CH69" i="2"/>
  <c r="CI69" i="2"/>
  <c r="CJ69" i="2"/>
  <c r="CK69" i="2"/>
  <c r="CL69" i="2"/>
  <c r="CM69" i="2"/>
  <c r="CN69" i="2"/>
  <c r="CO69" i="2"/>
  <c r="CP69" i="2"/>
  <c r="CQ69" i="2"/>
  <c r="CR69" i="2"/>
  <c r="CS69" i="2"/>
  <c r="CT69" i="2"/>
  <c r="CU69" i="2"/>
  <c r="CV69" i="2"/>
  <c r="CW69" i="2"/>
  <c r="CX69" i="2"/>
  <c r="CY69" i="2"/>
  <c r="CZ69" i="2"/>
  <c r="DA69" i="2"/>
  <c r="DB69" i="2"/>
  <c r="DC69" i="2"/>
  <c r="DD69" i="2"/>
  <c r="DE69" i="2"/>
  <c r="DF69" i="2"/>
  <c r="DG69" i="2"/>
  <c r="DH69" i="2"/>
  <c r="DI69" i="2"/>
  <c r="DJ69" i="2"/>
  <c r="DK69" i="2"/>
  <c r="DL69" i="2"/>
  <c r="DM69" i="2"/>
  <c r="DN69" i="2"/>
  <c r="DO69" i="2"/>
  <c r="DP69" i="2"/>
  <c r="DQ69" i="2"/>
  <c r="DR69" i="2"/>
  <c r="DS69" i="2"/>
  <c r="DU69" i="2"/>
  <c r="DV69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B70" i="2"/>
  <c r="AC70" i="2"/>
  <c r="AD70" i="2"/>
  <c r="AE70" i="2"/>
  <c r="AF70" i="2"/>
  <c r="AG70" i="2"/>
  <c r="AH70" i="2"/>
  <c r="AI70" i="2"/>
  <c r="AJ70" i="2"/>
  <c r="AK70" i="2"/>
  <c r="AL70" i="2"/>
  <c r="AM70" i="2"/>
  <c r="AN70" i="2"/>
  <c r="AO70" i="2"/>
  <c r="AP70" i="2"/>
  <c r="AQ70" i="2"/>
  <c r="AR70" i="2"/>
  <c r="AS70" i="2"/>
  <c r="AT70" i="2"/>
  <c r="AU70" i="2"/>
  <c r="AV70" i="2"/>
  <c r="AW70" i="2"/>
  <c r="AX70" i="2"/>
  <c r="AY70" i="2"/>
  <c r="AZ70" i="2"/>
  <c r="BA70" i="2"/>
  <c r="BB70" i="2"/>
  <c r="BC70" i="2"/>
  <c r="BD70" i="2"/>
  <c r="BE70" i="2"/>
  <c r="BF70" i="2"/>
  <c r="BG70" i="2"/>
  <c r="BH70" i="2"/>
  <c r="BI70" i="2"/>
  <c r="BJ70" i="2"/>
  <c r="BK70" i="2"/>
  <c r="BL70" i="2"/>
  <c r="BM70" i="2"/>
  <c r="BN70" i="2"/>
  <c r="BO70" i="2"/>
  <c r="BP70" i="2"/>
  <c r="BQ70" i="2"/>
  <c r="BR70" i="2"/>
  <c r="BS70" i="2"/>
  <c r="BT70" i="2"/>
  <c r="BU70" i="2"/>
  <c r="BV70" i="2"/>
  <c r="BW70" i="2"/>
  <c r="BX70" i="2"/>
  <c r="BY70" i="2"/>
  <c r="BZ70" i="2"/>
  <c r="CA70" i="2"/>
  <c r="CB70" i="2"/>
  <c r="CC70" i="2"/>
  <c r="CD70" i="2"/>
  <c r="CE70" i="2"/>
  <c r="CF70" i="2"/>
  <c r="CG70" i="2"/>
  <c r="CH70" i="2"/>
  <c r="CI70" i="2"/>
  <c r="CJ70" i="2"/>
  <c r="CK70" i="2"/>
  <c r="CL70" i="2"/>
  <c r="CM70" i="2"/>
  <c r="CN70" i="2"/>
  <c r="CO70" i="2"/>
  <c r="CP70" i="2"/>
  <c r="CQ70" i="2"/>
  <c r="CR70" i="2"/>
  <c r="CS70" i="2"/>
  <c r="CT70" i="2"/>
  <c r="CU70" i="2"/>
  <c r="CV70" i="2"/>
  <c r="CW70" i="2"/>
  <c r="CX70" i="2"/>
  <c r="CY70" i="2"/>
  <c r="CZ70" i="2"/>
  <c r="DA70" i="2"/>
  <c r="DB70" i="2"/>
  <c r="DC70" i="2"/>
  <c r="DD70" i="2"/>
  <c r="DE70" i="2"/>
  <c r="DF70" i="2"/>
  <c r="DG70" i="2"/>
  <c r="DH70" i="2"/>
  <c r="DI70" i="2"/>
  <c r="DJ70" i="2"/>
  <c r="DK70" i="2"/>
  <c r="DL70" i="2"/>
  <c r="DM70" i="2"/>
  <c r="DN70" i="2"/>
  <c r="DO70" i="2"/>
  <c r="DP70" i="2"/>
  <c r="DQ70" i="2"/>
  <c r="DR70" i="2"/>
  <c r="DS70" i="2"/>
  <c r="DU70" i="2"/>
  <c r="DV70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W71" i="2"/>
  <c r="X71" i="2"/>
  <c r="Y71" i="2"/>
  <c r="Z71" i="2"/>
  <c r="AA71" i="2"/>
  <c r="AB71" i="2"/>
  <c r="AC71" i="2"/>
  <c r="AD71" i="2"/>
  <c r="AE71" i="2"/>
  <c r="AF71" i="2"/>
  <c r="AG71" i="2"/>
  <c r="AH71" i="2"/>
  <c r="AI71" i="2"/>
  <c r="AJ71" i="2"/>
  <c r="AK71" i="2"/>
  <c r="AL71" i="2"/>
  <c r="AM71" i="2"/>
  <c r="AN71" i="2"/>
  <c r="AO71" i="2"/>
  <c r="AP71" i="2"/>
  <c r="AQ71" i="2"/>
  <c r="AR71" i="2"/>
  <c r="AS71" i="2"/>
  <c r="AT71" i="2"/>
  <c r="AU71" i="2"/>
  <c r="AV71" i="2"/>
  <c r="AW71" i="2"/>
  <c r="AX71" i="2"/>
  <c r="AY71" i="2"/>
  <c r="AZ71" i="2"/>
  <c r="BA71" i="2"/>
  <c r="BB71" i="2"/>
  <c r="BC71" i="2"/>
  <c r="BD71" i="2"/>
  <c r="BE71" i="2"/>
  <c r="BF71" i="2"/>
  <c r="BG71" i="2"/>
  <c r="BH71" i="2"/>
  <c r="BI71" i="2"/>
  <c r="BJ71" i="2"/>
  <c r="BK71" i="2"/>
  <c r="BL71" i="2"/>
  <c r="BM71" i="2"/>
  <c r="BN71" i="2"/>
  <c r="BO71" i="2"/>
  <c r="BP71" i="2"/>
  <c r="BQ71" i="2"/>
  <c r="BR71" i="2"/>
  <c r="BS71" i="2"/>
  <c r="BT71" i="2"/>
  <c r="BU71" i="2"/>
  <c r="BV71" i="2"/>
  <c r="BW71" i="2"/>
  <c r="BX71" i="2"/>
  <c r="BY71" i="2"/>
  <c r="BZ71" i="2"/>
  <c r="CA71" i="2"/>
  <c r="CB71" i="2"/>
  <c r="CC71" i="2"/>
  <c r="CD71" i="2"/>
  <c r="CE71" i="2"/>
  <c r="CF71" i="2"/>
  <c r="CG71" i="2"/>
  <c r="CH71" i="2"/>
  <c r="CI71" i="2"/>
  <c r="CJ71" i="2"/>
  <c r="CK71" i="2"/>
  <c r="CL71" i="2"/>
  <c r="CM71" i="2"/>
  <c r="CN71" i="2"/>
  <c r="CO71" i="2"/>
  <c r="CP71" i="2"/>
  <c r="CQ71" i="2"/>
  <c r="CR71" i="2"/>
  <c r="CS71" i="2"/>
  <c r="CT71" i="2"/>
  <c r="CU71" i="2"/>
  <c r="CV71" i="2"/>
  <c r="CW71" i="2"/>
  <c r="CX71" i="2"/>
  <c r="CY71" i="2"/>
  <c r="CZ71" i="2"/>
  <c r="DA71" i="2"/>
  <c r="DB71" i="2"/>
  <c r="DC71" i="2"/>
  <c r="DD71" i="2"/>
  <c r="DE71" i="2"/>
  <c r="DF71" i="2"/>
  <c r="DG71" i="2"/>
  <c r="DH71" i="2"/>
  <c r="DI71" i="2"/>
  <c r="DJ71" i="2"/>
  <c r="DK71" i="2"/>
  <c r="DL71" i="2"/>
  <c r="DM71" i="2"/>
  <c r="DN71" i="2"/>
  <c r="DO71" i="2"/>
  <c r="DP71" i="2"/>
  <c r="DQ71" i="2"/>
  <c r="DR71" i="2"/>
  <c r="DS71" i="2"/>
  <c r="DU71" i="2"/>
  <c r="DV71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W72" i="2"/>
  <c r="X72" i="2"/>
  <c r="Y72" i="2"/>
  <c r="Z72" i="2"/>
  <c r="AA72" i="2"/>
  <c r="AB72" i="2"/>
  <c r="AC72" i="2"/>
  <c r="AD72" i="2"/>
  <c r="AE72" i="2"/>
  <c r="AF72" i="2"/>
  <c r="AG72" i="2"/>
  <c r="AH72" i="2"/>
  <c r="AI72" i="2"/>
  <c r="AJ72" i="2"/>
  <c r="AK72" i="2"/>
  <c r="AL72" i="2"/>
  <c r="AM72" i="2"/>
  <c r="AN72" i="2"/>
  <c r="AO72" i="2"/>
  <c r="AP72" i="2"/>
  <c r="AQ72" i="2"/>
  <c r="AR72" i="2"/>
  <c r="AS72" i="2"/>
  <c r="AT72" i="2"/>
  <c r="AU72" i="2"/>
  <c r="AV72" i="2"/>
  <c r="AW72" i="2"/>
  <c r="AX72" i="2"/>
  <c r="AY72" i="2"/>
  <c r="AZ72" i="2"/>
  <c r="BA72" i="2"/>
  <c r="BB72" i="2"/>
  <c r="BC72" i="2"/>
  <c r="BD72" i="2"/>
  <c r="BE72" i="2"/>
  <c r="BF72" i="2"/>
  <c r="BG72" i="2"/>
  <c r="BH72" i="2"/>
  <c r="BI72" i="2"/>
  <c r="BJ72" i="2"/>
  <c r="BK72" i="2"/>
  <c r="BL72" i="2"/>
  <c r="BM72" i="2"/>
  <c r="BN72" i="2"/>
  <c r="BO72" i="2"/>
  <c r="BP72" i="2"/>
  <c r="BQ72" i="2"/>
  <c r="BR72" i="2"/>
  <c r="BS72" i="2"/>
  <c r="BT72" i="2"/>
  <c r="BU72" i="2"/>
  <c r="BV72" i="2"/>
  <c r="BW72" i="2"/>
  <c r="BX72" i="2"/>
  <c r="BY72" i="2"/>
  <c r="BZ72" i="2"/>
  <c r="CA72" i="2"/>
  <c r="CB72" i="2"/>
  <c r="CC72" i="2"/>
  <c r="CD72" i="2"/>
  <c r="CE72" i="2"/>
  <c r="CF72" i="2"/>
  <c r="CG72" i="2"/>
  <c r="CH72" i="2"/>
  <c r="CI72" i="2"/>
  <c r="CJ72" i="2"/>
  <c r="CK72" i="2"/>
  <c r="CL72" i="2"/>
  <c r="CM72" i="2"/>
  <c r="CN72" i="2"/>
  <c r="CO72" i="2"/>
  <c r="CP72" i="2"/>
  <c r="CQ72" i="2"/>
  <c r="CR72" i="2"/>
  <c r="CS72" i="2"/>
  <c r="CT72" i="2"/>
  <c r="CU72" i="2"/>
  <c r="CV72" i="2"/>
  <c r="CW72" i="2"/>
  <c r="CX72" i="2"/>
  <c r="CY72" i="2"/>
  <c r="CZ72" i="2"/>
  <c r="DA72" i="2"/>
  <c r="DB72" i="2"/>
  <c r="DC72" i="2"/>
  <c r="DD72" i="2"/>
  <c r="DE72" i="2"/>
  <c r="DF72" i="2"/>
  <c r="DG72" i="2"/>
  <c r="DH72" i="2"/>
  <c r="DI72" i="2"/>
  <c r="DJ72" i="2"/>
  <c r="DK72" i="2"/>
  <c r="DL72" i="2"/>
  <c r="DM72" i="2"/>
  <c r="DN72" i="2"/>
  <c r="DO72" i="2"/>
  <c r="DP72" i="2"/>
  <c r="DQ72" i="2"/>
  <c r="DR72" i="2"/>
  <c r="DS72" i="2"/>
  <c r="DU72" i="2"/>
  <c r="DV72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W73" i="2"/>
  <c r="X73" i="2"/>
  <c r="Y73" i="2"/>
  <c r="Z73" i="2"/>
  <c r="AA73" i="2"/>
  <c r="AB73" i="2"/>
  <c r="AC73" i="2"/>
  <c r="AD73" i="2"/>
  <c r="AE73" i="2"/>
  <c r="AF73" i="2"/>
  <c r="AG73" i="2"/>
  <c r="AH73" i="2"/>
  <c r="AI73" i="2"/>
  <c r="AJ73" i="2"/>
  <c r="AK73" i="2"/>
  <c r="AL73" i="2"/>
  <c r="AM73" i="2"/>
  <c r="AN73" i="2"/>
  <c r="AO73" i="2"/>
  <c r="AP73" i="2"/>
  <c r="AQ73" i="2"/>
  <c r="AR73" i="2"/>
  <c r="AS73" i="2"/>
  <c r="AT73" i="2"/>
  <c r="AU73" i="2"/>
  <c r="AV73" i="2"/>
  <c r="AW73" i="2"/>
  <c r="AX73" i="2"/>
  <c r="AY73" i="2"/>
  <c r="AZ73" i="2"/>
  <c r="BA73" i="2"/>
  <c r="BB73" i="2"/>
  <c r="BC73" i="2"/>
  <c r="BD73" i="2"/>
  <c r="BE73" i="2"/>
  <c r="BF73" i="2"/>
  <c r="BG73" i="2"/>
  <c r="BH73" i="2"/>
  <c r="BI73" i="2"/>
  <c r="BJ73" i="2"/>
  <c r="BK73" i="2"/>
  <c r="BL73" i="2"/>
  <c r="BM73" i="2"/>
  <c r="BN73" i="2"/>
  <c r="BO73" i="2"/>
  <c r="BP73" i="2"/>
  <c r="BQ73" i="2"/>
  <c r="BR73" i="2"/>
  <c r="BS73" i="2"/>
  <c r="BT73" i="2"/>
  <c r="BU73" i="2"/>
  <c r="BV73" i="2"/>
  <c r="BW73" i="2"/>
  <c r="BX73" i="2"/>
  <c r="BY73" i="2"/>
  <c r="BZ73" i="2"/>
  <c r="CA73" i="2"/>
  <c r="CB73" i="2"/>
  <c r="CC73" i="2"/>
  <c r="CD73" i="2"/>
  <c r="CE73" i="2"/>
  <c r="CF73" i="2"/>
  <c r="CG73" i="2"/>
  <c r="CH73" i="2"/>
  <c r="CI73" i="2"/>
  <c r="CJ73" i="2"/>
  <c r="CK73" i="2"/>
  <c r="CL73" i="2"/>
  <c r="CM73" i="2"/>
  <c r="CN73" i="2"/>
  <c r="CO73" i="2"/>
  <c r="CP73" i="2"/>
  <c r="CQ73" i="2"/>
  <c r="CR73" i="2"/>
  <c r="CS73" i="2"/>
  <c r="CT73" i="2"/>
  <c r="CU73" i="2"/>
  <c r="CV73" i="2"/>
  <c r="CW73" i="2"/>
  <c r="CX73" i="2"/>
  <c r="CY73" i="2"/>
  <c r="CZ73" i="2"/>
  <c r="DA73" i="2"/>
  <c r="DB73" i="2"/>
  <c r="DC73" i="2"/>
  <c r="DD73" i="2"/>
  <c r="DE73" i="2"/>
  <c r="DF73" i="2"/>
  <c r="DG73" i="2"/>
  <c r="DH73" i="2"/>
  <c r="DI73" i="2"/>
  <c r="DJ73" i="2"/>
  <c r="DK73" i="2"/>
  <c r="DL73" i="2"/>
  <c r="DM73" i="2"/>
  <c r="DN73" i="2"/>
  <c r="DO73" i="2"/>
  <c r="DP73" i="2"/>
  <c r="DQ73" i="2"/>
  <c r="DR73" i="2"/>
  <c r="DS73" i="2"/>
  <c r="DU73" i="2"/>
  <c r="DV73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U74" i="2"/>
  <c r="V74" i="2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X74" i="2"/>
  <c r="AY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CS74" i="2"/>
  <c r="CT74" i="2"/>
  <c r="CU74" i="2"/>
  <c r="CV74" i="2"/>
  <c r="CW74" i="2"/>
  <c r="CX74" i="2"/>
  <c r="CY74" i="2"/>
  <c r="CZ74" i="2"/>
  <c r="DA74" i="2"/>
  <c r="DB74" i="2"/>
  <c r="DC74" i="2"/>
  <c r="DD74" i="2"/>
  <c r="DE74" i="2"/>
  <c r="DF74" i="2"/>
  <c r="DG74" i="2"/>
  <c r="DH74" i="2"/>
  <c r="DI74" i="2"/>
  <c r="DJ74" i="2"/>
  <c r="DK74" i="2"/>
  <c r="DL74" i="2"/>
  <c r="DM74" i="2"/>
  <c r="DN74" i="2"/>
  <c r="DO74" i="2"/>
  <c r="DP74" i="2"/>
  <c r="DQ74" i="2"/>
  <c r="DR74" i="2"/>
  <c r="DS74" i="2"/>
  <c r="DU74" i="2"/>
  <c r="DV74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U75" i="2"/>
  <c r="V75" i="2"/>
  <c r="W75" i="2"/>
  <c r="X75" i="2"/>
  <c r="Y75" i="2"/>
  <c r="Z75" i="2"/>
  <c r="AA75" i="2"/>
  <c r="AB75" i="2"/>
  <c r="AC75" i="2"/>
  <c r="AD75" i="2"/>
  <c r="AE75" i="2"/>
  <c r="AF75" i="2"/>
  <c r="AG75" i="2"/>
  <c r="AH75" i="2"/>
  <c r="AI75" i="2"/>
  <c r="AJ75" i="2"/>
  <c r="AK75" i="2"/>
  <c r="AL75" i="2"/>
  <c r="AM75" i="2"/>
  <c r="AN75" i="2"/>
  <c r="AO75" i="2"/>
  <c r="AP75" i="2"/>
  <c r="AQ75" i="2"/>
  <c r="AR75" i="2"/>
  <c r="AS75" i="2"/>
  <c r="AT75" i="2"/>
  <c r="AU75" i="2"/>
  <c r="AV75" i="2"/>
  <c r="AW75" i="2"/>
  <c r="AX75" i="2"/>
  <c r="AY75" i="2"/>
  <c r="AZ75" i="2"/>
  <c r="BA75" i="2"/>
  <c r="BB75" i="2"/>
  <c r="BC75" i="2"/>
  <c r="BD75" i="2"/>
  <c r="BE75" i="2"/>
  <c r="BF75" i="2"/>
  <c r="BG75" i="2"/>
  <c r="BH75" i="2"/>
  <c r="BI75" i="2"/>
  <c r="BJ75" i="2"/>
  <c r="BK75" i="2"/>
  <c r="BL75" i="2"/>
  <c r="BM75" i="2"/>
  <c r="BN75" i="2"/>
  <c r="BO75" i="2"/>
  <c r="BP75" i="2"/>
  <c r="BQ75" i="2"/>
  <c r="BR75" i="2"/>
  <c r="BS75" i="2"/>
  <c r="BT75" i="2"/>
  <c r="BU75" i="2"/>
  <c r="BV75" i="2"/>
  <c r="BW75" i="2"/>
  <c r="BX75" i="2"/>
  <c r="BY75" i="2"/>
  <c r="BZ75" i="2"/>
  <c r="CA75" i="2"/>
  <c r="CB75" i="2"/>
  <c r="CC75" i="2"/>
  <c r="CD75" i="2"/>
  <c r="CE75" i="2"/>
  <c r="CF75" i="2"/>
  <c r="CG75" i="2"/>
  <c r="CH75" i="2"/>
  <c r="CI75" i="2"/>
  <c r="CJ75" i="2"/>
  <c r="CK75" i="2"/>
  <c r="CL75" i="2"/>
  <c r="CM75" i="2"/>
  <c r="CN75" i="2"/>
  <c r="CO75" i="2"/>
  <c r="CP75" i="2"/>
  <c r="CQ75" i="2"/>
  <c r="CR75" i="2"/>
  <c r="CS75" i="2"/>
  <c r="CT75" i="2"/>
  <c r="CU75" i="2"/>
  <c r="CV75" i="2"/>
  <c r="CW75" i="2"/>
  <c r="CX75" i="2"/>
  <c r="CY75" i="2"/>
  <c r="CZ75" i="2"/>
  <c r="DA75" i="2"/>
  <c r="DB75" i="2"/>
  <c r="DC75" i="2"/>
  <c r="DD75" i="2"/>
  <c r="DE75" i="2"/>
  <c r="DF75" i="2"/>
  <c r="DG75" i="2"/>
  <c r="DH75" i="2"/>
  <c r="DI75" i="2"/>
  <c r="DJ75" i="2"/>
  <c r="DK75" i="2"/>
  <c r="DL75" i="2"/>
  <c r="DM75" i="2"/>
  <c r="DN75" i="2"/>
  <c r="DO75" i="2"/>
  <c r="DP75" i="2"/>
  <c r="DQ75" i="2"/>
  <c r="DR75" i="2"/>
  <c r="DS75" i="2"/>
  <c r="DU75" i="2"/>
  <c r="DV75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U76" i="2"/>
  <c r="V76" i="2"/>
  <c r="W76" i="2"/>
  <c r="X76" i="2"/>
  <c r="Y76" i="2"/>
  <c r="Z76" i="2"/>
  <c r="AA76" i="2"/>
  <c r="AB76" i="2"/>
  <c r="AC76" i="2"/>
  <c r="AD76" i="2"/>
  <c r="AE76" i="2"/>
  <c r="AF76" i="2"/>
  <c r="AG76" i="2"/>
  <c r="AH76" i="2"/>
  <c r="AI76" i="2"/>
  <c r="AJ76" i="2"/>
  <c r="AK76" i="2"/>
  <c r="AL76" i="2"/>
  <c r="AM76" i="2"/>
  <c r="AN76" i="2"/>
  <c r="AO76" i="2"/>
  <c r="AP76" i="2"/>
  <c r="AQ76" i="2"/>
  <c r="AR76" i="2"/>
  <c r="AS76" i="2"/>
  <c r="AT76" i="2"/>
  <c r="AU76" i="2"/>
  <c r="AV76" i="2"/>
  <c r="AW76" i="2"/>
  <c r="AX76" i="2"/>
  <c r="AY76" i="2"/>
  <c r="AZ76" i="2"/>
  <c r="BA76" i="2"/>
  <c r="BB76" i="2"/>
  <c r="BC76" i="2"/>
  <c r="BD76" i="2"/>
  <c r="BE76" i="2"/>
  <c r="BF76" i="2"/>
  <c r="BG76" i="2"/>
  <c r="BH76" i="2"/>
  <c r="BI76" i="2"/>
  <c r="BJ76" i="2"/>
  <c r="BK76" i="2"/>
  <c r="BL76" i="2"/>
  <c r="BM76" i="2"/>
  <c r="BN76" i="2"/>
  <c r="BO76" i="2"/>
  <c r="BP76" i="2"/>
  <c r="BQ76" i="2"/>
  <c r="BR76" i="2"/>
  <c r="BS76" i="2"/>
  <c r="BT76" i="2"/>
  <c r="BU76" i="2"/>
  <c r="BV76" i="2"/>
  <c r="BW76" i="2"/>
  <c r="BX76" i="2"/>
  <c r="BY76" i="2"/>
  <c r="BZ76" i="2"/>
  <c r="CA76" i="2"/>
  <c r="CB76" i="2"/>
  <c r="CC76" i="2"/>
  <c r="CD76" i="2"/>
  <c r="CE76" i="2"/>
  <c r="CF76" i="2"/>
  <c r="CG76" i="2"/>
  <c r="CH76" i="2"/>
  <c r="CI76" i="2"/>
  <c r="CJ76" i="2"/>
  <c r="CK76" i="2"/>
  <c r="CL76" i="2"/>
  <c r="CM76" i="2"/>
  <c r="CN76" i="2"/>
  <c r="CO76" i="2"/>
  <c r="CP76" i="2"/>
  <c r="CQ76" i="2"/>
  <c r="CR76" i="2"/>
  <c r="CS76" i="2"/>
  <c r="CT76" i="2"/>
  <c r="CU76" i="2"/>
  <c r="CV76" i="2"/>
  <c r="CW76" i="2"/>
  <c r="CX76" i="2"/>
  <c r="CY76" i="2"/>
  <c r="CZ76" i="2"/>
  <c r="DA76" i="2"/>
  <c r="DB76" i="2"/>
  <c r="DC76" i="2"/>
  <c r="DD76" i="2"/>
  <c r="DE76" i="2"/>
  <c r="DF76" i="2"/>
  <c r="DG76" i="2"/>
  <c r="DH76" i="2"/>
  <c r="DI76" i="2"/>
  <c r="DJ76" i="2"/>
  <c r="DK76" i="2"/>
  <c r="DL76" i="2"/>
  <c r="DM76" i="2"/>
  <c r="DN76" i="2"/>
  <c r="DO76" i="2"/>
  <c r="DP76" i="2"/>
  <c r="DQ76" i="2"/>
  <c r="DR76" i="2"/>
  <c r="DS76" i="2"/>
  <c r="DU76" i="2"/>
  <c r="DV76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U77" i="2"/>
  <c r="V77" i="2"/>
  <c r="W77" i="2"/>
  <c r="X77" i="2"/>
  <c r="Y77" i="2"/>
  <c r="Z77" i="2"/>
  <c r="AA77" i="2"/>
  <c r="AB77" i="2"/>
  <c r="AC77" i="2"/>
  <c r="AD77" i="2"/>
  <c r="AE77" i="2"/>
  <c r="AF77" i="2"/>
  <c r="AG77" i="2"/>
  <c r="AH77" i="2"/>
  <c r="AI77" i="2"/>
  <c r="AJ77" i="2"/>
  <c r="AK77" i="2"/>
  <c r="AL77" i="2"/>
  <c r="AM77" i="2"/>
  <c r="AN77" i="2"/>
  <c r="AO77" i="2"/>
  <c r="AP77" i="2"/>
  <c r="AQ77" i="2"/>
  <c r="AR77" i="2"/>
  <c r="AS77" i="2"/>
  <c r="AT77" i="2"/>
  <c r="AU77" i="2"/>
  <c r="AV77" i="2"/>
  <c r="AW77" i="2"/>
  <c r="AX77" i="2"/>
  <c r="AY77" i="2"/>
  <c r="AZ77" i="2"/>
  <c r="BA77" i="2"/>
  <c r="BB77" i="2"/>
  <c r="BC77" i="2"/>
  <c r="BD77" i="2"/>
  <c r="BE77" i="2"/>
  <c r="BF77" i="2"/>
  <c r="BG77" i="2"/>
  <c r="BH77" i="2"/>
  <c r="BI77" i="2"/>
  <c r="BJ77" i="2"/>
  <c r="BK77" i="2"/>
  <c r="BL77" i="2"/>
  <c r="BM77" i="2"/>
  <c r="BN77" i="2"/>
  <c r="BO77" i="2"/>
  <c r="BP77" i="2"/>
  <c r="BQ77" i="2"/>
  <c r="BR77" i="2"/>
  <c r="BS77" i="2"/>
  <c r="BT77" i="2"/>
  <c r="BU77" i="2"/>
  <c r="BV77" i="2"/>
  <c r="BW77" i="2"/>
  <c r="BX77" i="2"/>
  <c r="BY77" i="2"/>
  <c r="BZ77" i="2"/>
  <c r="CA77" i="2"/>
  <c r="CB77" i="2"/>
  <c r="CC77" i="2"/>
  <c r="CD77" i="2"/>
  <c r="CE77" i="2"/>
  <c r="CF77" i="2"/>
  <c r="CG77" i="2"/>
  <c r="CH77" i="2"/>
  <c r="CI77" i="2"/>
  <c r="CJ77" i="2"/>
  <c r="CK77" i="2"/>
  <c r="CL77" i="2"/>
  <c r="CM77" i="2"/>
  <c r="CN77" i="2"/>
  <c r="CO77" i="2"/>
  <c r="CP77" i="2"/>
  <c r="CQ77" i="2"/>
  <c r="CR77" i="2"/>
  <c r="CS77" i="2"/>
  <c r="CT77" i="2"/>
  <c r="CU77" i="2"/>
  <c r="CV77" i="2"/>
  <c r="CW77" i="2"/>
  <c r="CX77" i="2"/>
  <c r="CY77" i="2"/>
  <c r="CZ77" i="2"/>
  <c r="DA77" i="2"/>
  <c r="DB77" i="2"/>
  <c r="DC77" i="2"/>
  <c r="DD77" i="2"/>
  <c r="DE77" i="2"/>
  <c r="DF77" i="2"/>
  <c r="DG77" i="2"/>
  <c r="DH77" i="2"/>
  <c r="DI77" i="2"/>
  <c r="DJ77" i="2"/>
  <c r="DK77" i="2"/>
  <c r="DL77" i="2"/>
  <c r="DM77" i="2"/>
  <c r="DN77" i="2"/>
  <c r="DO77" i="2"/>
  <c r="DP77" i="2"/>
  <c r="DQ77" i="2"/>
  <c r="DR77" i="2"/>
  <c r="DS77" i="2"/>
  <c r="DU77" i="2"/>
  <c r="DV77" i="2"/>
  <c r="B78" i="2"/>
  <c r="C78" i="2"/>
  <c r="D78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U78" i="2"/>
  <c r="V78" i="2"/>
  <c r="W78" i="2"/>
  <c r="X78" i="2"/>
  <c r="Y78" i="2"/>
  <c r="Z78" i="2"/>
  <c r="AA78" i="2"/>
  <c r="AB78" i="2"/>
  <c r="AC78" i="2"/>
  <c r="AD78" i="2"/>
  <c r="AE78" i="2"/>
  <c r="AF78" i="2"/>
  <c r="AG78" i="2"/>
  <c r="AH78" i="2"/>
  <c r="AI78" i="2"/>
  <c r="AJ78" i="2"/>
  <c r="AK78" i="2"/>
  <c r="AL78" i="2"/>
  <c r="AM78" i="2"/>
  <c r="AN78" i="2"/>
  <c r="AO78" i="2"/>
  <c r="AP78" i="2"/>
  <c r="AQ78" i="2"/>
  <c r="AR78" i="2"/>
  <c r="AS78" i="2"/>
  <c r="AT78" i="2"/>
  <c r="AU78" i="2"/>
  <c r="AV78" i="2"/>
  <c r="AW78" i="2"/>
  <c r="AX78" i="2"/>
  <c r="AY78" i="2"/>
  <c r="AZ78" i="2"/>
  <c r="BA78" i="2"/>
  <c r="BB78" i="2"/>
  <c r="BC78" i="2"/>
  <c r="BD78" i="2"/>
  <c r="BE78" i="2"/>
  <c r="BF78" i="2"/>
  <c r="BG78" i="2"/>
  <c r="BH78" i="2"/>
  <c r="BI78" i="2"/>
  <c r="BJ78" i="2"/>
  <c r="BK78" i="2"/>
  <c r="BL78" i="2"/>
  <c r="BM78" i="2"/>
  <c r="BN78" i="2"/>
  <c r="BO78" i="2"/>
  <c r="BP78" i="2"/>
  <c r="BQ78" i="2"/>
  <c r="BR78" i="2"/>
  <c r="BS78" i="2"/>
  <c r="BT78" i="2"/>
  <c r="BU78" i="2"/>
  <c r="BV78" i="2"/>
  <c r="BW78" i="2"/>
  <c r="BX78" i="2"/>
  <c r="BY78" i="2"/>
  <c r="BZ78" i="2"/>
  <c r="CA78" i="2"/>
  <c r="CB78" i="2"/>
  <c r="CC78" i="2"/>
  <c r="CD78" i="2"/>
  <c r="CE78" i="2"/>
  <c r="CF78" i="2"/>
  <c r="CG78" i="2"/>
  <c r="CH78" i="2"/>
  <c r="CI78" i="2"/>
  <c r="CJ78" i="2"/>
  <c r="CK78" i="2"/>
  <c r="CL78" i="2"/>
  <c r="CM78" i="2"/>
  <c r="CN78" i="2"/>
  <c r="CO78" i="2"/>
  <c r="CP78" i="2"/>
  <c r="CQ78" i="2"/>
  <c r="CR78" i="2"/>
  <c r="CS78" i="2"/>
  <c r="CT78" i="2"/>
  <c r="CU78" i="2"/>
  <c r="CV78" i="2"/>
  <c r="CW78" i="2"/>
  <c r="CX78" i="2"/>
  <c r="CY78" i="2"/>
  <c r="CZ78" i="2"/>
  <c r="DA78" i="2"/>
  <c r="DB78" i="2"/>
  <c r="DC78" i="2"/>
  <c r="DD78" i="2"/>
  <c r="DE78" i="2"/>
  <c r="DF78" i="2"/>
  <c r="DG78" i="2"/>
  <c r="DH78" i="2"/>
  <c r="DI78" i="2"/>
  <c r="DJ78" i="2"/>
  <c r="DK78" i="2"/>
  <c r="DL78" i="2"/>
  <c r="DM78" i="2"/>
  <c r="DN78" i="2"/>
  <c r="DO78" i="2"/>
  <c r="DP78" i="2"/>
  <c r="DQ78" i="2"/>
  <c r="DR78" i="2"/>
  <c r="DS78" i="2"/>
  <c r="DU78" i="2"/>
  <c r="DV78" i="2"/>
  <c r="B79" i="2"/>
  <c r="C79" i="2"/>
  <c r="D79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U79" i="2"/>
  <c r="V79" i="2"/>
  <c r="W79" i="2"/>
  <c r="X79" i="2"/>
  <c r="Y79" i="2"/>
  <c r="Z79" i="2"/>
  <c r="AA79" i="2"/>
  <c r="AB79" i="2"/>
  <c r="AC79" i="2"/>
  <c r="AD79" i="2"/>
  <c r="AE79" i="2"/>
  <c r="AF79" i="2"/>
  <c r="AG79" i="2"/>
  <c r="AH79" i="2"/>
  <c r="AI79" i="2"/>
  <c r="AJ79" i="2"/>
  <c r="AK79" i="2"/>
  <c r="AL79" i="2"/>
  <c r="AM79" i="2"/>
  <c r="AN79" i="2"/>
  <c r="AO79" i="2"/>
  <c r="AP79" i="2"/>
  <c r="AQ79" i="2"/>
  <c r="AR79" i="2"/>
  <c r="AS79" i="2"/>
  <c r="AT79" i="2"/>
  <c r="AU79" i="2"/>
  <c r="AV79" i="2"/>
  <c r="AW79" i="2"/>
  <c r="AX79" i="2"/>
  <c r="AY79" i="2"/>
  <c r="AZ79" i="2"/>
  <c r="BA79" i="2"/>
  <c r="BB79" i="2"/>
  <c r="BC79" i="2"/>
  <c r="BD79" i="2"/>
  <c r="BE79" i="2"/>
  <c r="BF79" i="2"/>
  <c r="BG79" i="2"/>
  <c r="BH79" i="2"/>
  <c r="BI79" i="2"/>
  <c r="BJ79" i="2"/>
  <c r="BK79" i="2"/>
  <c r="BL79" i="2"/>
  <c r="BM79" i="2"/>
  <c r="BN79" i="2"/>
  <c r="BO79" i="2"/>
  <c r="BP79" i="2"/>
  <c r="BQ79" i="2"/>
  <c r="BR79" i="2"/>
  <c r="BS79" i="2"/>
  <c r="BT79" i="2"/>
  <c r="BU79" i="2"/>
  <c r="BV79" i="2"/>
  <c r="BW79" i="2"/>
  <c r="BX79" i="2"/>
  <c r="BY79" i="2"/>
  <c r="BZ79" i="2"/>
  <c r="CA79" i="2"/>
  <c r="CB79" i="2"/>
  <c r="CC79" i="2"/>
  <c r="CD79" i="2"/>
  <c r="CE79" i="2"/>
  <c r="CF79" i="2"/>
  <c r="CG79" i="2"/>
  <c r="CH79" i="2"/>
  <c r="CI79" i="2"/>
  <c r="CJ79" i="2"/>
  <c r="CK79" i="2"/>
  <c r="CL79" i="2"/>
  <c r="CM79" i="2"/>
  <c r="CN79" i="2"/>
  <c r="CO79" i="2"/>
  <c r="CP79" i="2"/>
  <c r="CQ79" i="2"/>
  <c r="CR79" i="2"/>
  <c r="CS79" i="2"/>
  <c r="CT79" i="2"/>
  <c r="CU79" i="2"/>
  <c r="CV79" i="2"/>
  <c r="CW79" i="2"/>
  <c r="CX79" i="2"/>
  <c r="CY79" i="2"/>
  <c r="CZ79" i="2"/>
  <c r="DA79" i="2"/>
  <c r="DB79" i="2"/>
  <c r="DC79" i="2"/>
  <c r="DD79" i="2"/>
  <c r="DE79" i="2"/>
  <c r="DF79" i="2"/>
  <c r="DG79" i="2"/>
  <c r="DH79" i="2"/>
  <c r="DI79" i="2"/>
  <c r="DJ79" i="2"/>
  <c r="DK79" i="2"/>
  <c r="DL79" i="2"/>
  <c r="DM79" i="2"/>
  <c r="DN79" i="2"/>
  <c r="DO79" i="2"/>
  <c r="DP79" i="2"/>
  <c r="DQ79" i="2"/>
  <c r="DR79" i="2"/>
  <c r="DS79" i="2"/>
  <c r="DU79" i="2"/>
  <c r="DV79" i="2"/>
  <c r="DX8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AP31" i="2"/>
  <c r="AQ31" i="2"/>
  <c r="AR31" i="2"/>
  <c r="AS31" i="2"/>
  <c r="AT31" i="2"/>
  <c r="AU31" i="2"/>
  <c r="AV31" i="2"/>
  <c r="AW31" i="2"/>
  <c r="AX31" i="2"/>
  <c r="AY31" i="2"/>
  <c r="AZ31" i="2"/>
  <c r="BA31" i="2"/>
  <c r="BB31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T31" i="2"/>
  <c r="BU31" i="2"/>
  <c r="BV31" i="2"/>
  <c r="BW31" i="2"/>
  <c r="BX31" i="2"/>
  <c r="BY31" i="2"/>
  <c r="BZ31" i="2"/>
  <c r="CA31" i="2"/>
  <c r="CB31" i="2"/>
  <c r="CC31" i="2"/>
  <c r="CD31" i="2"/>
  <c r="CE31" i="2"/>
  <c r="CF31" i="2"/>
  <c r="CG31" i="2"/>
  <c r="CH31" i="2"/>
  <c r="CI31" i="2"/>
  <c r="CJ31" i="2"/>
  <c r="CK31" i="2"/>
  <c r="CL31" i="2"/>
  <c r="CM31" i="2"/>
  <c r="CN31" i="2"/>
  <c r="CO31" i="2"/>
  <c r="CP31" i="2"/>
  <c r="CQ31" i="2"/>
  <c r="CR31" i="2"/>
  <c r="CS31" i="2"/>
  <c r="CT31" i="2"/>
  <c r="CU31" i="2"/>
  <c r="CV31" i="2"/>
  <c r="CW31" i="2"/>
  <c r="CX31" i="2"/>
  <c r="CY31" i="2"/>
  <c r="CZ31" i="2"/>
  <c r="DA31" i="2"/>
  <c r="DB31" i="2"/>
  <c r="DC31" i="2"/>
  <c r="DD31" i="2"/>
  <c r="DE31" i="2"/>
  <c r="DF31" i="2"/>
  <c r="DG31" i="2"/>
  <c r="DH31" i="2"/>
  <c r="DI31" i="2"/>
  <c r="DJ31" i="2"/>
  <c r="DK31" i="2"/>
  <c r="DL31" i="2"/>
  <c r="DM31" i="2"/>
  <c r="DN31" i="2"/>
  <c r="DO31" i="2"/>
  <c r="DP31" i="2"/>
  <c r="DQ31" i="2"/>
  <c r="DR31" i="2"/>
  <c r="DS31" i="2"/>
  <c r="DU31" i="2"/>
  <c r="DV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AP32" i="2"/>
  <c r="AQ32" i="2"/>
  <c r="AR32" i="2"/>
  <c r="AS32" i="2"/>
  <c r="AT32" i="2"/>
  <c r="AU32" i="2"/>
  <c r="AV32" i="2"/>
  <c r="AW32" i="2"/>
  <c r="AX32" i="2"/>
  <c r="AY32" i="2"/>
  <c r="AZ32" i="2"/>
  <c r="BA32" i="2"/>
  <c r="BB32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D32" i="2"/>
  <c r="CE32" i="2"/>
  <c r="CF32" i="2"/>
  <c r="CG32" i="2"/>
  <c r="CH32" i="2"/>
  <c r="CI32" i="2"/>
  <c r="CJ32" i="2"/>
  <c r="CK32" i="2"/>
  <c r="CL32" i="2"/>
  <c r="CM32" i="2"/>
  <c r="CN32" i="2"/>
  <c r="CO32" i="2"/>
  <c r="CP32" i="2"/>
  <c r="CQ32" i="2"/>
  <c r="CR32" i="2"/>
  <c r="CS32" i="2"/>
  <c r="CT32" i="2"/>
  <c r="CU32" i="2"/>
  <c r="CV32" i="2"/>
  <c r="CW32" i="2"/>
  <c r="CX32" i="2"/>
  <c r="CY32" i="2"/>
  <c r="CZ32" i="2"/>
  <c r="DA32" i="2"/>
  <c r="DB32" i="2"/>
  <c r="DC32" i="2"/>
  <c r="DD32" i="2"/>
  <c r="DE32" i="2"/>
  <c r="DF32" i="2"/>
  <c r="DG32" i="2"/>
  <c r="DH32" i="2"/>
  <c r="DI32" i="2"/>
  <c r="DJ32" i="2"/>
  <c r="DK32" i="2"/>
  <c r="DL32" i="2"/>
  <c r="DM32" i="2"/>
  <c r="DN32" i="2"/>
  <c r="DO32" i="2"/>
  <c r="DP32" i="2"/>
  <c r="DQ32" i="2"/>
  <c r="DR32" i="2"/>
  <c r="DS32" i="2"/>
  <c r="DU32" i="2"/>
  <c r="DV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AP33" i="2"/>
  <c r="AQ33" i="2"/>
  <c r="AR33" i="2"/>
  <c r="AS33" i="2"/>
  <c r="AT33" i="2"/>
  <c r="AU33" i="2"/>
  <c r="AV33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O33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D33" i="2"/>
  <c r="CE33" i="2"/>
  <c r="CF33" i="2"/>
  <c r="CG33" i="2"/>
  <c r="CH33" i="2"/>
  <c r="CI33" i="2"/>
  <c r="CJ33" i="2"/>
  <c r="CK33" i="2"/>
  <c r="CL33" i="2"/>
  <c r="CM33" i="2"/>
  <c r="CN33" i="2"/>
  <c r="CO33" i="2"/>
  <c r="CP33" i="2"/>
  <c r="CQ33" i="2"/>
  <c r="CR33" i="2"/>
  <c r="CS33" i="2"/>
  <c r="CT33" i="2"/>
  <c r="CU33" i="2"/>
  <c r="CV33" i="2"/>
  <c r="CW33" i="2"/>
  <c r="CX33" i="2"/>
  <c r="CY33" i="2"/>
  <c r="CZ33" i="2"/>
  <c r="DA33" i="2"/>
  <c r="DB33" i="2"/>
  <c r="DC33" i="2"/>
  <c r="DD33" i="2"/>
  <c r="DE33" i="2"/>
  <c r="DF33" i="2"/>
  <c r="DG33" i="2"/>
  <c r="DH33" i="2"/>
  <c r="DI33" i="2"/>
  <c r="DJ33" i="2"/>
  <c r="DK33" i="2"/>
  <c r="DL33" i="2"/>
  <c r="DM33" i="2"/>
  <c r="DN33" i="2"/>
  <c r="DO33" i="2"/>
  <c r="DP33" i="2"/>
  <c r="DQ33" i="2"/>
  <c r="DR33" i="2"/>
  <c r="DS33" i="2"/>
  <c r="DU33" i="2"/>
  <c r="DV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AP34" i="2"/>
  <c r="AQ34" i="2"/>
  <c r="AR34" i="2"/>
  <c r="AS34" i="2"/>
  <c r="AT34" i="2"/>
  <c r="AU34" i="2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C34" i="2"/>
  <c r="CD34" i="2"/>
  <c r="CE34" i="2"/>
  <c r="CF34" i="2"/>
  <c r="CG34" i="2"/>
  <c r="CH34" i="2"/>
  <c r="CI34" i="2"/>
  <c r="CJ34" i="2"/>
  <c r="CK34" i="2"/>
  <c r="CL34" i="2"/>
  <c r="CM34" i="2"/>
  <c r="CN34" i="2"/>
  <c r="CO34" i="2"/>
  <c r="CP34" i="2"/>
  <c r="CQ34" i="2"/>
  <c r="CR34" i="2"/>
  <c r="CS34" i="2"/>
  <c r="CT34" i="2"/>
  <c r="CU34" i="2"/>
  <c r="CV34" i="2"/>
  <c r="CW34" i="2"/>
  <c r="CX34" i="2"/>
  <c r="CY34" i="2"/>
  <c r="CZ34" i="2"/>
  <c r="DA34" i="2"/>
  <c r="DB34" i="2"/>
  <c r="DC34" i="2"/>
  <c r="DD34" i="2"/>
  <c r="DE34" i="2"/>
  <c r="DF34" i="2"/>
  <c r="DG34" i="2"/>
  <c r="DH34" i="2"/>
  <c r="DI34" i="2"/>
  <c r="DJ34" i="2"/>
  <c r="DK34" i="2"/>
  <c r="DL34" i="2"/>
  <c r="DM34" i="2"/>
  <c r="DN34" i="2"/>
  <c r="DO34" i="2"/>
  <c r="DP34" i="2"/>
  <c r="DQ34" i="2"/>
  <c r="DR34" i="2"/>
  <c r="DS34" i="2"/>
  <c r="DU34" i="2"/>
  <c r="DV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AP35" i="2"/>
  <c r="AQ35" i="2"/>
  <c r="AR35" i="2"/>
  <c r="AS35" i="2"/>
  <c r="AT35" i="2"/>
  <c r="AU35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D35" i="2"/>
  <c r="CE35" i="2"/>
  <c r="CF35" i="2"/>
  <c r="CG35" i="2"/>
  <c r="CH35" i="2"/>
  <c r="CI35" i="2"/>
  <c r="CJ35" i="2"/>
  <c r="CK35" i="2"/>
  <c r="CL35" i="2"/>
  <c r="CM35" i="2"/>
  <c r="CN35" i="2"/>
  <c r="CO35" i="2"/>
  <c r="CP35" i="2"/>
  <c r="CQ35" i="2"/>
  <c r="CR35" i="2"/>
  <c r="CS35" i="2"/>
  <c r="CT35" i="2"/>
  <c r="CU35" i="2"/>
  <c r="CV35" i="2"/>
  <c r="CW35" i="2"/>
  <c r="CX35" i="2"/>
  <c r="CY35" i="2"/>
  <c r="CZ35" i="2"/>
  <c r="DA35" i="2"/>
  <c r="DB35" i="2"/>
  <c r="DC35" i="2"/>
  <c r="DD35" i="2"/>
  <c r="DE35" i="2"/>
  <c r="DF35" i="2"/>
  <c r="DG35" i="2"/>
  <c r="DH35" i="2"/>
  <c r="DI35" i="2"/>
  <c r="DJ35" i="2"/>
  <c r="DK35" i="2"/>
  <c r="DL35" i="2"/>
  <c r="DM35" i="2"/>
  <c r="DN35" i="2"/>
  <c r="DO35" i="2"/>
  <c r="DP35" i="2"/>
  <c r="DQ35" i="2"/>
  <c r="DR35" i="2"/>
  <c r="DS35" i="2"/>
  <c r="DU35" i="2"/>
  <c r="DV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O36" i="2"/>
  <c r="BP36" i="2"/>
  <c r="BQ36" i="2"/>
  <c r="BR36" i="2"/>
  <c r="BS36" i="2"/>
  <c r="BT36" i="2"/>
  <c r="BU36" i="2"/>
  <c r="BV36" i="2"/>
  <c r="BW36" i="2"/>
  <c r="BX36" i="2"/>
  <c r="BY36" i="2"/>
  <c r="BZ36" i="2"/>
  <c r="CA36" i="2"/>
  <c r="CB36" i="2"/>
  <c r="CC36" i="2"/>
  <c r="CD36" i="2"/>
  <c r="CE36" i="2"/>
  <c r="CF36" i="2"/>
  <c r="CG36" i="2"/>
  <c r="CH36" i="2"/>
  <c r="CI36" i="2"/>
  <c r="CJ36" i="2"/>
  <c r="CK36" i="2"/>
  <c r="CL36" i="2"/>
  <c r="CM36" i="2"/>
  <c r="CN36" i="2"/>
  <c r="CO36" i="2"/>
  <c r="CP36" i="2"/>
  <c r="CQ36" i="2"/>
  <c r="CR36" i="2"/>
  <c r="CS36" i="2"/>
  <c r="CT36" i="2"/>
  <c r="CU36" i="2"/>
  <c r="CV36" i="2"/>
  <c r="CW36" i="2"/>
  <c r="CX36" i="2"/>
  <c r="CY36" i="2"/>
  <c r="CZ36" i="2"/>
  <c r="DA36" i="2"/>
  <c r="DB36" i="2"/>
  <c r="DC36" i="2"/>
  <c r="DD36" i="2"/>
  <c r="DE36" i="2"/>
  <c r="DF36" i="2"/>
  <c r="DG36" i="2"/>
  <c r="DH36" i="2"/>
  <c r="DI36" i="2"/>
  <c r="DJ36" i="2"/>
  <c r="DK36" i="2"/>
  <c r="DL36" i="2"/>
  <c r="DM36" i="2"/>
  <c r="DN36" i="2"/>
  <c r="DO36" i="2"/>
  <c r="DP36" i="2"/>
  <c r="DQ36" i="2"/>
  <c r="DR36" i="2"/>
  <c r="DS36" i="2"/>
  <c r="DU36" i="2"/>
  <c r="DV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BR37" i="2"/>
  <c r="BS37" i="2"/>
  <c r="BT37" i="2"/>
  <c r="BU37" i="2"/>
  <c r="BV37" i="2"/>
  <c r="BW37" i="2"/>
  <c r="BX37" i="2"/>
  <c r="BY37" i="2"/>
  <c r="BZ37" i="2"/>
  <c r="CA37" i="2"/>
  <c r="CB37" i="2"/>
  <c r="CC37" i="2"/>
  <c r="CD37" i="2"/>
  <c r="CE37" i="2"/>
  <c r="CF37" i="2"/>
  <c r="CG37" i="2"/>
  <c r="CH37" i="2"/>
  <c r="CI37" i="2"/>
  <c r="CJ37" i="2"/>
  <c r="CK37" i="2"/>
  <c r="CL37" i="2"/>
  <c r="CM37" i="2"/>
  <c r="CN37" i="2"/>
  <c r="CO37" i="2"/>
  <c r="CP37" i="2"/>
  <c r="CQ37" i="2"/>
  <c r="CR37" i="2"/>
  <c r="CS37" i="2"/>
  <c r="CT37" i="2"/>
  <c r="CU37" i="2"/>
  <c r="CV37" i="2"/>
  <c r="CW37" i="2"/>
  <c r="CX37" i="2"/>
  <c r="CY37" i="2"/>
  <c r="CZ37" i="2"/>
  <c r="DA37" i="2"/>
  <c r="DB37" i="2"/>
  <c r="DC37" i="2"/>
  <c r="DD37" i="2"/>
  <c r="DE37" i="2"/>
  <c r="DF37" i="2"/>
  <c r="DG37" i="2"/>
  <c r="DH37" i="2"/>
  <c r="DI37" i="2"/>
  <c r="DJ37" i="2"/>
  <c r="DK37" i="2"/>
  <c r="DL37" i="2"/>
  <c r="DM37" i="2"/>
  <c r="DN37" i="2"/>
  <c r="DO37" i="2"/>
  <c r="DP37" i="2"/>
  <c r="DQ37" i="2"/>
  <c r="DR37" i="2"/>
  <c r="DS37" i="2"/>
  <c r="DU37" i="2"/>
  <c r="DV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AP38" i="2"/>
  <c r="AQ38" i="2"/>
  <c r="AR38" i="2"/>
  <c r="AS38" i="2"/>
  <c r="AT38" i="2"/>
  <c r="AU38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C38" i="2"/>
  <c r="CD38" i="2"/>
  <c r="CE38" i="2"/>
  <c r="CF38" i="2"/>
  <c r="CG38" i="2"/>
  <c r="CH38" i="2"/>
  <c r="CI38" i="2"/>
  <c r="CJ38" i="2"/>
  <c r="CK38" i="2"/>
  <c r="CL38" i="2"/>
  <c r="CM38" i="2"/>
  <c r="CN38" i="2"/>
  <c r="CO38" i="2"/>
  <c r="CP38" i="2"/>
  <c r="CQ38" i="2"/>
  <c r="CR38" i="2"/>
  <c r="CS38" i="2"/>
  <c r="CT38" i="2"/>
  <c r="CU38" i="2"/>
  <c r="CV38" i="2"/>
  <c r="CW38" i="2"/>
  <c r="CX38" i="2"/>
  <c r="CY38" i="2"/>
  <c r="CZ38" i="2"/>
  <c r="DA38" i="2"/>
  <c r="DB38" i="2"/>
  <c r="DC38" i="2"/>
  <c r="DD38" i="2"/>
  <c r="DE38" i="2"/>
  <c r="DF38" i="2"/>
  <c r="DG38" i="2"/>
  <c r="DH38" i="2"/>
  <c r="DI38" i="2"/>
  <c r="DJ38" i="2"/>
  <c r="DK38" i="2"/>
  <c r="DL38" i="2"/>
  <c r="DM38" i="2"/>
  <c r="DN38" i="2"/>
  <c r="DO38" i="2"/>
  <c r="DP38" i="2"/>
  <c r="DQ38" i="2"/>
  <c r="DR38" i="2"/>
  <c r="DS38" i="2"/>
  <c r="DU38" i="2"/>
  <c r="DV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L39" i="2"/>
  <c r="CM39" i="2"/>
  <c r="CN39" i="2"/>
  <c r="CO39" i="2"/>
  <c r="CP39" i="2"/>
  <c r="CQ39" i="2"/>
  <c r="CR39" i="2"/>
  <c r="CS39" i="2"/>
  <c r="CT39" i="2"/>
  <c r="CU39" i="2"/>
  <c r="CV39" i="2"/>
  <c r="CW39" i="2"/>
  <c r="CX39" i="2"/>
  <c r="CY39" i="2"/>
  <c r="CZ39" i="2"/>
  <c r="DA39" i="2"/>
  <c r="DB39" i="2"/>
  <c r="DC39" i="2"/>
  <c r="DD39" i="2"/>
  <c r="DE39" i="2"/>
  <c r="DF39" i="2"/>
  <c r="DG39" i="2"/>
  <c r="DH39" i="2"/>
  <c r="DI39" i="2"/>
  <c r="DJ39" i="2"/>
  <c r="DK39" i="2"/>
  <c r="DL39" i="2"/>
  <c r="DM39" i="2"/>
  <c r="DN39" i="2"/>
  <c r="DO39" i="2"/>
  <c r="DP39" i="2"/>
  <c r="DQ39" i="2"/>
  <c r="DR39" i="2"/>
  <c r="DS39" i="2"/>
  <c r="DU39" i="2"/>
  <c r="DV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CV40" i="2"/>
  <c r="CW40" i="2"/>
  <c r="CX40" i="2"/>
  <c r="CY40" i="2"/>
  <c r="CZ40" i="2"/>
  <c r="DA40" i="2"/>
  <c r="DB40" i="2"/>
  <c r="DC40" i="2"/>
  <c r="DD40" i="2"/>
  <c r="DE40" i="2"/>
  <c r="DF40" i="2"/>
  <c r="DG40" i="2"/>
  <c r="DH40" i="2"/>
  <c r="DI40" i="2"/>
  <c r="DJ40" i="2"/>
  <c r="DK40" i="2"/>
  <c r="DL40" i="2"/>
  <c r="DM40" i="2"/>
  <c r="DN40" i="2"/>
  <c r="DO40" i="2"/>
  <c r="DP40" i="2"/>
  <c r="DQ40" i="2"/>
  <c r="DR40" i="2"/>
  <c r="DS40" i="2"/>
  <c r="DU40" i="2"/>
  <c r="DV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BP41" i="2"/>
  <c r="BQ41" i="2"/>
  <c r="BR41" i="2"/>
  <c r="BS41" i="2"/>
  <c r="BT41" i="2"/>
  <c r="BU41" i="2"/>
  <c r="BV41" i="2"/>
  <c r="BW41" i="2"/>
  <c r="BX41" i="2"/>
  <c r="BY41" i="2"/>
  <c r="BZ41" i="2"/>
  <c r="CA41" i="2"/>
  <c r="CB41" i="2"/>
  <c r="CC41" i="2"/>
  <c r="CD41" i="2"/>
  <c r="CE41" i="2"/>
  <c r="CF41" i="2"/>
  <c r="CG41" i="2"/>
  <c r="CH41" i="2"/>
  <c r="CI41" i="2"/>
  <c r="CJ41" i="2"/>
  <c r="CK41" i="2"/>
  <c r="CL41" i="2"/>
  <c r="CM41" i="2"/>
  <c r="CN41" i="2"/>
  <c r="CO41" i="2"/>
  <c r="CP41" i="2"/>
  <c r="CQ41" i="2"/>
  <c r="CR41" i="2"/>
  <c r="CS41" i="2"/>
  <c r="CT41" i="2"/>
  <c r="CU41" i="2"/>
  <c r="CV41" i="2"/>
  <c r="CW41" i="2"/>
  <c r="CX41" i="2"/>
  <c r="CY41" i="2"/>
  <c r="CZ41" i="2"/>
  <c r="DA41" i="2"/>
  <c r="DB41" i="2"/>
  <c r="DC41" i="2"/>
  <c r="DD41" i="2"/>
  <c r="DE41" i="2"/>
  <c r="DF41" i="2"/>
  <c r="DG41" i="2"/>
  <c r="DH41" i="2"/>
  <c r="DI41" i="2"/>
  <c r="DJ41" i="2"/>
  <c r="DK41" i="2"/>
  <c r="DL41" i="2"/>
  <c r="DM41" i="2"/>
  <c r="DN41" i="2"/>
  <c r="DO41" i="2"/>
  <c r="DP41" i="2"/>
  <c r="DQ41" i="2"/>
  <c r="DR41" i="2"/>
  <c r="DS41" i="2"/>
  <c r="DU41" i="2"/>
  <c r="DV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AP42" i="2"/>
  <c r="AQ42" i="2"/>
  <c r="AR42" i="2"/>
  <c r="AS42" i="2"/>
  <c r="AT42" i="2"/>
  <c r="AU42" i="2"/>
  <c r="AV42" i="2"/>
  <c r="AW42" i="2"/>
  <c r="AX42" i="2"/>
  <c r="AY42" i="2"/>
  <c r="AZ42" i="2"/>
  <c r="BA42" i="2"/>
  <c r="BB42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O42" i="2"/>
  <c r="BP42" i="2"/>
  <c r="BQ42" i="2"/>
  <c r="BR42" i="2"/>
  <c r="BS42" i="2"/>
  <c r="BT42" i="2"/>
  <c r="BU42" i="2"/>
  <c r="BV42" i="2"/>
  <c r="BW42" i="2"/>
  <c r="BX42" i="2"/>
  <c r="BY42" i="2"/>
  <c r="BZ42" i="2"/>
  <c r="CA42" i="2"/>
  <c r="CB42" i="2"/>
  <c r="CC42" i="2"/>
  <c r="CD42" i="2"/>
  <c r="CE42" i="2"/>
  <c r="CF42" i="2"/>
  <c r="CG42" i="2"/>
  <c r="CH42" i="2"/>
  <c r="CI42" i="2"/>
  <c r="CJ42" i="2"/>
  <c r="CK42" i="2"/>
  <c r="CL42" i="2"/>
  <c r="CM42" i="2"/>
  <c r="CN42" i="2"/>
  <c r="CO42" i="2"/>
  <c r="CP42" i="2"/>
  <c r="CQ42" i="2"/>
  <c r="CR42" i="2"/>
  <c r="CS42" i="2"/>
  <c r="CT42" i="2"/>
  <c r="CU42" i="2"/>
  <c r="CV42" i="2"/>
  <c r="CW42" i="2"/>
  <c r="CX42" i="2"/>
  <c r="CY42" i="2"/>
  <c r="CZ42" i="2"/>
  <c r="DA42" i="2"/>
  <c r="DB42" i="2"/>
  <c r="DC42" i="2"/>
  <c r="DD42" i="2"/>
  <c r="DE42" i="2"/>
  <c r="DF42" i="2"/>
  <c r="DG42" i="2"/>
  <c r="DH42" i="2"/>
  <c r="DI42" i="2"/>
  <c r="DJ42" i="2"/>
  <c r="DK42" i="2"/>
  <c r="DL42" i="2"/>
  <c r="DM42" i="2"/>
  <c r="DN42" i="2"/>
  <c r="DO42" i="2"/>
  <c r="DP42" i="2"/>
  <c r="DQ42" i="2"/>
  <c r="DR42" i="2"/>
  <c r="DS42" i="2"/>
  <c r="DU42" i="2"/>
  <c r="DV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AP43" i="2"/>
  <c r="AQ43" i="2"/>
  <c r="AR43" i="2"/>
  <c r="AS43" i="2"/>
  <c r="AT43" i="2"/>
  <c r="AU43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D43" i="2"/>
  <c r="CE43" i="2"/>
  <c r="CF43" i="2"/>
  <c r="CG43" i="2"/>
  <c r="CH43" i="2"/>
  <c r="CI43" i="2"/>
  <c r="CJ43" i="2"/>
  <c r="CK43" i="2"/>
  <c r="CL43" i="2"/>
  <c r="CM43" i="2"/>
  <c r="CN43" i="2"/>
  <c r="CO43" i="2"/>
  <c r="CP43" i="2"/>
  <c r="CQ43" i="2"/>
  <c r="CR43" i="2"/>
  <c r="CS43" i="2"/>
  <c r="CT43" i="2"/>
  <c r="CU43" i="2"/>
  <c r="CV43" i="2"/>
  <c r="CW43" i="2"/>
  <c r="CX43" i="2"/>
  <c r="CY43" i="2"/>
  <c r="CZ43" i="2"/>
  <c r="DA43" i="2"/>
  <c r="DB43" i="2"/>
  <c r="DC43" i="2"/>
  <c r="DD43" i="2"/>
  <c r="DE43" i="2"/>
  <c r="DF43" i="2"/>
  <c r="DG43" i="2"/>
  <c r="DH43" i="2"/>
  <c r="DI43" i="2"/>
  <c r="DJ43" i="2"/>
  <c r="DK43" i="2"/>
  <c r="DL43" i="2"/>
  <c r="DM43" i="2"/>
  <c r="DN43" i="2"/>
  <c r="DO43" i="2"/>
  <c r="DP43" i="2"/>
  <c r="DQ43" i="2"/>
  <c r="DR43" i="2"/>
  <c r="DS43" i="2"/>
  <c r="DU43" i="2"/>
  <c r="DV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AT44" i="2"/>
  <c r="AU44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D44" i="2"/>
  <c r="CE44" i="2"/>
  <c r="CF44" i="2"/>
  <c r="CG44" i="2"/>
  <c r="CH44" i="2"/>
  <c r="CI44" i="2"/>
  <c r="CJ44" i="2"/>
  <c r="CK44" i="2"/>
  <c r="CL44" i="2"/>
  <c r="CM44" i="2"/>
  <c r="CN44" i="2"/>
  <c r="CO44" i="2"/>
  <c r="CP44" i="2"/>
  <c r="CQ44" i="2"/>
  <c r="CR44" i="2"/>
  <c r="CS44" i="2"/>
  <c r="CT44" i="2"/>
  <c r="CU44" i="2"/>
  <c r="CV44" i="2"/>
  <c r="CW44" i="2"/>
  <c r="CX44" i="2"/>
  <c r="CY44" i="2"/>
  <c r="CZ44" i="2"/>
  <c r="DA44" i="2"/>
  <c r="DB44" i="2"/>
  <c r="DC44" i="2"/>
  <c r="DD44" i="2"/>
  <c r="DE44" i="2"/>
  <c r="DF44" i="2"/>
  <c r="DG44" i="2"/>
  <c r="DH44" i="2"/>
  <c r="DI44" i="2"/>
  <c r="DJ44" i="2"/>
  <c r="DK44" i="2"/>
  <c r="DL44" i="2"/>
  <c r="DM44" i="2"/>
  <c r="DN44" i="2"/>
  <c r="DO44" i="2"/>
  <c r="DP44" i="2"/>
  <c r="DQ44" i="2"/>
  <c r="DR44" i="2"/>
  <c r="DS44" i="2"/>
  <c r="DU44" i="2"/>
  <c r="DV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AP45" i="2"/>
  <c r="AQ45" i="2"/>
  <c r="AR45" i="2"/>
  <c r="AS45" i="2"/>
  <c r="AT45" i="2"/>
  <c r="AU45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C45" i="2"/>
  <c r="CD45" i="2"/>
  <c r="CE45" i="2"/>
  <c r="CF45" i="2"/>
  <c r="CG45" i="2"/>
  <c r="CH45" i="2"/>
  <c r="CI45" i="2"/>
  <c r="CJ45" i="2"/>
  <c r="CK45" i="2"/>
  <c r="CL45" i="2"/>
  <c r="CM45" i="2"/>
  <c r="CN45" i="2"/>
  <c r="CO45" i="2"/>
  <c r="CP45" i="2"/>
  <c r="CQ45" i="2"/>
  <c r="CR45" i="2"/>
  <c r="CS45" i="2"/>
  <c r="CT45" i="2"/>
  <c r="CU45" i="2"/>
  <c r="CV45" i="2"/>
  <c r="CW45" i="2"/>
  <c r="CX45" i="2"/>
  <c r="CY45" i="2"/>
  <c r="CZ45" i="2"/>
  <c r="DA45" i="2"/>
  <c r="DB45" i="2"/>
  <c r="DC45" i="2"/>
  <c r="DD45" i="2"/>
  <c r="DE45" i="2"/>
  <c r="DF45" i="2"/>
  <c r="DG45" i="2"/>
  <c r="DH45" i="2"/>
  <c r="DI45" i="2"/>
  <c r="DJ45" i="2"/>
  <c r="DK45" i="2"/>
  <c r="DL45" i="2"/>
  <c r="DM45" i="2"/>
  <c r="DN45" i="2"/>
  <c r="DO45" i="2"/>
  <c r="DP45" i="2"/>
  <c r="DQ45" i="2"/>
  <c r="DR45" i="2"/>
  <c r="DS45" i="2"/>
  <c r="DU45" i="2"/>
  <c r="DV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AP46" i="2"/>
  <c r="AQ46" i="2"/>
  <c r="AR46" i="2"/>
  <c r="AS46" i="2"/>
  <c r="AT46" i="2"/>
  <c r="AU46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C46" i="2"/>
  <c r="CD46" i="2"/>
  <c r="CE46" i="2"/>
  <c r="CF46" i="2"/>
  <c r="CG46" i="2"/>
  <c r="CH46" i="2"/>
  <c r="CI46" i="2"/>
  <c r="CJ46" i="2"/>
  <c r="CK46" i="2"/>
  <c r="CL46" i="2"/>
  <c r="CM46" i="2"/>
  <c r="CN46" i="2"/>
  <c r="CO46" i="2"/>
  <c r="CP46" i="2"/>
  <c r="CQ46" i="2"/>
  <c r="CR46" i="2"/>
  <c r="CS46" i="2"/>
  <c r="CT46" i="2"/>
  <c r="CU46" i="2"/>
  <c r="CV46" i="2"/>
  <c r="CW46" i="2"/>
  <c r="CX46" i="2"/>
  <c r="CY46" i="2"/>
  <c r="CZ46" i="2"/>
  <c r="DA46" i="2"/>
  <c r="DB46" i="2"/>
  <c r="DC46" i="2"/>
  <c r="DD46" i="2"/>
  <c r="DE46" i="2"/>
  <c r="DF46" i="2"/>
  <c r="DG46" i="2"/>
  <c r="DH46" i="2"/>
  <c r="DI46" i="2"/>
  <c r="DJ46" i="2"/>
  <c r="DK46" i="2"/>
  <c r="DL46" i="2"/>
  <c r="DM46" i="2"/>
  <c r="DN46" i="2"/>
  <c r="DO46" i="2"/>
  <c r="DP46" i="2"/>
  <c r="DQ46" i="2"/>
  <c r="DR46" i="2"/>
  <c r="DS46" i="2"/>
  <c r="DU46" i="2"/>
  <c r="DV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AP47" i="2"/>
  <c r="AQ47" i="2"/>
  <c r="AR47" i="2"/>
  <c r="AS47" i="2"/>
  <c r="AT47" i="2"/>
  <c r="AU47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C47" i="2"/>
  <c r="CD47" i="2"/>
  <c r="CE47" i="2"/>
  <c r="CF47" i="2"/>
  <c r="CG47" i="2"/>
  <c r="CH47" i="2"/>
  <c r="CI47" i="2"/>
  <c r="CJ47" i="2"/>
  <c r="CK47" i="2"/>
  <c r="CL47" i="2"/>
  <c r="CM47" i="2"/>
  <c r="CN47" i="2"/>
  <c r="CO47" i="2"/>
  <c r="CP47" i="2"/>
  <c r="CQ47" i="2"/>
  <c r="CR47" i="2"/>
  <c r="CS47" i="2"/>
  <c r="CT47" i="2"/>
  <c r="CU47" i="2"/>
  <c r="CV47" i="2"/>
  <c r="CW47" i="2"/>
  <c r="CX47" i="2"/>
  <c r="CY47" i="2"/>
  <c r="CZ47" i="2"/>
  <c r="DA47" i="2"/>
  <c r="DB47" i="2"/>
  <c r="DC47" i="2"/>
  <c r="DD47" i="2"/>
  <c r="DE47" i="2"/>
  <c r="DF47" i="2"/>
  <c r="DG47" i="2"/>
  <c r="DH47" i="2"/>
  <c r="DI47" i="2"/>
  <c r="DJ47" i="2"/>
  <c r="DK47" i="2"/>
  <c r="DL47" i="2"/>
  <c r="DM47" i="2"/>
  <c r="DN47" i="2"/>
  <c r="DO47" i="2"/>
  <c r="DP47" i="2"/>
  <c r="DQ47" i="2"/>
  <c r="DR47" i="2"/>
  <c r="DS47" i="2"/>
  <c r="DU47" i="2"/>
  <c r="DV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AP48" i="2"/>
  <c r="AQ48" i="2"/>
  <c r="AR48" i="2"/>
  <c r="AS48" i="2"/>
  <c r="AT48" i="2"/>
  <c r="AU48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C48" i="2"/>
  <c r="CD48" i="2"/>
  <c r="CE48" i="2"/>
  <c r="CF48" i="2"/>
  <c r="CG48" i="2"/>
  <c r="CH48" i="2"/>
  <c r="CI48" i="2"/>
  <c r="CJ48" i="2"/>
  <c r="CK48" i="2"/>
  <c r="CL48" i="2"/>
  <c r="CM48" i="2"/>
  <c r="CN48" i="2"/>
  <c r="CO48" i="2"/>
  <c r="CP48" i="2"/>
  <c r="CQ48" i="2"/>
  <c r="CR48" i="2"/>
  <c r="CS48" i="2"/>
  <c r="CT48" i="2"/>
  <c r="CU48" i="2"/>
  <c r="CV48" i="2"/>
  <c r="CW48" i="2"/>
  <c r="CX48" i="2"/>
  <c r="CY48" i="2"/>
  <c r="CZ48" i="2"/>
  <c r="DA48" i="2"/>
  <c r="DB48" i="2"/>
  <c r="DC48" i="2"/>
  <c r="DD48" i="2"/>
  <c r="DE48" i="2"/>
  <c r="DF48" i="2"/>
  <c r="DG48" i="2"/>
  <c r="DH48" i="2"/>
  <c r="DI48" i="2"/>
  <c r="DJ48" i="2"/>
  <c r="DK48" i="2"/>
  <c r="DL48" i="2"/>
  <c r="DM48" i="2"/>
  <c r="DN48" i="2"/>
  <c r="DO48" i="2"/>
  <c r="DP48" i="2"/>
  <c r="DQ48" i="2"/>
  <c r="DR48" i="2"/>
  <c r="DS48" i="2"/>
  <c r="DU48" i="2"/>
  <c r="DV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AP49" i="2"/>
  <c r="AQ49" i="2"/>
  <c r="AR49" i="2"/>
  <c r="AS49" i="2"/>
  <c r="AT49" i="2"/>
  <c r="AU49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C49" i="2"/>
  <c r="CD49" i="2"/>
  <c r="CE49" i="2"/>
  <c r="CF49" i="2"/>
  <c r="CG49" i="2"/>
  <c r="CH49" i="2"/>
  <c r="CI49" i="2"/>
  <c r="CJ49" i="2"/>
  <c r="CK49" i="2"/>
  <c r="CL49" i="2"/>
  <c r="CM49" i="2"/>
  <c r="CN49" i="2"/>
  <c r="CO49" i="2"/>
  <c r="CP49" i="2"/>
  <c r="CQ49" i="2"/>
  <c r="CR49" i="2"/>
  <c r="CS49" i="2"/>
  <c r="CT49" i="2"/>
  <c r="CU49" i="2"/>
  <c r="CV49" i="2"/>
  <c r="CW49" i="2"/>
  <c r="CX49" i="2"/>
  <c r="CY49" i="2"/>
  <c r="CZ49" i="2"/>
  <c r="DA49" i="2"/>
  <c r="DB49" i="2"/>
  <c r="DC49" i="2"/>
  <c r="DD49" i="2"/>
  <c r="DE49" i="2"/>
  <c r="DF49" i="2"/>
  <c r="DG49" i="2"/>
  <c r="DH49" i="2"/>
  <c r="DI49" i="2"/>
  <c r="DJ49" i="2"/>
  <c r="DK49" i="2"/>
  <c r="DL49" i="2"/>
  <c r="DM49" i="2"/>
  <c r="DN49" i="2"/>
  <c r="DO49" i="2"/>
  <c r="DP49" i="2"/>
  <c r="DQ49" i="2"/>
  <c r="DR49" i="2"/>
  <c r="DS49" i="2"/>
  <c r="DU49" i="2"/>
  <c r="DV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AP50" i="2"/>
  <c r="AQ50" i="2"/>
  <c r="AR50" i="2"/>
  <c r="AS50" i="2"/>
  <c r="AT50" i="2"/>
  <c r="AU50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C50" i="2"/>
  <c r="CD50" i="2"/>
  <c r="CE50" i="2"/>
  <c r="CF50" i="2"/>
  <c r="CG50" i="2"/>
  <c r="CH50" i="2"/>
  <c r="CI50" i="2"/>
  <c r="CJ50" i="2"/>
  <c r="CK50" i="2"/>
  <c r="CL50" i="2"/>
  <c r="CM50" i="2"/>
  <c r="CN50" i="2"/>
  <c r="CO50" i="2"/>
  <c r="CP50" i="2"/>
  <c r="CQ50" i="2"/>
  <c r="CR50" i="2"/>
  <c r="CS50" i="2"/>
  <c r="CT50" i="2"/>
  <c r="CU50" i="2"/>
  <c r="CV50" i="2"/>
  <c r="CW50" i="2"/>
  <c r="CX50" i="2"/>
  <c r="CY50" i="2"/>
  <c r="CZ50" i="2"/>
  <c r="DA50" i="2"/>
  <c r="DB50" i="2"/>
  <c r="DC50" i="2"/>
  <c r="DD50" i="2"/>
  <c r="DE50" i="2"/>
  <c r="DF50" i="2"/>
  <c r="DG50" i="2"/>
  <c r="DH50" i="2"/>
  <c r="DI50" i="2"/>
  <c r="DJ50" i="2"/>
  <c r="DK50" i="2"/>
  <c r="DL50" i="2"/>
  <c r="DM50" i="2"/>
  <c r="DN50" i="2"/>
  <c r="DO50" i="2"/>
  <c r="DP50" i="2"/>
  <c r="DQ50" i="2"/>
  <c r="DR50" i="2"/>
  <c r="DS50" i="2"/>
  <c r="DU50" i="2"/>
  <c r="DV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AP51" i="2"/>
  <c r="AQ51" i="2"/>
  <c r="AR51" i="2"/>
  <c r="AS51" i="2"/>
  <c r="AT51" i="2"/>
  <c r="AU51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C51" i="2"/>
  <c r="CD51" i="2"/>
  <c r="CE51" i="2"/>
  <c r="CF51" i="2"/>
  <c r="CG51" i="2"/>
  <c r="CH51" i="2"/>
  <c r="CI51" i="2"/>
  <c r="CJ51" i="2"/>
  <c r="CK51" i="2"/>
  <c r="CL51" i="2"/>
  <c r="CM51" i="2"/>
  <c r="CN51" i="2"/>
  <c r="CO51" i="2"/>
  <c r="CP51" i="2"/>
  <c r="CQ51" i="2"/>
  <c r="CR51" i="2"/>
  <c r="CS51" i="2"/>
  <c r="CT51" i="2"/>
  <c r="CU51" i="2"/>
  <c r="CV51" i="2"/>
  <c r="CW51" i="2"/>
  <c r="CX51" i="2"/>
  <c r="CY51" i="2"/>
  <c r="CZ51" i="2"/>
  <c r="DA51" i="2"/>
  <c r="DB51" i="2"/>
  <c r="DC51" i="2"/>
  <c r="DD51" i="2"/>
  <c r="DE51" i="2"/>
  <c r="DF51" i="2"/>
  <c r="DG51" i="2"/>
  <c r="DH51" i="2"/>
  <c r="DI51" i="2"/>
  <c r="DJ51" i="2"/>
  <c r="DK51" i="2"/>
  <c r="DL51" i="2"/>
  <c r="DM51" i="2"/>
  <c r="DN51" i="2"/>
  <c r="DO51" i="2"/>
  <c r="DP51" i="2"/>
  <c r="DQ51" i="2"/>
  <c r="DR51" i="2"/>
  <c r="DS51" i="2"/>
  <c r="DU51" i="2"/>
  <c r="DV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  <c r="CN52" i="2"/>
  <c r="CO52" i="2"/>
  <c r="CP52" i="2"/>
  <c r="CQ52" i="2"/>
  <c r="CR52" i="2"/>
  <c r="CS52" i="2"/>
  <c r="CT52" i="2"/>
  <c r="CU52" i="2"/>
  <c r="CV52" i="2"/>
  <c r="CW52" i="2"/>
  <c r="CX52" i="2"/>
  <c r="CY52" i="2"/>
  <c r="CZ52" i="2"/>
  <c r="DA52" i="2"/>
  <c r="DB52" i="2"/>
  <c r="DC52" i="2"/>
  <c r="DD52" i="2"/>
  <c r="DE52" i="2"/>
  <c r="DF52" i="2"/>
  <c r="DG52" i="2"/>
  <c r="DH52" i="2"/>
  <c r="DI52" i="2"/>
  <c r="DJ52" i="2"/>
  <c r="DK52" i="2"/>
  <c r="DL52" i="2"/>
  <c r="DM52" i="2"/>
  <c r="DN52" i="2"/>
  <c r="DO52" i="2"/>
  <c r="DP52" i="2"/>
  <c r="DQ52" i="2"/>
  <c r="DR52" i="2"/>
  <c r="DS52" i="2"/>
  <c r="DU52" i="2"/>
  <c r="DV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P53" i="2"/>
  <c r="AQ53" i="2"/>
  <c r="AR53" i="2"/>
  <c r="AS53" i="2"/>
  <c r="AT53" i="2"/>
  <c r="AU53" i="2"/>
  <c r="AV53" i="2"/>
  <c r="AW53" i="2"/>
  <c r="AX53" i="2"/>
  <c r="AY53" i="2"/>
  <c r="AZ53" i="2"/>
  <c r="BA53" i="2"/>
  <c r="BB53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C53" i="2"/>
  <c r="CD53" i="2"/>
  <c r="CE53" i="2"/>
  <c r="CF53" i="2"/>
  <c r="CG53" i="2"/>
  <c r="CH53" i="2"/>
  <c r="CI53" i="2"/>
  <c r="CJ53" i="2"/>
  <c r="CK53" i="2"/>
  <c r="CL53" i="2"/>
  <c r="CM53" i="2"/>
  <c r="CN53" i="2"/>
  <c r="CO53" i="2"/>
  <c r="CP53" i="2"/>
  <c r="CQ53" i="2"/>
  <c r="CR53" i="2"/>
  <c r="CS53" i="2"/>
  <c r="CT53" i="2"/>
  <c r="CU53" i="2"/>
  <c r="CV53" i="2"/>
  <c r="CW53" i="2"/>
  <c r="CX53" i="2"/>
  <c r="CY53" i="2"/>
  <c r="CZ53" i="2"/>
  <c r="DA53" i="2"/>
  <c r="DB53" i="2"/>
  <c r="DC53" i="2"/>
  <c r="DD53" i="2"/>
  <c r="DE53" i="2"/>
  <c r="DF53" i="2"/>
  <c r="DG53" i="2"/>
  <c r="DH53" i="2"/>
  <c r="DI53" i="2"/>
  <c r="DJ53" i="2"/>
  <c r="DK53" i="2"/>
  <c r="DL53" i="2"/>
  <c r="DM53" i="2"/>
  <c r="DN53" i="2"/>
  <c r="DO53" i="2"/>
  <c r="DP53" i="2"/>
  <c r="DQ53" i="2"/>
  <c r="DR53" i="2"/>
  <c r="DS53" i="2"/>
  <c r="DU53" i="2"/>
  <c r="DV53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AD54" i="2"/>
  <c r="AE54" i="2"/>
  <c r="AF54" i="2"/>
  <c r="AG54" i="2"/>
  <c r="AH54" i="2"/>
  <c r="AI54" i="2"/>
  <c r="AJ54" i="2"/>
  <c r="AK54" i="2"/>
  <c r="AL54" i="2"/>
  <c r="AM54" i="2"/>
  <c r="AN54" i="2"/>
  <c r="AO54" i="2"/>
  <c r="AP54" i="2"/>
  <c r="AQ54" i="2"/>
  <c r="AR54" i="2"/>
  <c r="AS54" i="2"/>
  <c r="AT54" i="2"/>
  <c r="AU54" i="2"/>
  <c r="AV54" i="2"/>
  <c r="AW54" i="2"/>
  <c r="AX54" i="2"/>
  <c r="AY54" i="2"/>
  <c r="AZ54" i="2"/>
  <c r="BA54" i="2"/>
  <c r="BB54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C54" i="2"/>
  <c r="CD54" i="2"/>
  <c r="CE54" i="2"/>
  <c r="CF54" i="2"/>
  <c r="CG54" i="2"/>
  <c r="CH54" i="2"/>
  <c r="CI54" i="2"/>
  <c r="CJ54" i="2"/>
  <c r="CK54" i="2"/>
  <c r="CL54" i="2"/>
  <c r="CM54" i="2"/>
  <c r="CN54" i="2"/>
  <c r="CO54" i="2"/>
  <c r="CP54" i="2"/>
  <c r="CQ54" i="2"/>
  <c r="CR54" i="2"/>
  <c r="CS54" i="2"/>
  <c r="CT54" i="2"/>
  <c r="CU54" i="2"/>
  <c r="CV54" i="2"/>
  <c r="CW54" i="2"/>
  <c r="CX54" i="2"/>
  <c r="CY54" i="2"/>
  <c r="CZ54" i="2"/>
  <c r="DA54" i="2"/>
  <c r="DB54" i="2"/>
  <c r="DC54" i="2"/>
  <c r="DD54" i="2"/>
  <c r="DE54" i="2"/>
  <c r="DF54" i="2"/>
  <c r="DG54" i="2"/>
  <c r="DH54" i="2"/>
  <c r="DI54" i="2"/>
  <c r="DJ54" i="2"/>
  <c r="DK54" i="2"/>
  <c r="DL54" i="2"/>
  <c r="DM54" i="2"/>
  <c r="DN54" i="2"/>
  <c r="DO54" i="2"/>
  <c r="DP54" i="2"/>
  <c r="DQ54" i="2"/>
  <c r="DR54" i="2"/>
  <c r="DS54" i="2"/>
  <c r="DU54" i="2"/>
  <c r="DV54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L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C55" i="2"/>
  <c r="CD55" i="2"/>
  <c r="CE55" i="2"/>
  <c r="CF55" i="2"/>
  <c r="CG55" i="2"/>
  <c r="CH55" i="2"/>
  <c r="CI55" i="2"/>
  <c r="CJ55" i="2"/>
  <c r="CK55" i="2"/>
  <c r="CL55" i="2"/>
  <c r="CM55" i="2"/>
  <c r="CN55" i="2"/>
  <c r="CO55" i="2"/>
  <c r="CP55" i="2"/>
  <c r="CQ55" i="2"/>
  <c r="CR55" i="2"/>
  <c r="CS55" i="2"/>
  <c r="CT55" i="2"/>
  <c r="CU55" i="2"/>
  <c r="CV55" i="2"/>
  <c r="CW55" i="2"/>
  <c r="CX55" i="2"/>
  <c r="CY55" i="2"/>
  <c r="CZ55" i="2"/>
  <c r="DA55" i="2"/>
  <c r="DB55" i="2"/>
  <c r="DC55" i="2"/>
  <c r="DD55" i="2"/>
  <c r="DE55" i="2"/>
  <c r="DF55" i="2"/>
  <c r="DG55" i="2"/>
  <c r="DH55" i="2"/>
  <c r="DI55" i="2"/>
  <c r="DJ55" i="2"/>
  <c r="DK55" i="2"/>
  <c r="DL55" i="2"/>
  <c r="DM55" i="2"/>
  <c r="DN55" i="2"/>
  <c r="DO55" i="2"/>
  <c r="DP55" i="2"/>
  <c r="DQ55" i="2"/>
  <c r="DR55" i="2"/>
  <c r="DS55" i="2"/>
  <c r="DU55" i="2"/>
  <c r="DV55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L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C56" i="2"/>
  <c r="CD56" i="2"/>
  <c r="CE56" i="2"/>
  <c r="CF56" i="2"/>
  <c r="CG56" i="2"/>
  <c r="CH56" i="2"/>
  <c r="CI56" i="2"/>
  <c r="CJ56" i="2"/>
  <c r="CK56" i="2"/>
  <c r="CL56" i="2"/>
  <c r="CM56" i="2"/>
  <c r="CN56" i="2"/>
  <c r="CO56" i="2"/>
  <c r="CP56" i="2"/>
  <c r="CQ56" i="2"/>
  <c r="CR56" i="2"/>
  <c r="CS56" i="2"/>
  <c r="CT56" i="2"/>
  <c r="CU56" i="2"/>
  <c r="CV56" i="2"/>
  <c r="CW56" i="2"/>
  <c r="CX56" i="2"/>
  <c r="CY56" i="2"/>
  <c r="CZ56" i="2"/>
  <c r="DA56" i="2"/>
  <c r="DB56" i="2"/>
  <c r="DC56" i="2"/>
  <c r="DD56" i="2"/>
  <c r="DE56" i="2"/>
  <c r="DF56" i="2"/>
  <c r="DG56" i="2"/>
  <c r="DH56" i="2"/>
  <c r="DI56" i="2"/>
  <c r="DJ56" i="2"/>
  <c r="DK56" i="2"/>
  <c r="DL56" i="2"/>
  <c r="DM56" i="2"/>
  <c r="DN56" i="2"/>
  <c r="DO56" i="2"/>
  <c r="DP56" i="2"/>
  <c r="DQ56" i="2"/>
  <c r="DR56" i="2"/>
  <c r="DS56" i="2"/>
  <c r="DU56" i="2"/>
  <c r="DV56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W57" i="2"/>
  <c r="X57" i="2"/>
  <c r="Y57" i="2"/>
  <c r="Z57" i="2"/>
  <c r="AA57" i="2"/>
  <c r="AB57" i="2"/>
  <c r="AC57" i="2"/>
  <c r="AD57" i="2"/>
  <c r="AE57" i="2"/>
  <c r="AF57" i="2"/>
  <c r="AG57" i="2"/>
  <c r="AH57" i="2"/>
  <c r="AI57" i="2"/>
  <c r="AJ57" i="2"/>
  <c r="AK57" i="2"/>
  <c r="AL57" i="2"/>
  <c r="AM57" i="2"/>
  <c r="AN57" i="2"/>
  <c r="AO57" i="2"/>
  <c r="AP57" i="2"/>
  <c r="AQ57" i="2"/>
  <c r="AR57" i="2"/>
  <c r="AS57" i="2"/>
  <c r="AT57" i="2"/>
  <c r="AU57" i="2"/>
  <c r="AV57" i="2"/>
  <c r="AW57" i="2"/>
  <c r="AX57" i="2"/>
  <c r="AY57" i="2"/>
  <c r="AZ57" i="2"/>
  <c r="BA57" i="2"/>
  <c r="BB57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C57" i="2"/>
  <c r="CD57" i="2"/>
  <c r="CE57" i="2"/>
  <c r="CF57" i="2"/>
  <c r="CG57" i="2"/>
  <c r="CH57" i="2"/>
  <c r="CI57" i="2"/>
  <c r="CJ57" i="2"/>
  <c r="CK57" i="2"/>
  <c r="CL57" i="2"/>
  <c r="CM57" i="2"/>
  <c r="CN57" i="2"/>
  <c r="CO57" i="2"/>
  <c r="CP57" i="2"/>
  <c r="CQ57" i="2"/>
  <c r="CR57" i="2"/>
  <c r="CS57" i="2"/>
  <c r="CT57" i="2"/>
  <c r="CU57" i="2"/>
  <c r="CV57" i="2"/>
  <c r="CW57" i="2"/>
  <c r="CX57" i="2"/>
  <c r="CY57" i="2"/>
  <c r="CZ57" i="2"/>
  <c r="DA57" i="2"/>
  <c r="DB57" i="2"/>
  <c r="DC57" i="2"/>
  <c r="DD57" i="2"/>
  <c r="DE57" i="2"/>
  <c r="DF57" i="2"/>
  <c r="DG57" i="2"/>
  <c r="DH57" i="2"/>
  <c r="DI57" i="2"/>
  <c r="DJ57" i="2"/>
  <c r="DK57" i="2"/>
  <c r="DL57" i="2"/>
  <c r="DM57" i="2"/>
  <c r="DN57" i="2"/>
  <c r="DO57" i="2"/>
  <c r="DP57" i="2"/>
  <c r="DQ57" i="2"/>
  <c r="DR57" i="2"/>
  <c r="DS57" i="2"/>
  <c r="DU57" i="2"/>
  <c r="DV57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AP58" i="2"/>
  <c r="AQ58" i="2"/>
  <c r="AR58" i="2"/>
  <c r="AS58" i="2"/>
  <c r="AT58" i="2"/>
  <c r="AU58" i="2"/>
  <c r="AV58" i="2"/>
  <c r="AW58" i="2"/>
  <c r="AX58" i="2"/>
  <c r="AY58" i="2"/>
  <c r="AZ58" i="2"/>
  <c r="BA58" i="2"/>
  <c r="BB58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C58" i="2"/>
  <c r="CD58" i="2"/>
  <c r="CE58" i="2"/>
  <c r="CF58" i="2"/>
  <c r="CG58" i="2"/>
  <c r="CH58" i="2"/>
  <c r="CI58" i="2"/>
  <c r="CJ58" i="2"/>
  <c r="CK58" i="2"/>
  <c r="CL58" i="2"/>
  <c r="CM58" i="2"/>
  <c r="CN58" i="2"/>
  <c r="CO58" i="2"/>
  <c r="CP58" i="2"/>
  <c r="CQ58" i="2"/>
  <c r="CR58" i="2"/>
  <c r="CS58" i="2"/>
  <c r="CT58" i="2"/>
  <c r="CU58" i="2"/>
  <c r="CV58" i="2"/>
  <c r="CW58" i="2"/>
  <c r="CX58" i="2"/>
  <c r="CY58" i="2"/>
  <c r="CZ58" i="2"/>
  <c r="DA58" i="2"/>
  <c r="DB58" i="2"/>
  <c r="DC58" i="2"/>
  <c r="DD58" i="2"/>
  <c r="DE58" i="2"/>
  <c r="DF58" i="2"/>
  <c r="DG58" i="2"/>
  <c r="DH58" i="2"/>
  <c r="DI58" i="2"/>
  <c r="DJ58" i="2"/>
  <c r="DK58" i="2"/>
  <c r="DL58" i="2"/>
  <c r="DM58" i="2"/>
  <c r="DN58" i="2"/>
  <c r="DO58" i="2"/>
  <c r="DP58" i="2"/>
  <c r="DQ58" i="2"/>
  <c r="DR58" i="2"/>
  <c r="DS58" i="2"/>
  <c r="DU58" i="2"/>
  <c r="DV58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AP59" i="2"/>
  <c r="AQ59" i="2"/>
  <c r="AR59" i="2"/>
  <c r="AS59" i="2"/>
  <c r="AT59" i="2"/>
  <c r="AU59" i="2"/>
  <c r="AV59" i="2"/>
  <c r="AW59" i="2"/>
  <c r="AX59" i="2"/>
  <c r="AY59" i="2"/>
  <c r="AZ59" i="2"/>
  <c r="BA59" i="2"/>
  <c r="BB59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C59" i="2"/>
  <c r="CD59" i="2"/>
  <c r="CE59" i="2"/>
  <c r="CF59" i="2"/>
  <c r="CG59" i="2"/>
  <c r="CH59" i="2"/>
  <c r="CI59" i="2"/>
  <c r="CJ59" i="2"/>
  <c r="CK59" i="2"/>
  <c r="CL59" i="2"/>
  <c r="CM59" i="2"/>
  <c r="CN59" i="2"/>
  <c r="CO59" i="2"/>
  <c r="CP59" i="2"/>
  <c r="CQ59" i="2"/>
  <c r="CR59" i="2"/>
  <c r="CS59" i="2"/>
  <c r="CT59" i="2"/>
  <c r="CU59" i="2"/>
  <c r="CV59" i="2"/>
  <c r="CW59" i="2"/>
  <c r="CX59" i="2"/>
  <c r="CY59" i="2"/>
  <c r="CZ59" i="2"/>
  <c r="DA59" i="2"/>
  <c r="DB59" i="2"/>
  <c r="DC59" i="2"/>
  <c r="DD59" i="2"/>
  <c r="DE59" i="2"/>
  <c r="DF59" i="2"/>
  <c r="DG59" i="2"/>
  <c r="DH59" i="2"/>
  <c r="DI59" i="2"/>
  <c r="DJ59" i="2"/>
  <c r="DK59" i="2"/>
  <c r="DL59" i="2"/>
  <c r="DM59" i="2"/>
  <c r="DN59" i="2"/>
  <c r="DO59" i="2"/>
  <c r="DP59" i="2"/>
  <c r="DQ59" i="2"/>
  <c r="DR59" i="2"/>
  <c r="DS59" i="2"/>
  <c r="DU59" i="2"/>
  <c r="DV59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AP60" i="2"/>
  <c r="AQ60" i="2"/>
  <c r="AR60" i="2"/>
  <c r="AS60" i="2"/>
  <c r="AT60" i="2"/>
  <c r="AU60" i="2"/>
  <c r="AV60" i="2"/>
  <c r="AW60" i="2"/>
  <c r="AX60" i="2"/>
  <c r="AY60" i="2"/>
  <c r="AZ60" i="2"/>
  <c r="BA60" i="2"/>
  <c r="BB60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C60" i="2"/>
  <c r="CD60" i="2"/>
  <c r="CE60" i="2"/>
  <c r="CF60" i="2"/>
  <c r="CG60" i="2"/>
  <c r="CH60" i="2"/>
  <c r="CI60" i="2"/>
  <c r="CJ60" i="2"/>
  <c r="CK60" i="2"/>
  <c r="CL60" i="2"/>
  <c r="CM60" i="2"/>
  <c r="CN60" i="2"/>
  <c r="CO60" i="2"/>
  <c r="CP60" i="2"/>
  <c r="CQ60" i="2"/>
  <c r="CR60" i="2"/>
  <c r="CS60" i="2"/>
  <c r="CT60" i="2"/>
  <c r="CU60" i="2"/>
  <c r="CV60" i="2"/>
  <c r="CW60" i="2"/>
  <c r="CX60" i="2"/>
  <c r="CY60" i="2"/>
  <c r="CZ60" i="2"/>
  <c r="DA60" i="2"/>
  <c r="DB60" i="2"/>
  <c r="DC60" i="2"/>
  <c r="DD60" i="2"/>
  <c r="DE60" i="2"/>
  <c r="DF60" i="2"/>
  <c r="DG60" i="2"/>
  <c r="DH60" i="2"/>
  <c r="DI60" i="2"/>
  <c r="DJ60" i="2"/>
  <c r="DK60" i="2"/>
  <c r="DL60" i="2"/>
  <c r="DM60" i="2"/>
  <c r="DN60" i="2"/>
  <c r="DO60" i="2"/>
  <c r="DP60" i="2"/>
  <c r="DQ60" i="2"/>
  <c r="DR60" i="2"/>
  <c r="DS60" i="2"/>
  <c r="DU60" i="2"/>
  <c r="DV60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AP61" i="2"/>
  <c r="AQ61" i="2"/>
  <c r="AR61" i="2"/>
  <c r="AS61" i="2"/>
  <c r="AT61" i="2"/>
  <c r="AU61" i="2"/>
  <c r="AV61" i="2"/>
  <c r="AW61" i="2"/>
  <c r="AX61" i="2"/>
  <c r="AY61" i="2"/>
  <c r="AZ61" i="2"/>
  <c r="BA61" i="2"/>
  <c r="BB61" i="2"/>
  <c r="BC61" i="2"/>
  <c r="BD61" i="2"/>
  <c r="BE61" i="2"/>
  <c r="BF61" i="2"/>
  <c r="BG61" i="2"/>
  <c r="BH61" i="2"/>
  <c r="BI61" i="2"/>
  <c r="BJ61" i="2"/>
  <c r="BK61" i="2"/>
  <c r="BL61" i="2"/>
  <c r="BM61" i="2"/>
  <c r="BN61" i="2"/>
  <c r="BO61" i="2"/>
  <c r="BP61" i="2"/>
  <c r="BQ61" i="2"/>
  <c r="BR61" i="2"/>
  <c r="BS61" i="2"/>
  <c r="BT61" i="2"/>
  <c r="BU61" i="2"/>
  <c r="BV61" i="2"/>
  <c r="BW61" i="2"/>
  <c r="BX61" i="2"/>
  <c r="BY61" i="2"/>
  <c r="BZ61" i="2"/>
  <c r="CA61" i="2"/>
  <c r="CB61" i="2"/>
  <c r="CC61" i="2"/>
  <c r="CD61" i="2"/>
  <c r="CE61" i="2"/>
  <c r="CF61" i="2"/>
  <c r="CG61" i="2"/>
  <c r="CH61" i="2"/>
  <c r="CI61" i="2"/>
  <c r="CJ61" i="2"/>
  <c r="CK61" i="2"/>
  <c r="CL61" i="2"/>
  <c r="CM61" i="2"/>
  <c r="CN61" i="2"/>
  <c r="CO61" i="2"/>
  <c r="CP61" i="2"/>
  <c r="CQ61" i="2"/>
  <c r="CR61" i="2"/>
  <c r="CS61" i="2"/>
  <c r="CT61" i="2"/>
  <c r="CU61" i="2"/>
  <c r="CV61" i="2"/>
  <c r="CW61" i="2"/>
  <c r="CX61" i="2"/>
  <c r="CY61" i="2"/>
  <c r="CZ61" i="2"/>
  <c r="DA61" i="2"/>
  <c r="DB61" i="2"/>
  <c r="DC61" i="2"/>
  <c r="DD61" i="2"/>
  <c r="DE61" i="2"/>
  <c r="DF61" i="2"/>
  <c r="DG61" i="2"/>
  <c r="DH61" i="2"/>
  <c r="DI61" i="2"/>
  <c r="DJ61" i="2"/>
  <c r="DK61" i="2"/>
  <c r="DL61" i="2"/>
  <c r="DM61" i="2"/>
  <c r="DN61" i="2"/>
  <c r="DO61" i="2"/>
  <c r="DP61" i="2"/>
  <c r="DQ61" i="2"/>
  <c r="DR61" i="2"/>
  <c r="DS61" i="2"/>
  <c r="DU61" i="2"/>
  <c r="DV61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AO62" i="2"/>
  <c r="AP62" i="2"/>
  <c r="AQ62" i="2"/>
  <c r="AR62" i="2"/>
  <c r="AS62" i="2"/>
  <c r="AT62" i="2"/>
  <c r="AU62" i="2"/>
  <c r="AV62" i="2"/>
  <c r="AW62" i="2"/>
  <c r="AX62" i="2"/>
  <c r="AY62" i="2"/>
  <c r="AZ62" i="2"/>
  <c r="BA62" i="2"/>
  <c r="BB62" i="2"/>
  <c r="BC62" i="2"/>
  <c r="BD62" i="2"/>
  <c r="BE62" i="2"/>
  <c r="BF62" i="2"/>
  <c r="BG62" i="2"/>
  <c r="BH62" i="2"/>
  <c r="BI62" i="2"/>
  <c r="BJ62" i="2"/>
  <c r="BK62" i="2"/>
  <c r="BL62" i="2"/>
  <c r="BM62" i="2"/>
  <c r="BN62" i="2"/>
  <c r="BO62" i="2"/>
  <c r="BP62" i="2"/>
  <c r="BQ62" i="2"/>
  <c r="BR62" i="2"/>
  <c r="BS62" i="2"/>
  <c r="BT62" i="2"/>
  <c r="BU62" i="2"/>
  <c r="BV62" i="2"/>
  <c r="BW62" i="2"/>
  <c r="BX62" i="2"/>
  <c r="BY62" i="2"/>
  <c r="BZ62" i="2"/>
  <c r="CA62" i="2"/>
  <c r="CB62" i="2"/>
  <c r="CC62" i="2"/>
  <c r="CD62" i="2"/>
  <c r="CE62" i="2"/>
  <c r="CF62" i="2"/>
  <c r="CG62" i="2"/>
  <c r="CH62" i="2"/>
  <c r="CI62" i="2"/>
  <c r="CJ62" i="2"/>
  <c r="CK62" i="2"/>
  <c r="CL62" i="2"/>
  <c r="CM62" i="2"/>
  <c r="CN62" i="2"/>
  <c r="CO62" i="2"/>
  <c r="CP62" i="2"/>
  <c r="CQ62" i="2"/>
  <c r="CR62" i="2"/>
  <c r="CS62" i="2"/>
  <c r="CT62" i="2"/>
  <c r="CU62" i="2"/>
  <c r="CV62" i="2"/>
  <c r="CW62" i="2"/>
  <c r="CX62" i="2"/>
  <c r="CY62" i="2"/>
  <c r="CZ62" i="2"/>
  <c r="DA62" i="2"/>
  <c r="DB62" i="2"/>
  <c r="DC62" i="2"/>
  <c r="DD62" i="2"/>
  <c r="DE62" i="2"/>
  <c r="DF62" i="2"/>
  <c r="DG62" i="2"/>
  <c r="DH62" i="2"/>
  <c r="DI62" i="2"/>
  <c r="DJ62" i="2"/>
  <c r="DK62" i="2"/>
  <c r="DL62" i="2"/>
  <c r="DM62" i="2"/>
  <c r="DN62" i="2"/>
  <c r="DO62" i="2"/>
  <c r="DP62" i="2"/>
  <c r="DQ62" i="2"/>
  <c r="DR62" i="2"/>
  <c r="DS62" i="2"/>
  <c r="DU62" i="2"/>
  <c r="DV62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AO63" i="2"/>
  <c r="AP63" i="2"/>
  <c r="AQ63" i="2"/>
  <c r="AR63" i="2"/>
  <c r="AS63" i="2"/>
  <c r="AT63" i="2"/>
  <c r="AU63" i="2"/>
  <c r="AV63" i="2"/>
  <c r="AW63" i="2"/>
  <c r="AX63" i="2"/>
  <c r="AY63" i="2"/>
  <c r="AZ63" i="2"/>
  <c r="BA63" i="2"/>
  <c r="BB63" i="2"/>
  <c r="BC63" i="2"/>
  <c r="BD63" i="2"/>
  <c r="BE63" i="2"/>
  <c r="BF63" i="2"/>
  <c r="BG63" i="2"/>
  <c r="BH63" i="2"/>
  <c r="BI63" i="2"/>
  <c r="BJ63" i="2"/>
  <c r="BK63" i="2"/>
  <c r="BL63" i="2"/>
  <c r="BM63" i="2"/>
  <c r="BN63" i="2"/>
  <c r="BO63" i="2"/>
  <c r="BP63" i="2"/>
  <c r="BQ63" i="2"/>
  <c r="BR63" i="2"/>
  <c r="BS63" i="2"/>
  <c r="BT63" i="2"/>
  <c r="BU63" i="2"/>
  <c r="BV63" i="2"/>
  <c r="BW63" i="2"/>
  <c r="BX63" i="2"/>
  <c r="BY63" i="2"/>
  <c r="BZ63" i="2"/>
  <c r="CA63" i="2"/>
  <c r="CB63" i="2"/>
  <c r="CC63" i="2"/>
  <c r="CD63" i="2"/>
  <c r="CE63" i="2"/>
  <c r="CF63" i="2"/>
  <c r="CG63" i="2"/>
  <c r="CH63" i="2"/>
  <c r="CI63" i="2"/>
  <c r="CJ63" i="2"/>
  <c r="CK63" i="2"/>
  <c r="CL63" i="2"/>
  <c r="CM63" i="2"/>
  <c r="CN63" i="2"/>
  <c r="CO63" i="2"/>
  <c r="CP63" i="2"/>
  <c r="CQ63" i="2"/>
  <c r="CR63" i="2"/>
  <c r="CS63" i="2"/>
  <c r="CT63" i="2"/>
  <c r="CU63" i="2"/>
  <c r="CV63" i="2"/>
  <c r="CW63" i="2"/>
  <c r="CX63" i="2"/>
  <c r="CY63" i="2"/>
  <c r="CZ63" i="2"/>
  <c r="DA63" i="2"/>
  <c r="DB63" i="2"/>
  <c r="DC63" i="2"/>
  <c r="DD63" i="2"/>
  <c r="DE63" i="2"/>
  <c r="DF63" i="2"/>
  <c r="DG63" i="2"/>
  <c r="DH63" i="2"/>
  <c r="DI63" i="2"/>
  <c r="DJ63" i="2"/>
  <c r="DK63" i="2"/>
  <c r="DL63" i="2"/>
  <c r="DM63" i="2"/>
  <c r="DN63" i="2"/>
  <c r="DO63" i="2"/>
  <c r="DP63" i="2"/>
  <c r="DQ63" i="2"/>
  <c r="DR63" i="2"/>
  <c r="DS63" i="2"/>
  <c r="DU63" i="2"/>
  <c r="DV63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AP64" i="2"/>
  <c r="AQ64" i="2"/>
  <c r="AR64" i="2"/>
  <c r="AS64" i="2"/>
  <c r="AT64" i="2"/>
  <c r="AU64" i="2"/>
  <c r="AV64" i="2"/>
  <c r="AW64" i="2"/>
  <c r="AX64" i="2"/>
  <c r="AY64" i="2"/>
  <c r="AZ64" i="2"/>
  <c r="BA64" i="2"/>
  <c r="BB64" i="2"/>
  <c r="BC64" i="2"/>
  <c r="BD64" i="2"/>
  <c r="BE64" i="2"/>
  <c r="BF64" i="2"/>
  <c r="BG64" i="2"/>
  <c r="BH64" i="2"/>
  <c r="BI64" i="2"/>
  <c r="BJ64" i="2"/>
  <c r="BK64" i="2"/>
  <c r="BL64" i="2"/>
  <c r="BM64" i="2"/>
  <c r="BN64" i="2"/>
  <c r="BO64" i="2"/>
  <c r="BP64" i="2"/>
  <c r="BQ64" i="2"/>
  <c r="BR64" i="2"/>
  <c r="BS64" i="2"/>
  <c r="BT64" i="2"/>
  <c r="BU64" i="2"/>
  <c r="BV64" i="2"/>
  <c r="BW64" i="2"/>
  <c r="BX64" i="2"/>
  <c r="BY64" i="2"/>
  <c r="BZ64" i="2"/>
  <c r="CA64" i="2"/>
  <c r="CB64" i="2"/>
  <c r="CC64" i="2"/>
  <c r="CD64" i="2"/>
  <c r="CE64" i="2"/>
  <c r="CF64" i="2"/>
  <c r="CG64" i="2"/>
  <c r="CH64" i="2"/>
  <c r="CI64" i="2"/>
  <c r="CJ64" i="2"/>
  <c r="CK64" i="2"/>
  <c r="CL64" i="2"/>
  <c r="CM64" i="2"/>
  <c r="CN64" i="2"/>
  <c r="CO64" i="2"/>
  <c r="CP64" i="2"/>
  <c r="CQ64" i="2"/>
  <c r="CR64" i="2"/>
  <c r="CS64" i="2"/>
  <c r="CT64" i="2"/>
  <c r="CU64" i="2"/>
  <c r="CV64" i="2"/>
  <c r="CW64" i="2"/>
  <c r="CX64" i="2"/>
  <c r="CY64" i="2"/>
  <c r="CZ64" i="2"/>
  <c r="DA64" i="2"/>
  <c r="DB64" i="2"/>
  <c r="DC64" i="2"/>
  <c r="DD64" i="2"/>
  <c r="DE64" i="2"/>
  <c r="DF64" i="2"/>
  <c r="DG64" i="2"/>
  <c r="DH64" i="2"/>
  <c r="DI64" i="2"/>
  <c r="DJ64" i="2"/>
  <c r="DK64" i="2"/>
  <c r="DL64" i="2"/>
  <c r="DM64" i="2"/>
  <c r="DN64" i="2"/>
  <c r="DO64" i="2"/>
  <c r="DP64" i="2"/>
  <c r="DQ64" i="2"/>
  <c r="DR64" i="2"/>
  <c r="DS64" i="2"/>
  <c r="DU64" i="2"/>
  <c r="DV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E65" i="2"/>
  <c r="CF65" i="2"/>
  <c r="CG65" i="2"/>
  <c r="CH65" i="2"/>
  <c r="CI65" i="2"/>
  <c r="CJ65" i="2"/>
  <c r="CK65" i="2"/>
  <c r="CL65" i="2"/>
  <c r="CM65" i="2"/>
  <c r="CN65" i="2"/>
  <c r="CO65" i="2"/>
  <c r="CP65" i="2"/>
  <c r="CQ65" i="2"/>
  <c r="CR65" i="2"/>
  <c r="CS65" i="2"/>
  <c r="CT65" i="2"/>
  <c r="CU65" i="2"/>
  <c r="CV65" i="2"/>
  <c r="CW65" i="2"/>
  <c r="CX65" i="2"/>
  <c r="CY65" i="2"/>
  <c r="CZ65" i="2"/>
  <c r="DA65" i="2"/>
  <c r="DB65" i="2"/>
  <c r="DC65" i="2"/>
  <c r="DD65" i="2"/>
  <c r="DE65" i="2"/>
  <c r="DF65" i="2"/>
  <c r="DG65" i="2"/>
  <c r="DH65" i="2"/>
  <c r="DI65" i="2"/>
  <c r="DJ65" i="2"/>
  <c r="DK65" i="2"/>
  <c r="DL65" i="2"/>
  <c r="DM65" i="2"/>
  <c r="DN65" i="2"/>
  <c r="DO65" i="2"/>
  <c r="DP65" i="2"/>
  <c r="DQ65" i="2"/>
  <c r="DR65" i="2"/>
  <c r="DS65" i="2"/>
  <c r="DU65" i="2"/>
  <c r="DV65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E66" i="2"/>
  <c r="CF66" i="2"/>
  <c r="CG66" i="2"/>
  <c r="CH66" i="2"/>
  <c r="CI66" i="2"/>
  <c r="CJ66" i="2"/>
  <c r="CK66" i="2"/>
  <c r="CL66" i="2"/>
  <c r="CM66" i="2"/>
  <c r="CN66" i="2"/>
  <c r="CO66" i="2"/>
  <c r="CP66" i="2"/>
  <c r="CQ66" i="2"/>
  <c r="CR66" i="2"/>
  <c r="CS66" i="2"/>
  <c r="CT66" i="2"/>
  <c r="CU66" i="2"/>
  <c r="CV66" i="2"/>
  <c r="CW66" i="2"/>
  <c r="CX66" i="2"/>
  <c r="CY66" i="2"/>
  <c r="CZ66" i="2"/>
  <c r="DA66" i="2"/>
  <c r="DB66" i="2"/>
  <c r="DC66" i="2"/>
  <c r="DD66" i="2"/>
  <c r="DE66" i="2"/>
  <c r="DF66" i="2"/>
  <c r="DG66" i="2"/>
  <c r="DH66" i="2"/>
  <c r="DI66" i="2"/>
  <c r="DJ66" i="2"/>
  <c r="DK66" i="2"/>
  <c r="DL66" i="2"/>
  <c r="DM66" i="2"/>
  <c r="DN66" i="2"/>
  <c r="DO66" i="2"/>
  <c r="DP66" i="2"/>
  <c r="DQ66" i="2"/>
  <c r="DR66" i="2"/>
  <c r="DS66" i="2"/>
  <c r="DU66" i="2"/>
  <c r="DV66" i="2"/>
  <c r="DX67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CK16" i="2"/>
  <c r="CL16" i="2"/>
  <c r="CM16" i="2"/>
  <c r="CN16" i="2"/>
  <c r="CO16" i="2"/>
  <c r="CP16" i="2"/>
  <c r="CQ16" i="2"/>
  <c r="CR16" i="2"/>
  <c r="CS16" i="2"/>
  <c r="CT16" i="2"/>
  <c r="CU16" i="2"/>
  <c r="CV16" i="2"/>
  <c r="CW16" i="2"/>
  <c r="CX16" i="2"/>
  <c r="CY16" i="2"/>
  <c r="CZ16" i="2"/>
  <c r="DA16" i="2"/>
  <c r="DB16" i="2"/>
  <c r="DC16" i="2"/>
  <c r="DD16" i="2"/>
  <c r="DE16" i="2"/>
  <c r="DF16" i="2"/>
  <c r="DG16" i="2"/>
  <c r="DH16" i="2"/>
  <c r="DI16" i="2"/>
  <c r="DJ16" i="2"/>
  <c r="DK16" i="2"/>
  <c r="DL16" i="2"/>
  <c r="DM16" i="2"/>
  <c r="DN16" i="2"/>
  <c r="DO16" i="2"/>
  <c r="DP16" i="2"/>
  <c r="DQ16" i="2"/>
  <c r="DR16" i="2"/>
  <c r="DS16" i="2"/>
  <c r="DU16" i="2"/>
  <c r="DV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L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D17" i="2"/>
  <c r="CE17" i="2"/>
  <c r="CF17" i="2"/>
  <c r="CG17" i="2"/>
  <c r="CH17" i="2"/>
  <c r="CI17" i="2"/>
  <c r="CJ17" i="2"/>
  <c r="CK17" i="2"/>
  <c r="CL17" i="2"/>
  <c r="CM17" i="2"/>
  <c r="CN17" i="2"/>
  <c r="CO17" i="2"/>
  <c r="CP17" i="2"/>
  <c r="CQ17" i="2"/>
  <c r="CR17" i="2"/>
  <c r="CS17" i="2"/>
  <c r="CT17" i="2"/>
  <c r="CU17" i="2"/>
  <c r="CV17" i="2"/>
  <c r="CW17" i="2"/>
  <c r="CX17" i="2"/>
  <c r="CY17" i="2"/>
  <c r="CZ17" i="2"/>
  <c r="DA17" i="2"/>
  <c r="DB17" i="2"/>
  <c r="DC17" i="2"/>
  <c r="DD17" i="2"/>
  <c r="DE17" i="2"/>
  <c r="DF17" i="2"/>
  <c r="DG17" i="2"/>
  <c r="DH17" i="2"/>
  <c r="DI17" i="2"/>
  <c r="DJ17" i="2"/>
  <c r="DK17" i="2"/>
  <c r="DL17" i="2"/>
  <c r="DM17" i="2"/>
  <c r="DN17" i="2"/>
  <c r="DO17" i="2"/>
  <c r="DP17" i="2"/>
  <c r="DQ17" i="2"/>
  <c r="DR17" i="2"/>
  <c r="DS17" i="2"/>
  <c r="DU17" i="2"/>
  <c r="DV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U18" i="2"/>
  <c r="CV18" i="2"/>
  <c r="CW18" i="2"/>
  <c r="CX18" i="2"/>
  <c r="CY18" i="2"/>
  <c r="CZ18" i="2"/>
  <c r="DA18" i="2"/>
  <c r="DB18" i="2"/>
  <c r="DC18" i="2"/>
  <c r="DD18" i="2"/>
  <c r="DE18" i="2"/>
  <c r="DF18" i="2"/>
  <c r="DG18" i="2"/>
  <c r="DH18" i="2"/>
  <c r="DI18" i="2"/>
  <c r="DJ18" i="2"/>
  <c r="DK18" i="2"/>
  <c r="DL18" i="2"/>
  <c r="DM18" i="2"/>
  <c r="DN18" i="2"/>
  <c r="DO18" i="2"/>
  <c r="DP18" i="2"/>
  <c r="DQ18" i="2"/>
  <c r="DR18" i="2"/>
  <c r="DS18" i="2"/>
  <c r="DU18" i="2"/>
  <c r="DV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C19" i="2"/>
  <c r="CD19" i="2"/>
  <c r="CE19" i="2"/>
  <c r="CF19" i="2"/>
  <c r="CG19" i="2"/>
  <c r="CH19" i="2"/>
  <c r="CI19" i="2"/>
  <c r="CJ19" i="2"/>
  <c r="CK19" i="2"/>
  <c r="CL19" i="2"/>
  <c r="CM19" i="2"/>
  <c r="CN19" i="2"/>
  <c r="CO19" i="2"/>
  <c r="CP19" i="2"/>
  <c r="CQ19" i="2"/>
  <c r="CR19" i="2"/>
  <c r="CS19" i="2"/>
  <c r="CT19" i="2"/>
  <c r="CU19" i="2"/>
  <c r="CV19" i="2"/>
  <c r="CW19" i="2"/>
  <c r="CX19" i="2"/>
  <c r="CY19" i="2"/>
  <c r="CZ19" i="2"/>
  <c r="DA19" i="2"/>
  <c r="DB19" i="2"/>
  <c r="DC19" i="2"/>
  <c r="DD19" i="2"/>
  <c r="DE19" i="2"/>
  <c r="DF19" i="2"/>
  <c r="DG19" i="2"/>
  <c r="DH19" i="2"/>
  <c r="DI19" i="2"/>
  <c r="DJ19" i="2"/>
  <c r="DK19" i="2"/>
  <c r="DL19" i="2"/>
  <c r="DM19" i="2"/>
  <c r="DN19" i="2"/>
  <c r="DO19" i="2"/>
  <c r="DP19" i="2"/>
  <c r="DQ19" i="2"/>
  <c r="DR19" i="2"/>
  <c r="DS19" i="2"/>
  <c r="DU19" i="2"/>
  <c r="DV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AG20" i="2"/>
  <c r="AH20" i="2"/>
  <c r="AI20" i="2"/>
  <c r="AJ20" i="2"/>
  <c r="AK20" i="2"/>
  <c r="AL20" i="2"/>
  <c r="AM20" i="2"/>
  <c r="AN20" i="2"/>
  <c r="AO20" i="2"/>
  <c r="AP20" i="2"/>
  <c r="AQ20" i="2"/>
  <c r="AR20" i="2"/>
  <c r="AS20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C20" i="2"/>
  <c r="CD20" i="2"/>
  <c r="CE20" i="2"/>
  <c r="CF20" i="2"/>
  <c r="CG20" i="2"/>
  <c r="CH20" i="2"/>
  <c r="CI20" i="2"/>
  <c r="CJ20" i="2"/>
  <c r="CK20" i="2"/>
  <c r="CL20" i="2"/>
  <c r="CM20" i="2"/>
  <c r="CN20" i="2"/>
  <c r="CO20" i="2"/>
  <c r="CP20" i="2"/>
  <c r="CQ20" i="2"/>
  <c r="CR20" i="2"/>
  <c r="CS20" i="2"/>
  <c r="CT20" i="2"/>
  <c r="CU20" i="2"/>
  <c r="CV20" i="2"/>
  <c r="CW20" i="2"/>
  <c r="CX20" i="2"/>
  <c r="CY20" i="2"/>
  <c r="CZ20" i="2"/>
  <c r="DA20" i="2"/>
  <c r="DB20" i="2"/>
  <c r="DC20" i="2"/>
  <c r="DD20" i="2"/>
  <c r="DE20" i="2"/>
  <c r="DF20" i="2"/>
  <c r="DG20" i="2"/>
  <c r="DH20" i="2"/>
  <c r="DI20" i="2"/>
  <c r="DJ20" i="2"/>
  <c r="DK20" i="2"/>
  <c r="DL20" i="2"/>
  <c r="DM20" i="2"/>
  <c r="DN20" i="2"/>
  <c r="DO20" i="2"/>
  <c r="DP20" i="2"/>
  <c r="DQ20" i="2"/>
  <c r="DR20" i="2"/>
  <c r="DS20" i="2"/>
  <c r="DU20" i="2"/>
  <c r="DV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AG21" i="2"/>
  <c r="AH21" i="2"/>
  <c r="AI21" i="2"/>
  <c r="AJ21" i="2"/>
  <c r="AK21" i="2"/>
  <c r="AL21" i="2"/>
  <c r="AM21" i="2"/>
  <c r="AN21" i="2"/>
  <c r="AO21" i="2"/>
  <c r="AP21" i="2"/>
  <c r="AQ21" i="2"/>
  <c r="AR21" i="2"/>
  <c r="AS21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C21" i="2"/>
  <c r="CD21" i="2"/>
  <c r="CE21" i="2"/>
  <c r="CF21" i="2"/>
  <c r="CG21" i="2"/>
  <c r="CH21" i="2"/>
  <c r="CI21" i="2"/>
  <c r="CJ21" i="2"/>
  <c r="CK21" i="2"/>
  <c r="CL21" i="2"/>
  <c r="CM21" i="2"/>
  <c r="CN21" i="2"/>
  <c r="CO21" i="2"/>
  <c r="CP21" i="2"/>
  <c r="CQ21" i="2"/>
  <c r="CR21" i="2"/>
  <c r="CS21" i="2"/>
  <c r="CT21" i="2"/>
  <c r="CU21" i="2"/>
  <c r="CV21" i="2"/>
  <c r="CW21" i="2"/>
  <c r="CX21" i="2"/>
  <c r="CY21" i="2"/>
  <c r="CZ21" i="2"/>
  <c r="DA21" i="2"/>
  <c r="DB21" i="2"/>
  <c r="DC21" i="2"/>
  <c r="DD21" i="2"/>
  <c r="DE21" i="2"/>
  <c r="DF21" i="2"/>
  <c r="DG21" i="2"/>
  <c r="DH21" i="2"/>
  <c r="DI21" i="2"/>
  <c r="DJ21" i="2"/>
  <c r="DK21" i="2"/>
  <c r="DL21" i="2"/>
  <c r="DM21" i="2"/>
  <c r="DN21" i="2"/>
  <c r="DO21" i="2"/>
  <c r="DP21" i="2"/>
  <c r="DQ21" i="2"/>
  <c r="DR21" i="2"/>
  <c r="DS21" i="2"/>
  <c r="DU21" i="2"/>
  <c r="DV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D22" i="2"/>
  <c r="CE22" i="2"/>
  <c r="CF22" i="2"/>
  <c r="CG22" i="2"/>
  <c r="CH22" i="2"/>
  <c r="CI22" i="2"/>
  <c r="CJ22" i="2"/>
  <c r="CK22" i="2"/>
  <c r="CL22" i="2"/>
  <c r="CM22" i="2"/>
  <c r="CN22" i="2"/>
  <c r="CO22" i="2"/>
  <c r="CP22" i="2"/>
  <c r="CQ22" i="2"/>
  <c r="CR22" i="2"/>
  <c r="CS22" i="2"/>
  <c r="CT22" i="2"/>
  <c r="CU22" i="2"/>
  <c r="CV22" i="2"/>
  <c r="CW22" i="2"/>
  <c r="CX22" i="2"/>
  <c r="CY22" i="2"/>
  <c r="CZ22" i="2"/>
  <c r="DA22" i="2"/>
  <c r="DB22" i="2"/>
  <c r="DC22" i="2"/>
  <c r="DD22" i="2"/>
  <c r="DE22" i="2"/>
  <c r="DF22" i="2"/>
  <c r="DG22" i="2"/>
  <c r="DH22" i="2"/>
  <c r="DI22" i="2"/>
  <c r="DJ22" i="2"/>
  <c r="DK22" i="2"/>
  <c r="DL22" i="2"/>
  <c r="DM22" i="2"/>
  <c r="DN22" i="2"/>
  <c r="DO22" i="2"/>
  <c r="DP22" i="2"/>
  <c r="DQ22" i="2"/>
  <c r="DR22" i="2"/>
  <c r="DS22" i="2"/>
  <c r="DU22" i="2"/>
  <c r="DV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AD23" i="2"/>
  <c r="AE23" i="2"/>
  <c r="AF23" i="2"/>
  <c r="AG23" i="2"/>
  <c r="AH23" i="2"/>
  <c r="AI23" i="2"/>
  <c r="AJ23" i="2"/>
  <c r="AK23" i="2"/>
  <c r="AL23" i="2"/>
  <c r="AM23" i="2"/>
  <c r="AN23" i="2"/>
  <c r="AO23" i="2"/>
  <c r="AP23" i="2"/>
  <c r="AQ23" i="2"/>
  <c r="AR23" i="2"/>
  <c r="AS23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T23" i="2"/>
  <c r="BU23" i="2"/>
  <c r="BV23" i="2"/>
  <c r="BW23" i="2"/>
  <c r="BX23" i="2"/>
  <c r="BY23" i="2"/>
  <c r="BZ23" i="2"/>
  <c r="CA23" i="2"/>
  <c r="CB23" i="2"/>
  <c r="CC23" i="2"/>
  <c r="CD23" i="2"/>
  <c r="CE23" i="2"/>
  <c r="CF23" i="2"/>
  <c r="CG23" i="2"/>
  <c r="CH23" i="2"/>
  <c r="CI23" i="2"/>
  <c r="CJ23" i="2"/>
  <c r="CK23" i="2"/>
  <c r="CL23" i="2"/>
  <c r="CM23" i="2"/>
  <c r="CN23" i="2"/>
  <c r="CO23" i="2"/>
  <c r="CP23" i="2"/>
  <c r="CQ23" i="2"/>
  <c r="CR23" i="2"/>
  <c r="CS23" i="2"/>
  <c r="CT23" i="2"/>
  <c r="CU23" i="2"/>
  <c r="CV23" i="2"/>
  <c r="CW23" i="2"/>
  <c r="CX23" i="2"/>
  <c r="CY23" i="2"/>
  <c r="CZ23" i="2"/>
  <c r="DA23" i="2"/>
  <c r="DB23" i="2"/>
  <c r="DC23" i="2"/>
  <c r="DD23" i="2"/>
  <c r="DE23" i="2"/>
  <c r="DF23" i="2"/>
  <c r="DG23" i="2"/>
  <c r="DH23" i="2"/>
  <c r="DI23" i="2"/>
  <c r="DJ23" i="2"/>
  <c r="DK23" i="2"/>
  <c r="DL23" i="2"/>
  <c r="DM23" i="2"/>
  <c r="DN23" i="2"/>
  <c r="DO23" i="2"/>
  <c r="DP23" i="2"/>
  <c r="DQ23" i="2"/>
  <c r="DR23" i="2"/>
  <c r="DS23" i="2"/>
  <c r="DU23" i="2"/>
  <c r="DV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O24" i="2"/>
  <c r="AP24" i="2"/>
  <c r="AQ24" i="2"/>
  <c r="AR24" i="2"/>
  <c r="AS24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D24" i="2"/>
  <c r="CE24" i="2"/>
  <c r="CF24" i="2"/>
  <c r="CG24" i="2"/>
  <c r="CH24" i="2"/>
  <c r="CI24" i="2"/>
  <c r="CJ24" i="2"/>
  <c r="CK24" i="2"/>
  <c r="CL24" i="2"/>
  <c r="CM24" i="2"/>
  <c r="CN24" i="2"/>
  <c r="CO24" i="2"/>
  <c r="CP24" i="2"/>
  <c r="CQ24" i="2"/>
  <c r="CR24" i="2"/>
  <c r="CS24" i="2"/>
  <c r="CT24" i="2"/>
  <c r="CU24" i="2"/>
  <c r="CV24" i="2"/>
  <c r="CW24" i="2"/>
  <c r="CX24" i="2"/>
  <c r="CY24" i="2"/>
  <c r="CZ24" i="2"/>
  <c r="DA24" i="2"/>
  <c r="DB24" i="2"/>
  <c r="DC24" i="2"/>
  <c r="DD24" i="2"/>
  <c r="DE24" i="2"/>
  <c r="DF24" i="2"/>
  <c r="DG24" i="2"/>
  <c r="DH24" i="2"/>
  <c r="DI24" i="2"/>
  <c r="DJ24" i="2"/>
  <c r="DK24" i="2"/>
  <c r="DL24" i="2"/>
  <c r="DM24" i="2"/>
  <c r="DN24" i="2"/>
  <c r="DO24" i="2"/>
  <c r="DP24" i="2"/>
  <c r="DQ24" i="2"/>
  <c r="DR24" i="2"/>
  <c r="DS24" i="2"/>
  <c r="DU24" i="2"/>
  <c r="DV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AN25" i="2"/>
  <c r="AO25" i="2"/>
  <c r="AP25" i="2"/>
  <c r="AQ25" i="2"/>
  <c r="AR25" i="2"/>
  <c r="AS25" i="2"/>
  <c r="AT25" i="2"/>
  <c r="AU25" i="2"/>
  <c r="AV25" i="2"/>
  <c r="AW25" i="2"/>
  <c r="AX25" i="2"/>
  <c r="AY25" i="2"/>
  <c r="AZ25" i="2"/>
  <c r="BA25" i="2"/>
  <c r="BB25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CC25" i="2"/>
  <c r="CD25" i="2"/>
  <c r="CE25" i="2"/>
  <c r="CF25" i="2"/>
  <c r="CG25" i="2"/>
  <c r="CH25" i="2"/>
  <c r="CI25" i="2"/>
  <c r="CJ25" i="2"/>
  <c r="CK25" i="2"/>
  <c r="CL25" i="2"/>
  <c r="CM25" i="2"/>
  <c r="CN25" i="2"/>
  <c r="CO25" i="2"/>
  <c r="CP25" i="2"/>
  <c r="CQ25" i="2"/>
  <c r="CR25" i="2"/>
  <c r="CS25" i="2"/>
  <c r="CT25" i="2"/>
  <c r="CU25" i="2"/>
  <c r="CV25" i="2"/>
  <c r="CW25" i="2"/>
  <c r="CX25" i="2"/>
  <c r="CY25" i="2"/>
  <c r="CZ25" i="2"/>
  <c r="DA25" i="2"/>
  <c r="DB25" i="2"/>
  <c r="DC25" i="2"/>
  <c r="DD25" i="2"/>
  <c r="DE25" i="2"/>
  <c r="DF25" i="2"/>
  <c r="DG25" i="2"/>
  <c r="DH25" i="2"/>
  <c r="DI25" i="2"/>
  <c r="DJ25" i="2"/>
  <c r="DK25" i="2"/>
  <c r="DL25" i="2"/>
  <c r="DM25" i="2"/>
  <c r="DN25" i="2"/>
  <c r="DO25" i="2"/>
  <c r="DP25" i="2"/>
  <c r="DQ25" i="2"/>
  <c r="DR25" i="2"/>
  <c r="DS25" i="2"/>
  <c r="DU25" i="2"/>
  <c r="DV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AO26" i="2"/>
  <c r="AP26" i="2"/>
  <c r="AQ26" i="2"/>
  <c r="AR26" i="2"/>
  <c r="AS26" i="2"/>
  <c r="AT26" i="2"/>
  <c r="AU26" i="2"/>
  <c r="AV26" i="2"/>
  <c r="AW26" i="2"/>
  <c r="AX26" i="2"/>
  <c r="AY26" i="2"/>
  <c r="AZ26" i="2"/>
  <c r="BA26" i="2"/>
  <c r="BB26" i="2"/>
  <c r="BC26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T26" i="2"/>
  <c r="BU26" i="2"/>
  <c r="BV26" i="2"/>
  <c r="BW26" i="2"/>
  <c r="BX26" i="2"/>
  <c r="BY26" i="2"/>
  <c r="BZ26" i="2"/>
  <c r="CA26" i="2"/>
  <c r="CB26" i="2"/>
  <c r="CC26" i="2"/>
  <c r="CD26" i="2"/>
  <c r="CE26" i="2"/>
  <c r="CF26" i="2"/>
  <c r="CG26" i="2"/>
  <c r="CH26" i="2"/>
  <c r="CI26" i="2"/>
  <c r="CJ26" i="2"/>
  <c r="CK26" i="2"/>
  <c r="CL26" i="2"/>
  <c r="CM26" i="2"/>
  <c r="CN26" i="2"/>
  <c r="CO26" i="2"/>
  <c r="CP26" i="2"/>
  <c r="CQ26" i="2"/>
  <c r="CR26" i="2"/>
  <c r="CS26" i="2"/>
  <c r="CT26" i="2"/>
  <c r="CU26" i="2"/>
  <c r="CV26" i="2"/>
  <c r="CW26" i="2"/>
  <c r="CX26" i="2"/>
  <c r="CY26" i="2"/>
  <c r="CZ26" i="2"/>
  <c r="DA26" i="2"/>
  <c r="DB26" i="2"/>
  <c r="DC26" i="2"/>
  <c r="DD26" i="2"/>
  <c r="DE26" i="2"/>
  <c r="DF26" i="2"/>
  <c r="DG26" i="2"/>
  <c r="DH26" i="2"/>
  <c r="DI26" i="2"/>
  <c r="DJ26" i="2"/>
  <c r="DK26" i="2"/>
  <c r="DL26" i="2"/>
  <c r="DM26" i="2"/>
  <c r="DN26" i="2"/>
  <c r="DO26" i="2"/>
  <c r="DP26" i="2"/>
  <c r="DQ26" i="2"/>
  <c r="DR26" i="2"/>
  <c r="DS26" i="2"/>
  <c r="DU26" i="2"/>
  <c r="DV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AN27" i="2"/>
  <c r="AO27" i="2"/>
  <c r="AP27" i="2"/>
  <c r="AQ27" i="2"/>
  <c r="AR27" i="2"/>
  <c r="AS27" i="2"/>
  <c r="AT27" i="2"/>
  <c r="AU27" i="2"/>
  <c r="AV27" i="2"/>
  <c r="AW27" i="2"/>
  <c r="AX27" i="2"/>
  <c r="AY27" i="2"/>
  <c r="AZ27" i="2"/>
  <c r="BA27" i="2"/>
  <c r="BB27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D27" i="2"/>
  <c r="CE27" i="2"/>
  <c r="CF27" i="2"/>
  <c r="CG27" i="2"/>
  <c r="CH27" i="2"/>
  <c r="CI27" i="2"/>
  <c r="CJ27" i="2"/>
  <c r="CK27" i="2"/>
  <c r="CL27" i="2"/>
  <c r="CM27" i="2"/>
  <c r="CN27" i="2"/>
  <c r="CO27" i="2"/>
  <c r="CP27" i="2"/>
  <c r="CQ27" i="2"/>
  <c r="CR27" i="2"/>
  <c r="CS27" i="2"/>
  <c r="CT27" i="2"/>
  <c r="CU27" i="2"/>
  <c r="CV27" i="2"/>
  <c r="CW27" i="2"/>
  <c r="CX27" i="2"/>
  <c r="CY27" i="2"/>
  <c r="CZ27" i="2"/>
  <c r="DA27" i="2"/>
  <c r="DB27" i="2"/>
  <c r="DC27" i="2"/>
  <c r="DD27" i="2"/>
  <c r="DE27" i="2"/>
  <c r="DF27" i="2"/>
  <c r="DG27" i="2"/>
  <c r="DH27" i="2"/>
  <c r="DI27" i="2"/>
  <c r="DJ27" i="2"/>
  <c r="DK27" i="2"/>
  <c r="DL27" i="2"/>
  <c r="DM27" i="2"/>
  <c r="DN27" i="2"/>
  <c r="DO27" i="2"/>
  <c r="DP27" i="2"/>
  <c r="DQ27" i="2"/>
  <c r="DR27" i="2"/>
  <c r="DS27" i="2"/>
  <c r="DU27" i="2"/>
  <c r="DV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B28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BP28" i="2"/>
  <c r="BQ28" i="2"/>
  <c r="BR28" i="2"/>
  <c r="BS28" i="2"/>
  <c r="BT28" i="2"/>
  <c r="BU28" i="2"/>
  <c r="BV28" i="2"/>
  <c r="BW28" i="2"/>
  <c r="BX28" i="2"/>
  <c r="BY28" i="2"/>
  <c r="BZ28" i="2"/>
  <c r="CA28" i="2"/>
  <c r="CB28" i="2"/>
  <c r="CC28" i="2"/>
  <c r="CD28" i="2"/>
  <c r="CE28" i="2"/>
  <c r="CF28" i="2"/>
  <c r="CG28" i="2"/>
  <c r="CH28" i="2"/>
  <c r="CI28" i="2"/>
  <c r="CJ28" i="2"/>
  <c r="CK28" i="2"/>
  <c r="CL28" i="2"/>
  <c r="CM28" i="2"/>
  <c r="CN28" i="2"/>
  <c r="CO28" i="2"/>
  <c r="CP28" i="2"/>
  <c r="CQ28" i="2"/>
  <c r="CR28" i="2"/>
  <c r="CS28" i="2"/>
  <c r="CT28" i="2"/>
  <c r="CU28" i="2"/>
  <c r="CV28" i="2"/>
  <c r="CW28" i="2"/>
  <c r="CX28" i="2"/>
  <c r="CY28" i="2"/>
  <c r="CZ28" i="2"/>
  <c r="DA28" i="2"/>
  <c r="DB28" i="2"/>
  <c r="DC28" i="2"/>
  <c r="DD28" i="2"/>
  <c r="DE28" i="2"/>
  <c r="DF28" i="2"/>
  <c r="DG28" i="2"/>
  <c r="DH28" i="2"/>
  <c r="DI28" i="2"/>
  <c r="DJ28" i="2"/>
  <c r="DK28" i="2"/>
  <c r="DL28" i="2"/>
  <c r="DM28" i="2"/>
  <c r="DN28" i="2"/>
  <c r="DO28" i="2"/>
  <c r="DP28" i="2"/>
  <c r="DQ28" i="2"/>
  <c r="DR28" i="2"/>
  <c r="DS28" i="2"/>
  <c r="DU28" i="2"/>
  <c r="DV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AP29" i="2"/>
  <c r="AQ29" i="2"/>
  <c r="AR29" i="2"/>
  <c r="AS29" i="2"/>
  <c r="AT29" i="2"/>
  <c r="AU29" i="2"/>
  <c r="AV29" i="2"/>
  <c r="AW29" i="2"/>
  <c r="AX29" i="2"/>
  <c r="AY29" i="2"/>
  <c r="AZ29" i="2"/>
  <c r="BA29" i="2"/>
  <c r="BB29" i="2"/>
  <c r="BC29" i="2"/>
  <c r="BD29" i="2"/>
  <c r="BE29" i="2"/>
  <c r="BF29" i="2"/>
  <c r="BG29" i="2"/>
  <c r="BH29" i="2"/>
  <c r="BI29" i="2"/>
  <c r="BJ29" i="2"/>
  <c r="BK29" i="2"/>
  <c r="BL29" i="2"/>
  <c r="BM29" i="2"/>
  <c r="BN29" i="2"/>
  <c r="BO29" i="2"/>
  <c r="BP29" i="2"/>
  <c r="BQ29" i="2"/>
  <c r="BR29" i="2"/>
  <c r="BS29" i="2"/>
  <c r="BT29" i="2"/>
  <c r="BU29" i="2"/>
  <c r="BV29" i="2"/>
  <c r="BW29" i="2"/>
  <c r="BX29" i="2"/>
  <c r="BY29" i="2"/>
  <c r="BZ29" i="2"/>
  <c r="CA29" i="2"/>
  <c r="CB29" i="2"/>
  <c r="CC29" i="2"/>
  <c r="CD29" i="2"/>
  <c r="CE29" i="2"/>
  <c r="CF29" i="2"/>
  <c r="CG29" i="2"/>
  <c r="CH29" i="2"/>
  <c r="CI29" i="2"/>
  <c r="CJ29" i="2"/>
  <c r="CK29" i="2"/>
  <c r="CL29" i="2"/>
  <c r="CM29" i="2"/>
  <c r="CN29" i="2"/>
  <c r="CO29" i="2"/>
  <c r="CP29" i="2"/>
  <c r="CQ29" i="2"/>
  <c r="CR29" i="2"/>
  <c r="CS29" i="2"/>
  <c r="CT29" i="2"/>
  <c r="CU29" i="2"/>
  <c r="CV29" i="2"/>
  <c r="CW29" i="2"/>
  <c r="CX29" i="2"/>
  <c r="CY29" i="2"/>
  <c r="CZ29" i="2"/>
  <c r="DA29" i="2"/>
  <c r="DB29" i="2"/>
  <c r="DC29" i="2"/>
  <c r="DD29" i="2"/>
  <c r="DE29" i="2"/>
  <c r="DF29" i="2"/>
  <c r="DG29" i="2"/>
  <c r="DH29" i="2"/>
  <c r="DI29" i="2"/>
  <c r="DJ29" i="2"/>
  <c r="DK29" i="2"/>
  <c r="DL29" i="2"/>
  <c r="DM29" i="2"/>
  <c r="DN29" i="2"/>
  <c r="DO29" i="2"/>
  <c r="DP29" i="2"/>
  <c r="DQ29" i="2"/>
  <c r="DR29" i="2"/>
  <c r="DS29" i="2"/>
  <c r="DU29" i="2"/>
  <c r="DV29" i="2"/>
  <c r="DX30" i="2"/>
  <c r="DW91" i="2"/>
  <c r="DW80" i="2"/>
  <c r="DW67" i="2"/>
  <c r="DW30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CP14" i="2"/>
  <c r="CQ14" i="2"/>
  <c r="CR14" i="2"/>
  <c r="CS14" i="2"/>
  <c r="CT14" i="2"/>
  <c r="CU14" i="2"/>
  <c r="CV14" i="2"/>
  <c r="CW14" i="2"/>
  <c r="CX14" i="2"/>
  <c r="CY14" i="2"/>
  <c r="CZ14" i="2"/>
  <c r="DA14" i="2"/>
  <c r="DB14" i="2"/>
  <c r="DC14" i="2"/>
  <c r="DD14" i="2"/>
  <c r="DE14" i="2"/>
  <c r="DF14" i="2"/>
  <c r="DG14" i="2"/>
  <c r="DH14" i="2"/>
  <c r="DI14" i="2"/>
  <c r="DJ14" i="2"/>
  <c r="DK14" i="2"/>
  <c r="DL14" i="2"/>
  <c r="DM14" i="2"/>
  <c r="DN14" i="2"/>
  <c r="DO14" i="2"/>
  <c r="DP14" i="2"/>
  <c r="DQ14" i="2"/>
  <c r="DR14" i="2"/>
  <c r="DS14" i="2"/>
  <c r="DU14" i="2"/>
  <c r="DV14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AC13" i="2"/>
  <c r="AD13" i="2"/>
  <c r="AE13" i="2"/>
  <c r="AF13" i="2"/>
  <c r="AG13" i="2"/>
  <c r="AH13" i="2"/>
  <c r="AI13" i="2"/>
  <c r="AJ13" i="2"/>
  <c r="AK13" i="2"/>
  <c r="AL13" i="2"/>
  <c r="AM13" i="2"/>
  <c r="AN13" i="2"/>
  <c r="AO13" i="2"/>
  <c r="AP13" i="2"/>
  <c r="AQ13" i="2"/>
  <c r="AR13" i="2"/>
  <c r="AS13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T13" i="2"/>
  <c r="BU13" i="2"/>
  <c r="BV13" i="2"/>
  <c r="BW13" i="2"/>
  <c r="BX13" i="2"/>
  <c r="BY13" i="2"/>
  <c r="BZ13" i="2"/>
  <c r="CA13" i="2"/>
  <c r="CB13" i="2"/>
  <c r="CC13" i="2"/>
  <c r="CD13" i="2"/>
  <c r="CE13" i="2"/>
  <c r="CF13" i="2"/>
  <c r="CG13" i="2"/>
  <c r="CH13" i="2"/>
  <c r="CI13" i="2"/>
  <c r="CJ13" i="2"/>
  <c r="CK13" i="2"/>
  <c r="CL13" i="2"/>
  <c r="CM13" i="2"/>
  <c r="CN13" i="2"/>
  <c r="CO13" i="2"/>
  <c r="CP13" i="2"/>
  <c r="CQ13" i="2"/>
  <c r="CR13" i="2"/>
  <c r="CS13" i="2"/>
  <c r="CT13" i="2"/>
  <c r="CU13" i="2"/>
  <c r="CV13" i="2"/>
  <c r="CW13" i="2"/>
  <c r="CX13" i="2"/>
  <c r="CY13" i="2"/>
  <c r="CZ13" i="2"/>
  <c r="DA13" i="2"/>
  <c r="DB13" i="2"/>
  <c r="DC13" i="2"/>
  <c r="DD13" i="2"/>
  <c r="DE13" i="2"/>
  <c r="DF13" i="2"/>
  <c r="DG13" i="2"/>
  <c r="DH13" i="2"/>
  <c r="DI13" i="2"/>
  <c r="DJ13" i="2"/>
  <c r="DK13" i="2"/>
  <c r="DL13" i="2"/>
  <c r="DM13" i="2"/>
  <c r="DN13" i="2"/>
  <c r="DO13" i="2"/>
  <c r="DP13" i="2"/>
  <c r="DQ13" i="2"/>
  <c r="DR13" i="2"/>
  <c r="DS13" i="2"/>
  <c r="DU13" i="2"/>
  <c r="DV13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AD12" i="2"/>
  <c r="AE12" i="2"/>
  <c r="AF12" i="2"/>
  <c r="AG12" i="2"/>
  <c r="AH12" i="2"/>
  <c r="AI12" i="2"/>
  <c r="AJ12" i="2"/>
  <c r="AK12" i="2"/>
  <c r="AL12" i="2"/>
  <c r="AM12" i="2"/>
  <c r="AN12" i="2"/>
  <c r="AO12" i="2"/>
  <c r="AP12" i="2"/>
  <c r="AQ12" i="2"/>
  <c r="AR12" i="2"/>
  <c r="AS12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BR12" i="2"/>
  <c r="BS12" i="2"/>
  <c r="BT12" i="2"/>
  <c r="BU12" i="2"/>
  <c r="BV12" i="2"/>
  <c r="BW12" i="2"/>
  <c r="BX12" i="2"/>
  <c r="BY12" i="2"/>
  <c r="BZ12" i="2"/>
  <c r="CA12" i="2"/>
  <c r="CB12" i="2"/>
  <c r="CC12" i="2"/>
  <c r="CD12" i="2"/>
  <c r="CE12" i="2"/>
  <c r="CF12" i="2"/>
  <c r="CG12" i="2"/>
  <c r="CH12" i="2"/>
  <c r="CI12" i="2"/>
  <c r="CJ12" i="2"/>
  <c r="CK12" i="2"/>
  <c r="CL12" i="2"/>
  <c r="CM12" i="2"/>
  <c r="CN12" i="2"/>
  <c r="CO12" i="2"/>
  <c r="CP12" i="2"/>
  <c r="CQ12" i="2"/>
  <c r="CR12" i="2"/>
  <c r="CS12" i="2"/>
  <c r="CT12" i="2"/>
  <c r="CU12" i="2"/>
  <c r="CV12" i="2"/>
  <c r="CW12" i="2"/>
  <c r="CX12" i="2"/>
  <c r="CY12" i="2"/>
  <c r="CZ12" i="2"/>
  <c r="DA12" i="2"/>
  <c r="DB12" i="2"/>
  <c r="DC12" i="2"/>
  <c r="DD12" i="2"/>
  <c r="DE12" i="2"/>
  <c r="DF12" i="2"/>
  <c r="DG12" i="2"/>
  <c r="DH12" i="2"/>
  <c r="DI12" i="2"/>
  <c r="DJ12" i="2"/>
  <c r="DK12" i="2"/>
  <c r="DL12" i="2"/>
  <c r="DM12" i="2"/>
  <c r="DN12" i="2"/>
  <c r="DO12" i="2"/>
  <c r="DP12" i="2"/>
  <c r="DQ12" i="2"/>
  <c r="DR12" i="2"/>
  <c r="DS12" i="2"/>
  <c r="DU12" i="2"/>
  <c r="DV12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C11" i="2"/>
  <c r="CD11" i="2"/>
  <c r="CE11" i="2"/>
  <c r="CF11" i="2"/>
  <c r="CG11" i="2"/>
  <c r="CH11" i="2"/>
  <c r="CI11" i="2"/>
  <c r="CJ11" i="2"/>
  <c r="CK11" i="2"/>
  <c r="CL11" i="2"/>
  <c r="CM11" i="2"/>
  <c r="CN11" i="2"/>
  <c r="CO11" i="2"/>
  <c r="CP11" i="2"/>
  <c r="CQ11" i="2"/>
  <c r="CR11" i="2"/>
  <c r="CS11" i="2"/>
  <c r="CT11" i="2"/>
  <c r="CU11" i="2"/>
  <c r="CV11" i="2"/>
  <c r="CW11" i="2"/>
  <c r="CX11" i="2"/>
  <c r="CY11" i="2"/>
  <c r="CZ11" i="2"/>
  <c r="DA11" i="2"/>
  <c r="DB11" i="2"/>
  <c r="DC11" i="2"/>
  <c r="DD11" i="2"/>
  <c r="DE11" i="2"/>
  <c r="DF11" i="2"/>
  <c r="DG11" i="2"/>
  <c r="DH11" i="2"/>
  <c r="DI11" i="2"/>
  <c r="DJ11" i="2"/>
  <c r="DK11" i="2"/>
  <c r="DL11" i="2"/>
  <c r="DM11" i="2"/>
  <c r="DN11" i="2"/>
  <c r="DO11" i="2"/>
  <c r="DP11" i="2"/>
  <c r="DQ11" i="2"/>
  <c r="DR11" i="2"/>
  <c r="DS11" i="2"/>
  <c r="DU11" i="2"/>
  <c r="DV11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D10" i="2"/>
  <c r="CE10" i="2"/>
  <c r="CF10" i="2"/>
  <c r="CG10" i="2"/>
  <c r="CH10" i="2"/>
  <c r="CI10" i="2"/>
  <c r="CJ10" i="2"/>
  <c r="CK10" i="2"/>
  <c r="CL10" i="2"/>
  <c r="CM10" i="2"/>
  <c r="CN10" i="2"/>
  <c r="CO10" i="2"/>
  <c r="CP10" i="2"/>
  <c r="CQ10" i="2"/>
  <c r="CR10" i="2"/>
  <c r="CS10" i="2"/>
  <c r="CT10" i="2"/>
  <c r="CU10" i="2"/>
  <c r="CV10" i="2"/>
  <c r="CW10" i="2"/>
  <c r="CX10" i="2"/>
  <c r="CY10" i="2"/>
  <c r="CZ10" i="2"/>
  <c r="DA10" i="2"/>
  <c r="DB10" i="2"/>
  <c r="DC10" i="2"/>
  <c r="DD10" i="2"/>
  <c r="DE10" i="2"/>
  <c r="DF10" i="2"/>
  <c r="DG10" i="2"/>
  <c r="DH10" i="2"/>
  <c r="DI10" i="2"/>
  <c r="DJ10" i="2"/>
  <c r="DK10" i="2"/>
  <c r="DL10" i="2"/>
  <c r="DM10" i="2"/>
  <c r="DN10" i="2"/>
  <c r="DO10" i="2"/>
  <c r="DP10" i="2"/>
  <c r="DQ10" i="2"/>
  <c r="DR10" i="2"/>
  <c r="DS10" i="2"/>
  <c r="DU10" i="2"/>
  <c r="DV10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D9" i="2"/>
  <c r="CE9" i="2"/>
  <c r="CF9" i="2"/>
  <c r="CG9" i="2"/>
  <c r="CH9" i="2"/>
  <c r="CI9" i="2"/>
  <c r="CJ9" i="2"/>
  <c r="CK9" i="2"/>
  <c r="CL9" i="2"/>
  <c r="CM9" i="2"/>
  <c r="CN9" i="2"/>
  <c r="CO9" i="2"/>
  <c r="CP9" i="2"/>
  <c r="CQ9" i="2"/>
  <c r="CR9" i="2"/>
  <c r="CS9" i="2"/>
  <c r="CT9" i="2"/>
  <c r="CU9" i="2"/>
  <c r="CV9" i="2"/>
  <c r="CW9" i="2"/>
  <c r="CX9" i="2"/>
  <c r="CY9" i="2"/>
  <c r="CZ9" i="2"/>
  <c r="DA9" i="2"/>
  <c r="DB9" i="2"/>
  <c r="DC9" i="2"/>
  <c r="DD9" i="2"/>
  <c r="DE9" i="2"/>
  <c r="DF9" i="2"/>
  <c r="DG9" i="2"/>
  <c r="DH9" i="2"/>
  <c r="DI9" i="2"/>
  <c r="DJ9" i="2"/>
  <c r="DK9" i="2"/>
  <c r="DL9" i="2"/>
  <c r="DM9" i="2"/>
  <c r="DN9" i="2"/>
  <c r="DO9" i="2"/>
  <c r="DP9" i="2"/>
  <c r="DQ9" i="2"/>
  <c r="DR9" i="2"/>
  <c r="DS9" i="2"/>
  <c r="DU9" i="2"/>
  <c r="DV9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D8" i="2"/>
  <c r="CE8" i="2"/>
  <c r="CF8" i="2"/>
  <c r="CG8" i="2"/>
  <c r="CH8" i="2"/>
  <c r="CI8" i="2"/>
  <c r="CJ8" i="2"/>
  <c r="CK8" i="2"/>
  <c r="CL8" i="2"/>
  <c r="CM8" i="2"/>
  <c r="CN8" i="2"/>
  <c r="CO8" i="2"/>
  <c r="CP8" i="2"/>
  <c r="CQ8" i="2"/>
  <c r="CR8" i="2"/>
  <c r="CS8" i="2"/>
  <c r="CT8" i="2"/>
  <c r="CU8" i="2"/>
  <c r="CV8" i="2"/>
  <c r="CW8" i="2"/>
  <c r="CX8" i="2"/>
  <c r="CY8" i="2"/>
  <c r="CZ8" i="2"/>
  <c r="DA8" i="2"/>
  <c r="DB8" i="2"/>
  <c r="DC8" i="2"/>
  <c r="DD8" i="2"/>
  <c r="DE8" i="2"/>
  <c r="DF8" i="2"/>
  <c r="DG8" i="2"/>
  <c r="DH8" i="2"/>
  <c r="DI8" i="2"/>
  <c r="DJ8" i="2"/>
  <c r="DK8" i="2"/>
  <c r="DL8" i="2"/>
  <c r="DM8" i="2"/>
  <c r="DN8" i="2"/>
  <c r="DO8" i="2"/>
  <c r="DP8" i="2"/>
  <c r="DQ8" i="2"/>
  <c r="DR8" i="2"/>
  <c r="DS8" i="2"/>
  <c r="DU8" i="2"/>
  <c r="DV8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AC7" i="2"/>
  <c r="AD7" i="2"/>
  <c r="AE7" i="2"/>
  <c r="AF7" i="2"/>
  <c r="AG7" i="2"/>
  <c r="AH7" i="2"/>
  <c r="AI7" i="2"/>
  <c r="AJ7" i="2"/>
  <c r="AK7" i="2"/>
  <c r="AL7" i="2"/>
  <c r="AM7" i="2"/>
  <c r="AN7" i="2"/>
  <c r="AO7" i="2"/>
  <c r="AP7" i="2"/>
  <c r="AQ7" i="2"/>
  <c r="AR7" i="2"/>
  <c r="AS7" i="2"/>
  <c r="AT7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BH7" i="2"/>
  <c r="BI7" i="2"/>
  <c r="BJ7" i="2"/>
  <c r="BK7" i="2"/>
  <c r="BL7" i="2"/>
  <c r="BM7" i="2"/>
  <c r="BN7" i="2"/>
  <c r="BO7" i="2"/>
  <c r="BP7" i="2"/>
  <c r="BQ7" i="2"/>
  <c r="BR7" i="2"/>
  <c r="BS7" i="2"/>
  <c r="BT7" i="2"/>
  <c r="BU7" i="2"/>
  <c r="BV7" i="2"/>
  <c r="BW7" i="2"/>
  <c r="BX7" i="2"/>
  <c r="BY7" i="2"/>
  <c r="BZ7" i="2"/>
  <c r="CA7" i="2"/>
  <c r="CB7" i="2"/>
  <c r="CC7" i="2"/>
  <c r="CD7" i="2"/>
  <c r="CE7" i="2"/>
  <c r="CF7" i="2"/>
  <c r="CG7" i="2"/>
  <c r="CH7" i="2"/>
  <c r="CI7" i="2"/>
  <c r="CJ7" i="2"/>
  <c r="CK7" i="2"/>
  <c r="CL7" i="2"/>
  <c r="CM7" i="2"/>
  <c r="CN7" i="2"/>
  <c r="CO7" i="2"/>
  <c r="CP7" i="2"/>
  <c r="CQ7" i="2"/>
  <c r="CR7" i="2"/>
  <c r="CS7" i="2"/>
  <c r="CT7" i="2"/>
  <c r="CU7" i="2"/>
  <c r="CV7" i="2"/>
  <c r="CW7" i="2"/>
  <c r="CX7" i="2"/>
  <c r="CY7" i="2"/>
  <c r="CZ7" i="2"/>
  <c r="DA7" i="2"/>
  <c r="DB7" i="2"/>
  <c r="DC7" i="2"/>
  <c r="DD7" i="2"/>
  <c r="DE7" i="2"/>
  <c r="DF7" i="2"/>
  <c r="DG7" i="2"/>
  <c r="DH7" i="2"/>
  <c r="DI7" i="2"/>
  <c r="DJ7" i="2"/>
  <c r="DK7" i="2"/>
  <c r="DL7" i="2"/>
  <c r="DM7" i="2"/>
  <c r="DN7" i="2"/>
  <c r="DO7" i="2"/>
  <c r="DP7" i="2"/>
  <c r="DQ7" i="2"/>
  <c r="DR7" i="2"/>
  <c r="DS7" i="2"/>
  <c r="DU7" i="2"/>
  <c r="DV7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AC6" i="2"/>
  <c r="AD6" i="2"/>
  <c r="AE6" i="2"/>
  <c r="AF6" i="2"/>
  <c r="AG6" i="2"/>
  <c r="AH6" i="2"/>
  <c r="AI6" i="2"/>
  <c r="AJ6" i="2"/>
  <c r="AK6" i="2"/>
  <c r="AL6" i="2"/>
  <c r="AM6" i="2"/>
  <c r="AN6" i="2"/>
  <c r="AO6" i="2"/>
  <c r="AP6" i="2"/>
  <c r="AQ6" i="2"/>
  <c r="AR6" i="2"/>
  <c r="AS6" i="2"/>
  <c r="AT6" i="2"/>
  <c r="AU6" i="2"/>
  <c r="AV6" i="2"/>
  <c r="AW6" i="2"/>
  <c r="AX6" i="2"/>
  <c r="AY6" i="2"/>
  <c r="AZ6" i="2"/>
  <c r="BA6" i="2"/>
  <c r="BB6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P6" i="2"/>
  <c r="BQ6" i="2"/>
  <c r="BR6" i="2"/>
  <c r="BS6" i="2"/>
  <c r="BT6" i="2"/>
  <c r="BU6" i="2"/>
  <c r="BV6" i="2"/>
  <c r="BW6" i="2"/>
  <c r="BX6" i="2"/>
  <c r="BY6" i="2"/>
  <c r="BZ6" i="2"/>
  <c r="CA6" i="2"/>
  <c r="CB6" i="2"/>
  <c r="CC6" i="2"/>
  <c r="CD6" i="2"/>
  <c r="CE6" i="2"/>
  <c r="CF6" i="2"/>
  <c r="CG6" i="2"/>
  <c r="CH6" i="2"/>
  <c r="CI6" i="2"/>
  <c r="CJ6" i="2"/>
  <c r="CK6" i="2"/>
  <c r="CL6" i="2"/>
  <c r="CM6" i="2"/>
  <c r="CN6" i="2"/>
  <c r="CO6" i="2"/>
  <c r="CP6" i="2"/>
  <c r="CQ6" i="2"/>
  <c r="CR6" i="2"/>
  <c r="CS6" i="2"/>
  <c r="CT6" i="2"/>
  <c r="CU6" i="2"/>
  <c r="CV6" i="2"/>
  <c r="CW6" i="2"/>
  <c r="CX6" i="2"/>
  <c r="CY6" i="2"/>
  <c r="CZ6" i="2"/>
  <c r="DA6" i="2"/>
  <c r="DB6" i="2"/>
  <c r="DC6" i="2"/>
  <c r="DD6" i="2"/>
  <c r="DE6" i="2"/>
  <c r="DF6" i="2"/>
  <c r="DG6" i="2"/>
  <c r="DH6" i="2"/>
  <c r="DI6" i="2"/>
  <c r="DJ6" i="2"/>
  <c r="DK6" i="2"/>
  <c r="DL6" i="2"/>
  <c r="DM6" i="2"/>
  <c r="DN6" i="2"/>
  <c r="DO6" i="2"/>
  <c r="DP6" i="2"/>
  <c r="DQ6" i="2"/>
  <c r="DR6" i="2"/>
  <c r="DS6" i="2"/>
  <c r="DU6" i="2"/>
  <c r="DV6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AT5" i="2"/>
  <c r="AU5" i="2"/>
  <c r="AV5" i="2"/>
  <c r="AW5" i="2"/>
  <c r="AX5" i="2"/>
  <c r="AY5" i="2"/>
  <c r="AZ5" i="2"/>
  <c r="BA5" i="2"/>
  <c r="BB5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C5" i="2"/>
  <c r="CD5" i="2"/>
  <c r="CE5" i="2"/>
  <c r="CF5" i="2"/>
  <c r="CG5" i="2"/>
  <c r="CH5" i="2"/>
  <c r="CI5" i="2"/>
  <c r="CJ5" i="2"/>
  <c r="CK5" i="2"/>
  <c r="CL5" i="2"/>
  <c r="CM5" i="2"/>
  <c r="CN5" i="2"/>
  <c r="CO5" i="2"/>
  <c r="CP5" i="2"/>
  <c r="CQ5" i="2"/>
  <c r="CR5" i="2"/>
  <c r="CS5" i="2"/>
  <c r="CT5" i="2"/>
  <c r="CU5" i="2"/>
  <c r="CV5" i="2"/>
  <c r="CW5" i="2"/>
  <c r="CX5" i="2"/>
  <c r="CY5" i="2"/>
  <c r="CZ5" i="2"/>
  <c r="DA5" i="2"/>
  <c r="DB5" i="2"/>
  <c r="DC5" i="2"/>
  <c r="DD5" i="2"/>
  <c r="DE5" i="2"/>
  <c r="DF5" i="2"/>
  <c r="DG5" i="2"/>
  <c r="DH5" i="2"/>
  <c r="DI5" i="2"/>
  <c r="DJ5" i="2"/>
  <c r="DK5" i="2"/>
  <c r="DL5" i="2"/>
  <c r="DM5" i="2"/>
  <c r="DN5" i="2"/>
  <c r="DO5" i="2"/>
  <c r="DP5" i="2"/>
  <c r="DQ5" i="2"/>
  <c r="DR5" i="2"/>
  <c r="DS5" i="2"/>
  <c r="DU5" i="2"/>
  <c r="DV5" i="2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AC4" i="2"/>
  <c r="AD4" i="2"/>
  <c r="AE4" i="2"/>
  <c r="AF4" i="2"/>
  <c r="AG4" i="2"/>
  <c r="AH4" i="2"/>
  <c r="AI4" i="2"/>
  <c r="AJ4" i="2"/>
  <c r="AK4" i="2"/>
  <c r="AL4" i="2"/>
  <c r="AM4" i="2"/>
  <c r="AN4" i="2"/>
  <c r="AO4" i="2"/>
  <c r="AP4" i="2"/>
  <c r="AQ4" i="2"/>
  <c r="AR4" i="2"/>
  <c r="AS4" i="2"/>
  <c r="AT4" i="2"/>
  <c r="AU4" i="2"/>
  <c r="AV4" i="2"/>
  <c r="AW4" i="2"/>
  <c r="AX4" i="2"/>
  <c r="AY4" i="2"/>
  <c r="AZ4" i="2"/>
  <c r="BA4" i="2"/>
  <c r="BB4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BR4" i="2"/>
  <c r="BS4" i="2"/>
  <c r="BT4" i="2"/>
  <c r="BU4" i="2"/>
  <c r="BV4" i="2"/>
  <c r="BW4" i="2"/>
  <c r="BX4" i="2"/>
  <c r="BY4" i="2"/>
  <c r="BZ4" i="2"/>
  <c r="CA4" i="2"/>
  <c r="CB4" i="2"/>
  <c r="CC4" i="2"/>
  <c r="CD4" i="2"/>
  <c r="CE4" i="2"/>
  <c r="CF4" i="2"/>
  <c r="CG4" i="2"/>
  <c r="CH4" i="2"/>
  <c r="CI4" i="2"/>
  <c r="CJ4" i="2"/>
  <c r="CK4" i="2"/>
  <c r="CL4" i="2"/>
  <c r="CM4" i="2"/>
  <c r="CN4" i="2"/>
  <c r="CO4" i="2"/>
  <c r="CP4" i="2"/>
  <c r="CQ4" i="2"/>
  <c r="CR4" i="2"/>
  <c r="CS4" i="2"/>
  <c r="CT4" i="2"/>
  <c r="CU4" i="2"/>
  <c r="CV4" i="2"/>
  <c r="CW4" i="2"/>
  <c r="CX4" i="2"/>
  <c r="CY4" i="2"/>
  <c r="CZ4" i="2"/>
  <c r="DA4" i="2"/>
  <c r="DB4" i="2"/>
  <c r="DC4" i="2"/>
  <c r="DD4" i="2"/>
  <c r="DE4" i="2"/>
  <c r="DF4" i="2"/>
  <c r="DG4" i="2"/>
  <c r="DH4" i="2"/>
  <c r="DI4" i="2"/>
  <c r="DJ4" i="2"/>
  <c r="DK4" i="2"/>
  <c r="DL4" i="2"/>
  <c r="DM4" i="2"/>
  <c r="DN4" i="2"/>
  <c r="DO4" i="2"/>
  <c r="DP4" i="2"/>
  <c r="DQ4" i="2"/>
  <c r="DR4" i="2"/>
  <c r="DS4" i="2"/>
  <c r="DU4" i="2"/>
  <c r="DV4" i="2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AC3" i="2"/>
  <c r="AD3" i="2"/>
  <c r="AE3" i="2"/>
  <c r="AF3" i="2"/>
  <c r="AG3" i="2"/>
  <c r="AH3" i="2"/>
  <c r="AI3" i="2"/>
  <c r="AJ3" i="2"/>
  <c r="AK3" i="2"/>
  <c r="AL3" i="2"/>
  <c r="AM3" i="2"/>
  <c r="AN3" i="2"/>
  <c r="AO3" i="2"/>
  <c r="AP3" i="2"/>
  <c r="AQ3" i="2"/>
  <c r="AR3" i="2"/>
  <c r="AS3" i="2"/>
  <c r="AT3" i="2"/>
  <c r="AU3" i="2"/>
  <c r="AV3" i="2"/>
  <c r="AW3" i="2"/>
  <c r="AX3" i="2"/>
  <c r="AY3" i="2"/>
  <c r="AZ3" i="2"/>
  <c r="BA3" i="2"/>
  <c r="BB3" i="2"/>
  <c r="BC3" i="2"/>
  <c r="BD3" i="2"/>
  <c r="BE3" i="2"/>
  <c r="BF3" i="2"/>
  <c r="BG3" i="2"/>
  <c r="BH3" i="2"/>
  <c r="BI3" i="2"/>
  <c r="BJ3" i="2"/>
  <c r="BK3" i="2"/>
  <c r="BL3" i="2"/>
  <c r="BM3" i="2"/>
  <c r="BN3" i="2"/>
  <c r="BO3" i="2"/>
  <c r="BP3" i="2"/>
  <c r="BQ3" i="2"/>
  <c r="BR3" i="2"/>
  <c r="BS3" i="2"/>
  <c r="BT3" i="2"/>
  <c r="BU3" i="2"/>
  <c r="BV3" i="2"/>
  <c r="BW3" i="2"/>
  <c r="BX3" i="2"/>
  <c r="BY3" i="2"/>
  <c r="BZ3" i="2"/>
  <c r="CA3" i="2"/>
  <c r="CB3" i="2"/>
  <c r="CC3" i="2"/>
  <c r="CD3" i="2"/>
  <c r="CE3" i="2"/>
  <c r="CF3" i="2"/>
  <c r="CG3" i="2"/>
  <c r="CH3" i="2"/>
  <c r="CI3" i="2"/>
  <c r="CJ3" i="2"/>
  <c r="CK3" i="2"/>
  <c r="CL3" i="2"/>
  <c r="CM3" i="2"/>
  <c r="CN3" i="2"/>
  <c r="CO3" i="2"/>
  <c r="CP3" i="2"/>
  <c r="CQ3" i="2"/>
  <c r="CR3" i="2"/>
  <c r="CS3" i="2"/>
  <c r="CT3" i="2"/>
  <c r="CU3" i="2"/>
  <c r="CV3" i="2"/>
  <c r="CW3" i="2"/>
  <c r="CX3" i="2"/>
  <c r="CY3" i="2"/>
  <c r="CZ3" i="2"/>
  <c r="DA3" i="2"/>
  <c r="DB3" i="2"/>
  <c r="DC3" i="2"/>
  <c r="DD3" i="2"/>
  <c r="DE3" i="2"/>
  <c r="DF3" i="2"/>
  <c r="DG3" i="2"/>
  <c r="DH3" i="2"/>
  <c r="DI3" i="2"/>
  <c r="DJ3" i="2"/>
  <c r="DK3" i="2"/>
  <c r="DL3" i="2"/>
  <c r="DM3" i="2"/>
  <c r="DN3" i="2"/>
  <c r="DO3" i="2"/>
  <c r="DP3" i="2"/>
  <c r="DQ3" i="2"/>
  <c r="DR3" i="2"/>
  <c r="DS3" i="2"/>
  <c r="DU3" i="2"/>
  <c r="DV3" i="2"/>
  <c r="DW90" i="1"/>
  <c r="DW89" i="1"/>
  <c r="DW88" i="1"/>
  <c r="DW87" i="1"/>
  <c r="DW86" i="1"/>
  <c r="DW85" i="1"/>
  <c r="DW84" i="1"/>
  <c r="DW83" i="1"/>
  <c r="DW82" i="1"/>
  <c r="DW81" i="1"/>
  <c r="DW79" i="1"/>
  <c r="DW78" i="1"/>
  <c r="DW77" i="1"/>
  <c r="DW76" i="1"/>
  <c r="DW75" i="1"/>
  <c r="DW74" i="1"/>
  <c r="DW73" i="1"/>
  <c r="DW72" i="1"/>
  <c r="DW71" i="1"/>
  <c r="DW70" i="1"/>
  <c r="DW69" i="1"/>
  <c r="DW68" i="1"/>
  <c r="DW66" i="1"/>
  <c r="DW65" i="1"/>
  <c r="DW64" i="1"/>
  <c r="DW63" i="1"/>
  <c r="DW62" i="1"/>
  <c r="DW61" i="1"/>
  <c r="DW60" i="1"/>
  <c r="DW59" i="1"/>
  <c r="DW58" i="1"/>
  <c r="DW57" i="1"/>
  <c r="DW56" i="1"/>
  <c r="DW55" i="1"/>
  <c r="DW54" i="1"/>
  <c r="DW53" i="1"/>
  <c r="DW52" i="1"/>
  <c r="DW51" i="1"/>
  <c r="DW50" i="1"/>
  <c r="DW49" i="1"/>
  <c r="DW48" i="1"/>
  <c r="DW47" i="1"/>
  <c r="DW46" i="1"/>
  <c r="DW45" i="1"/>
  <c r="DW44" i="1"/>
  <c r="DW43" i="1"/>
  <c r="DW42" i="1"/>
  <c r="DW41" i="1"/>
  <c r="DW40" i="1"/>
  <c r="DW39" i="1"/>
  <c r="DW38" i="1"/>
  <c r="DW37" i="1"/>
  <c r="DW36" i="1"/>
  <c r="DW35" i="1"/>
  <c r="DW34" i="1"/>
  <c r="DW33" i="1"/>
  <c r="DW32" i="1"/>
  <c r="DW31" i="1"/>
  <c r="DW29" i="1"/>
  <c r="DW28" i="1"/>
  <c r="DW27" i="1"/>
  <c r="DW26" i="1"/>
  <c r="DW25" i="1"/>
  <c r="DW24" i="1"/>
  <c r="DW23" i="1"/>
  <c r="DW22" i="1"/>
  <c r="DW21" i="1"/>
  <c r="DW20" i="1"/>
  <c r="DW19" i="1"/>
  <c r="DW18" i="1"/>
  <c r="DW17" i="1"/>
  <c r="DW16" i="1"/>
  <c r="DW14" i="1"/>
  <c r="DW13" i="1"/>
  <c r="DW12" i="1"/>
  <c r="DW11" i="1"/>
  <c r="DW10" i="1"/>
  <c r="DW9" i="1"/>
  <c r="DW8" i="1"/>
  <c r="DW7" i="1"/>
  <c r="DW6" i="1"/>
  <c r="DW5" i="1"/>
  <c r="DW4" i="1"/>
  <c r="DW3" i="1"/>
  <c r="DW2" i="1"/>
  <c r="DV2" i="2"/>
  <c r="DW15" i="2"/>
  <c r="DX15" i="2"/>
</calcChain>
</file>

<file path=xl/sharedStrings.xml><?xml version="1.0" encoding="utf-8"?>
<sst xmlns="http://schemas.openxmlformats.org/spreadsheetml/2006/main" count="198" uniqueCount="109">
  <si>
    <t>code</t>
  </si>
  <si>
    <t># of T-RFs</t>
  </si>
  <si>
    <t>5.14-3.3</t>
  </si>
  <si>
    <t>5.14-4.3</t>
  </si>
  <si>
    <t>6.16-1.3</t>
  </si>
  <si>
    <t>6.16-2.3</t>
  </si>
  <si>
    <t>6.16-3.3</t>
  </si>
  <si>
    <t>6.16-4.3</t>
  </si>
  <si>
    <t>`</t>
  </si>
  <si>
    <t>7.14-1.3</t>
  </si>
  <si>
    <t>7.14-2.3</t>
  </si>
  <si>
    <t>7.14-4.3</t>
  </si>
  <si>
    <t>8.20-1.3</t>
  </si>
  <si>
    <t>8.20-2.3</t>
  </si>
  <si>
    <t>8.20-3.3</t>
  </si>
  <si>
    <t>8.20-4.3</t>
  </si>
  <si>
    <t>5.14-1.5</t>
  </si>
  <si>
    <t>5.14-2.5</t>
  </si>
  <si>
    <t>5.14-3.5</t>
  </si>
  <si>
    <t>5.14-4.5</t>
  </si>
  <si>
    <t>6.16-2.5</t>
  </si>
  <si>
    <t>6.16-3.5</t>
  </si>
  <si>
    <t>6.16-4.5</t>
  </si>
  <si>
    <t>7.14-1.5</t>
  </si>
  <si>
    <t>7.14-2.5</t>
  </si>
  <si>
    <t>7.14-3.5</t>
  </si>
  <si>
    <t>7.14-4.5</t>
  </si>
  <si>
    <t>8.20-1.5</t>
  </si>
  <si>
    <t>8.20-2.5</t>
  </si>
  <si>
    <t>8.20-3.5</t>
  </si>
  <si>
    <t>Jun.1.1</t>
  </si>
  <si>
    <t>Jun.1.2</t>
  </si>
  <si>
    <t>Jun.1.3</t>
  </si>
  <si>
    <t>Jun.2.1</t>
  </si>
  <si>
    <t>Jun.2.2</t>
  </si>
  <si>
    <t>Jun.2.3</t>
  </si>
  <si>
    <t>Jun.3.1</t>
  </si>
  <si>
    <t>Jun.3.2</t>
  </si>
  <si>
    <t>Jun.3.3</t>
  </si>
  <si>
    <t>Jun.4.1</t>
  </si>
  <si>
    <t>Jun.4.2</t>
  </si>
  <si>
    <t>Jun.4.3</t>
  </si>
  <si>
    <t>Jul.1.1</t>
  </si>
  <si>
    <t>Jul.1.2</t>
  </si>
  <si>
    <t>Jul.1.3</t>
  </si>
  <si>
    <t>Jul.2.1</t>
  </si>
  <si>
    <t>Jul.2.2</t>
  </si>
  <si>
    <t>Jul.2.3</t>
  </si>
  <si>
    <t>Jul.3.1</t>
  </si>
  <si>
    <t>Jul.3.2</t>
  </si>
  <si>
    <t>Jul.3.3</t>
  </si>
  <si>
    <t>Jul.4.1</t>
  </si>
  <si>
    <t>Jul.4.2</t>
  </si>
  <si>
    <t>Jul.4.3</t>
  </si>
  <si>
    <t>May.1.1</t>
  </si>
  <si>
    <t>May.1.2</t>
  </si>
  <si>
    <t>May.1.3</t>
  </si>
  <si>
    <t>May.2.1</t>
  </si>
  <si>
    <t>May.2.2</t>
  </si>
  <si>
    <t>May.2.3</t>
  </si>
  <si>
    <t>May.3.1</t>
  </si>
  <si>
    <t>May.3.2</t>
  </si>
  <si>
    <t>May.3.3</t>
  </si>
  <si>
    <t>May.4.1</t>
  </si>
  <si>
    <t>May.4.2</t>
  </si>
  <si>
    <t>May.4.3</t>
  </si>
  <si>
    <t>5.14-3.6</t>
  </si>
  <si>
    <t>5.14-4.6</t>
  </si>
  <si>
    <t>6.16-1.6</t>
  </si>
  <si>
    <t>6.16-2.6</t>
  </si>
  <si>
    <t>6.16-3.6</t>
  </si>
  <si>
    <t>7.14-1.6</t>
  </si>
  <si>
    <t>7.14-2.6</t>
  </si>
  <si>
    <t>7.14-3.6</t>
  </si>
  <si>
    <t>7.14-4.6</t>
  </si>
  <si>
    <t>8.20-1.6</t>
  </si>
  <si>
    <t>8.20-2.6</t>
  </si>
  <si>
    <t>8.20-3.6</t>
  </si>
  <si>
    <t>5.14-1.4</t>
  </si>
  <si>
    <t>5.14-2.4</t>
  </si>
  <si>
    <t>5.14-3.4</t>
  </si>
  <si>
    <t>5.14-4.4</t>
  </si>
  <si>
    <t>6.16-1.4</t>
  </si>
  <si>
    <t>6.16-2.4</t>
  </si>
  <si>
    <t>6.16-4.4</t>
  </si>
  <si>
    <t>7.14-1.4</t>
  </si>
  <si>
    <t>7.14-3.4</t>
  </si>
  <si>
    <t>8.20-1.4</t>
  </si>
  <si>
    <t>Shannon</t>
  </si>
  <si>
    <t>negativeShannon</t>
  </si>
  <si>
    <t xml:space="preserve">Shannon </t>
  </si>
  <si>
    <t xml:space="preserve">Average </t>
  </si>
  <si>
    <t>StdDev</t>
  </si>
  <si>
    <t>AvShannon</t>
  </si>
  <si>
    <t>StDev</t>
  </si>
  <si>
    <t>A. psilostachya</t>
  </si>
  <si>
    <t>P. virgatum</t>
  </si>
  <si>
    <t>A. viridis</t>
  </si>
  <si>
    <t>S. nutans</t>
  </si>
  <si>
    <t>R. humilis</t>
  </si>
  <si>
    <t>May</t>
  </si>
  <si>
    <t>June</t>
  </si>
  <si>
    <t>July</t>
  </si>
  <si>
    <t>August</t>
  </si>
  <si>
    <t>Site 1</t>
  </si>
  <si>
    <t>Site 2</t>
  </si>
  <si>
    <t>Site 3</t>
  </si>
  <si>
    <t>Site 4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8000"/>
      </top>
      <bottom/>
      <diagonal/>
    </border>
    <border>
      <left/>
      <right/>
      <top/>
      <bottom style="thick">
        <color rgb="FF008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16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164" fontId="0" fillId="0" borderId="0" xfId="0" applyNumberFormat="1" applyFill="1" applyAlignment="1">
      <alignment horizontal="left"/>
    </xf>
    <xf numFmtId="0" fontId="0" fillId="6" borderId="0" xfId="0" applyFill="1"/>
    <xf numFmtId="0" fontId="1" fillId="3" borderId="0" xfId="0" applyFont="1" applyFill="1" applyAlignment="1">
      <alignment horizontal="left"/>
    </xf>
    <xf numFmtId="2" fontId="0" fillId="0" borderId="0" xfId="0" applyNumberFormat="1"/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2" fillId="0" borderId="2" xfId="0" applyFont="1" applyBorder="1" applyAlignment="1">
      <alignment wrapText="1"/>
    </xf>
    <xf numFmtId="0" fontId="3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 Shannon Index 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 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C$2:$C$7</c:f>
                <c:numCache>
                  <c:formatCode>General</c:formatCode>
                  <c:ptCount val="6"/>
                  <c:pt idx="0">
                    <c:v>0.244389370450263</c:v>
                  </c:pt>
                  <c:pt idx="1">
                    <c:v>0.747731411601687</c:v>
                  </c:pt>
                  <c:pt idx="2">
                    <c:v>0.487809760584238</c:v>
                  </c:pt>
                  <c:pt idx="3">
                    <c:v>0.556258133391487</c:v>
                  </c:pt>
                  <c:pt idx="4">
                    <c:v>0.465372396007737</c:v>
                  </c:pt>
                </c:numCache>
              </c:numRef>
            </c:plus>
            <c:minus>
              <c:numRef>
                <c:f>Sheet3!$C$2:$C$6</c:f>
                <c:numCache>
                  <c:formatCode>General</c:formatCode>
                  <c:ptCount val="5"/>
                  <c:pt idx="0">
                    <c:v>0.244389370450263</c:v>
                  </c:pt>
                  <c:pt idx="1">
                    <c:v>0.747731411601687</c:v>
                  </c:pt>
                  <c:pt idx="2">
                    <c:v>0.487809760584238</c:v>
                  </c:pt>
                  <c:pt idx="3">
                    <c:v>0.556258133391487</c:v>
                  </c:pt>
                  <c:pt idx="4">
                    <c:v>0.465372396007737</c:v>
                  </c:pt>
                </c:numCache>
              </c:numRef>
            </c:minus>
          </c:errBars>
          <c:cat>
            <c:strRef>
              <c:f>Sheet3!$A$2:$A$6</c:f>
              <c:strCache>
                <c:ptCount val="5"/>
                <c:pt idx="0">
                  <c:v>A. psilostachya</c:v>
                </c:pt>
                <c:pt idx="1">
                  <c:v>P. virgatum</c:v>
                </c:pt>
                <c:pt idx="2">
                  <c:v>A. viridis</c:v>
                </c:pt>
                <c:pt idx="3">
                  <c:v>S. nutans</c:v>
                </c:pt>
                <c:pt idx="4">
                  <c:v>R. humilis</c:v>
                </c:pt>
              </c:strCache>
            </c:strRef>
          </c:cat>
          <c:val>
            <c:numRef>
              <c:f>Sheet3!$B$2:$B$6</c:f>
              <c:numCache>
                <c:formatCode>0.00</c:formatCode>
                <c:ptCount val="5"/>
                <c:pt idx="0">
                  <c:v>2.28809469681643</c:v>
                </c:pt>
                <c:pt idx="1">
                  <c:v>1.78636252895391</c:v>
                </c:pt>
                <c:pt idx="2">
                  <c:v>2.016864146035511</c:v>
                </c:pt>
                <c:pt idx="3">
                  <c:v>1.966230104865602</c:v>
                </c:pt>
                <c:pt idx="4">
                  <c:v>1.1965082418189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520088"/>
        <c:axId val="2084523112"/>
      </c:barChart>
      <c:catAx>
        <c:axId val="2084520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4523112"/>
        <c:crosses val="autoZero"/>
        <c:auto val="1"/>
        <c:lblAlgn val="ctr"/>
        <c:lblOffset val="100"/>
        <c:noMultiLvlLbl val="0"/>
      </c:catAx>
      <c:valAx>
        <c:axId val="2084523112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084520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verage</a:t>
            </a:r>
            <a:r>
              <a:rPr lang="en-US" baseline="0"/>
              <a:t> Shannon Index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10</c:f>
              <c:strCache>
                <c:ptCount val="1"/>
                <c:pt idx="0">
                  <c:v>AvShanno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C$11:$C$14</c:f>
                <c:numCache>
                  <c:formatCode>General</c:formatCode>
                  <c:ptCount val="4"/>
                  <c:pt idx="0">
                    <c:v>0.447806877580916</c:v>
                  </c:pt>
                  <c:pt idx="1">
                    <c:v>0.492069334014905</c:v>
                  </c:pt>
                  <c:pt idx="2">
                    <c:v>0.420606737844437</c:v>
                  </c:pt>
                  <c:pt idx="3">
                    <c:v>0.855815726473103</c:v>
                  </c:pt>
                </c:numCache>
              </c:numRef>
            </c:plus>
            <c:minus>
              <c:numRef>
                <c:f>Sheet3!$C$11:$C$14</c:f>
                <c:numCache>
                  <c:formatCode>General</c:formatCode>
                  <c:ptCount val="4"/>
                  <c:pt idx="0">
                    <c:v>0.447806877580916</c:v>
                  </c:pt>
                  <c:pt idx="1">
                    <c:v>0.492069334014905</c:v>
                  </c:pt>
                  <c:pt idx="2">
                    <c:v>0.420606737844437</c:v>
                  </c:pt>
                  <c:pt idx="3">
                    <c:v>0.855815726473103</c:v>
                  </c:pt>
                </c:numCache>
              </c:numRef>
            </c:minus>
          </c:errBars>
          <c:cat>
            <c:strRef>
              <c:f>Sheet3!$A$11:$A$14</c:f>
              <c:strCache>
                <c:ptCount val="4"/>
                <c:pt idx="0">
                  <c:v>May</c:v>
                </c:pt>
                <c:pt idx="1">
                  <c:v>June</c:v>
                </c:pt>
                <c:pt idx="2">
                  <c:v>July</c:v>
                </c:pt>
                <c:pt idx="3">
                  <c:v>August</c:v>
                </c:pt>
              </c:strCache>
            </c:strRef>
          </c:cat>
          <c:val>
            <c:numRef>
              <c:f>Sheet3!$B$11:$B$14</c:f>
              <c:numCache>
                <c:formatCode>0.00</c:formatCode>
                <c:ptCount val="4"/>
                <c:pt idx="0">
                  <c:v>1.483842215280568</c:v>
                </c:pt>
                <c:pt idx="1">
                  <c:v>2.09361289166222</c:v>
                </c:pt>
                <c:pt idx="2">
                  <c:v>2.177272822272639</c:v>
                </c:pt>
                <c:pt idx="3">
                  <c:v>1.9172477111935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5850232"/>
        <c:axId val="2105846824"/>
      </c:barChart>
      <c:catAx>
        <c:axId val="2105850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5846824"/>
        <c:crosses val="autoZero"/>
        <c:auto val="1"/>
        <c:lblAlgn val="ctr"/>
        <c:lblOffset val="100"/>
        <c:noMultiLvlLbl val="0"/>
      </c:catAx>
      <c:valAx>
        <c:axId val="2105846824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05850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0</xdr:row>
      <xdr:rowOff>85725</xdr:rowOff>
    </xdr:from>
    <xdr:to>
      <xdr:col>14</xdr:col>
      <xdr:colOff>152400</xdr:colOff>
      <xdr:row>14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9550</xdr:colOff>
      <xdr:row>16</xdr:row>
      <xdr:rowOff>180975</xdr:rowOff>
    </xdr:from>
    <xdr:to>
      <xdr:col>14</xdr:col>
      <xdr:colOff>180975</xdr:colOff>
      <xdr:row>31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W90"/>
  <sheetViews>
    <sheetView topLeftCell="DG66" workbookViewId="0">
      <selection activeCell="A87" activeCellId="13" sqref="A3:XFD3 A7:XFD7 A10:XFD10 A14:XFD14 A19:XFD19 A22:XFD22 A26:XFD26 A40:XFD42 A52:XFD54 A64:XFD66 A69:XFD69 A76:XFD76 A84:XFD84 A87:XFD87"/>
    </sheetView>
  </sheetViews>
  <sheetFormatPr baseColWidth="10" defaultColWidth="8.83203125" defaultRowHeight="14" x14ac:dyDescent="0"/>
  <sheetData>
    <row r="1" spans="1:127">
      <c r="A1" s="1" t="s">
        <v>0</v>
      </c>
      <c r="B1" s="1">
        <v>55</v>
      </c>
      <c r="C1" s="2">
        <v>57</v>
      </c>
      <c r="D1" s="2">
        <v>62</v>
      </c>
      <c r="E1" s="1">
        <v>66</v>
      </c>
      <c r="F1" s="2">
        <v>67</v>
      </c>
      <c r="G1" s="2">
        <v>71</v>
      </c>
      <c r="H1" s="2">
        <v>72</v>
      </c>
      <c r="I1" s="2">
        <v>73</v>
      </c>
      <c r="J1" s="2">
        <v>74</v>
      </c>
      <c r="K1" s="2">
        <v>75</v>
      </c>
      <c r="L1" s="2">
        <v>76</v>
      </c>
      <c r="M1" s="2">
        <v>77</v>
      </c>
      <c r="N1" s="2">
        <v>78</v>
      </c>
      <c r="O1" s="2">
        <v>79</v>
      </c>
      <c r="P1" s="2">
        <v>81</v>
      </c>
      <c r="Q1" s="2">
        <v>82</v>
      </c>
      <c r="R1" s="2">
        <v>83</v>
      </c>
      <c r="S1" s="2">
        <v>84</v>
      </c>
      <c r="T1" s="2">
        <v>85</v>
      </c>
      <c r="U1" s="2">
        <v>89</v>
      </c>
      <c r="V1" s="2">
        <v>92</v>
      </c>
      <c r="W1" s="2">
        <v>94</v>
      </c>
      <c r="X1" s="2">
        <v>95</v>
      </c>
      <c r="Y1" s="2">
        <v>96</v>
      </c>
      <c r="Z1" s="2">
        <v>97</v>
      </c>
      <c r="AA1" s="2">
        <v>98</v>
      </c>
      <c r="AB1" s="2">
        <v>99</v>
      </c>
      <c r="AC1" s="2">
        <v>100</v>
      </c>
      <c r="AD1" s="1">
        <v>103</v>
      </c>
      <c r="AE1" s="1">
        <v>113</v>
      </c>
      <c r="AF1" s="1">
        <v>129</v>
      </c>
      <c r="AG1" s="1">
        <v>148</v>
      </c>
      <c r="AH1" s="1">
        <v>163</v>
      </c>
      <c r="AI1" s="1">
        <v>164</v>
      </c>
      <c r="AJ1" s="1">
        <v>185</v>
      </c>
      <c r="AK1" s="1">
        <v>186</v>
      </c>
      <c r="AL1" s="1">
        <v>193</v>
      </c>
      <c r="AM1" s="1">
        <v>194</v>
      </c>
      <c r="AN1" s="1">
        <v>203</v>
      </c>
      <c r="AO1" s="1">
        <v>206</v>
      </c>
      <c r="AP1" s="1">
        <v>213</v>
      </c>
      <c r="AQ1" s="1">
        <v>213.8</v>
      </c>
      <c r="AR1" s="1">
        <v>215</v>
      </c>
      <c r="AS1" s="1">
        <v>219</v>
      </c>
      <c r="AT1" s="1">
        <v>224</v>
      </c>
      <c r="AU1" s="1">
        <v>224.5</v>
      </c>
      <c r="AV1" s="1">
        <v>227</v>
      </c>
      <c r="AW1" s="1">
        <v>228</v>
      </c>
      <c r="AX1" s="1">
        <v>229</v>
      </c>
      <c r="AY1" s="1">
        <v>230</v>
      </c>
      <c r="AZ1" s="1">
        <v>232</v>
      </c>
      <c r="BA1" s="1">
        <v>235</v>
      </c>
      <c r="BB1" s="1">
        <v>236</v>
      </c>
      <c r="BC1" s="1">
        <v>239</v>
      </c>
      <c r="BD1" s="1">
        <v>241</v>
      </c>
      <c r="BE1" s="1">
        <v>243</v>
      </c>
      <c r="BF1" s="1">
        <v>245.5</v>
      </c>
      <c r="BG1" s="1">
        <v>247.2</v>
      </c>
      <c r="BH1" s="1">
        <v>248</v>
      </c>
      <c r="BI1" s="1">
        <v>249</v>
      </c>
      <c r="BJ1" s="1">
        <v>251</v>
      </c>
      <c r="BK1" s="1">
        <v>256</v>
      </c>
      <c r="BL1" s="1">
        <v>266</v>
      </c>
      <c r="BM1" s="1">
        <v>267</v>
      </c>
      <c r="BN1" s="1">
        <v>268</v>
      </c>
      <c r="BO1" s="2">
        <v>269</v>
      </c>
      <c r="BP1" s="2">
        <v>280</v>
      </c>
      <c r="BQ1" s="1">
        <v>303</v>
      </c>
      <c r="BR1" s="1">
        <v>319.5</v>
      </c>
      <c r="BS1" s="1">
        <v>327.5</v>
      </c>
      <c r="BT1" s="1">
        <v>335</v>
      </c>
      <c r="BU1" s="1">
        <v>336</v>
      </c>
      <c r="BV1" s="1">
        <v>337</v>
      </c>
      <c r="BW1" s="1">
        <v>339</v>
      </c>
      <c r="BX1" s="1">
        <v>345</v>
      </c>
      <c r="BY1" s="1">
        <v>346</v>
      </c>
      <c r="BZ1" s="1">
        <v>347</v>
      </c>
      <c r="CA1" s="1">
        <v>347.5</v>
      </c>
      <c r="CB1" s="1">
        <v>348</v>
      </c>
      <c r="CC1" s="1">
        <v>349</v>
      </c>
      <c r="CD1" s="1">
        <v>350</v>
      </c>
      <c r="CE1" s="1">
        <v>351</v>
      </c>
      <c r="CF1" s="1">
        <v>352</v>
      </c>
      <c r="CG1" s="1">
        <v>353</v>
      </c>
      <c r="CH1" s="1">
        <v>354</v>
      </c>
      <c r="CI1" s="1">
        <v>355</v>
      </c>
      <c r="CJ1" s="1">
        <v>367</v>
      </c>
      <c r="CK1" s="1">
        <v>368</v>
      </c>
      <c r="CL1" s="1">
        <v>370</v>
      </c>
      <c r="CM1" s="1">
        <v>372</v>
      </c>
      <c r="CN1" s="1">
        <v>375</v>
      </c>
      <c r="CO1" s="1">
        <v>376</v>
      </c>
      <c r="CP1" s="1">
        <v>377</v>
      </c>
      <c r="CQ1" s="1">
        <v>379</v>
      </c>
      <c r="CR1" s="1">
        <v>380</v>
      </c>
      <c r="CS1" s="1">
        <v>380.7</v>
      </c>
      <c r="CT1" s="1">
        <v>382</v>
      </c>
      <c r="CU1" s="1">
        <v>383</v>
      </c>
      <c r="CV1" s="1">
        <v>384</v>
      </c>
      <c r="CW1" s="1">
        <v>395</v>
      </c>
      <c r="CX1" s="2">
        <v>396</v>
      </c>
      <c r="CY1" s="2">
        <v>397</v>
      </c>
      <c r="CZ1" s="2">
        <v>493</v>
      </c>
      <c r="DA1" s="1">
        <v>504</v>
      </c>
      <c r="DB1" s="1">
        <v>509</v>
      </c>
      <c r="DC1" s="1">
        <v>511</v>
      </c>
      <c r="DD1" s="1">
        <v>513</v>
      </c>
      <c r="DE1" s="1">
        <v>514</v>
      </c>
      <c r="DF1" s="1">
        <v>523</v>
      </c>
      <c r="DG1" s="1">
        <v>524</v>
      </c>
      <c r="DH1" s="1">
        <v>525</v>
      </c>
      <c r="DI1" s="1">
        <v>526</v>
      </c>
      <c r="DJ1" s="1">
        <v>527</v>
      </c>
      <c r="DK1" s="1">
        <v>528</v>
      </c>
      <c r="DL1" s="1">
        <v>529</v>
      </c>
      <c r="DM1" s="1">
        <v>531</v>
      </c>
      <c r="DN1" s="1">
        <v>532</v>
      </c>
      <c r="DO1" s="1">
        <v>536</v>
      </c>
      <c r="DP1" s="1">
        <v>550</v>
      </c>
      <c r="DQ1" s="1">
        <v>624</v>
      </c>
      <c r="DR1" s="1">
        <v>672</v>
      </c>
      <c r="DS1" s="1">
        <v>706</v>
      </c>
      <c r="DT1" s="2"/>
      <c r="DU1" s="2" t="s">
        <v>88</v>
      </c>
      <c r="DV1" s="2"/>
      <c r="DW1" s="2" t="s">
        <v>1</v>
      </c>
    </row>
    <row r="2" spans="1:127">
      <c r="A2" s="3" t="s">
        <v>2</v>
      </c>
      <c r="B2" s="3">
        <v>0</v>
      </c>
      <c r="C2" s="4">
        <v>0</v>
      </c>
      <c r="D2" s="4">
        <v>0</v>
      </c>
      <c r="E2" s="4">
        <v>0</v>
      </c>
      <c r="F2" s="4">
        <v>4.0619167855966629E-3</v>
      </c>
      <c r="G2" s="4">
        <v>0</v>
      </c>
      <c r="H2" s="4">
        <v>0</v>
      </c>
      <c r="I2" s="4">
        <v>0</v>
      </c>
      <c r="J2" s="4">
        <v>0</v>
      </c>
      <c r="K2" s="4">
        <v>5.7086398067844992E-3</v>
      </c>
      <c r="L2" s="4">
        <v>0</v>
      </c>
      <c r="M2" s="4">
        <v>0</v>
      </c>
      <c r="N2" s="4">
        <v>9.8803381271270179E-3</v>
      </c>
      <c r="O2" s="4">
        <v>7.4980788231419473E-2</v>
      </c>
      <c r="P2" s="4">
        <v>0</v>
      </c>
      <c r="Q2" s="4">
        <v>0</v>
      </c>
      <c r="R2" s="4">
        <v>0</v>
      </c>
      <c r="S2" s="4">
        <v>0</v>
      </c>
      <c r="T2" s="4">
        <v>0.44692062795037873</v>
      </c>
      <c r="U2" s="4">
        <v>0</v>
      </c>
      <c r="V2" s="4">
        <v>0</v>
      </c>
      <c r="W2" s="4">
        <v>4.4747081712062257E-2</v>
      </c>
      <c r="X2" s="4">
        <v>0</v>
      </c>
      <c r="Y2" s="4">
        <v>0</v>
      </c>
      <c r="Z2" s="4">
        <v>0</v>
      </c>
      <c r="AA2" s="4">
        <v>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  <c r="AH2" s="4">
        <v>0</v>
      </c>
      <c r="AI2" s="4">
        <v>4.0054932478828104E-3</v>
      </c>
      <c r="AJ2" s="4">
        <v>0</v>
      </c>
      <c r="AK2" s="4">
        <v>0</v>
      </c>
      <c r="AL2" s="4">
        <v>0</v>
      </c>
      <c r="AM2" s="4">
        <v>0</v>
      </c>
      <c r="AN2" s="4">
        <v>3.4332799267566948E-3</v>
      </c>
      <c r="AO2" s="4">
        <v>0</v>
      </c>
      <c r="AP2" s="4">
        <v>0</v>
      </c>
      <c r="AQ2" s="4">
        <v>3.8910505836575876E-3</v>
      </c>
      <c r="AR2" s="4">
        <v>0</v>
      </c>
      <c r="AS2" s="4">
        <v>0</v>
      </c>
      <c r="AT2" s="4">
        <v>0</v>
      </c>
      <c r="AU2" s="4">
        <v>0</v>
      </c>
      <c r="AV2" s="4">
        <v>0</v>
      </c>
      <c r="AW2" s="4">
        <v>0</v>
      </c>
      <c r="AX2" s="4">
        <v>0</v>
      </c>
      <c r="AY2" s="4">
        <v>0</v>
      </c>
      <c r="AZ2" s="4">
        <v>0</v>
      </c>
      <c r="BA2" s="4">
        <v>2.3689631494621194E-2</v>
      </c>
      <c r="BB2" s="4">
        <v>4.623483634699016E-2</v>
      </c>
      <c r="BC2" s="4">
        <v>6.2943465323872742E-3</v>
      </c>
      <c r="BD2" s="4">
        <v>0</v>
      </c>
      <c r="BE2" s="4">
        <v>0</v>
      </c>
      <c r="BF2" s="4">
        <v>0</v>
      </c>
      <c r="BG2" s="4">
        <v>0</v>
      </c>
      <c r="BH2" s="4">
        <v>0</v>
      </c>
      <c r="BI2" s="4">
        <v>0</v>
      </c>
      <c r="BJ2" s="4">
        <v>0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0</v>
      </c>
      <c r="BV2" s="4">
        <v>0</v>
      </c>
      <c r="BW2" s="4">
        <v>0</v>
      </c>
      <c r="BX2" s="4">
        <v>0</v>
      </c>
      <c r="BY2" s="4">
        <v>0</v>
      </c>
      <c r="BZ2" s="4">
        <v>4.8065918974593731E-3</v>
      </c>
      <c r="CA2" s="4">
        <v>0</v>
      </c>
      <c r="CB2" s="4">
        <v>3.6621652552071412E-3</v>
      </c>
      <c r="CC2" s="4">
        <v>0</v>
      </c>
      <c r="CD2" s="4">
        <v>7.2556649118791491E-2</v>
      </c>
      <c r="CE2" s="4">
        <v>0</v>
      </c>
      <c r="CF2" s="4">
        <v>3.9139391165026322E-2</v>
      </c>
      <c r="CG2" s="4">
        <v>0</v>
      </c>
      <c r="CH2" s="4">
        <v>0</v>
      </c>
      <c r="CI2" s="4">
        <v>1.9340810254062715E-2</v>
      </c>
      <c r="CJ2" s="4">
        <v>0</v>
      </c>
      <c r="CK2" s="4">
        <v>6.5232318608377205E-3</v>
      </c>
      <c r="CL2" s="4">
        <v>0</v>
      </c>
      <c r="CM2" s="4">
        <v>0</v>
      </c>
      <c r="CN2" s="4">
        <v>0</v>
      </c>
      <c r="CO2" s="4">
        <v>0</v>
      </c>
      <c r="CP2" s="4">
        <v>0</v>
      </c>
      <c r="CQ2" s="4">
        <v>6.0654612039368278E-3</v>
      </c>
      <c r="CR2" s="4">
        <v>0</v>
      </c>
      <c r="CS2" s="4">
        <v>2.0027466239414055E-2</v>
      </c>
      <c r="CT2" s="4">
        <v>0</v>
      </c>
      <c r="CU2" s="4">
        <v>0</v>
      </c>
      <c r="CV2" s="4">
        <v>0</v>
      </c>
      <c r="CW2" s="4">
        <v>0</v>
      </c>
      <c r="CX2" s="4">
        <v>0</v>
      </c>
      <c r="CY2" s="4">
        <v>0</v>
      </c>
      <c r="CZ2" s="4">
        <v>5.2643625543602659E-3</v>
      </c>
      <c r="DA2" s="4">
        <v>0</v>
      </c>
      <c r="DB2" s="4">
        <v>0</v>
      </c>
      <c r="DC2" s="4">
        <v>0</v>
      </c>
      <c r="DD2" s="4">
        <v>0</v>
      </c>
      <c r="DE2" s="4">
        <v>0</v>
      </c>
      <c r="DF2" s="4">
        <v>0</v>
      </c>
      <c r="DG2" s="4">
        <v>1.0528725108720532E-2</v>
      </c>
      <c r="DH2" s="4">
        <v>0</v>
      </c>
      <c r="DI2" s="4">
        <v>3.547722590981918E-3</v>
      </c>
      <c r="DJ2" s="4">
        <v>1.2016479743648433E-2</v>
      </c>
      <c r="DK2" s="4">
        <v>0</v>
      </c>
      <c r="DL2" s="4">
        <v>9.9679560540169382E-2</v>
      </c>
      <c r="DM2" s="4">
        <v>0</v>
      </c>
      <c r="DN2" s="4">
        <v>0</v>
      </c>
      <c r="DO2" s="4">
        <v>0</v>
      </c>
      <c r="DP2" s="4">
        <v>0</v>
      </c>
      <c r="DQ2" s="4">
        <v>0</v>
      </c>
      <c r="DR2" s="4">
        <v>0</v>
      </c>
      <c r="DS2" s="4">
        <v>0</v>
      </c>
      <c r="DW2">
        <f>COUNTIF(B2:DS2,"&lt;&gt;0")</f>
        <v>25</v>
      </c>
    </row>
    <row r="3" spans="1:127">
      <c r="A3" s="3" t="s">
        <v>3</v>
      </c>
      <c r="B3" s="3">
        <v>0</v>
      </c>
      <c r="C3" s="4">
        <v>1.8760907504363003E-2</v>
      </c>
      <c r="D3" s="4">
        <v>0</v>
      </c>
      <c r="E3" s="4">
        <v>0</v>
      </c>
      <c r="F3" s="4">
        <v>0</v>
      </c>
      <c r="G3" s="4">
        <v>1.5270506108202443E-2</v>
      </c>
      <c r="H3" s="4">
        <v>0</v>
      </c>
      <c r="I3" s="4">
        <v>0</v>
      </c>
      <c r="J3" s="4">
        <v>0</v>
      </c>
      <c r="K3" s="4">
        <v>1.9197207678883072E-2</v>
      </c>
      <c r="L3" s="4">
        <v>0</v>
      </c>
      <c r="M3" s="4">
        <v>0</v>
      </c>
      <c r="N3" s="4">
        <v>0.1212914485165794</v>
      </c>
      <c r="O3" s="4">
        <v>2.8359511343804537E-2</v>
      </c>
      <c r="P3" s="4">
        <v>0</v>
      </c>
      <c r="Q3" s="4">
        <v>0</v>
      </c>
      <c r="R3" s="4">
        <v>0</v>
      </c>
      <c r="S3" s="4">
        <v>0</v>
      </c>
      <c r="T3" s="4">
        <v>0.26265270506108201</v>
      </c>
      <c r="U3" s="4">
        <v>0</v>
      </c>
      <c r="V3" s="4">
        <v>0</v>
      </c>
      <c r="W3" s="4">
        <v>0.1099476439790576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1.4834205933682374E-2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1.7888307155322861E-2</v>
      </c>
      <c r="BB3" s="4">
        <v>2.8795811518324606E-2</v>
      </c>
      <c r="BC3" s="4">
        <v>0</v>
      </c>
      <c r="BD3" s="4">
        <v>0</v>
      </c>
      <c r="BE3" s="4">
        <v>1.3525305410122163E-2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1.3961605584642234E-2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0</v>
      </c>
      <c r="CA3" s="4">
        <v>0</v>
      </c>
      <c r="CB3" s="4">
        <v>0</v>
      </c>
      <c r="CC3" s="4">
        <v>0</v>
      </c>
      <c r="CD3" s="4">
        <v>6.4572425828970326E-2</v>
      </c>
      <c r="CE3" s="4">
        <v>0</v>
      </c>
      <c r="CF3" s="4">
        <v>0</v>
      </c>
      <c r="CG3" s="4">
        <v>0</v>
      </c>
      <c r="CH3" s="4">
        <v>0</v>
      </c>
      <c r="CI3" s="4">
        <v>7.5916230366492143E-2</v>
      </c>
      <c r="CJ3" s="4">
        <v>0</v>
      </c>
      <c r="CK3" s="4">
        <v>2.3123909249563701E-2</v>
      </c>
      <c r="CL3" s="4">
        <v>0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2.7486910994764399E-2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1.7015706806282723E-2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1.3525305410122163E-2</v>
      </c>
      <c r="DH3" s="4">
        <v>0</v>
      </c>
      <c r="DI3" s="4">
        <v>0</v>
      </c>
      <c r="DJ3" s="4">
        <v>0</v>
      </c>
      <c r="DK3" s="4">
        <v>0</v>
      </c>
      <c r="DL3" s="4">
        <v>0.11387434554973822</v>
      </c>
      <c r="DM3" s="4">
        <v>0</v>
      </c>
      <c r="DN3" s="4">
        <v>0</v>
      </c>
      <c r="DO3" s="4">
        <v>0</v>
      </c>
      <c r="DP3" s="4">
        <v>0</v>
      </c>
      <c r="DQ3" s="4">
        <v>0</v>
      </c>
      <c r="DR3" s="4">
        <v>0</v>
      </c>
      <c r="DS3" s="4">
        <v>0</v>
      </c>
      <c r="DW3">
        <f t="shared" ref="DW3:DW14" si="0">COUNTIF(B3:DS3,"&lt;&gt;0")</f>
        <v>19</v>
      </c>
    </row>
    <row r="4" spans="1:127">
      <c r="A4" s="3" t="s">
        <v>4</v>
      </c>
      <c r="B4" s="3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4.3922369765066395E-2</v>
      </c>
      <c r="L4" s="4">
        <v>0</v>
      </c>
      <c r="M4" s="4">
        <v>0</v>
      </c>
      <c r="N4" s="4">
        <v>1.5832482124616958E-2</v>
      </c>
      <c r="O4" s="4">
        <v>0.16751787538304391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8.1205311542390191E-2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1.7875383043922371E-2</v>
      </c>
      <c r="AV4" s="4">
        <v>0</v>
      </c>
      <c r="AW4" s="4">
        <v>2.9622063329928498E-2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.20990806945863125</v>
      </c>
      <c r="BZ4" s="4">
        <v>0</v>
      </c>
      <c r="CA4" s="4">
        <v>4.6475995914198161E-2</v>
      </c>
      <c r="CB4" s="4">
        <v>1.9918283963227784E-2</v>
      </c>
      <c r="CC4" s="4">
        <v>0</v>
      </c>
      <c r="CD4" s="4">
        <v>2.4514811031664963E-2</v>
      </c>
      <c r="CE4" s="4">
        <v>0</v>
      </c>
      <c r="CF4" s="4">
        <v>2.8600612870275793E-2</v>
      </c>
      <c r="CG4" s="4">
        <v>0</v>
      </c>
      <c r="CH4" s="4">
        <v>0</v>
      </c>
      <c r="CI4" s="4">
        <v>8.5291113381001024E-2</v>
      </c>
      <c r="CJ4" s="4">
        <v>0</v>
      </c>
      <c r="CK4" s="4">
        <v>2.0939734422880489E-2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1.9407558733401432E-2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2.247191011235955E-2</v>
      </c>
      <c r="DJ4" s="4">
        <v>0</v>
      </c>
      <c r="DK4" s="4">
        <v>0</v>
      </c>
      <c r="DL4" s="4">
        <v>0.16649642492339123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0</v>
      </c>
      <c r="DW4">
        <f t="shared" si="0"/>
        <v>16</v>
      </c>
    </row>
    <row r="5" spans="1:127">
      <c r="A5" s="3" t="s">
        <v>5</v>
      </c>
      <c r="B5" s="3">
        <v>0</v>
      </c>
      <c r="C5" s="4">
        <v>0</v>
      </c>
      <c r="D5" s="4"/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1.7000000000000001E-2</v>
      </c>
      <c r="L5" s="4">
        <v>0</v>
      </c>
      <c r="M5" s="4">
        <v>0</v>
      </c>
      <c r="N5" s="4">
        <v>0</v>
      </c>
      <c r="O5" s="4">
        <v>0.20533333333333334</v>
      </c>
      <c r="P5" s="4">
        <v>0</v>
      </c>
      <c r="Q5" s="4">
        <v>0</v>
      </c>
      <c r="R5" s="4">
        <v>0</v>
      </c>
      <c r="S5" s="4">
        <v>1.5333333333333332E-2</v>
      </c>
      <c r="T5" s="4">
        <v>0.21666666666666667</v>
      </c>
      <c r="U5" s="4">
        <v>0</v>
      </c>
      <c r="V5" s="4">
        <v>0</v>
      </c>
      <c r="W5" s="4">
        <v>5.9666666666666666E-2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1.1666666666666667E-2</v>
      </c>
      <c r="AX5" s="4">
        <v>0</v>
      </c>
      <c r="AY5" s="4">
        <v>0</v>
      </c>
      <c r="AZ5" s="4">
        <v>0</v>
      </c>
      <c r="BA5" s="4">
        <v>2.1333333333333333E-2</v>
      </c>
      <c r="BB5" s="4">
        <v>1.9E-2</v>
      </c>
      <c r="BC5" s="4">
        <v>0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1.0666666666666666E-2</v>
      </c>
      <c r="BJ5" s="4">
        <v>0</v>
      </c>
      <c r="BK5" s="4">
        <v>0</v>
      </c>
      <c r="BL5" s="4">
        <v>0</v>
      </c>
      <c r="BM5" s="4">
        <v>0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1.8333333333333333E-2</v>
      </c>
      <c r="BZ5" s="4">
        <v>0</v>
      </c>
      <c r="CA5" s="4">
        <v>0</v>
      </c>
      <c r="CB5" s="4">
        <v>1.2333333333333333E-2</v>
      </c>
      <c r="CC5" s="4">
        <v>0</v>
      </c>
      <c r="CD5" s="4">
        <v>4.1333333333333333E-2</v>
      </c>
      <c r="CE5" s="4">
        <v>4.0666666666666663E-2</v>
      </c>
      <c r="CF5" s="4">
        <v>2.2333333333333334E-2</v>
      </c>
      <c r="CG5" s="4">
        <v>0</v>
      </c>
      <c r="CH5" s="4">
        <v>0</v>
      </c>
      <c r="CI5" s="4">
        <v>0.13933333333333334</v>
      </c>
      <c r="CJ5" s="4">
        <v>0</v>
      </c>
      <c r="CK5" s="4">
        <v>1.9666666666666666E-2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1.9666666666666666E-2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1.2E-2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1.0666666666666666E-2</v>
      </c>
      <c r="DJ5" s="4">
        <v>0</v>
      </c>
      <c r="DK5" s="4">
        <v>0</v>
      </c>
      <c r="DL5" s="4">
        <v>8.6999999999999994E-2</v>
      </c>
      <c r="DM5" s="4">
        <v>0</v>
      </c>
      <c r="DN5" s="4">
        <v>0</v>
      </c>
      <c r="DO5" s="4">
        <v>0</v>
      </c>
      <c r="DP5" s="4">
        <v>0</v>
      </c>
      <c r="DQ5" s="4">
        <v>0</v>
      </c>
      <c r="DR5" s="4">
        <v>0</v>
      </c>
      <c r="DS5" s="4">
        <v>0</v>
      </c>
      <c r="DW5">
        <f t="shared" si="0"/>
        <v>21</v>
      </c>
    </row>
    <row r="6" spans="1:127">
      <c r="A6" s="3" t="s">
        <v>6</v>
      </c>
      <c r="B6" s="3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.18947368421052632</v>
      </c>
      <c r="P6" s="4">
        <v>0</v>
      </c>
      <c r="Q6" s="4">
        <v>0</v>
      </c>
      <c r="R6" s="4">
        <v>0</v>
      </c>
      <c r="S6" s="4">
        <v>0</v>
      </c>
      <c r="T6" s="4">
        <v>0.32</v>
      </c>
      <c r="U6" s="4">
        <v>0</v>
      </c>
      <c r="V6" s="4">
        <v>0</v>
      </c>
      <c r="W6" s="4">
        <v>9.2631578947368426E-2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8.4210526315789472E-2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0.19368421052631579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.12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W6">
        <f t="shared" si="0"/>
        <v>6</v>
      </c>
    </row>
    <row r="7" spans="1:127">
      <c r="A7" s="3" t="s">
        <v>7</v>
      </c>
      <c r="B7" s="3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.12074303405572756</v>
      </c>
      <c r="L7" s="4">
        <v>0</v>
      </c>
      <c r="M7" s="4">
        <v>0</v>
      </c>
      <c r="N7" s="4">
        <v>0</v>
      </c>
      <c r="O7" s="4">
        <v>4.7987616099071206E-2</v>
      </c>
      <c r="P7" s="4">
        <v>0</v>
      </c>
      <c r="Q7" s="4">
        <v>0</v>
      </c>
      <c r="R7" s="4">
        <v>0</v>
      </c>
      <c r="S7" s="4">
        <v>0</v>
      </c>
      <c r="T7" s="4">
        <v>0.14860681114551083</v>
      </c>
      <c r="U7" s="4">
        <v>0</v>
      </c>
      <c r="V7" s="4">
        <v>0</v>
      </c>
      <c r="W7" s="4">
        <v>0.11145510835913312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  <c r="BK7" s="4">
        <v>0</v>
      </c>
      <c r="BL7" s="4">
        <v>0</v>
      </c>
      <c r="BM7" s="4">
        <v>0</v>
      </c>
      <c r="BN7" s="4">
        <v>0</v>
      </c>
      <c r="BO7" s="4">
        <v>0</v>
      </c>
      <c r="BP7" s="4">
        <v>0</v>
      </c>
      <c r="BQ7" s="4">
        <v>0</v>
      </c>
      <c r="BR7" s="4">
        <v>0</v>
      </c>
      <c r="BS7" s="4">
        <v>0</v>
      </c>
      <c r="BT7" s="4" t="s">
        <v>8</v>
      </c>
      <c r="BU7" s="4">
        <v>0</v>
      </c>
      <c r="BV7" s="4">
        <v>0</v>
      </c>
      <c r="BW7" s="4">
        <v>0</v>
      </c>
      <c r="BX7" s="4">
        <v>0</v>
      </c>
      <c r="BY7" s="4">
        <v>4.9535603715170282E-2</v>
      </c>
      <c r="BZ7" s="4">
        <v>0</v>
      </c>
      <c r="CA7" s="4">
        <v>0</v>
      </c>
      <c r="CB7" s="4">
        <v>0.10990712074303406</v>
      </c>
      <c r="CC7" s="4">
        <v>0</v>
      </c>
      <c r="CD7" s="4">
        <v>0</v>
      </c>
      <c r="CE7" s="4">
        <v>0</v>
      </c>
      <c r="CF7" s="4">
        <v>4.6439628482972138E-2</v>
      </c>
      <c r="CG7" s="4">
        <v>0</v>
      </c>
      <c r="CH7" s="4">
        <v>0</v>
      </c>
      <c r="CI7" s="4">
        <v>0.16408668730650156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0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.20123839009287925</v>
      </c>
      <c r="DM7" s="4">
        <v>0</v>
      </c>
      <c r="DN7" s="4">
        <v>0</v>
      </c>
      <c r="DO7" s="4">
        <v>0</v>
      </c>
      <c r="DP7" s="4">
        <v>0</v>
      </c>
      <c r="DQ7" s="4">
        <v>0</v>
      </c>
      <c r="DR7" s="4">
        <v>0</v>
      </c>
      <c r="DS7" s="4">
        <v>0</v>
      </c>
      <c r="DW7">
        <f t="shared" si="0"/>
        <v>10</v>
      </c>
    </row>
    <row r="8" spans="1:127">
      <c r="A8" s="3" t="s">
        <v>9</v>
      </c>
      <c r="B8" s="3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2.2490491152637671E-2</v>
      </c>
      <c r="L8" s="4">
        <v>0</v>
      </c>
      <c r="M8" s="4">
        <v>0</v>
      </c>
      <c r="N8" s="4">
        <v>0</v>
      </c>
      <c r="O8" s="4">
        <v>4.8784521250206714E-2</v>
      </c>
      <c r="P8" s="4">
        <v>0</v>
      </c>
      <c r="Q8" s="4">
        <v>0</v>
      </c>
      <c r="R8" s="4">
        <v>0</v>
      </c>
      <c r="S8" s="4">
        <v>0</v>
      </c>
      <c r="T8" s="4">
        <v>3.1585910368777906E-2</v>
      </c>
      <c r="U8" s="4">
        <v>0</v>
      </c>
      <c r="V8" s="4">
        <v>0</v>
      </c>
      <c r="W8" s="4">
        <v>4.7792293699355053E-2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9.7569042500413421E-3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0</v>
      </c>
      <c r="BL8" s="4">
        <v>0</v>
      </c>
      <c r="BM8" s="4">
        <v>0</v>
      </c>
      <c r="BN8" s="4">
        <v>0</v>
      </c>
      <c r="BO8" s="4">
        <v>0</v>
      </c>
      <c r="BP8" s="4">
        <v>8.9300479576649577E-3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1.7860095915329915E-2</v>
      </c>
      <c r="BZ8" s="4">
        <v>0</v>
      </c>
      <c r="CA8" s="4">
        <v>0</v>
      </c>
      <c r="CB8" s="4">
        <v>4.9280635025632548E-2</v>
      </c>
      <c r="CC8" s="4">
        <v>0</v>
      </c>
      <c r="CD8" s="4">
        <v>0.10897965933520753</v>
      </c>
      <c r="CE8" s="4">
        <v>0</v>
      </c>
      <c r="CF8" s="4">
        <v>0.32164709773441374</v>
      </c>
      <c r="CG8" s="4">
        <v>0</v>
      </c>
      <c r="CH8" s="4">
        <v>0</v>
      </c>
      <c r="CI8" s="4">
        <v>4.4484868529849515E-2</v>
      </c>
      <c r="CJ8" s="4">
        <v>0</v>
      </c>
      <c r="CK8" s="4">
        <v>5.6226227881594178E-3</v>
      </c>
      <c r="CL8" s="4">
        <v>0</v>
      </c>
      <c r="CM8" s="4">
        <v>0</v>
      </c>
      <c r="CN8" s="4">
        <v>0</v>
      </c>
      <c r="CO8" s="4">
        <v>0</v>
      </c>
      <c r="CP8" s="4">
        <v>6.1187365635852493E-3</v>
      </c>
      <c r="CQ8" s="4">
        <v>0</v>
      </c>
      <c r="CR8" s="4">
        <v>0</v>
      </c>
      <c r="CS8" s="4">
        <v>2.8939970233173476E-2</v>
      </c>
      <c r="CT8" s="4">
        <v>0</v>
      </c>
      <c r="CU8" s="4">
        <v>1.5544898296676038E-2</v>
      </c>
      <c r="CV8" s="4">
        <v>0</v>
      </c>
      <c r="CW8" s="4">
        <v>0</v>
      </c>
      <c r="CX8" s="4">
        <v>2.2655862411112948E-2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6.7802215974863567E-3</v>
      </c>
      <c r="DJ8" s="4">
        <v>0</v>
      </c>
      <c r="DK8" s="4">
        <v>0</v>
      </c>
      <c r="DL8" s="4">
        <v>0.19464197122540103</v>
      </c>
      <c r="DM8" s="4">
        <v>0</v>
      </c>
      <c r="DN8" s="4">
        <v>8.1031916652885734E-3</v>
      </c>
      <c r="DO8" s="4">
        <v>0</v>
      </c>
      <c r="DP8" s="4">
        <v>0</v>
      </c>
      <c r="DQ8" s="4">
        <v>0</v>
      </c>
      <c r="DR8" s="4">
        <v>0</v>
      </c>
      <c r="DS8" s="4">
        <v>0</v>
      </c>
      <c r="DW8">
        <f t="shared" si="0"/>
        <v>19</v>
      </c>
    </row>
    <row r="9" spans="1:127">
      <c r="A9" s="3" t="s">
        <v>10</v>
      </c>
      <c r="B9" s="3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2.9349612585113878E-2</v>
      </c>
      <c r="L9" s="4">
        <v>0</v>
      </c>
      <c r="M9" s="4">
        <v>0</v>
      </c>
      <c r="N9" s="4">
        <v>2.9584409485794789E-2</v>
      </c>
      <c r="O9" s="4">
        <v>0.35736088283634654</v>
      </c>
      <c r="P9" s="4">
        <v>0</v>
      </c>
      <c r="Q9" s="4">
        <v>0</v>
      </c>
      <c r="R9" s="4">
        <v>0</v>
      </c>
      <c r="S9" s="4">
        <v>8.2178915238318856E-3</v>
      </c>
      <c r="T9" s="4">
        <v>0.10072787039211083</v>
      </c>
      <c r="U9" s="4">
        <v>0</v>
      </c>
      <c r="V9" s="4">
        <v>0</v>
      </c>
      <c r="W9" s="4">
        <v>5.6351256163418642E-2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2.1131721061281993E-2</v>
      </c>
      <c r="AV9" s="4">
        <v>0</v>
      </c>
      <c r="AW9" s="4">
        <v>4.3437426625968535E-2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0</v>
      </c>
      <c r="BL9" s="4">
        <v>1.1270251232683728E-2</v>
      </c>
      <c r="BM9" s="4">
        <v>0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3.1227987790561164E-2</v>
      </c>
      <c r="BZ9" s="4">
        <v>0</v>
      </c>
      <c r="CA9" s="4">
        <v>0</v>
      </c>
      <c r="CB9" s="4">
        <v>3.0758393989199342E-2</v>
      </c>
      <c r="CC9" s="4">
        <v>0</v>
      </c>
      <c r="CD9" s="4">
        <v>0</v>
      </c>
      <c r="CE9" s="4">
        <v>9.4388354073726227E-2</v>
      </c>
      <c r="CF9" s="4">
        <v>0</v>
      </c>
      <c r="CG9" s="4">
        <v>0</v>
      </c>
      <c r="CH9" s="4">
        <v>0</v>
      </c>
      <c r="CI9" s="4">
        <v>3.7802301009626671E-2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0</v>
      </c>
      <c r="CR9" s="4">
        <v>0</v>
      </c>
      <c r="CS9" s="4">
        <v>1.6905376849025593E-2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1.2444235736088284E-2</v>
      </c>
      <c r="DA9" s="4">
        <v>0</v>
      </c>
      <c r="DB9" s="4">
        <v>7.7482977224700633E-3</v>
      </c>
      <c r="DC9" s="4">
        <v>0</v>
      </c>
      <c r="DD9" s="4">
        <v>0</v>
      </c>
      <c r="DE9" s="4">
        <v>0</v>
      </c>
      <c r="DF9" s="4">
        <v>7.5135008217891526E-3</v>
      </c>
      <c r="DG9" s="4">
        <v>0</v>
      </c>
      <c r="DH9" s="4">
        <v>0</v>
      </c>
      <c r="DI9" s="4">
        <v>8.2178915238318856E-3</v>
      </c>
      <c r="DJ9" s="4">
        <v>0</v>
      </c>
      <c r="DK9" s="4">
        <v>0</v>
      </c>
      <c r="DL9" s="4">
        <v>9.5562338577130784E-2</v>
      </c>
      <c r="DM9" s="4">
        <v>0</v>
      </c>
      <c r="DN9" s="4">
        <v>0</v>
      </c>
      <c r="DO9" s="4">
        <v>0</v>
      </c>
      <c r="DP9" s="4">
        <v>0</v>
      </c>
      <c r="DQ9" s="4">
        <v>0</v>
      </c>
      <c r="DR9" s="4">
        <v>0</v>
      </c>
      <c r="DS9" s="4">
        <v>0</v>
      </c>
      <c r="DW9">
        <f t="shared" si="0"/>
        <v>19</v>
      </c>
    </row>
    <row r="10" spans="1:127">
      <c r="A10" s="3" t="s">
        <v>11</v>
      </c>
      <c r="B10" s="3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7.9114729076570842E-2</v>
      </c>
      <c r="L10" s="4">
        <v>0</v>
      </c>
      <c r="M10" s="4">
        <v>0</v>
      </c>
      <c r="N10" s="4">
        <v>0</v>
      </c>
      <c r="O10" s="4">
        <v>3.9430170440091582E-2</v>
      </c>
      <c r="P10" s="4">
        <v>0</v>
      </c>
      <c r="Q10" s="4">
        <v>0</v>
      </c>
      <c r="R10" s="4">
        <v>0</v>
      </c>
      <c r="S10" s="4">
        <v>0</v>
      </c>
      <c r="T10" s="4">
        <v>0.10989570083948105</v>
      </c>
      <c r="U10" s="4">
        <v>0</v>
      </c>
      <c r="V10" s="4">
        <v>0</v>
      </c>
      <c r="W10" s="4">
        <v>5.7746120580005091E-2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8.9035868735690658E-3</v>
      </c>
      <c r="AX10" s="4">
        <v>0</v>
      </c>
      <c r="AY10" s="4">
        <v>0</v>
      </c>
      <c r="AZ10" s="4">
        <v>0</v>
      </c>
      <c r="BA10" s="4">
        <v>0</v>
      </c>
      <c r="BB10" s="4">
        <v>9.4123632663444413E-3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0</v>
      </c>
      <c r="BN10" s="4">
        <v>0</v>
      </c>
      <c r="BO10" s="4">
        <v>0</v>
      </c>
      <c r="BP10" s="4">
        <v>0</v>
      </c>
      <c r="BQ10" s="4">
        <v>0</v>
      </c>
      <c r="BR10" s="4">
        <v>0</v>
      </c>
      <c r="BS10" s="4">
        <v>0</v>
      </c>
      <c r="BT10" s="4">
        <v>0</v>
      </c>
      <c r="BU10" s="4">
        <v>0</v>
      </c>
      <c r="BV10" s="4">
        <v>0</v>
      </c>
      <c r="BW10" s="4">
        <v>0</v>
      </c>
      <c r="BX10" s="4">
        <v>0</v>
      </c>
      <c r="BY10" s="4">
        <v>7.9877893665733904E-2</v>
      </c>
      <c r="BZ10" s="4">
        <v>0</v>
      </c>
      <c r="CA10" s="4">
        <v>5.0623251081149838E-2</v>
      </c>
      <c r="CB10" s="4">
        <v>2.3149325871279571E-2</v>
      </c>
      <c r="CC10" s="4">
        <v>0</v>
      </c>
      <c r="CD10" s="4">
        <v>8.1404222844060035E-3</v>
      </c>
      <c r="CE10" s="4">
        <v>1.2719409819384381E-2</v>
      </c>
      <c r="CF10" s="4">
        <v>2.1114220300178073E-2</v>
      </c>
      <c r="CG10" s="4">
        <v>0</v>
      </c>
      <c r="CH10" s="4">
        <v>0</v>
      </c>
      <c r="CI10" s="4">
        <v>7.0974306792164849E-2</v>
      </c>
      <c r="CJ10" s="4">
        <v>0</v>
      </c>
      <c r="CK10" s="4">
        <v>9.9211396591198167E-3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2.2131773085728824E-2</v>
      </c>
      <c r="CT10" s="4">
        <v>0</v>
      </c>
      <c r="CU10" s="4">
        <v>0</v>
      </c>
      <c r="CV10" s="4">
        <v>9.4123632663444413E-3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2.2131773085728824E-2</v>
      </c>
      <c r="DI10" s="4">
        <v>1.3991350801322818E-2</v>
      </c>
      <c r="DJ10" s="4">
        <v>0</v>
      </c>
      <c r="DK10" s="4">
        <v>0</v>
      </c>
      <c r="DL10" s="4">
        <v>0.35131009921139661</v>
      </c>
      <c r="DM10" s="4">
        <v>0</v>
      </c>
      <c r="DN10" s="4">
        <v>0</v>
      </c>
      <c r="DO10" s="4">
        <v>0</v>
      </c>
      <c r="DP10" s="4">
        <v>0</v>
      </c>
      <c r="DQ10" s="4">
        <v>0</v>
      </c>
      <c r="DR10" s="4">
        <v>0</v>
      </c>
      <c r="DS10" s="4">
        <v>0</v>
      </c>
      <c r="DW10">
        <f t="shared" si="0"/>
        <v>19</v>
      </c>
    </row>
    <row r="11" spans="1:127">
      <c r="A11" s="3" t="s">
        <v>12</v>
      </c>
      <c r="B11" s="3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4.9858733588166865E-3</v>
      </c>
      <c r="M11" s="4">
        <v>0</v>
      </c>
      <c r="N11" s="4">
        <v>0</v>
      </c>
      <c r="O11" s="4">
        <v>3.938839953465182E-2</v>
      </c>
      <c r="P11" s="4">
        <v>0</v>
      </c>
      <c r="Q11" s="4">
        <v>0</v>
      </c>
      <c r="R11" s="4">
        <v>0</v>
      </c>
      <c r="S11" s="4">
        <v>1.0968921389396709E-2</v>
      </c>
      <c r="T11" s="4">
        <v>0</v>
      </c>
      <c r="U11" s="4">
        <v>0</v>
      </c>
      <c r="V11" s="4">
        <v>0</v>
      </c>
      <c r="W11" s="4">
        <v>7.5714524486043794E-2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7.0198896874477685E-3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5.6827678422196222E-3</v>
      </c>
      <c r="AV11" s="4">
        <v>0</v>
      </c>
      <c r="AW11" s="4">
        <v>9.6941333779040611E-3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5.1813471502590676E-3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0</v>
      </c>
      <c r="BL11" s="4">
        <v>5.1813471502590676E-3</v>
      </c>
      <c r="BM11" s="4">
        <v>0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0</v>
      </c>
      <c r="BX11" s="4">
        <v>0</v>
      </c>
      <c r="BY11" s="4">
        <v>6.6020391108139731E-2</v>
      </c>
      <c r="BZ11" s="4">
        <v>0</v>
      </c>
      <c r="CA11" s="4">
        <v>1.4206919605549055E-2</v>
      </c>
      <c r="CB11" s="4">
        <v>0.36520140397793749</v>
      </c>
      <c r="CC11" s="4">
        <v>0</v>
      </c>
      <c r="CD11" s="4">
        <v>5.8499080728731407E-3</v>
      </c>
      <c r="CE11" s="4">
        <v>0</v>
      </c>
      <c r="CF11" s="4">
        <v>1.1031255223132207E-2</v>
      </c>
      <c r="CG11" s="4">
        <v>0</v>
      </c>
      <c r="CH11" s="4">
        <v>0</v>
      </c>
      <c r="CI11" s="4">
        <v>7.4043122179508605E-2</v>
      </c>
      <c r="CJ11" s="4">
        <v>0</v>
      </c>
      <c r="CK11" s="4">
        <v>1.0028413839211098E-2</v>
      </c>
      <c r="CL11" s="4">
        <v>0</v>
      </c>
      <c r="CM11" s="4">
        <v>0</v>
      </c>
      <c r="CN11" s="4">
        <v>0</v>
      </c>
      <c r="CO11" s="4">
        <v>0</v>
      </c>
      <c r="CP11" s="4">
        <v>6.1841885341801768E-3</v>
      </c>
      <c r="CQ11" s="4">
        <v>0</v>
      </c>
      <c r="CR11" s="4">
        <v>0</v>
      </c>
      <c r="CS11" s="4">
        <v>1.8552565602540531E-2</v>
      </c>
      <c r="CT11" s="4">
        <v>0</v>
      </c>
      <c r="CU11" s="4">
        <v>0</v>
      </c>
      <c r="CV11" s="4">
        <v>8.1898713020223963E-3</v>
      </c>
      <c r="CW11" s="4">
        <v>0</v>
      </c>
      <c r="CX11" s="4">
        <v>0</v>
      </c>
      <c r="CY11" s="4">
        <v>0</v>
      </c>
      <c r="CZ11" s="4">
        <v>9.1927126859435073E-3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5.4821995654354E-2</v>
      </c>
      <c r="DI11" s="4">
        <v>1.9889687447768679E-2</v>
      </c>
      <c r="DJ11" s="4">
        <v>0</v>
      </c>
      <c r="DK11" s="4">
        <v>0</v>
      </c>
      <c r="DL11" s="4">
        <v>0.17265585826508439</v>
      </c>
      <c r="DM11" s="4">
        <v>0</v>
      </c>
      <c r="DN11" s="4">
        <v>0</v>
      </c>
      <c r="DO11" s="4">
        <v>0</v>
      </c>
      <c r="DP11" s="4">
        <v>0</v>
      </c>
      <c r="DQ11" s="4">
        <v>0</v>
      </c>
      <c r="DR11" s="4">
        <v>0</v>
      </c>
      <c r="DS11" s="4">
        <v>0</v>
      </c>
      <c r="DW11">
        <f t="shared" si="0"/>
        <v>23</v>
      </c>
    </row>
    <row r="12" spans="1:127">
      <c r="A12" s="3" t="s">
        <v>13</v>
      </c>
      <c r="B12" s="3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3.1474820143884891E-2</v>
      </c>
      <c r="L12" s="4">
        <v>0</v>
      </c>
      <c r="M12" s="4">
        <v>0</v>
      </c>
      <c r="N12" s="4">
        <v>0</v>
      </c>
      <c r="O12" s="4">
        <v>5.3057553956834536E-2</v>
      </c>
      <c r="P12" s="4">
        <v>0</v>
      </c>
      <c r="Q12" s="4">
        <v>0</v>
      </c>
      <c r="R12" s="4">
        <v>0</v>
      </c>
      <c r="S12" s="4">
        <v>0</v>
      </c>
      <c r="T12" s="4">
        <v>5.4856115107913668E-2</v>
      </c>
      <c r="U12" s="4">
        <v>0</v>
      </c>
      <c r="V12" s="4">
        <v>0</v>
      </c>
      <c r="W12" s="4">
        <v>0.10521582733812949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3.9568345323741004E-2</v>
      </c>
      <c r="AK12" s="4">
        <v>2.7877697841726619E-2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2.7877697841726619E-2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0</v>
      </c>
      <c r="BL12" s="4">
        <v>0</v>
      </c>
      <c r="BM12" s="4">
        <v>0</v>
      </c>
      <c r="BN12" s="4">
        <v>0</v>
      </c>
      <c r="BO12" s="4">
        <v>0</v>
      </c>
      <c r="BP12" s="4">
        <v>0</v>
      </c>
      <c r="BQ12" s="4">
        <v>0</v>
      </c>
      <c r="BR12" s="4">
        <v>0</v>
      </c>
      <c r="BS12" s="4">
        <v>3.1474820143884891E-2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4.0467625899280574E-2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.20503597122302158</v>
      </c>
      <c r="CG12" s="4">
        <v>0</v>
      </c>
      <c r="CH12" s="4">
        <v>0</v>
      </c>
      <c r="CI12" s="4">
        <v>0.15467625899280577</v>
      </c>
      <c r="CJ12" s="4">
        <v>0</v>
      </c>
      <c r="CK12" s="4">
        <v>4.2266187050359713E-2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3.1474820143884891E-2</v>
      </c>
      <c r="CV12" s="4">
        <v>0</v>
      </c>
      <c r="CW12" s="4">
        <v>0</v>
      </c>
      <c r="CX12" s="4">
        <v>0</v>
      </c>
      <c r="CY12" s="4">
        <v>0</v>
      </c>
      <c r="CZ12" s="4">
        <v>7.1942446043165464E-2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5.0359712230215826E-2</v>
      </c>
      <c r="DM12" s="4">
        <v>0</v>
      </c>
      <c r="DN12" s="4">
        <v>0</v>
      </c>
      <c r="DO12" s="4">
        <v>0</v>
      </c>
      <c r="DP12" s="4">
        <v>3.237410071942446E-2</v>
      </c>
      <c r="DQ12" s="4">
        <v>0</v>
      </c>
      <c r="DR12" s="4">
        <v>0</v>
      </c>
      <c r="DS12" s="4">
        <v>0</v>
      </c>
      <c r="DW12">
        <f t="shared" si="0"/>
        <v>16</v>
      </c>
    </row>
    <row r="13" spans="1:127">
      <c r="A13" s="3" t="s">
        <v>14</v>
      </c>
      <c r="B13" s="3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.12655367231638417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.13672316384180791</v>
      </c>
      <c r="U13" s="4">
        <v>0</v>
      </c>
      <c r="V13" s="4">
        <v>0</v>
      </c>
      <c r="W13" s="4">
        <v>7.909604519774012E-2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4.519774011299435E-2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4.8587570621468928E-2</v>
      </c>
      <c r="AS13" s="4">
        <v>0</v>
      </c>
      <c r="AT13" s="4">
        <v>0</v>
      </c>
      <c r="AU13" s="4">
        <v>3.3898305084745763E-2</v>
      </c>
      <c r="AV13" s="4">
        <v>0</v>
      </c>
      <c r="AW13" s="4">
        <v>5.7627118644067797E-2</v>
      </c>
      <c r="AX13" s="4">
        <v>0</v>
      </c>
      <c r="AY13" s="4">
        <v>0</v>
      </c>
      <c r="AZ13" s="4">
        <v>0</v>
      </c>
      <c r="BA13" s="4">
        <v>0</v>
      </c>
      <c r="BB13" s="4">
        <v>4.1807909604519772E-2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3.5028248587570622E-2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3.6158192090395481E-2</v>
      </c>
      <c r="CE13" s="4">
        <v>0</v>
      </c>
      <c r="CF13" s="4">
        <v>0</v>
      </c>
      <c r="CG13" s="4">
        <v>0</v>
      </c>
      <c r="CH13" s="4">
        <v>0</v>
      </c>
      <c r="CI13" s="4">
        <v>0.11977401129943503</v>
      </c>
      <c r="CJ13" s="4">
        <v>0</v>
      </c>
      <c r="CK13" s="4">
        <v>3.84180790960452E-2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3.7288135593220341E-2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5.8757062146892657E-2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3.5028248587570622E-2</v>
      </c>
      <c r="DH13" s="4">
        <v>0</v>
      </c>
      <c r="DI13" s="4">
        <v>0</v>
      </c>
      <c r="DJ13" s="4">
        <v>0</v>
      </c>
      <c r="DK13" s="4">
        <v>0</v>
      </c>
      <c r="DL13" s="4">
        <v>7.0056497175141244E-2</v>
      </c>
      <c r="DM13" s="4">
        <v>0</v>
      </c>
      <c r="DN13" s="4">
        <v>0</v>
      </c>
      <c r="DO13" s="4">
        <v>0</v>
      </c>
      <c r="DP13" s="4">
        <v>0</v>
      </c>
      <c r="DQ13" s="4">
        <v>0</v>
      </c>
      <c r="DR13" s="4">
        <v>0</v>
      </c>
      <c r="DS13" s="4">
        <v>0</v>
      </c>
      <c r="DW13">
        <f t="shared" si="0"/>
        <v>16</v>
      </c>
    </row>
    <row r="14" spans="1:127">
      <c r="A14" s="3" t="s">
        <v>15</v>
      </c>
      <c r="B14" s="3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1.4574518100611189E-2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.19040902679830748</v>
      </c>
      <c r="U14" s="4">
        <v>0</v>
      </c>
      <c r="V14" s="4">
        <v>0</v>
      </c>
      <c r="W14" s="4">
        <v>0.12787964268923366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1.7865538316878232E-2</v>
      </c>
      <c r="AJ14" s="4">
        <v>1.8805829807240243E-2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3.0559473436765398E-2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1.6455101081335213E-2</v>
      </c>
      <c r="BB14" s="4">
        <v>4.0432534085566525E-2</v>
      </c>
      <c r="BC14" s="4">
        <v>0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  <c r="BJ14" s="4">
        <v>0</v>
      </c>
      <c r="BK14" s="4">
        <v>0</v>
      </c>
      <c r="BL14" s="4">
        <v>0</v>
      </c>
      <c r="BM14" s="4">
        <v>0</v>
      </c>
      <c r="BN14" s="4">
        <v>0</v>
      </c>
      <c r="BO14" s="4">
        <v>0</v>
      </c>
      <c r="BP14" s="4">
        <v>0</v>
      </c>
      <c r="BQ14" s="4">
        <v>0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0</v>
      </c>
      <c r="BX14" s="4">
        <v>0</v>
      </c>
      <c r="BY14" s="4">
        <v>2.8208744710860368E-2</v>
      </c>
      <c r="BZ14" s="4">
        <v>0</v>
      </c>
      <c r="CA14" s="4">
        <v>1.5514809590973202E-2</v>
      </c>
      <c r="CB14" s="4">
        <v>0.19746121297602257</v>
      </c>
      <c r="CC14" s="4">
        <v>0</v>
      </c>
      <c r="CD14" s="4">
        <v>0</v>
      </c>
      <c r="CE14" s="4">
        <v>1.6925246826516221E-2</v>
      </c>
      <c r="CF14" s="4">
        <v>0</v>
      </c>
      <c r="CG14" s="4">
        <v>0</v>
      </c>
      <c r="CH14" s="4">
        <v>0</v>
      </c>
      <c r="CI14" s="4">
        <v>5.2186177715091681E-2</v>
      </c>
      <c r="CJ14" s="4">
        <v>0</v>
      </c>
      <c r="CK14" s="4">
        <v>1.7395392571697227E-2</v>
      </c>
      <c r="CL14" s="4">
        <v>0</v>
      </c>
      <c r="CM14" s="4">
        <v>0</v>
      </c>
      <c r="CN14" s="4">
        <v>0</v>
      </c>
      <c r="CO14" s="4">
        <v>0</v>
      </c>
      <c r="CP14" s="4">
        <v>0</v>
      </c>
      <c r="CQ14" s="4">
        <v>0</v>
      </c>
      <c r="CR14" s="4">
        <v>0</v>
      </c>
      <c r="CS14" s="4">
        <v>0</v>
      </c>
      <c r="CT14" s="4">
        <v>0</v>
      </c>
      <c r="CU14" s="4">
        <v>0</v>
      </c>
      <c r="CV14" s="4">
        <v>0</v>
      </c>
      <c r="CW14" s="4">
        <v>0</v>
      </c>
      <c r="CX14" s="4">
        <v>0</v>
      </c>
      <c r="CY14" s="4">
        <v>0</v>
      </c>
      <c r="CZ14" s="4">
        <v>1.7865538316878232E-2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2.2096850023507288E-2</v>
      </c>
      <c r="DI14" s="4">
        <v>0</v>
      </c>
      <c r="DJ14" s="4">
        <v>2.0686412787964268E-2</v>
      </c>
      <c r="DK14" s="4">
        <v>0</v>
      </c>
      <c r="DL14" s="4">
        <v>0.15467795016455102</v>
      </c>
      <c r="DM14" s="4">
        <v>0</v>
      </c>
      <c r="DN14" s="4">
        <v>0</v>
      </c>
      <c r="DO14" s="4">
        <v>0</v>
      </c>
      <c r="DP14" s="4">
        <v>0</v>
      </c>
      <c r="DQ14" s="4">
        <v>0</v>
      </c>
      <c r="DR14" s="4">
        <v>0</v>
      </c>
      <c r="DS14" s="4">
        <v>0</v>
      </c>
      <c r="DW14">
        <f t="shared" si="0"/>
        <v>18</v>
      </c>
    </row>
    <row r="15" spans="1:127">
      <c r="A15" s="3"/>
      <c r="B15" s="3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</row>
    <row r="16" spans="1:127">
      <c r="A16" s="6" t="s">
        <v>16</v>
      </c>
      <c r="B16" s="3">
        <v>0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.23654283548142532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7.1266110689916604E-2</v>
      </c>
      <c r="U16" s="4">
        <v>0</v>
      </c>
      <c r="V16" s="4">
        <v>0</v>
      </c>
      <c r="W16" s="4">
        <v>0</v>
      </c>
      <c r="X16" s="4">
        <v>9.2494313874147083E-2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0</v>
      </c>
      <c r="BI16" s="4">
        <v>0</v>
      </c>
      <c r="BJ16" s="4">
        <v>0</v>
      </c>
      <c r="BK16" s="4">
        <v>0</v>
      </c>
      <c r="BL16" s="4">
        <v>0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0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.46095526914329038</v>
      </c>
      <c r="CE16" s="4">
        <v>0</v>
      </c>
      <c r="CF16" s="4">
        <v>4.3972706595905992E-2</v>
      </c>
      <c r="CG16" s="4">
        <v>0</v>
      </c>
      <c r="CH16" s="4">
        <v>0</v>
      </c>
      <c r="CI16" s="4">
        <v>3.2600454890068235E-2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0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6.2168309325246397E-2</v>
      </c>
      <c r="DM16" s="4">
        <v>0</v>
      </c>
      <c r="DN16" s="4">
        <v>0</v>
      </c>
      <c r="DO16" s="4">
        <v>0</v>
      </c>
      <c r="DP16" s="4">
        <v>0</v>
      </c>
      <c r="DQ16" s="4">
        <v>0</v>
      </c>
      <c r="DR16" s="4">
        <v>0</v>
      </c>
      <c r="DS16" s="4">
        <v>0</v>
      </c>
      <c r="DW16">
        <f t="shared" ref="DW16:DW29" si="1">COUNTIF(B16:DS16,"&lt;&gt;0")</f>
        <v>7</v>
      </c>
    </row>
    <row r="17" spans="1:127">
      <c r="A17" s="6" t="s">
        <v>17</v>
      </c>
      <c r="B17" s="3">
        <v>0</v>
      </c>
      <c r="C17" s="4">
        <v>4.4881305637982198E-2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.53004451038575673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.13130563798219586</v>
      </c>
      <c r="U17" s="4">
        <v>0</v>
      </c>
      <c r="V17" s="4">
        <v>0</v>
      </c>
      <c r="W17" s="4">
        <v>0</v>
      </c>
      <c r="X17" s="4">
        <v>7.418397626112759E-2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0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0</v>
      </c>
      <c r="BT17" s="4">
        <v>0</v>
      </c>
      <c r="BU17" s="4">
        <v>0</v>
      </c>
      <c r="BV17" s="4">
        <v>0</v>
      </c>
      <c r="BW17" s="4">
        <v>0</v>
      </c>
      <c r="BX17" s="4">
        <v>0</v>
      </c>
      <c r="BY17" s="4">
        <v>1.5207715133531157E-2</v>
      </c>
      <c r="BZ17" s="4">
        <v>0</v>
      </c>
      <c r="CA17" s="4">
        <v>0</v>
      </c>
      <c r="CB17" s="4">
        <v>0</v>
      </c>
      <c r="CC17" s="4">
        <v>0</v>
      </c>
      <c r="CD17" s="4">
        <v>5.637982195845697E-2</v>
      </c>
      <c r="CE17" s="4">
        <v>0</v>
      </c>
      <c r="CF17" s="4">
        <v>0</v>
      </c>
      <c r="CG17" s="4">
        <v>0</v>
      </c>
      <c r="CH17" s="4">
        <v>0</v>
      </c>
      <c r="CI17" s="4">
        <v>8.8649851632047472E-2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1.3724035608308606E-2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4.5623145400593472E-2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W17">
        <f t="shared" si="1"/>
        <v>9</v>
      </c>
    </row>
    <row r="18" spans="1:127">
      <c r="A18" s="6" t="s">
        <v>18</v>
      </c>
      <c r="B18" s="3">
        <v>0</v>
      </c>
      <c r="C18" s="4">
        <v>3.1847133757961783E-2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8.7352138307552327E-2</v>
      </c>
      <c r="O18" s="4">
        <v>0.18835304822565968</v>
      </c>
      <c r="P18" s="4">
        <v>0</v>
      </c>
      <c r="Q18" s="4">
        <v>0</v>
      </c>
      <c r="R18" s="4">
        <v>0</v>
      </c>
      <c r="S18" s="4">
        <v>0</v>
      </c>
      <c r="T18" s="4">
        <v>0.11555959963603275</v>
      </c>
      <c r="U18" s="4">
        <v>0</v>
      </c>
      <c r="V18" s="4">
        <v>0</v>
      </c>
      <c r="W18" s="4">
        <v>0</v>
      </c>
      <c r="X18" s="4">
        <v>6.7333939945404916E-2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3.3666969972702458E-2</v>
      </c>
      <c r="BZ18" s="4">
        <v>0</v>
      </c>
      <c r="CA18" s="4">
        <v>0</v>
      </c>
      <c r="CB18" s="4">
        <v>0</v>
      </c>
      <c r="CC18" s="4">
        <v>0</v>
      </c>
      <c r="CD18" s="4">
        <v>0.23475887170154686</v>
      </c>
      <c r="CE18" s="4">
        <v>0</v>
      </c>
      <c r="CF18" s="4">
        <v>0</v>
      </c>
      <c r="CG18" s="4">
        <v>0</v>
      </c>
      <c r="CH18" s="4">
        <v>0</v>
      </c>
      <c r="CI18" s="4">
        <v>0.20746132848043677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3.3666969972702458E-2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0</v>
      </c>
      <c r="DS18" s="4">
        <v>0</v>
      </c>
      <c r="DW18">
        <f t="shared" si="1"/>
        <v>9</v>
      </c>
    </row>
    <row r="19" spans="1:127">
      <c r="A19" s="6" t="s">
        <v>19</v>
      </c>
      <c r="B19" s="3">
        <v>0</v>
      </c>
      <c r="C19" s="4">
        <v>2.8275913386412678E-3</v>
      </c>
      <c r="D19" s="4">
        <v>2.3811295483294886E-3</v>
      </c>
      <c r="E19" s="4">
        <v>0</v>
      </c>
      <c r="F19" s="4">
        <v>0</v>
      </c>
      <c r="G19" s="4">
        <v>0</v>
      </c>
      <c r="H19" s="4">
        <v>4.7622590966589773E-3</v>
      </c>
      <c r="I19" s="4">
        <v>0</v>
      </c>
      <c r="J19" s="4">
        <v>1.9718729072103581E-2</v>
      </c>
      <c r="K19" s="4">
        <v>0</v>
      </c>
      <c r="L19" s="4">
        <v>1.1831237443262147E-2</v>
      </c>
      <c r="M19" s="4">
        <v>3.0954684128283356E-2</v>
      </c>
      <c r="N19" s="4">
        <v>0.43902076047324951</v>
      </c>
      <c r="O19" s="4">
        <v>0</v>
      </c>
      <c r="P19" s="4">
        <v>0</v>
      </c>
      <c r="Q19" s="4">
        <v>2.8275913386412678E-3</v>
      </c>
      <c r="R19" s="4">
        <v>0</v>
      </c>
      <c r="S19" s="4">
        <v>5.335218394225761E-2</v>
      </c>
      <c r="T19" s="4">
        <v>0.16928342882654959</v>
      </c>
      <c r="U19" s="4">
        <v>0</v>
      </c>
      <c r="V19" s="4">
        <v>0</v>
      </c>
      <c r="W19" s="4">
        <v>0</v>
      </c>
      <c r="X19" s="4">
        <v>5.9305007813081331E-2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2.8275913386412678E-3</v>
      </c>
      <c r="AX19" s="4">
        <v>0</v>
      </c>
      <c r="AY19" s="4">
        <v>0</v>
      </c>
      <c r="AZ19" s="4">
        <v>0</v>
      </c>
      <c r="BA19" s="4">
        <v>0</v>
      </c>
      <c r="BB19" s="4">
        <v>3.4228737257236404E-3</v>
      </c>
      <c r="BC19" s="4">
        <v>0</v>
      </c>
      <c r="BD19" s="4">
        <v>0</v>
      </c>
      <c r="BE19" s="4">
        <v>0</v>
      </c>
      <c r="BF19" s="4">
        <v>0</v>
      </c>
      <c r="BG19" s="4">
        <v>6.6969268546766877E-3</v>
      </c>
      <c r="BH19" s="4">
        <v>0</v>
      </c>
      <c r="BI19" s="4">
        <v>3.1252325321824538E-3</v>
      </c>
      <c r="BJ19" s="4">
        <v>2.2323089515588956E-3</v>
      </c>
      <c r="BK19" s="4">
        <v>0</v>
      </c>
      <c r="BL19" s="4">
        <v>0</v>
      </c>
      <c r="BM19" s="4">
        <v>0</v>
      </c>
      <c r="BN19" s="4">
        <v>2.9020016370265643E-3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3.794925217650123E-3</v>
      </c>
      <c r="BX19" s="4">
        <v>0</v>
      </c>
      <c r="BY19" s="4">
        <v>3.3484634273383438E-3</v>
      </c>
      <c r="BZ19" s="4">
        <v>3.1996428305677504E-3</v>
      </c>
      <c r="CA19" s="4">
        <v>0</v>
      </c>
      <c r="CB19" s="4">
        <v>1.4807649378674008E-2</v>
      </c>
      <c r="CC19" s="4">
        <v>4.8366693950442742E-3</v>
      </c>
      <c r="CD19" s="4">
        <v>7.2624451224049411E-2</v>
      </c>
      <c r="CE19" s="4">
        <v>7.4410298385296529E-3</v>
      </c>
      <c r="CF19" s="4">
        <v>0</v>
      </c>
      <c r="CG19" s="4">
        <v>0</v>
      </c>
      <c r="CH19" s="4">
        <v>0</v>
      </c>
      <c r="CI19" s="4">
        <v>2.4406577870377259E-2</v>
      </c>
      <c r="CJ19" s="4">
        <v>0</v>
      </c>
      <c r="CK19" s="4">
        <v>4.3157973063471982E-3</v>
      </c>
      <c r="CL19" s="4">
        <v>0</v>
      </c>
      <c r="CM19" s="4">
        <v>0</v>
      </c>
      <c r="CN19" s="4">
        <v>3.7205149192648264E-3</v>
      </c>
      <c r="CO19" s="4">
        <v>0</v>
      </c>
      <c r="CP19" s="4">
        <v>0</v>
      </c>
      <c r="CQ19" s="4">
        <v>0</v>
      </c>
      <c r="CR19" s="4">
        <v>0</v>
      </c>
      <c r="CS19" s="4">
        <v>7.4410298385296529E-3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2.6787707418706747E-3</v>
      </c>
      <c r="CZ19" s="4">
        <v>0</v>
      </c>
      <c r="DA19" s="4">
        <v>0</v>
      </c>
      <c r="DB19" s="4">
        <v>0</v>
      </c>
      <c r="DC19" s="4">
        <v>3.1996428305677504E-3</v>
      </c>
      <c r="DD19" s="4">
        <v>0</v>
      </c>
      <c r="DE19" s="4">
        <v>0</v>
      </c>
      <c r="DF19" s="4">
        <v>3.943745814420716E-3</v>
      </c>
      <c r="DG19" s="4">
        <v>3.4972840241089369E-3</v>
      </c>
      <c r="DH19" s="4">
        <v>0</v>
      </c>
      <c r="DI19" s="4">
        <v>0</v>
      </c>
      <c r="DJ19" s="4">
        <v>6.3248753627502046E-3</v>
      </c>
      <c r="DK19" s="4">
        <v>2.9020016370265643E-3</v>
      </c>
      <c r="DL19" s="4">
        <v>5.4319517821266464E-3</v>
      </c>
      <c r="DM19" s="4">
        <v>0</v>
      </c>
      <c r="DN19" s="4">
        <v>4.6134384998883842E-3</v>
      </c>
      <c r="DO19" s="4">
        <v>0</v>
      </c>
      <c r="DP19" s="4">
        <v>0</v>
      </c>
      <c r="DQ19" s="4">
        <v>0</v>
      </c>
      <c r="DR19" s="4">
        <v>0</v>
      </c>
      <c r="DS19" s="4">
        <v>0</v>
      </c>
      <c r="DW19">
        <f t="shared" si="1"/>
        <v>36</v>
      </c>
    </row>
    <row r="20" spans="1:127">
      <c r="A20" s="6" t="s">
        <v>20</v>
      </c>
      <c r="B20" s="3">
        <v>0</v>
      </c>
      <c r="C20" s="4">
        <v>3.4254143646408837E-2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3.3149171270718231E-2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5.5248618784530384E-2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0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.79337016574585639</v>
      </c>
      <c r="CJ20" s="4">
        <v>0</v>
      </c>
      <c r="CK20" s="4">
        <v>8.397790055248619E-2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W20">
        <f t="shared" si="1"/>
        <v>5</v>
      </c>
    </row>
    <row r="21" spans="1:127">
      <c r="A21" s="6" t="s">
        <v>21</v>
      </c>
      <c r="B21" s="3">
        <v>0</v>
      </c>
      <c r="C21" s="4">
        <v>9.0040927694406553E-3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4.1473396998635746E-2</v>
      </c>
      <c r="N21" s="4">
        <v>0.72714870395634379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3.8472032742155528E-2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1.3369713506139155E-2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9.2769440654843112E-3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2.1282401091405185E-2</v>
      </c>
      <c r="BZ21" s="4">
        <v>0</v>
      </c>
      <c r="CA21" s="4">
        <v>0</v>
      </c>
      <c r="CB21" s="4">
        <v>0</v>
      </c>
      <c r="CC21" s="4">
        <v>0</v>
      </c>
      <c r="CD21" s="4">
        <v>6.4665757162346515E-2</v>
      </c>
      <c r="CE21" s="4">
        <v>0</v>
      </c>
      <c r="CF21" s="4">
        <v>3.1105047748976808E-2</v>
      </c>
      <c r="CG21" s="4">
        <v>0</v>
      </c>
      <c r="CH21" s="4">
        <v>0</v>
      </c>
      <c r="CI21" s="4">
        <v>4.4201909959072305E-2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W21">
        <f t="shared" si="1"/>
        <v>10</v>
      </c>
    </row>
    <row r="22" spans="1:127">
      <c r="A22" s="6" t="s">
        <v>22</v>
      </c>
      <c r="B22" s="3">
        <v>0</v>
      </c>
      <c r="C22" s="4">
        <v>0.20052083333333334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.1171875</v>
      </c>
      <c r="U22" s="4">
        <v>0</v>
      </c>
      <c r="V22" s="4">
        <v>0</v>
      </c>
      <c r="W22" s="4">
        <v>0</v>
      </c>
      <c r="X22" s="4">
        <v>0.15104166666666666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  <c r="BU22" s="4">
        <v>0</v>
      </c>
      <c r="BV22" s="4">
        <v>0</v>
      </c>
      <c r="BW22" s="4">
        <v>0</v>
      </c>
      <c r="BX22" s="4">
        <v>0</v>
      </c>
      <c r="BY22" s="4">
        <v>0</v>
      </c>
      <c r="BZ22" s="4">
        <v>0</v>
      </c>
      <c r="CA22" s="4">
        <v>0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.34895833333333331</v>
      </c>
      <c r="CJ22" s="4">
        <v>0</v>
      </c>
      <c r="CK22" s="4">
        <v>8.0729166666666671E-2</v>
      </c>
      <c r="CL22" s="4">
        <v>0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0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</v>
      </c>
      <c r="DJ22" s="4">
        <v>0</v>
      </c>
      <c r="DK22" s="4">
        <v>0</v>
      </c>
      <c r="DL22" s="4">
        <v>0.1015625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W22">
        <f t="shared" si="1"/>
        <v>6</v>
      </c>
    </row>
    <row r="23" spans="1:127">
      <c r="A23" s="6" t="s">
        <v>23</v>
      </c>
      <c r="B23" s="3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7.0277474857627529E-3</v>
      </c>
      <c r="I23" s="4">
        <v>0</v>
      </c>
      <c r="J23" s="4">
        <v>2.0719738276990186E-2</v>
      </c>
      <c r="K23" s="4">
        <v>0</v>
      </c>
      <c r="L23" s="4">
        <v>0</v>
      </c>
      <c r="M23" s="4">
        <v>5.4525627044711015E-3</v>
      </c>
      <c r="N23" s="4">
        <v>8.7119835211438262E-2</v>
      </c>
      <c r="O23" s="4">
        <v>0.32291288016478858</v>
      </c>
      <c r="P23" s="4">
        <v>0</v>
      </c>
      <c r="Q23" s="4">
        <v>0</v>
      </c>
      <c r="R23" s="4">
        <v>0</v>
      </c>
      <c r="S23" s="4">
        <v>0</v>
      </c>
      <c r="T23" s="4">
        <v>2.7020477402156792E-2</v>
      </c>
      <c r="U23" s="4">
        <v>0</v>
      </c>
      <c r="V23" s="4">
        <v>0</v>
      </c>
      <c r="W23" s="4">
        <v>0</v>
      </c>
      <c r="X23" s="4">
        <v>5.2465770023021933E-2</v>
      </c>
      <c r="Y23" s="4">
        <v>0</v>
      </c>
      <c r="Z23" s="4">
        <v>0</v>
      </c>
      <c r="AA23" s="4">
        <v>5.9372349448685328E-3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1.1147461529140918E-2</v>
      </c>
      <c r="AV23" s="4">
        <v>0</v>
      </c>
      <c r="AW23" s="4">
        <v>3.2957712347025325E-2</v>
      </c>
      <c r="AX23" s="4">
        <v>0</v>
      </c>
      <c r="AY23" s="4">
        <v>0</v>
      </c>
      <c r="AZ23" s="4">
        <v>4.1197140433781657E-3</v>
      </c>
      <c r="BA23" s="4">
        <v>8.4817642069550461E-3</v>
      </c>
      <c r="BB23" s="4">
        <v>5.4889131225009088E-2</v>
      </c>
      <c r="BC23" s="4">
        <v>0</v>
      </c>
      <c r="BD23" s="4">
        <v>0</v>
      </c>
      <c r="BE23" s="4">
        <v>0</v>
      </c>
      <c r="BF23" s="4">
        <v>4.604386283775597E-3</v>
      </c>
      <c r="BG23" s="4">
        <v>0</v>
      </c>
      <c r="BH23" s="4">
        <v>6.3007391251666059E-3</v>
      </c>
      <c r="BI23" s="4">
        <v>4.5559190597358537E-2</v>
      </c>
      <c r="BJ23" s="4">
        <v>0</v>
      </c>
      <c r="BK23" s="4">
        <v>0</v>
      </c>
      <c r="BL23" s="4">
        <v>6.9065794256633955E-3</v>
      </c>
      <c r="BM23" s="4">
        <v>0</v>
      </c>
      <c r="BN23" s="4">
        <v>0</v>
      </c>
      <c r="BO23" s="4">
        <v>1.7932872894704955E-2</v>
      </c>
      <c r="BP23" s="4">
        <v>0</v>
      </c>
      <c r="BQ23" s="4">
        <v>0</v>
      </c>
      <c r="BR23" s="4">
        <v>0</v>
      </c>
      <c r="BS23" s="4">
        <v>0</v>
      </c>
      <c r="BT23" s="4">
        <v>0</v>
      </c>
      <c r="BU23" s="4">
        <v>3.87737792317945E-3</v>
      </c>
      <c r="BV23" s="4">
        <v>0</v>
      </c>
      <c r="BW23" s="4">
        <v>0</v>
      </c>
      <c r="BX23" s="4">
        <v>0</v>
      </c>
      <c r="BY23" s="4">
        <v>6.0584030049678902E-3</v>
      </c>
      <c r="BZ23" s="4">
        <v>5.2102265842723858E-3</v>
      </c>
      <c r="CA23" s="4">
        <v>0</v>
      </c>
      <c r="CB23" s="4">
        <v>1.4297831091724221E-2</v>
      </c>
      <c r="CC23" s="4">
        <v>0</v>
      </c>
      <c r="CD23" s="4">
        <v>3.8531443111595787E-2</v>
      </c>
      <c r="CE23" s="4">
        <v>0</v>
      </c>
      <c r="CF23" s="4">
        <v>7.60935417423967E-2</v>
      </c>
      <c r="CG23" s="4">
        <v>0</v>
      </c>
      <c r="CH23" s="4">
        <v>0</v>
      </c>
      <c r="CI23" s="4">
        <v>2.5445292620865138E-2</v>
      </c>
      <c r="CJ23" s="4">
        <v>0</v>
      </c>
      <c r="CK23" s="4">
        <v>7.0277474857627529E-3</v>
      </c>
      <c r="CL23" s="4">
        <v>0</v>
      </c>
      <c r="CM23" s="4">
        <v>0</v>
      </c>
      <c r="CN23" s="4">
        <v>3.9985459832788074E-3</v>
      </c>
      <c r="CO23" s="4">
        <v>0</v>
      </c>
      <c r="CP23" s="4">
        <v>3.6350418029807343E-3</v>
      </c>
      <c r="CQ23" s="4">
        <v>4.4832182236762387E-3</v>
      </c>
      <c r="CR23" s="4">
        <v>0</v>
      </c>
      <c r="CS23" s="4">
        <v>1.599418393311523E-2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4.1197140433781657E-3</v>
      </c>
      <c r="DJ23" s="4">
        <v>0</v>
      </c>
      <c r="DK23" s="4">
        <v>0</v>
      </c>
      <c r="DL23" s="4">
        <v>6.967163455713074E-2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W23">
        <f t="shared" si="1"/>
        <v>32</v>
      </c>
    </row>
    <row r="24" spans="1:127">
      <c r="A24" s="6" t="s">
        <v>24</v>
      </c>
      <c r="B24" s="3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5.4831704668838216E-2</v>
      </c>
      <c r="L24" s="4">
        <v>0</v>
      </c>
      <c r="M24" s="4">
        <v>2.1715526601520086E-2</v>
      </c>
      <c r="N24" s="4">
        <v>0</v>
      </c>
      <c r="O24" s="4">
        <v>1.8458197611292075E-2</v>
      </c>
      <c r="P24" s="4">
        <v>0</v>
      </c>
      <c r="Q24" s="4">
        <v>0</v>
      </c>
      <c r="R24" s="4">
        <v>0</v>
      </c>
      <c r="S24" s="4">
        <v>0</v>
      </c>
      <c r="T24" s="4">
        <v>1.9001085776330078E-2</v>
      </c>
      <c r="U24" s="4">
        <v>0</v>
      </c>
      <c r="V24" s="4">
        <v>0</v>
      </c>
      <c r="W24" s="4">
        <v>0</v>
      </c>
      <c r="X24" s="4">
        <v>7.5461454940282308E-2</v>
      </c>
      <c r="Y24" s="4">
        <v>0</v>
      </c>
      <c r="Z24" s="4">
        <v>0</v>
      </c>
      <c r="AA24" s="4">
        <v>4.7774158523344191E-2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2.1715526601520086E-2</v>
      </c>
      <c r="BA24" s="4">
        <v>3.0401737242128121E-2</v>
      </c>
      <c r="BB24" s="4">
        <v>0.31324647122692723</v>
      </c>
      <c r="BC24" s="4">
        <v>0</v>
      </c>
      <c r="BD24" s="4">
        <v>0</v>
      </c>
      <c r="BE24" s="4">
        <v>0</v>
      </c>
      <c r="BF24" s="4">
        <v>0</v>
      </c>
      <c r="BG24" s="4">
        <v>0</v>
      </c>
      <c r="BH24" s="4">
        <v>0</v>
      </c>
      <c r="BI24" s="4">
        <v>7.38327904451683E-2</v>
      </c>
      <c r="BJ24" s="4">
        <v>0</v>
      </c>
      <c r="BK24" s="4">
        <v>0</v>
      </c>
      <c r="BL24" s="4">
        <v>0</v>
      </c>
      <c r="BM24" s="4">
        <v>0</v>
      </c>
      <c r="BN24" s="4">
        <v>0</v>
      </c>
      <c r="BO24" s="4">
        <v>8.8490770901194352E-2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2.2801302931596091E-2</v>
      </c>
      <c r="CC24" s="4">
        <v>0</v>
      </c>
      <c r="CD24" s="4">
        <v>1.9543973941368076E-2</v>
      </c>
      <c r="CE24" s="4">
        <v>0</v>
      </c>
      <c r="CF24" s="4">
        <v>0</v>
      </c>
      <c r="CG24" s="4">
        <v>0</v>
      </c>
      <c r="CH24" s="4">
        <v>0</v>
      </c>
      <c r="CI24" s="4">
        <v>7.5461454940282308E-2</v>
      </c>
      <c r="CJ24" s="4">
        <v>0</v>
      </c>
      <c r="CK24" s="4">
        <v>0</v>
      </c>
      <c r="CL24" s="4">
        <v>0</v>
      </c>
      <c r="CM24" s="4">
        <v>2.0629750271444081E-2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9.6634093376764388E-2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0</v>
      </c>
      <c r="DW24">
        <f t="shared" si="1"/>
        <v>16</v>
      </c>
    </row>
    <row r="25" spans="1:127">
      <c r="A25" s="6" t="s">
        <v>25</v>
      </c>
      <c r="B25" s="3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6.1099796334012219E-3</v>
      </c>
      <c r="L25" s="4">
        <v>0</v>
      </c>
      <c r="M25" s="4">
        <v>0</v>
      </c>
      <c r="N25" s="4">
        <v>0</v>
      </c>
      <c r="O25" s="4">
        <v>0.12389680923285812</v>
      </c>
      <c r="P25" s="4">
        <v>0</v>
      </c>
      <c r="Q25" s="4">
        <v>0</v>
      </c>
      <c r="R25" s="4">
        <v>0</v>
      </c>
      <c r="S25" s="4">
        <v>3.3774609640190086E-2</v>
      </c>
      <c r="T25" s="4">
        <v>0.40614392396469789</v>
      </c>
      <c r="U25" s="4">
        <v>0</v>
      </c>
      <c r="V25" s="4">
        <v>0</v>
      </c>
      <c r="W25" s="4">
        <v>0</v>
      </c>
      <c r="X25" s="4">
        <v>6.6191446028513234E-2</v>
      </c>
      <c r="Y25" s="4">
        <v>0</v>
      </c>
      <c r="Z25" s="4">
        <v>0</v>
      </c>
      <c r="AA25" s="4">
        <v>8.8255261371350986E-3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7.1283095723014261E-3</v>
      </c>
      <c r="AV25" s="4">
        <v>0</v>
      </c>
      <c r="AW25" s="4">
        <v>8.3163611676849974E-3</v>
      </c>
      <c r="AX25" s="4">
        <v>0</v>
      </c>
      <c r="AY25" s="4">
        <v>0</v>
      </c>
      <c r="AZ25" s="4">
        <v>5.6008146639511197E-3</v>
      </c>
      <c r="BA25" s="4">
        <v>0</v>
      </c>
      <c r="BB25" s="4">
        <v>5.2274270196877123E-2</v>
      </c>
      <c r="BC25" s="4">
        <v>0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1.9008825526137134E-2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9.5044127630685669E-3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8.3163611676849974E-3</v>
      </c>
      <c r="BZ25" s="4">
        <v>0</v>
      </c>
      <c r="CA25" s="4">
        <v>0</v>
      </c>
      <c r="CB25" s="4">
        <v>6.9585879158180581E-3</v>
      </c>
      <c r="CC25" s="4">
        <v>0</v>
      </c>
      <c r="CD25" s="4">
        <v>1.6463000678886626E-2</v>
      </c>
      <c r="CE25" s="4">
        <v>0</v>
      </c>
      <c r="CF25" s="4">
        <v>1.4596062457569586E-2</v>
      </c>
      <c r="CG25" s="4">
        <v>0</v>
      </c>
      <c r="CH25" s="4">
        <v>0</v>
      </c>
      <c r="CI25" s="4">
        <v>5.8384249830278345E-2</v>
      </c>
      <c r="CJ25" s="4">
        <v>0</v>
      </c>
      <c r="CK25" s="4">
        <v>9.5044127630685669E-3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1.001357773251867E-2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7.2980312287847932E-3</v>
      </c>
      <c r="DI25" s="4">
        <v>0</v>
      </c>
      <c r="DJ25" s="4">
        <v>0</v>
      </c>
      <c r="DK25" s="4">
        <v>0</v>
      </c>
      <c r="DL25" s="4">
        <v>0.12169042769857434</v>
      </c>
      <c r="DM25" s="4">
        <v>0</v>
      </c>
      <c r="DN25" s="4">
        <v>0</v>
      </c>
      <c r="DO25" s="4">
        <v>0</v>
      </c>
      <c r="DP25" s="4">
        <v>0</v>
      </c>
      <c r="DQ25" s="4">
        <v>0</v>
      </c>
      <c r="DR25" s="4">
        <v>0</v>
      </c>
      <c r="DS25" s="4">
        <v>0</v>
      </c>
      <c r="DW25">
        <f t="shared" si="1"/>
        <v>21</v>
      </c>
    </row>
    <row r="26" spans="1:127">
      <c r="A26" s="6" t="s">
        <v>26</v>
      </c>
      <c r="B26" s="3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5.3032814053695721E-3</v>
      </c>
      <c r="I26" s="4">
        <v>0</v>
      </c>
      <c r="J26" s="4">
        <v>0</v>
      </c>
      <c r="K26" s="4">
        <v>2.4859131587669871E-2</v>
      </c>
      <c r="L26" s="4">
        <v>0</v>
      </c>
      <c r="M26" s="4">
        <v>0</v>
      </c>
      <c r="N26" s="4">
        <v>0</v>
      </c>
      <c r="O26" s="4">
        <v>8.2863771958899574E-2</v>
      </c>
      <c r="P26" s="4">
        <v>0</v>
      </c>
      <c r="Q26" s="4">
        <v>0</v>
      </c>
      <c r="R26" s="4">
        <v>0</v>
      </c>
      <c r="S26" s="4">
        <v>0</v>
      </c>
      <c r="T26" s="4">
        <v>0.11302618495193902</v>
      </c>
      <c r="U26" s="4">
        <v>0</v>
      </c>
      <c r="V26" s="4">
        <v>0</v>
      </c>
      <c r="W26" s="4">
        <v>0</v>
      </c>
      <c r="X26" s="4">
        <v>6.7451110374544251E-2</v>
      </c>
      <c r="Y26" s="4">
        <v>0</v>
      </c>
      <c r="Z26" s="4">
        <v>0</v>
      </c>
      <c r="AA26" s="4">
        <v>5.6347364932051707E-3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5.8004640371229696E-3</v>
      </c>
      <c r="AV26" s="4">
        <v>0</v>
      </c>
      <c r="AW26" s="4">
        <v>1.3258203513423931E-2</v>
      </c>
      <c r="AX26" s="4">
        <v>0</v>
      </c>
      <c r="AY26" s="4">
        <v>0</v>
      </c>
      <c r="AZ26" s="4">
        <v>0</v>
      </c>
      <c r="BA26" s="4">
        <v>0</v>
      </c>
      <c r="BB26" s="4">
        <v>6.1319191249585682E-3</v>
      </c>
      <c r="BC26" s="4">
        <v>0</v>
      </c>
      <c r="BD26" s="4">
        <v>0</v>
      </c>
      <c r="BE26" s="4">
        <v>0</v>
      </c>
      <c r="BF26" s="4">
        <v>0</v>
      </c>
      <c r="BG26" s="4">
        <v>0</v>
      </c>
      <c r="BH26" s="4">
        <v>0</v>
      </c>
      <c r="BI26" s="4">
        <v>0</v>
      </c>
      <c r="BJ26" s="4">
        <v>0</v>
      </c>
      <c r="BK26" s="4">
        <v>0</v>
      </c>
      <c r="BL26" s="4">
        <v>5.3032814053695721E-3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0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1.3092475969506133E-2</v>
      </c>
      <c r="BZ26" s="4">
        <v>0</v>
      </c>
      <c r="CA26" s="4">
        <v>0</v>
      </c>
      <c r="CB26" s="4">
        <v>2.668213457076566E-2</v>
      </c>
      <c r="CC26" s="4">
        <v>0</v>
      </c>
      <c r="CD26" s="4">
        <v>1.7732847199204507E-2</v>
      </c>
      <c r="CE26" s="4">
        <v>5.8004640371229696E-3</v>
      </c>
      <c r="CF26" s="4">
        <v>3.0328140536957243E-2</v>
      </c>
      <c r="CG26" s="4">
        <v>0.39227709645343056</v>
      </c>
      <c r="CH26" s="4">
        <v>0</v>
      </c>
      <c r="CI26" s="4">
        <v>2.0384487901889296E-2</v>
      </c>
      <c r="CJ26" s="4">
        <v>0</v>
      </c>
      <c r="CK26" s="4">
        <v>9.2807424593967514E-3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1.9721577726218097E-2</v>
      </c>
      <c r="CT26" s="4">
        <v>1.7567119655286709E-2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1.3755386145177328E-2</v>
      </c>
      <c r="DH26" s="4">
        <v>0</v>
      </c>
      <c r="DI26" s="4">
        <v>0</v>
      </c>
      <c r="DJ26" s="4">
        <v>0</v>
      </c>
      <c r="DK26" s="4">
        <v>0</v>
      </c>
      <c r="DL26" s="4">
        <v>9.7116340735830295E-2</v>
      </c>
      <c r="DM26" s="4">
        <v>0</v>
      </c>
      <c r="DN26" s="4">
        <v>6.6291017567119657E-3</v>
      </c>
      <c r="DO26" s="4">
        <v>0</v>
      </c>
      <c r="DP26" s="4">
        <v>0</v>
      </c>
      <c r="DQ26" s="4">
        <v>0</v>
      </c>
      <c r="DR26" s="4">
        <v>0</v>
      </c>
      <c r="DS26" s="4">
        <v>0</v>
      </c>
      <c r="DW26">
        <f t="shared" si="1"/>
        <v>23</v>
      </c>
    </row>
    <row r="27" spans="1:127">
      <c r="A27" s="6" t="s">
        <v>27</v>
      </c>
      <c r="B27" s="3">
        <v>0</v>
      </c>
      <c r="C27" s="4">
        <v>1.9219035997559489E-2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8.4197681513117753E-2</v>
      </c>
      <c r="L27" s="4">
        <v>1.0982306284319707E-2</v>
      </c>
      <c r="M27" s="4">
        <v>2.1049420378279438E-2</v>
      </c>
      <c r="N27" s="4">
        <v>4.3929225137278829E-2</v>
      </c>
      <c r="O27" s="4">
        <v>4.4539353264185476E-2</v>
      </c>
      <c r="P27" s="4">
        <v>0</v>
      </c>
      <c r="Q27" s="4">
        <v>0</v>
      </c>
      <c r="R27" s="4">
        <v>0</v>
      </c>
      <c r="S27" s="4">
        <v>0</v>
      </c>
      <c r="T27" s="4">
        <v>0.10494203782794387</v>
      </c>
      <c r="U27" s="4">
        <v>0</v>
      </c>
      <c r="V27" s="4">
        <v>0</v>
      </c>
      <c r="W27" s="4">
        <v>0</v>
      </c>
      <c r="X27" s="4">
        <v>1.1592434411226357E-2</v>
      </c>
      <c r="Y27" s="4">
        <v>0.1101281269066504</v>
      </c>
      <c r="Z27" s="4">
        <v>0</v>
      </c>
      <c r="AA27" s="4">
        <v>0.16412446613788895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1.1287370347773032E-2</v>
      </c>
      <c r="AX27" s="4">
        <v>0</v>
      </c>
      <c r="AY27" s="4">
        <v>0</v>
      </c>
      <c r="AZ27" s="4">
        <v>0</v>
      </c>
      <c r="BA27" s="4">
        <v>0</v>
      </c>
      <c r="BB27" s="4">
        <v>6.2538133007931665E-2</v>
      </c>
      <c r="BC27" s="4">
        <v>1.464307504575961E-2</v>
      </c>
      <c r="BD27" s="4">
        <v>0</v>
      </c>
      <c r="BE27" s="4">
        <v>0</v>
      </c>
      <c r="BF27" s="4">
        <v>0</v>
      </c>
      <c r="BG27" s="4">
        <v>0</v>
      </c>
      <c r="BH27" s="4">
        <v>0</v>
      </c>
      <c r="BI27" s="4">
        <v>2.867602196461257E-2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2.0134228187919462E-2</v>
      </c>
      <c r="BP27" s="4">
        <v>0</v>
      </c>
      <c r="BQ27" s="4">
        <v>0</v>
      </c>
      <c r="BR27" s="4">
        <v>0</v>
      </c>
      <c r="BS27" s="4">
        <v>0</v>
      </c>
      <c r="BT27" s="4">
        <v>0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2.1049420378279438E-2</v>
      </c>
      <c r="CC27" s="4">
        <v>0</v>
      </c>
      <c r="CD27" s="4">
        <v>1.5863331299572909E-2</v>
      </c>
      <c r="CE27" s="4">
        <v>0</v>
      </c>
      <c r="CF27" s="4">
        <v>0</v>
      </c>
      <c r="CG27" s="4">
        <v>0</v>
      </c>
      <c r="CH27" s="4">
        <v>0</v>
      </c>
      <c r="CI27" s="4">
        <v>2.9591214154972543E-2</v>
      </c>
      <c r="CJ27" s="4">
        <v>0</v>
      </c>
      <c r="CK27" s="4">
        <v>0</v>
      </c>
      <c r="CL27" s="4">
        <v>0</v>
      </c>
      <c r="CM27" s="4">
        <v>1.7083587553386213E-2</v>
      </c>
      <c r="CN27" s="4">
        <v>0</v>
      </c>
      <c r="CO27" s="4">
        <v>0</v>
      </c>
      <c r="CP27" s="4">
        <v>0</v>
      </c>
      <c r="CQ27" s="4">
        <v>0</v>
      </c>
      <c r="CR27" s="4">
        <v>0</v>
      </c>
      <c r="CS27" s="4">
        <v>1.0677242220866382E-2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3.3251982916412445E-2</v>
      </c>
      <c r="DK27" s="4">
        <v>0</v>
      </c>
      <c r="DL27" s="4">
        <v>0.12050030506406345</v>
      </c>
      <c r="DM27" s="4">
        <v>0</v>
      </c>
      <c r="DN27" s="4">
        <v>0</v>
      </c>
      <c r="DO27" s="4">
        <v>0</v>
      </c>
      <c r="DP27" s="4">
        <v>0</v>
      </c>
      <c r="DQ27" s="4">
        <v>0</v>
      </c>
      <c r="DR27" s="4">
        <v>0</v>
      </c>
      <c r="DS27" s="4">
        <v>0</v>
      </c>
      <c r="DW27">
        <f t="shared" si="1"/>
        <v>22</v>
      </c>
    </row>
    <row r="28" spans="1:127">
      <c r="A28" s="6" t="s">
        <v>28</v>
      </c>
      <c r="B28" s="3">
        <v>0</v>
      </c>
      <c r="C28" s="4">
        <v>3.2223415682062301E-2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.21750805585392052</v>
      </c>
      <c r="O28" s="4">
        <v>0.31847475832438238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6.4321608040201012E-2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2.6315789473684209E-2</v>
      </c>
      <c r="AV28" s="4">
        <v>0</v>
      </c>
      <c r="AW28" s="4">
        <v>0.15198711063372716</v>
      </c>
      <c r="AX28" s="4">
        <v>0</v>
      </c>
      <c r="AY28" s="4">
        <v>0</v>
      </c>
      <c r="AZ28" s="4">
        <v>0</v>
      </c>
      <c r="BA28" s="4">
        <v>0</v>
      </c>
      <c r="BB28" s="4">
        <v>2.9001074113856069E-2</v>
      </c>
      <c r="BC28" s="4">
        <v>0</v>
      </c>
      <c r="BD28" s="4">
        <v>1.611170784103115E-2</v>
      </c>
      <c r="BE28" s="4">
        <v>0</v>
      </c>
      <c r="BF28" s="4">
        <v>0</v>
      </c>
      <c r="BG28" s="4">
        <v>2.2556390977443608E-2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2.309344790547798E-2</v>
      </c>
      <c r="CE28" s="4">
        <v>0</v>
      </c>
      <c r="CF28" s="4">
        <v>1.7185821697099892E-2</v>
      </c>
      <c r="CG28" s="4">
        <v>0</v>
      </c>
      <c r="CH28" s="4">
        <v>0</v>
      </c>
      <c r="CI28" s="4">
        <v>5.4242749731471536E-2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0</v>
      </c>
      <c r="CP28" s="4">
        <v>0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9.1299677765843176E-2</v>
      </c>
      <c r="DM28" s="4">
        <v>0</v>
      </c>
      <c r="DN28" s="4">
        <v>0</v>
      </c>
      <c r="DO28" s="4">
        <v>0</v>
      </c>
      <c r="DP28" s="4">
        <v>0</v>
      </c>
      <c r="DQ28" s="4">
        <v>0</v>
      </c>
      <c r="DR28" s="4">
        <v>0</v>
      </c>
      <c r="DS28" s="4">
        <v>0</v>
      </c>
      <c r="DW28">
        <f t="shared" si="1"/>
        <v>13</v>
      </c>
    </row>
    <row r="29" spans="1:127">
      <c r="A29" s="6" t="s">
        <v>29</v>
      </c>
      <c r="B29" s="3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  <c r="BF29" s="4">
        <v>0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0</v>
      </c>
      <c r="BV29" s="4">
        <v>0</v>
      </c>
      <c r="BW29" s="4">
        <v>0</v>
      </c>
      <c r="BX29" s="4">
        <v>0</v>
      </c>
      <c r="BY29" s="4">
        <v>0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1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0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0</v>
      </c>
      <c r="DQ29" s="4">
        <v>0</v>
      </c>
      <c r="DR29" s="4">
        <v>0</v>
      </c>
      <c r="DS29" s="4">
        <v>0</v>
      </c>
      <c r="DW29">
        <f t="shared" si="1"/>
        <v>1</v>
      </c>
    </row>
    <row r="30" spans="1:127">
      <c r="A30" s="6"/>
      <c r="B30" s="3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</row>
    <row r="31" spans="1:127">
      <c r="A31" s="7" t="s">
        <v>30</v>
      </c>
      <c r="B31" s="3">
        <v>0</v>
      </c>
      <c r="C31" s="4">
        <v>0</v>
      </c>
      <c r="D31" s="4">
        <v>0</v>
      </c>
      <c r="E31" s="8">
        <v>0</v>
      </c>
      <c r="F31" s="4">
        <v>0</v>
      </c>
      <c r="G31" s="8">
        <v>0</v>
      </c>
      <c r="H31" s="8">
        <v>0</v>
      </c>
      <c r="I31" s="8">
        <v>0</v>
      </c>
      <c r="J31" s="8">
        <v>0</v>
      </c>
      <c r="K31" s="8">
        <v>0.18565400843881857</v>
      </c>
      <c r="L31" s="8">
        <v>1.03862382343395E-2</v>
      </c>
      <c r="M31" s="8">
        <v>3.0185004868549171E-2</v>
      </c>
      <c r="N31" s="8">
        <v>3.8299253489126904E-2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8.9581304771178191E-2</v>
      </c>
      <c r="U31" s="8">
        <v>0.11230120090879585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1.0710808179162609E-2</v>
      </c>
      <c r="BB31" s="8">
        <v>1.03862382343395E-2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2.2070756247971439E-2</v>
      </c>
      <c r="BY31" s="8">
        <v>0</v>
      </c>
      <c r="BZ31" s="8">
        <v>6.718597857838364E-2</v>
      </c>
      <c r="CA31" s="8">
        <v>5.8098020123336577E-2</v>
      </c>
      <c r="CB31" s="8">
        <v>0</v>
      </c>
      <c r="CC31" s="8">
        <v>0</v>
      </c>
      <c r="CD31" s="8">
        <v>5.744888023369036E-2</v>
      </c>
      <c r="CE31" s="8">
        <v>1.1684518013631937E-2</v>
      </c>
      <c r="CF31" s="8">
        <v>2.7913015254787406E-2</v>
      </c>
      <c r="CG31" s="8">
        <v>0</v>
      </c>
      <c r="CH31" s="8">
        <v>3.0185004868549171E-2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1.7851346965271016E-2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2.4018175916910096E-2</v>
      </c>
      <c r="DI31" s="8">
        <v>0</v>
      </c>
      <c r="DJ31" s="8">
        <v>0</v>
      </c>
      <c r="DK31" s="8">
        <v>0</v>
      </c>
      <c r="DL31" s="8">
        <v>0.1830574488802337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W31">
        <f t="shared" ref="DW31:DW66" si="2">COUNTIF(B31:DS31,"&lt;&gt;0")</f>
        <v>18</v>
      </c>
    </row>
    <row r="32" spans="1:127">
      <c r="A32" s="7" t="s">
        <v>31</v>
      </c>
      <c r="B32" s="3">
        <v>0</v>
      </c>
      <c r="C32" s="4">
        <v>0</v>
      </c>
      <c r="D32" s="4">
        <v>0</v>
      </c>
      <c r="E32" s="8">
        <v>0</v>
      </c>
      <c r="F32" s="4">
        <v>0</v>
      </c>
      <c r="G32" s="8">
        <v>0</v>
      </c>
      <c r="H32" s="8">
        <v>0</v>
      </c>
      <c r="I32" s="8">
        <v>0</v>
      </c>
      <c r="J32" s="8">
        <v>0</v>
      </c>
      <c r="K32" s="8">
        <v>0.195906432748538</v>
      </c>
      <c r="L32" s="8">
        <v>0</v>
      </c>
      <c r="M32" s="8">
        <v>5.3216374269005849E-2</v>
      </c>
      <c r="N32" s="8">
        <v>1.8128654970760234E-2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.13274853801169589</v>
      </c>
      <c r="U32" s="8">
        <v>7.3099415204678359E-2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1.7543859649122806E-2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2.1052631578947368E-2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2.3976608187134502E-2</v>
      </c>
      <c r="BY32" s="8">
        <v>0</v>
      </c>
      <c r="BZ32" s="8">
        <v>6.725146198830409E-2</v>
      </c>
      <c r="CA32" s="8">
        <v>6.7836257309941514E-2</v>
      </c>
      <c r="CB32" s="8">
        <v>0</v>
      </c>
      <c r="CC32" s="8">
        <v>0</v>
      </c>
      <c r="CD32" s="8">
        <v>6.725146198830409E-2</v>
      </c>
      <c r="CE32" s="8">
        <v>0</v>
      </c>
      <c r="CF32" s="8">
        <v>3.8011695906432746E-2</v>
      </c>
      <c r="CG32" s="8">
        <v>0</v>
      </c>
      <c r="CH32" s="8">
        <v>2.2807017543859651E-2</v>
      </c>
      <c r="CI32" s="8">
        <v>0</v>
      </c>
      <c r="CJ32" s="8">
        <v>0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>
        <v>0</v>
      </c>
      <c r="CY32" s="8">
        <v>0</v>
      </c>
      <c r="CZ32" s="8">
        <v>0</v>
      </c>
      <c r="DA32" s="8">
        <v>0</v>
      </c>
      <c r="DB32" s="8">
        <v>0</v>
      </c>
      <c r="DC32" s="8">
        <v>0</v>
      </c>
      <c r="DD32" s="8">
        <v>0</v>
      </c>
      <c r="DE32" s="8">
        <v>0</v>
      </c>
      <c r="DF32" s="8">
        <v>0</v>
      </c>
      <c r="DG32" s="8">
        <v>0</v>
      </c>
      <c r="DH32" s="8">
        <v>2.8654970760233919E-2</v>
      </c>
      <c r="DI32" s="8">
        <v>0</v>
      </c>
      <c r="DJ32" s="8">
        <v>0</v>
      </c>
      <c r="DK32" s="8">
        <v>0</v>
      </c>
      <c r="DL32" s="8">
        <v>0.17251461988304093</v>
      </c>
      <c r="DM32" s="8">
        <v>0</v>
      </c>
      <c r="DN32" s="8">
        <v>0</v>
      </c>
      <c r="DO32" s="8">
        <v>0</v>
      </c>
      <c r="DP32" s="8">
        <v>0</v>
      </c>
      <c r="DQ32" s="8">
        <v>0</v>
      </c>
      <c r="DR32" s="8">
        <v>0</v>
      </c>
      <c r="DS32" s="8">
        <v>0</v>
      </c>
      <c r="DW32">
        <f t="shared" si="2"/>
        <v>15</v>
      </c>
    </row>
    <row r="33" spans="1:127">
      <c r="A33" s="7" t="s">
        <v>32</v>
      </c>
      <c r="B33" s="3">
        <v>0</v>
      </c>
      <c r="C33" s="4">
        <v>0</v>
      </c>
      <c r="D33" s="4">
        <v>0</v>
      </c>
      <c r="E33" s="8">
        <v>0</v>
      </c>
      <c r="F33" s="4">
        <v>0</v>
      </c>
      <c r="G33" s="8">
        <v>0</v>
      </c>
      <c r="H33" s="8">
        <v>0</v>
      </c>
      <c r="I33" s="8">
        <v>1.0429835651074588E-2</v>
      </c>
      <c r="J33" s="8">
        <v>0</v>
      </c>
      <c r="K33" s="8">
        <v>0.22661188369152971</v>
      </c>
      <c r="L33" s="8">
        <v>0</v>
      </c>
      <c r="M33" s="8">
        <v>3.3185840707964605E-2</v>
      </c>
      <c r="N33" s="8">
        <v>3.6346396965865994E-2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1.8015170670037928E-2</v>
      </c>
      <c r="U33" s="8">
        <v>0.15865992414664981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3.5714285714285712E-2</v>
      </c>
      <c r="AI33" s="8">
        <v>1.3906447534766119E-2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1.1061946902654867E-2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1.5486725663716814E-2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4.7408343868520858E-2</v>
      </c>
      <c r="CA33" s="8">
        <v>5.4361567635903919E-2</v>
      </c>
      <c r="CB33" s="8">
        <v>0</v>
      </c>
      <c r="CC33" s="8">
        <v>0</v>
      </c>
      <c r="CD33" s="8">
        <v>0.15549936788874841</v>
      </c>
      <c r="CE33" s="8">
        <v>0</v>
      </c>
      <c r="CF33" s="8">
        <v>0</v>
      </c>
      <c r="CG33" s="8">
        <v>0</v>
      </c>
      <c r="CH33" s="8">
        <v>7.9646017699115043E-2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1.8647281921618204E-2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1.2010113780025285E-2</v>
      </c>
      <c r="DI33" s="8">
        <v>0</v>
      </c>
      <c r="DJ33" s="8">
        <v>0</v>
      </c>
      <c r="DK33" s="8">
        <v>0</v>
      </c>
      <c r="DL33" s="8">
        <v>7.3008849557522126E-2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W33">
        <f t="shared" si="2"/>
        <v>17</v>
      </c>
    </row>
    <row r="34" spans="1:127">
      <c r="A34" s="7" t="s">
        <v>33</v>
      </c>
      <c r="B34" s="3">
        <v>0</v>
      </c>
      <c r="C34" s="4">
        <v>0</v>
      </c>
      <c r="D34" s="4">
        <v>0</v>
      </c>
      <c r="E34" s="8">
        <v>0</v>
      </c>
      <c r="F34" s="4">
        <v>0</v>
      </c>
      <c r="G34" s="8">
        <v>1.2129760225669958E-2</v>
      </c>
      <c r="H34" s="8">
        <v>0</v>
      </c>
      <c r="I34" s="8">
        <v>0</v>
      </c>
      <c r="J34" s="8">
        <v>0</v>
      </c>
      <c r="K34" s="8">
        <v>0.13511988716502116</v>
      </c>
      <c r="L34" s="8">
        <v>0</v>
      </c>
      <c r="M34" s="8">
        <v>9.0267983074753168E-3</v>
      </c>
      <c r="N34" s="8">
        <v>5.5007052186177713E-2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.20479548660084626</v>
      </c>
      <c r="U34" s="8">
        <v>0.11678420310296192</v>
      </c>
      <c r="V34" s="8">
        <v>0</v>
      </c>
      <c r="W34" s="8">
        <v>0</v>
      </c>
      <c r="X34" s="8">
        <v>0</v>
      </c>
      <c r="Y34" s="8">
        <v>0</v>
      </c>
      <c r="Z34" s="8">
        <v>1.0155148095909733E-2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9.5909732016925247E-3</v>
      </c>
      <c r="AI34" s="8">
        <v>0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0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1.1283497884344146E-2</v>
      </c>
      <c r="BB34" s="8">
        <v>1.6361071932299014E-2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0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9.5909732016925247E-3</v>
      </c>
      <c r="BY34" s="8">
        <v>0</v>
      </c>
      <c r="BZ34" s="8">
        <v>0</v>
      </c>
      <c r="CA34" s="8">
        <v>4.7390691114245417E-2</v>
      </c>
      <c r="CB34" s="8">
        <v>0</v>
      </c>
      <c r="CC34" s="8">
        <v>0</v>
      </c>
      <c r="CD34" s="8">
        <v>5.4724964739069112E-2</v>
      </c>
      <c r="CE34" s="8">
        <v>0</v>
      </c>
      <c r="CF34" s="8">
        <v>5.3032440056417489E-2</v>
      </c>
      <c r="CG34" s="8">
        <v>0</v>
      </c>
      <c r="CH34" s="8">
        <v>8.0112834978843445E-2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1.5796897038081806E-2</v>
      </c>
      <c r="CS34" s="8">
        <v>1.2693935119887164E-2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0</v>
      </c>
      <c r="CZ34" s="8">
        <v>0</v>
      </c>
      <c r="DA34" s="8">
        <v>0</v>
      </c>
      <c r="DB34" s="8">
        <v>0</v>
      </c>
      <c r="DC34" s="8">
        <v>0</v>
      </c>
      <c r="DD34" s="8">
        <v>0</v>
      </c>
      <c r="DE34" s="8">
        <v>0</v>
      </c>
      <c r="DF34" s="8">
        <v>0</v>
      </c>
      <c r="DG34" s="8">
        <v>0</v>
      </c>
      <c r="DH34" s="8">
        <v>0</v>
      </c>
      <c r="DI34" s="8">
        <v>0</v>
      </c>
      <c r="DJ34" s="8">
        <v>0</v>
      </c>
      <c r="DK34" s="8">
        <v>0</v>
      </c>
      <c r="DL34" s="8">
        <v>0.14640338504936531</v>
      </c>
      <c r="DM34" s="8">
        <v>0</v>
      </c>
      <c r="DN34" s="8">
        <v>0</v>
      </c>
      <c r="DO34" s="8">
        <v>0</v>
      </c>
      <c r="DP34" s="8">
        <v>0</v>
      </c>
      <c r="DQ34" s="8">
        <v>0</v>
      </c>
      <c r="DR34" s="8">
        <v>0</v>
      </c>
      <c r="DS34" s="8">
        <v>0</v>
      </c>
      <c r="DW34">
        <f t="shared" si="2"/>
        <v>18</v>
      </c>
    </row>
    <row r="35" spans="1:127">
      <c r="A35" s="7" t="s">
        <v>34</v>
      </c>
      <c r="B35" s="3">
        <v>0</v>
      </c>
      <c r="C35" s="4">
        <v>0</v>
      </c>
      <c r="D35" s="4">
        <v>0</v>
      </c>
      <c r="E35" s="8">
        <v>0</v>
      </c>
      <c r="F35" s="4">
        <v>0</v>
      </c>
      <c r="G35" s="8">
        <v>1.382063882063882E-2</v>
      </c>
      <c r="H35" s="8">
        <v>0</v>
      </c>
      <c r="I35" s="8">
        <v>0</v>
      </c>
      <c r="J35" s="8">
        <v>0</v>
      </c>
      <c r="K35" s="8">
        <v>0.17383292383292384</v>
      </c>
      <c r="L35" s="8">
        <v>0</v>
      </c>
      <c r="M35" s="8">
        <v>1.5049140049140049E-2</v>
      </c>
      <c r="N35" s="8">
        <v>3.7776412776412777E-2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.17045454545454544</v>
      </c>
      <c r="U35" s="8">
        <v>0.12438574938574938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1.382063882063882E-2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1.167076167076167E-2</v>
      </c>
      <c r="AR35" s="8">
        <v>9.8280098280098278E-3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1.8734643734643733E-2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4.1461916461916465E-2</v>
      </c>
      <c r="CB35" s="8">
        <v>0</v>
      </c>
      <c r="CC35" s="8">
        <v>0</v>
      </c>
      <c r="CD35" s="8">
        <v>2.0884520884520884E-2</v>
      </c>
      <c r="CE35" s="8">
        <v>0</v>
      </c>
      <c r="CF35" s="8">
        <v>4.9140049140049137E-2</v>
      </c>
      <c r="CG35" s="8">
        <v>0</v>
      </c>
      <c r="CH35" s="8">
        <v>1.5049140049140049E-2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1.0442260442260442E-2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1.0442260442260442E-2</v>
      </c>
      <c r="DF35" s="8">
        <v>0</v>
      </c>
      <c r="DG35" s="8">
        <v>1.4127764127764128E-2</v>
      </c>
      <c r="DH35" s="8">
        <v>1.167076167076167E-2</v>
      </c>
      <c r="DI35" s="8">
        <v>9.5208845208845216E-3</v>
      </c>
      <c r="DJ35" s="8">
        <v>0</v>
      </c>
      <c r="DK35" s="8">
        <v>0</v>
      </c>
      <c r="DL35" s="8">
        <v>0.21191646191646191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W35">
        <f t="shared" si="2"/>
        <v>20</v>
      </c>
    </row>
    <row r="36" spans="1:127">
      <c r="A36" s="7" t="s">
        <v>35</v>
      </c>
      <c r="B36" s="3">
        <v>0</v>
      </c>
      <c r="C36" s="4">
        <v>0</v>
      </c>
      <c r="D36" s="4">
        <v>0</v>
      </c>
      <c r="E36" s="8">
        <v>0</v>
      </c>
      <c r="F36" s="4">
        <v>0</v>
      </c>
      <c r="G36" s="8">
        <v>0</v>
      </c>
      <c r="H36" s="8">
        <v>0</v>
      </c>
      <c r="I36" s="8">
        <v>0</v>
      </c>
      <c r="J36" s="8">
        <v>0</v>
      </c>
      <c r="K36" s="8">
        <v>6.8589743589743596E-2</v>
      </c>
      <c r="L36" s="8">
        <v>0</v>
      </c>
      <c r="M36" s="8">
        <v>2.6923076923076925E-2</v>
      </c>
      <c r="N36" s="8">
        <v>3.2692307692307694E-2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8.3333333333333329E-2</v>
      </c>
      <c r="U36" s="8">
        <v>9.6794871794871798E-2</v>
      </c>
      <c r="V36" s="8">
        <v>0</v>
      </c>
      <c r="W36" s="8">
        <v>0</v>
      </c>
      <c r="X36" s="8">
        <v>0</v>
      </c>
      <c r="Y36" s="8">
        <v>0.10128205128205128</v>
      </c>
      <c r="Z36" s="8">
        <v>3.7179487179487179E-2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2.8205128205128206E-2</v>
      </c>
      <c r="AR36" s="8">
        <v>2.564102564102564E-2</v>
      </c>
      <c r="AS36" s="8">
        <v>0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2.6923076923076925E-2</v>
      </c>
      <c r="BY36" s="8">
        <v>0</v>
      </c>
      <c r="BZ36" s="8">
        <v>0</v>
      </c>
      <c r="CA36" s="8">
        <v>2.3076923076923078E-2</v>
      </c>
      <c r="CB36" s="8">
        <v>0</v>
      </c>
      <c r="CC36" s="8">
        <v>0</v>
      </c>
      <c r="CD36" s="8">
        <v>0.20833333333333334</v>
      </c>
      <c r="CE36" s="8">
        <v>0</v>
      </c>
      <c r="CF36" s="8">
        <v>0</v>
      </c>
      <c r="CG36" s="8">
        <v>0</v>
      </c>
      <c r="CH36" s="8">
        <v>9.166666666666666E-2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2.5000000000000001E-2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2.1794871794871794E-2</v>
      </c>
      <c r="DH36" s="8">
        <v>0</v>
      </c>
      <c r="DI36" s="8">
        <v>0</v>
      </c>
      <c r="DJ36" s="8">
        <v>0</v>
      </c>
      <c r="DK36" s="8">
        <v>0</v>
      </c>
      <c r="DL36" s="8">
        <v>0.10256410256410256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</v>
      </c>
      <c r="DS36" s="8">
        <v>0</v>
      </c>
      <c r="DW36">
        <f t="shared" si="2"/>
        <v>16</v>
      </c>
    </row>
    <row r="37" spans="1:127">
      <c r="A37" s="7" t="s">
        <v>36</v>
      </c>
      <c r="B37" s="3">
        <v>0</v>
      </c>
      <c r="C37" s="4">
        <v>0</v>
      </c>
      <c r="D37" s="4">
        <v>0</v>
      </c>
      <c r="E37" s="8">
        <v>0</v>
      </c>
      <c r="F37" s="4">
        <v>0</v>
      </c>
      <c r="G37" s="8">
        <v>0</v>
      </c>
      <c r="H37" s="8">
        <v>0</v>
      </c>
      <c r="I37" s="8">
        <v>0</v>
      </c>
      <c r="J37" s="8">
        <v>0</v>
      </c>
      <c r="K37" s="8">
        <v>8.0771979985704068E-2</v>
      </c>
      <c r="L37" s="8">
        <v>0</v>
      </c>
      <c r="M37" s="8">
        <v>2.5017869907076482E-2</v>
      </c>
      <c r="N37" s="8">
        <v>2.5017869907076482E-2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.11865618298784847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3.6454610436025735E-2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0</v>
      </c>
      <c r="AR37" s="8">
        <v>0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2.9306647605432452E-2</v>
      </c>
      <c r="BY37" s="8">
        <v>0</v>
      </c>
      <c r="BZ37" s="8">
        <v>2.215868477483917E-2</v>
      </c>
      <c r="CA37" s="8">
        <v>5.0035739814152963E-2</v>
      </c>
      <c r="CB37" s="8">
        <v>0</v>
      </c>
      <c r="CC37" s="8">
        <v>0</v>
      </c>
      <c r="CD37" s="8">
        <v>0.12580414581844174</v>
      </c>
      <c r="CE37" s="8">
        <v>0</v>
      </c>
      <c r="CF37" s="8">
        <v>0</v>
      </c>
      <c r="CG37" s="8">
        <v>0</v>
      </c>
      <c r="CH37" s="8">
        <v>0.11079342387419586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2.8591851322373123E-2</v>
      </c>
      <c r="CS37" s="8">
        <v>2.28734810578985E-2</v>
      </c>
      <c r="CT37" s="8">
        <v>0</v>
      </c>
      <c r="CU37" s="8">
        <v>0</v>
      </c>
      <c r="CV37" s="8">
        <v>0</v>
      </c>
      <c r="CW37" s="8">
        <v>0</v>
      </c>
      <c r="CX37" s="8">
        <v>0</v>
      </c>
      <c r="CY37" s="8">
        <v>0</v>
      </c>
      <c r="CZ37" s="8">
        <v>0</v>
      </c>
      <c r="DA37" s="8">
        <v>0</v>
      </c>
      <c r="DB37" s="8">
        <v>0</v>
      </c>
      <c r="DC37" s="8">
        <v>0</v>
      </c>
      <c r="DD37" s="8">
        <v>0</v>
      </c>
      <c r="DE37" s="8">
        <v>0</v>
      </c>
      <c r="DF37" s="8">
        <v>2.1443888491779844E-2</v>
      </c>
      <c r="DG37" s="8">
        <v>0</v>
      </c>
      <c r="DH37" s="8">
        <v>4.7891350964974981E-2</v>
      </c>
      <c r="DI37" s="8">
        <v>0</v>
      </c>
      <c r="DJ37" s="8">
        <v>0</v>
      </c>
      <c r="DK37" s="8">
        <v>0</v>
      </c>
      <c r="DL37" s="8">
        <v>0.25518227305218011</v>
      </c>
      <c r="DM37" s="8">
        <v>0</v>
      </c>
      <c r="DN37" s="8">
        <v>0</v>
      </c>
      <c r="DO37" s="8">
        <v>0</v>
      </c>
      <c r="DP37" s="8">
        <v>0</v>
      </c>
      <c r="DQ37" s="8">
        <v>0</v>
      </c>
      <c r="DR37" s="8">
        <v>0</v>
      </c>
      <c r="DS37" s="8">
        <v>0</v>
      </c>
      <c r="DW37">
        <f t="shared" si="2"/>
        <v>15</v>
      </c>
    </row>
    <row r="38" spans="1:127">
      <c r="A38" s="7" t="s">
        <v>37</v>
      </c>
      <c r="B38" s="3">
        <v>0</v>
      </c>
      <c r="C38" s="4">
        <v>0</v>
      </c>
      <c r="D38" s="4">
        <v>0</v>
      </c>
      <c r="E38" s="8">
        <v>0</v>
      </c>
      <c r="F38" s="4">
        <v>0</v>
      </c>
      <c r="G38" s="8">
        <v>0</v>
      </c>
      <c r="H38" s="8">
        <v>0</v>
      </c>
      <c r="I38" s="8">
        <v>0</v>
      </c>
      <c r="J38" s="8">
        <v>0</v>
      </c>
      <c r="K38" s="8">
        <v>6.6875653082549641E-2</v>
      </c>
      <c r="L38" s="8">
        <v>0</v>
      </c>
      <c r="M38" s="8">
        <v>1.9853709508881923E-2</v>
      </c>
      <c r="N38" s="8">
        <v>1.8112156043190525E-2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.11494252873563218</v>
      </c>
      <c r="U38" s="8">
        <v>0.10867293625914315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1.3584117032392894E-2</v>
      </c>
      <c r="AI38" s="8">
        <v>0</v>
      </c>
      <c r="AJ38" s="8">
        <v>0</v>
      </c>
      <c r="AK38" s="8">
        <v>0</v>
      </c>
      <c r="AL38" s="8">
        <v>0</v>
      </c>
      <c r="AM38" s="8">
        <v>0</v>
      </c>
      <c r="AN38" s="8">
        <v>0</v>
      </c>
      <c r="AO38" s="8">
        <v>0</v>
      </c>
      <c r="AP38" s="8">
        <v>1.114594218042494E-2</v>
      </c>
      <c r="AQ38" s="8">
        <v>2.7168234064785787E-2</v>
      </c>
      <c r="AR38" s="8">
        <v>2.1595262974573318E-2</v>
      </c>
      <c r="AS38" s="8">
        <v>1.1494252873563218E-2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1.8808777429467086E-2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0</v>
      </c>
      <c r="BO38" s="8">
        <v>0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1.8808777429467086E-2</v>
      </c>
      <c r="CA38" s="8">
        <v>2.8909787530477186E-2</v>
      </c>
      <c r="CB38" s="8">
        <v>0</v>
      </c>
      <c r="CC38" s="8">
        <v>0</v>
      </c>
      <c r="CD38" s="8">
        <v>1.4977359804946012E-2</v>
      </c>
      <c r="CE38" s="8">
        <v>0</v>
      </c>
      <c r="CF38" s="8">
        <v>2.0550330895158481E-2</v>
      </c>
      <c r="CG38" s="8">
        <v>0</v>
      </c>
      <c r="CH38" s="8">
        <v>1.6022291884360849E-2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1.2539184952978056E-2</v>
      </c>
      <c r="CS38" s="8">
        <v>1.2190874259839777E-2</v>
      </c>
      <c r="CT38" s="8">
        <v>0</v>
      </c>
      <c r="CU38" s="8">
        <v>0</v>
      </c>
      <c r="CV38" s="8">
        <v>0</v>
      </c>
      <c r="CW38" s="8">
        <v>0</v>
      </c>
      <c r="CX38" s="8">
        <v>0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1.8112156043190525E-2</v>
      </c>
      <c r="DI38" s="8">
        <v>0</v>
      </c>
      <c r="DJ38" s="8">
        <v>0</v>
      </c>
      <c r="DK38" s="8">
        <v>0</v>
      </c>
      <c r="DL38" s="8">
        <v>0.41344479275513757</v>
      </c>
      <c r="DM38" s="8">
        <v>0</v>
      </c>
      <c r="DN38" s="8">
        <v>0</v>
      </c>
      <c r="DO38" s="8">
        <v>0</v>
      </c>
      <c r="DP38" s="8">
        <v>0</v>
      </c>
      <c r="DQ38" s="8">
        <v>0</v>
      </c>
      <c r="DR38" s="8">
        <v>0</v>
      </c>
      <c r="DS38" s="8">
        <v>0</v>
      </c>
      <c r="DW38">
        <f t="shared" si="2"/>
        <v>20</v>
      </c>
    </row>
    <row r="39" spans="1:127">
      <c r="A39" s="7" t="s">
        <v>38</v>
      </c>
      <c r="B39" s="3">
        <v>0</v>
      </c>
      <c r="C39" s="4">
        <v>0</v>
      </c>
      <c r="D39" s="4">
        <v>0</v>
      </c>
      <c r="E39" s="8">
        <v>0</v>
      </c>
      <c r="F39" s="4">
        <v>0</v>
      </c>
      <c r="G39" s="8">
        <v>8.9433131535498079E-3</v>
      </c>
      <c r="H39" s="8">
        <v>0</v>
      </c>
      <c r="I39" s="8">
        <v>0</v>
      </c>
      <c r="J39" s="8">
        <v>1.0181618051733628E-2</v>
      </c>
      <c r="K39" s="8">
        <v>0.1879471656576775</v>
      </c>
      <c r="L39" s="8">
        <v>0</v>
      </c>
      <c r="M39" s="8">
        <v>2.0776004402861859E-2</v>
      </c>
      <c r="N39" s="8">
        <v>4.279031370390754E-2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7.0858558062740787E-2</v>
      </c>
      <c r="U39" s="8">
        <v>8.7919647771051185E-2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9.0809025866813425E-3</v>
      </c>
      <c r="AI39" s="8">
        <v>4.4028618602091358E-3</v>
      </c>
      <c r="AJ39" s="8">
        <v>0</v>
      </c>
      <c r="AK39" s="8">
        <v>0</v>
      </c>
      <c r="AL39" s="8">
        <v>0</v>
      </c>
      <c r="AM39" s="8">
        <v>0</v>
      </c>
      <c r="AN39" s="8">
        <v>0</v>
      </c>
      <c r="AO39" s="8">
        <v>4.1276829939460649E-3</v>
      </c>
      <c r="AP39" s="8">
        <v>0</v>
      </c>
      <c r="AQ39" s="8">
        <v>4.9532195927352776E-3</v>
      </c>
      <c r="AR39" s="8">
        <v>4.2652724270776004E-3</v>
      </c>
      <c r="AS39" s="8">
        <v>4.1276829939460649E-3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5.2283984589983493E-3</v>
      </c>
      <c r="BB39" s="8">
        <v>9.3560814529444133E-3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8.3929554210236661E-3</v>
      </c>
      <c r="BY39" s="8">
        <v>0</v>
      </c>
      <c r="BZ39" s="8">
        <v>5.2146395156851953E-2</v>
      </c>
      <c r="CA39" s="8">
        <v>0</v>
      </c>
      <c r="CB39" s="8">
        <v>0</v>
      </c>
      <c r="CC39" s="8">
        <v>0</v>
      </c>
      <c r="CD39" s="8">
        <v>3.4810126582278479E-2</v>
      </c>
      <c r="CE39" s="8">
        <v>0</v>
      </c>
      <c r="CF39" s="8">
        <v>3.4122179416620803E-2</v>
      </c>
      <c r="CG39" s="8">
        <v>0</v>
      </c>
      <c r="CH39" s="8">
        <v>3.9763346175013758E-2</v>
      </c>
      <c r="CI39" s="8">
        <v>0</v>
      </c>
      <c r="CJ39" s="8">
        <v>4.8156301596037421E-3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1.0044028618602091E-2</v>
      </c>
      <c r="CT39" s="8">
        <v>0</v>
      </c>
      <c r="CU39" s="8">
        <v>0</v>
      </c>
      <c r="CV39" s="8">
        <v>0</v>
      </c>
      <c r="CW39" s="8">
        <v>0</v>
      </c>
      <c r="CX39" s="8">
        <v>0</v>
      </c>
      <c r="CY39" s="8">
        <v>0</v>
      </c>
      <c r="CZ39" s="8">
        <v>0</v>
      </c>
      <c r="DA39" s="8">
        <v>0</v>
      </c>
      <c r="DB39" s="8">
        <v>0</v>
      </c>
      <c r="DC39" s="8">
        <v>6.7418822234452391E-3</v>
      </c>
      <c r="DD39" s="8">
        <v>0</v>
      </c>
      <c r="DE39" s="8">
        <v>0</v>
      </c>
      <c r="DF39" s="8">
        <v>0</v>
      </c>
      <c r="DG39" s="8">
        <v>0</v>
      </c>
      <c r="DH39" s="8">
        <v>1.7336268574573474E-2</v>
      </c>
      <c r="DI39" s="8">
        <v>1.0181618051733628E-2</v>
      </c>
      <c r="DJ39" s="8">
        <v>0</v>
      </c>
      <c r="DK39" s="8">
        <v>0</v>
      </c>
      <c r="DL39" s="8">
        <v>0.28687396807925153</v>
      </c>
      <c r="DM39" s="8">
        <v>0</v>
      </c>
      <c r="DN39" s="8">
        <v>0</v>
      </c>
      <c r="DO39" s="8">
        <v>7.4298293891029172E-3</v>
      </c>
      <c r="DP39" s="8">
        <v>0</v>
      </c>
      <c r="DQ39" s="8">
        <v>0</v>
      </c>
      <c r="DR39" s="8">
        <v>0</v>
      </c>
      <c r="DS39" s="8">
        <v>0</v>
      </c>
      <c r="DW39">
        <f t="shared" si="2"/>
        <v>27</v>
      </c>
    </row>
    <row r="40" spans="1:127">
      <c r="A40" s="7" t="s">
        <v>39</v>
      </c>
      <c r="B40" s="3">
        <v>0</v>
      </c>
      <c r="C40" s="4">
        <v>0</v>
      </c>
      <c r="D40" s="4">
        <v>0</v>
      </c>
      <c r="E40" s="8">
        <v>0</v>
      </c>
      <c r="F40" s="4">
        <v>0</v>
      </c>
      <c r="G40" s="8">
        <v>3.5029404244438761E-2</v>
      </c>
      <c r="H40" s="8">
        <v>1.1250319611352595E-2</v>
      </c>
      <c r="I40" s="8">
        <v>0</v>
      </c>
      <c r="J40" s="8">
        <v>1.4062899514190744E-2</v>
      </c>
      <c r="K40" s="8">
        <v>0.31475326003579646</v>
      </c>
      <c r="L40" s="8">
        <v>0</v>
      </c>
      <c r="M40" s="8">
        <v>1.1761697775504986E-2</v>
      </c>
      <c r="N40" s="8">
        <v>1.7898235745333675E-2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4.0654564050115062E-2</v>
      </c>
      <c r="U40" s="8">
        <v>9.2303758629506516E-2</v>
      </c>
      <c r="V40" s="8">
        <v>0</v>
      </c>
      <c r="W40" s="8">
        <v>0</v>
      </c>
      <c r="X40" s="8">
        <v>0</v>
      </c>
      <c r="Y40" s="8">
        <v>0</v>
      </c>
      <c r="Z40" s="8">
        <v>1.7386857581181282E-2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0</v>
      </c>
      <c r="AR40" s="8">
        <v>0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7.9263615443620553E-3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0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1.8920992073638454E-2</v>
      </c>
      <c r="BY40" s="8">
        <v>0</v>
      </c>
      <c r="BZ40" s="8">
        <v>0</v>
      </c>
      <c r="CA40" s="8">
        <v>5.1137816415239068E-2</v>
      </c>
      <c r="CB40" s="8">
        <v>0</v>
      </c>
      <c r="CC40" s="8">
        <v>0</v>
      </c>
      <c r="CD40" s="8">
        <v>7.2360010227563276E-2</v>
      </c>
      <c r="CE40" s="8">
        <v>0</v>
      </c>
      <c r="CF40" s="8">
        <v>4.3722833035029406E-2</v>
      </c>
      <c r="CG40" s="8">
        <v>0</v>
      </c>
      <c r="CH40" s="8">
        <v>6.2899514190744049E-2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1.0994630529276401E-2</v>
      </c>
      <c r="CT40" s="8">
        <v>0</v>
      </c>
      <c r="CU40" s="8">
        <v>0</v>
      </c>
      <c r="CV40" s="8">
        <v>0</v>
      </c>
      <c r="CW40" s="8">
        <v>0</v>
      </c>
      <c r="CX40" s="8">
        <v>0</v>
      </c>
      <c r="CY40" s="8">
        <v>0</v>
      </c>
      <c r="CZ40" s="8">
        <v>0</v>
      </c>
      <c r="DA40" s="8">
        <v>0</v>
      </c>
      <c r="DB40" s="8">
        <v>0</v>
      </c>
      <c r="DC40" s="8">
        <v>0</v>
      </c>
      <c r="DD40" s="8">
        <v>0</v>
      </c>
      <c r="DE40" s="8">
        <v>0</v>
      </c>
      <c r="DF40" s="8">
        <v>0</v>
      </c>
      <c r="DG40" s="8">
        <v>0</v>
      </c>
      <c r="DH40" s="8">
        <v>2.0710815648171822E-2</v>
      </c>
      <c r="DI40" s="8">
        <v>0</v>
      </c>
      <c r="DJ40" s="8">
        <v>0</v>
      </c>
      <c r="DK40" s="8">
        <v>0</v>
      </c>
      <c r="DL40" s="8">
        <v>0.15622602914855535</v>
      </c>
      <c r="DM40" s="8">
        <v>0</v>
      </c>
      <c r="DN40" s="8">
        <v>0</v>
      </c>
      <c r="DO40" s="8">
        <v>0</v>
      </c>
      <c r="DP40" s="8">
        <v>0</v>
      </c>
      <c r="DQ40" s="8">
        <v>0</v>
      </c>
      <c r="DR40" s="8">
        <v>0</v>
      </c>
      <c r="DS40" s="8">
        <v>0</v>
      </c>
      <c r="DW40">
        <f t="shared" si="2"/>
        <v>18</v>
      </c>
    </row>
    <row r="41" spans="1:127">
      <c r="A41" s="7" t="s">
        <v>40</v>
      </c>
      <c r="B41" s="3">
        <v>0</v>
      </c>
      <c r="C41" s="4">
        <v>0</v>
      </c>
      <c r="D41" s="4">
        <v>0</v>
      </c>
      <c r="E41" s="8">
        <v>0</v>
      </c>
      <c r="F41" s="4">
        <v>0</v>
      </c>
      <c r="G41" s="8">
        <v>0</v>
      </c>
      <c r="H41" s="8">
        <v>1.3048881524440762E-2</v>
      </c>
      <c r="I41" s="8">
        <v>0</v>
      </c>
      <c r="J41" s="8">
        <v>6.8351284175642091E-3</v>
      </c>
      <c r="K41" s="8">
        <v>0.43227009113504555</v>
      </c>
      <c r="L41" s="8">
        <v>8.9063794531897261E-3</v>
      </c>
      <c r="M41" s="8">
        <v>6.0273405136702568E-2</v>
      </c>
      <c r="N41" s="8">
        <v>1.8434134217067109E-2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8.5335542667771339E-2</v>
      </c>
      <c r="U41" s="8">
        <v>6.2966031483015744E-2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7.6636288318144155E-3</v>
      </c>
      <c r="AI41" s="8">
        <v>0</v>
      </c>
      <c r="AJ41" s="8">
        <v>0</v>
      </c>
      <c r="AK41" s="8">
        <v>0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0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8.0778790389395196E-3</v>
      </c>
      <c r="BB41" s="8">
        <v>9.320629660314831E-3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0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2.547638773819387E-2</v>
      </c>
      <c r="BY41" s="8">
        <v>0</v>
      </c>
      <c r="BZ41" s="8">
        <v>0</v>
      </c>
      <c r="CA41" s="8">
        <v>5.8409279204639605E-2</v>
      </c>
      <c r="CB41" s="8">
        <v>0</v>
      </c>
      <c r="CC41" s="8">
        <v>0</v>
      </c>
      <c r="CD41" s="8">
        <v>9.5277547638773826E-3</v>
      </c>
      <c r="CE41" s="8">
        <v>0</v>
      </c>
      <c r="CF41" s="8">
        <v>2.464788732394366E-2</v>
      </c>
      <c r="CG41" s="8">
        <v>0</v>
      </c>
      <c r="CH41" s="8">
        <v>2.0919635459817731E-2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0</v>
      </c>
      <c r="CX41" s="8">
        <v>0</v>
      </c>
      <c r="CY41" s="8">
        <v>0</v>
      </c>
      <c r="CZ41" s="8">
        <v>0</v>
      </c>
      <c r="DA41" s="8">
        <v>0</v>
      </c>
      <c r="DB41" s="8">
        <v>0</v>
      </c>
      <c r="DC41" s="8">
        <v>0</v>
      </c>
      <c r="DD41" s="8">
        <v>0</v>
      </c>
      <c r="DE41" s="8">
        <v>0</v>
      </c>
      <c r="DF41" s="8">
        <v>0</v>
      </c>
      <c r="DG41" s="8">
        <v>0</v>
      </c>
      <c r="DH41" s="8">
        <v>1.5948632974316486E-2</v>
      </c>
      <c r="DI41" s="8">
        <v>1.2427506213753107E-2</v>
      </c>
      <c r="DJ41" s="8">
        <v>0</v>
      </c>
      <c r="DK41" s="8">
        <v>0</v>
      </c>
      <c r="DL41" s="8">
        <v>0.10563380281690141</v>
      </c>
      <c r="DM41" s="8">
        <v>0</v>
      </c>
      <c r="DN41" s="8">
        <v>0</v>
      </c>
      <c r="DO41" s="8">
        <v>0</v>
      </c>
      <c r="DP41" s="8">
        <v>0</v>
      </c>
      <c r="DQ41" s="8">
        <v>0</v>
      </c>
      <c r="DR41" s="8">
        <v>0</v>
      </c>
      <c r="DS41" s="8">
        <v>0</v>
      </c>
      <c r="DW41">
        <f t="shared" si="2"/>
        <v>19</v>
      </c>
    </row>
    <row r="42" spans="1:127">
      <c r="A42" s="7" t="s">
        <v>41</v>
      </c>
      <c r="B42" s="3">
        <v>0</v>
      </c>
      <c r="C42" s="4">
        <v>0</v>
      </c>
      <c r="D42" s="4">
        <v>0</v>
      </c>
      <c r="E42" s="8">
        <v>0</v>
      </c>
      <c r="F42" s="4">
        <v>0</v>
      </c>
      <c r="G42" s="8">
        <v>6.7903480053352738E-3</v>
      </c>
      <c r="H42" s="8">
        <v>2.3887474233054443E-2</v>
      </c>
      <c r="I42" s="8">
        <v>0</v>
      </c>
      <c r="J42" s="8">
        <v>1.1519340366193767E-2</v>
      </c>
      <c r="K42" s="8">
        <v>0.39347641566630293</v>
      </c>
      <c r="L42" s="8">
        <v>1.9764762944100886E-2</v>
      </c>
      <c r="M42" s="8">
        <v>1.5399539226385352E-2</v>
      </c>
      <c r="N42" s="8">
        <v>0</v>
      </c>
      <c r="O42" s="8">
        <v>0</v>
      </c>
      <c r="P42" s="8">
        <v>1.6612101370195222E-2</v>
      </c>
      <c r="Q42" s="8">
        <v>0</v>
      </c>
      <c r="R42" s="8">
        <v>1.0549290651145871E-2</v>
      </c>
      <c r="S42" s="8">
        <v>0</v>
      </c>
      <c r="T42" s="8">
        <v>0.20492300230386806</v>
      </c>
      <c r="U42" s="8">
        <v>8.8032011640596583E-2</v>
      </c>
      <c r="V42" s="8">
        <v>0</v>
      </c>
      <c r="W42" s="8">
        <v>0</v>
      </c>
      <c r="X42" s="8">
        <v>0</v>
      </c>
      <c r="Y42" s="8">
        <v>7.2753728628592211E-3</v>
      </c>
      <c r="Z42" s="8">
        <v>7.3966290772402082E-3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1.0670546865526858E-2</v>
      </c>
      <c r="BB42" s="8">
        <v>1.9158481872195949E-2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4.3652237177155325E-3</v>
      </c>
      <c r="BW42" s="8">
        <v>0</v>
      </c>
      <c r="BX42" s="8">
        <v>7.0328604340972479E-3</v>
      </c>
      <c r="BY42" s="8">
        <v>0</v>
      </c>
      <c r="BZ42" s="8">
        <v>5.6020371044016005E-2</v>
      </c>
      <c r="CA42" s="8">
        <v>0</v>
      </c>
      <c r="CB42" s="8">
        <v>0</v>
      </c>
      <c r="CC42" s="8">
        <v>0</v>
      </c>
      <c r="CD42" s="8">
        <v>4.1954650175821513E-2</v>
      </c>
      <c r="CE42" s="8">
        <v>0</v>
      </c>
      <c r="CF42" s="8">
        <v>3.1284103310294652E-2</v>
      </c>
      <c r="CG42" s="8">
        <v>0</v>
      </c>
      <c r="CH42" s="8">
        <v>1.0913059294288832E-2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7.5178852916211953E-3</v>
      </c>
      <c r="CS42" s="8">
        <v>5.4565296471444161E-3</v>
      </c>
      <c r="CT42" s="8">
        <v>0</v>
      </c>
      <c r="CU42" s="8">
        <v>0</v>
      </c>
      <c r="CV42" s="8">
        <v>0</v>
      </c>
      <c r="CW42" s="8">
        <v>0</v>
      </c>
      <c r="CX42" s="8">
        <v>0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0</v>
      </c>
      <c r="DO42" s="8">
        <v>0</v>
      </c>
      <c r="DP42" s="8">
        <v>0</v>
      </c>
      <c r="DQ42" s="8">
        <v>0</v>
      </c>
      <c r="DR42" s="8">
        <v>0</v>
      </c>
      <c r="DS42" s="8">
        <v>0</v>
      </c>
      <c r="DW42">
        <f t="shared" si="2"/>
        <v>22</v>
      </c>
    </row>
    <row r="43" spans="1:127">
      <c r="A43" s="7" t="s">
        <v>42</v>
      </c>
      <c r="B43" s="3">
        <v>0</v>
      </c>
      <c r="C43" s="4">
        <v>0</v>
      </c>
      <c r="D43" s="4">
        <v>0</v>
      </c>
      <c r="E43" s="8">
        <v>0</v>
      </c>
      <c r="F43" s="4">
        <v>0</v>
      </c>
      <c r="G43" s="8">
        <v>0</v>
      </c>
      <c r="H43" s="8">
        <v>0</v>
      </c>
      <c r="I43" s="8">
        <v>0</v>
      </c>
      <c r="J43" s="8">
        <v>0</v>
      </c>
      <c r="K43" s="8">
        <v>0.17463045720178755</v>
      </c>
      <c r="L43" s="8">
        <v>0</v>
      </c>
      <c r="M43" s="8">
        <v>0.10209694052939154</v>
      </c>
      <c r="N43" s="8">
        <v>3.9532485390168445E-2</v>
      </c>
      <c r="O43" s="8">
        <v>1.6156754898590579E-2</v>
      </c>
      <c r="P43" s="8">
        <v>0</v>
      </c>
      <c r="Q43" s="8">
        <v>0</v>
      </c>
      <c r="R43" s="8">
        <v>0</v>
      </c>
      <c r="S43" s="8">
        <v>0</v>
      </c>
      <c r="T43" s="8">
        <v>1.0312822275696116E-2</v>
      </c>
      <c r="U43" s="8">
        <v>7.0470952217256785E-2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1.2031625988312134E-2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1.2719147473358542E-2</v>
      </c>
      <c r="BI43" s="8">
        <v>0</v>
      </c>
      <c r="BJ43" s="8">
        <v>0</v>
      </c>
      <c r="BK43" s="8">
        <v>0</v>
      </c>
      <c r="BL43" s="8">
        <v>0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1.2031625988312134E-2</v>
      </c>
      <c r="BY43" s="8">
        <v>0</v>
      </c>
      <c r="BZ43" s="8">
        <v>0</v>
      </c>
      <c r="CA43" s="8">
        <v>0.10794087315228601</v>
      </c>
      <c r="CB43" s="8">
        <v>0</v>
      </c>
      <c r="CC43" s="8">
        <v>0</v>
      </c>
      <c r="CD43" s="8">
        <v>0</v>
      </c>
      <c r="CE43" s="8">
        <v>0</v>
      </c>
      <c r="CF43" s="8">
        <v>1.6156754898590579E-2</v>
      </c>
      <c r="CG43" s="8">
        <v>0</v>
      </c>
      <c r="CH43" s="8">
        <v>8.4221381918184943E-2</v>
      </c>
      <c r="CI43" s="8">
        <v>0</v>
      </c>
      <c r="CJ43" s="8">
        <v>1.0312822275696116E-2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1.2031625988312134E-2</v>
      </c>
      <c r="CS43" s="8">
        <v>0</v>
      </c>
      <c r="CT43" s="8">
        <v>0</v>
      </c>
      <c r="CU43" s="8">
        <v>0</v>
      </c>
      <c r="CV43" s="8">
        <v>0</v>
      </c>
      <c r="CW43" s="8">
        <v>0</v>
      </c>
      <c r="CX43" s="8">
        <v>0</v>
      </c>
      <c r="CY43" s="8">
        <v>0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0</v>
      </c>
      <c r="DF43" s="8">
        <v>0</v>
      </c>
      <c r="DG43" s="8">
        <v>0</v>
      </c>
      <c r="DH43" s="8">
        <v>3.1282227569611548E-2</v>
      </c>
      <c r="DI43" s="8">
        <v>0</v>
      </c>
      <c r="DJ43" s="8">
        <v>0</v>
      </c>
      <c r="DK43" s="8">
        <v>0</v>
      </c>
      <c r="DL43" s="8">
        <v>0.21725678927466482</v>
      </c>
      <c r="DM43" s="8">
        <v>0</v>
      </c>
      <c r="DN43" s="8">
        <v>0</v>
      </c>
      <c r="DO43" s="8">
        <v>0</v>
      </c>
      <c r="DP43" s="8">
        <v>0</v>
      </c>
      <c r="DQ43" s="8">
        <v>0</v>
      </c>
      <c r="DR43" s="8">
        <v>0</v>
      </c>
      <c r="DS43" s="8">
        <v>0</v>
      </c>
      <c r="DW43">
        <f t="shared" si="2"/>
        <v>16</v>
      </c>
    </row>
    <row r="44" spans="1:127">
      <c r="A44" s="7" t="s">
        <v>43</v>
      </c>
      <c r="B44" s="3">
        <v>0</v>
      </c>
      <c r="C44" s="4">
        <v>0</v>
      </c>
      <c r="D44" s="4">
        <v>0</v>
      </c>
      <c r="E44" s="8">
        <v>0</v>
      </c>
      <c r="F44" s="4">
        <v>0</v>
      </c>
      <c r="G44" s="8">
        <v>0</v>
      </c>
      <c r="H44" s="8">
        <v>0</v>
      </c>
      <c r="I44" s="8">
        <v>1.6004267804747934E-2</v>
      </c>
      <c r="J44" s="8">
        <v>0</v>
      </c>
      <c r="K44" s="8">
        <v>0.22886102960789545</v>
      </c>
      <c r="L44" s="8">
        <v>0</v>
      </c>
      <c r="M44" s="8">
        <v>0.15177380634835957</v>
      </c>
      <c r="N44" s="8">
        <v>1.7871432381968526E-2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2.4006401707121899E-2</v>
      </c>
      <c r="U44" s="8">
        <v>9.335822886102961E-2</v>
      </c>
      <c r="V44" s="8">
        <v>0</v>
      </c>
      <c r="W44" s="8">
        <v>8.2688716991197661E-3</v>
      </c>
      <c r="X44" s="8">
        <v>0</v>
      </c>
      <c r="Y44" s="8">
        <v>0</v>
      </c>
      <c r="Z44" s="8">
        <v>1.0136036276340358E-2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1.0402774073086157E-2</v>
      </c>
      <c r="AI44" s="8">
        <v>0</v>
      </c>
      <c r="AJ44" s="8">
        <v>0</v>
      </c>
      <c r="AK44" s="8">
        <v>0</v>
      </c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0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8.002133902373967E-3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9.0690850893571623E-2</v>
      </c>
      <c r="CB44" s="8">
        <v>0</v>
      </c>
      <c r="CC44" s="8">
        <v>0</v>
      </c>
      <c r="CD44" s="8">
        <v>0</v>
      </c>
      <c r="CE44" s="8">
        <v>1.2803414243798347E-2</v>
      </c>
      <c r="CF44" s="8">
        <v>1.4937316617764738E-2</v>
      </c>
      <c r="CG44" s="8">
        <v>0</v>
      </c>
      <c r="CH44" s="8">
        <v>3.6009602560682849E-2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3.8676980528140836E-2</v>
      </c>
      <c r="DH44" s="8">
        <v>0</v>
      </c>
      <c r="DI44" s="8">
        <v>0</v>
      </c>
      <c r="DJ44" s="8">
        <v>0</v>
      </c>
      <c r="DK44" s="8">
        <v>0</v>
      </c>
      <c r="DL44" s="8">
        <v>0.21952520672179249</v>
      </c>
      <c r="DM44" s="8">
        <v>0</v>
      </c>
      <c r="DN44" s="8">
        <v>0</v>
      </c>
      <c r="DO44" s="8">
        <v>0</v>
      </c>
      <c r="DP44" s="8">
        <v>0</v>
      </c>
      <c r="DQ44" s="8">
        <v>0</v>
      </c>
      <c r="DR44" s="8">
        <v>1.8671645772205921E-2</v>
      </c>
      <c r="DS44" s="8">
        <v>0</v>
      </c>
      <c r="DW44">
        <f t="shared" si="2"/>
        <v>17</v>
      </c>
    </row>
    <row r="45" spans="1:127">
      <c r="A45" s="7" t="s">
        <v>44</v>
      </c>
      <c r="B45" s="3">
        <v>0</v>
      </c>
      <c r="C45" s="4">
        <v>0</v>
      </c>
      <c r="D45" s="4">
        <v>0</v>
      </c>
      <c r="E45" s="8">
        <v>0</v>
      </c>
      <c r="F45" s="4">
        <v>0</v>
      </c>
      <c r="G45" s="8">
        <v>0</v>
      </c>
      <c r="H45" s="8">
        <v>0</v>
      </c>
      <c r="I45" s="8">
        <v>0</v>
      </c>
      <c r="J45" s="8">
        <v>0</v>
      </c>
      <c r="K45" s="8">
        <v>2.9463611181062704E-2</v>
      </c>
      <c r="L45" s="8">
        <v>0</v>
      </c>
      <c r="M45" s="8">
        <v>8.2095190128431125E-2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3.8529337698312766E-2</v>
      </c>
      <c r="U45" s="8">
        <v>9.5441954167715934E-2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9.3175522538403426E-3</v>
      </c>
      <c r="AI45" s="8">
        <v>0</v>
      </c>
      <c r="AJ45" s="8">
        <v>0</v>
      </c>
      <c r="AK45" s="8">
        <v>0</v>
      </c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9.5693779904306216E-3</v>
      </c>
      <c r="AR45" s="8">
        <v>7.554772097708386E-3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8.3102493074792248E-3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0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3.122639133719466E-2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3.5759254595819689E-2</v>
      </c>
      <c r="CB45" s="8">
        <v>0</v>
      </c>
      <c r="CC45" s="8">
        <v>0</v>
      </c>
      <c r="CD45" s="8">
        <v>6.6985645933014357E-2</v>
      </c>
      <c r="CE45" s="8">
        <v>0</v>
      </c>
      <c r="CF45" s="8">
        <v>0.2704608410979602</v>
      </c>
      <c r="CG45" s="8">
        <v>0</v>
      </c>
      <c r="CH45" s="8">
        <v>3.9032989171493324E-2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7.8065978342986651E-3</v>
      </c>
      <c r="CP45" s="8">
        <v>0</v>
      </c>
      <c r="CQ45" s="8">
        <v>0</v>
      </c>
      <c r="CR45" s="8">
        <v>0</v>
      </c>
      <c r="CS45" s="8">
        <v>0</v>
      </c>
      <c r="CT45" s="8">
        <v>1.4605892722236212E-2</v>
      </c>
      <c r="CU45" s="8">
        <v>0</v>
      </c>
      <c r="CV45" s="8">
        <v>0</v>
      </c>
      <c r="CW45" s="8">
        <v>2.1908839083354319E-2</v>
      </c>
      <c r="CX45" s="8">
        <v>0</v>
      </c>
      <c r="CY45" s="8">
        <v>0</v>
      </c>
      <c r="CZ45" s="8">
        <v>0</v>
      </c>
      <c r="DA45" s="8">
        <v>1.0576680936791739E-2</v>
      </c>
      <c r="DB45" s="8">
        <v>0</v>
      </c>
      <c r="DC45" s="8">
        <v>0</v>
      </c>
      <c r="DD45" s="8">
        <v>0</v>
      </c>
      <c r="DE45" s="8">
        <v>0</v>
      </c>
      <c r="DF45" s="8">
        <v>0</v>
      </c>
      <c r="DG45" s="8">
        <v>1.4102241249055654E-2</v>
      </c>
      <c r="DH45" s="8">
        <v>1.1080332409972299E-2</v>
      </c>
      <c r="DI45" s="8">
        <v>0</v>
      </c>
      <c r="DJ45" s="8">
        <v>0</v>
      </c>
      <c r="DK45" s="8">
        <v>0</v>
      </c>
      <c r="DL45" s="8">
        <v>0.1672122890959456</v>
      </c>
      <c r="DM45" s="8">
        <v>1.1583983883152859E-2</v>
      </c>
      <c r="DN45" s="8">
        <v>0</v>
      </c>
      <c r="DO45" s="8">
        <v>0</v>
      </c>
      <c r="DP45" s="8">
        <v>0</v>
      </c>
      <c r="DQ45" s="8">
        <v>0</v>
      </c>
      <c r="DR45" s="8">
        <v>0</v>
      </c>
      <c r="DS45" s="8">
        <v>0</v>
      </c>
      <c r="DW45">
        <f t="shared" si="2"/>
        <v>21</v>
      </c>
    </row>
    <row r="46" spans="1:127">
      <c r="A46" s="7" t="s">
        <v>45</v>
      </c>
      <c r="B46" s="3">
        <v>0</v>
      </c>
      <c r="C46" s="4">
        <v>0</v>
      </c>
      <c r="D46" s="4">
        <v>0</v>
      </c>
      <c r="E46" s="8">
        <v>0</v>
      </c>
      <c r="F46" s="4">
        <v>0</v>
      </c>
      <c r="G46" s="8">
        <v>0</v>
      </c>
      <c r="H46" s="8">
        <v>0</v>
      </c>
      <c r="I46" s="8">
        <v>2.2786270550908566E-2</v>
      </c>
      <c r="J46" s="8">
        <v>0</v>
      </c>
      <c r="K46" s="8">
        <v>0.25295644649552929</v>
      </c>
      <c r="L46" s="8">
        <v>8.9414479376982974E-3</v>
      </c>
      <c r="M46" s="8">
        <v>9.5183155465820596E-2</v>
      </c>
      <c r="N46" s="8">
        <v>0</v>
      </c>
      <c r="O46" s="8">
        <v>0</v>
      </c>
      <c r="P46" s="8">
        <v>0</v>
      </c>
      <c r="Q46" s="8">
        <v>0</v>
      </c>
      <c r="R46" s="8">
        <v>9.229881742140178E-3</v>
      </c>
      <c r="S46" s="8">
        <v>0</v>
      </c>
      <c r="T46" s="8">
        <v>0.11566195558119412</v>
      </c>
      <c r="U46" s="8">
        <v>4.4995673492933375E-2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1.2114219786558985E-2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.1009518315546582</v>
      </c>
      <c r="CA46" s="8">
        <v>8.8260744159215462E-2</v>
      </c>
      <c r="CB46" s="8">
        <v>0</v>
      </c>
      <c r="CC46" s="8">
        <v>0</v>
      </c>
      <c r="CD46" s="8">
        <v>0</v>
      </c>
      <c r="CE46" s="8">
        <v>0</v>
      </c>
      <c r="CF46" s="8">
        <v>1.4998557830977791E-2</v>
      </c>
      <c r="CG46" s="8">
        <v>0</v>
      </c>
      <c r="CH46" s="8">
        <v>2.3074704355350448E-2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0</v>
      </c>
      <c r="DF46" s="8">
        <v>0</v>
      </c>
      <c r="DG46" s="8">
        <v>2.0767233919815404E-2</v>
      </c>
      <c r="DH46" s="8">
        <v>0</v>
      </c>
      <c r="DI46" s="8">
        <v>0</v>
      </c>
      <c r="DJ46" s="8">
        <v>0</v>
      </c>
      <c r="DK46" s="8">
        <v>0</v>
      </c>
      <c r="DL46" s="8">
        <v>0.19007787712719931</v>
      </c>
      <c r="DM46" s="8">
        <v>0</v>
      </c>
      <c r="DN46" s="8">
        <v>0</v>
      </c>
      <c r="DO46" s="8">
        <v>0</v>
      </c>
      <c r="DP46" s="8">
        <v>0</v>
      </c>
      <c r="DQ46" s="8">
        <v>0</v>
      </c>
      <c r="DR46" s="8">
        <v>0</v>
      </c>
      <c r="DS46" s="8">
        <v>0</v>
      </c>
      <c r="DW46">
        <f t="shared" si="2"/>
        <v>14</v>
      </c>
    </row>
    <row r="47" spans="1:127">
      <c r="A47" s="7" t="s">
        <v>46</v>
      </c>
      <c r="B47" s="3">
        <v>0</v>
      </c>
      <c r="C47" s="4">
        <v>0</v>
      </c>
      <c r="D47" s="4">
        <v>0</v>
      </c>
      <c r="E47" s="8">
        <v>0</v>
      </c>
      <c r="F47" s="4">
        <v>0</v>
      </c>
      <c r="G47" s="8">
        <v>1.0286693970854367E-2</v>
      </c>
      <c r="H47" s="8">
        <v>0</v>
      </c>
      <c r="I47" s="8">
        <v>8.9532336412991714E-3</v>
      </c>
      <c r="J47" s="8">
        <v>0</v>
      </c>
      <c r="K47" s="8">
        <v>0.14258500809600913</v>
      </c>
      <c r="L47" s="8">
        <v>0</v>
      </c>
      <c r="M47" s="8">
        <v>1.8763691780169539E-2</v>
      </c>
      <c r="N47" s="8">
        <v>6.2863129821887796E-3</v>
      </c>
      <c r="O47" s="8">
        <v>0</v>
      </c>
      <c r="P47" s="8">
        <v>3.0193351747785504E-2</v>
      </c>
      <c r="Q47" s="8">
        <v>0</v>
      </c>
      <c r="R47" s="8">
        <v>0</v>
      </c>
      <c r="S47" s="8">
        <v>0</v>
      </c>
      <c r="T47" s="8">
        <v>0.39403752738356035</v>
      </c>
      <c r="U47" s="8">
        <v>6.2482141156300602E-2</v>
      </c>
      <c r="V47" s="8">
        <v>0</v>
      </c>
      <c r="W47" s="8">
        <v>0</v>
      </c>
      <c r="X47" s="8">
        <v>0</v>
      </c>
      <c r="Y47" s="8">
        <v>2.3621297266406324E-2</v>
      </c>
      <c r="Z47" s="8">
        <v>3.8194113725116677E-2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3.809886655871988E-3</v>
      </c>
      <c r="AI47" s="8">
        <v>0</v>
      </c>
      <c r="AJ47" s="8">
        <v>0</v>
      </c>
      <c r="AK47" s="8">
        <v>0</v>
      </c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5.3338413182207828E-3</v>
      </c>
      <c r="AR47" s="8">
        <v>3.809886655871988E-3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6.2863129821887796E-3</v>
      </c>
      <c r="AY47" s="8">
        <v>0</v>
      </c>
      <c r="AZ47" s="8">
        <v>0</v>
      </c>
      <c r="BA47" s="8">
        <v>1.2763120297171159E-2</v>
      </c>
      <c r="BB47" s="8">
        <v>3.0383846080579101E-2</v>
      </c>
      <c r="BC47" s="8">
        <v>3.0479093246975901E-3</v>
      </c>
      <c r="BD47" s="8">
        <v>0</v>
      </c>
      <c r="BE47" s="8">
        <v>0</v>
      </c>
      <c r="BF47" s="8">
        <v>0</v>
      </c>
      <c r="BG47" s="8">
        <v>0</v>
      </c>
      <c r="BH47" s="8">
        <v>3.0479093246975901E-3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3.809886655871988E-3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2.857414991903991E-2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7.9055148109343741E-3</v>
      </c>
      <c r="CG47" s="8">
        <v>0</v>
      </c>
      <c r="CH47" s="8">
        <v>2.5811982093532717E-2</v>
      </c>
      <c r="CI47" s="8">
        <v>0</v>
      </c>
      <c r="CJ47" s="8">
        <v>0</v>
      </c>
      <c r="CK47" s="8">
        <v>0</v>
      </c>
      <c r="CL47" s="8">
        <v>3.1431564910943898E-3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>
        <v>0</v>
      </c>
      <c r="CY47" s="8">
        <v>0</v>
      </c>
      <c r="CZ47" s="8">
        <v>0</v>
      </c>
      <c r="DA47" s="8">
        <v>0</v>
      </c>
      <c r="DB47" s="8">
        <v>0</v>
      </c>
      <c r="DC47" s="8">
        <v>0</v>
      </c>
      <c r="DD47" s="8">
        <v>0</v>
      </c>
      <c r="DE47" s="8">
        <v>0</v>
      </c>
      <c r="DF47" s="8">
        <v>0</v>
      </c>
      <c r="DG47" s="8">
        <v>1.3144108962758357E-2</v>
      </c>
      <c r="DH47" s="8">
        <v>0</v>
      </c>
      <c r="DI47" s="8">
        <v>0</v>
      </c>
      <c r="DJ47" s="8">
        <v>0</v>
      </c>
      <c r="DK47" s="8">
        <v>0</v>
      </c>
      <c r="DL47" s="8">
        <v>0.11372511667777883</v>
      </c>
      <c r="DM47" s="8">
        <v>0</v>
      </c>
      <c r="DN47" s="8">
        <v>0</v>
      </c>
      <c r="DO47" s="8">
        <v>0</v>
      </c>
      <c r="DP47" s="8">
        <v>0</v>
      </c>
      <c r="DQ47" s="8">
        <v>0</v>
      </c>
      <c r="DR47" s="8">
        <v>0</v>
      </c>
      <c r="DS47" s="8">
        <v>0</v>
      </c>
      <c r="DW47">
        <f t="shared" si="2"/>
        <v>25</v>
      </c>
    </row>
    <row r="48" spans="1:127">
      <c r="A48" s="7" t="s">
        <v>47</v>
      </c>
      <c r="B48" s="3">
        <v>0</v>
      </c>
      <c r="C48" s="4">
        <v>0</v>
      </c>
      <c r="D48" s="4">
        <v>0</v>
      </c>
      <c r="E48" s="8">
        <v>2.6574541589157587E-3</v>
      </c>
      <c r="F48" s="4">
        <v>0</v>
      </c>
      <c r="G48" s="8">
        <v>0</v>
      </c>
      <c r="H48" s="8">
        <v>0</v>
      </c>
      <c r="I48" s="8">
        <v>6.9979626184781644E-3</v>
      </c>
      <c r="J48" s="8">
        <v>0</v>
      </c>
      <c r="K48" s="8">
        <v>0.13570732571529809</v>
      </c>
      <c r="L48" s="8">
        <v>5.8463991496146691E-3</v>
      </c>
      <c r="M48" s="8">
        <v>6.4753299672247314E-2</v>
      </c>
      <c r="N48" s="8">
        <v>1.8513597307113119E-2</v>
      </c>
      <c r="O48" s="8">
        <v>0</v>
      </c>
      <c r="P48" s="8">
        <v>5.855257330144388E-2</v>
      </c>
      <c r="Q48" s="8">
        <v>0</v>
      </c>
      <c r="R48" s="8">
        <v>0</v>
      </c>
      <c r="S48" s="8">
        <v>0</v>
      </c>
      <c r="T48" s="8">
        <v>0.3678802373992382</v>
      </c>
      <c r="U48" s="8">
        <v>7.5471698113207544E-2</v>
      </c>
      <c r="V48" s="8">
        <v>0</v>
      </c>
      <c r="W48" s="8">
        <v>2.8346177695101425E-3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5.4920719284259015E-3</v>
      </c>
      <c r="AI48" s="8">
        <v>2.7460359642129508E-3</v>
      </c>
      <c r="AJ48" s="8">
        <v>0</v>
      </c>
      <c r="AK48" s="8">
        <v>0</v>
      </c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3.1889449906989105E-3</v>
      </c>
      <c r="AR48" s="8">
        <v>0</v>
      </c>
      <c r="AS48" s="8">
        <v>0</v>
      </c>
      <c r="AT48" s="8">
        <v>0</v>
      </c>
      <c r="AU48" s="8">
        <v>0</v>
      </c>
      <c r="AV48" s="8">
        <v>0</v>
      </c>
      <c r="AW48" s="8">
        <v>0</v>
      </c>
      <c r="AX48" s="8">
        <v>0</v>
      </c>
      <c r="AY48" s="8">
        <v>1.3198688989281601E-2</v>
      </c>
      <c r="AZ48" s="8">
        <v>0</v>
      </c>
      <c r="BA48" s="8">
        <v>8.0609442820444681E-3</v>
      </c>
      <c r="BB48" s="8">
        <v>3.2863849765258218E-2</v>
      </c>
      <c r="BC48" s="8">
        <v>3.4546904065904864E-3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3.0029231995748074E-2</v>
      </c>
      <c r="CB48" s="8">
        <v>0</v>
      </c>
      <c r="CC48" s="8">
        <v>0</v>
      </c>
      <c r="CD48" s="8">
        <v>3.6318540171848702E-3</v>
      </c>
      <c r="CE48" s="8">
        <v>0</v>
      </c>
      <c r="CF48" s="8">
        <v>6.2893081761006293E-3</v>
      </c>
      <c r="CG48" s="8">
        <v>4.7834174860483655E-3</v>
      </c>
      <c r="CH48" s="8">
        <v>5.1554610682965719E-2</v>
      </c>
      <c r="CI48" s="8">
        <v>0</v>
      </c>
      <c r="CJ48" s="8">
        <v>5.1377447072371331E-3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0</v>
      </c>
      <c r="CX48" s="8">
        <v>0</v>
      </c>
      <c r="CY48" s="8">
        <v>0</v>
      </c>
      <c r="CZ48" s="8">
        <v>0</v>
      </c>
      <c r="DA48" s="8">
        <v>0</v>
      </c>
      <c r="DB48" s="8">
        <v>0</v>
      </c>
      <c r="DC48" s="8">
        <v>0</v>
      </c>
      <c r="DD48" s="8">
        <v>5.0491629019399414E-3</v>
      </c>
      <c r="DE48" s="8">
        <v>3.9861812383736378E-3</v>
      </c>
      <c r="DF48" s="8">
        <v>0</v>
      </c>
      <c r="DG48" s="8">
        <v>0</v>
      </c>
      <c r="DH48" s="8">
        <v>1.0186907609177075E-2</v>
      </c>
      <c r="DI48" s="8">
        <v>0</v>
      </c>
      <c r="DJ48" s="8">
        <v>0</v>
      </c>
      <c r="DK48" s="8">
        <v>0</v>
      </c>
      <c r="DL48" s="8">
        <v>7.1131189653645135E-2</v>
      </c>
      <c r="DM48" s="8">
        <v>0</v>
      </c>
      <c r="DN48" s="8">
        <v>0</v>
      </c>
      <c r="DO48" s="8">
        <v>0</v>
      </c>
      <c r="DP48" s="8">
        <v>0</v>
      </c>
      <c r="DQ48" s="8">
        <v>0</v>
      </c>
      <c r="DR48" s="8">
        <v>0</v>
      </c>
      <c r="DS48" s="8">
        <v>0</v>
      </c>
      <c r="DW48">
        <f t="shared" si="2"/>
        <v>27</v>
      </c>
    </row>
    <row r="49" spans="1:127">
      <c r="A49" s="7" t="s">
        <v>48</v>
      </c>
      <c r="B49" s="3">
        <v>0</v>
      </c>
      <c r="C49" s="4">
        <v>0</v>
      </c>
      <c r="D49" s="4">
        <v>0</v>
      </c>
      <c r="E49" s="8">
        <v>0</v>
      </c>
      <c r="F49" s="4">
        <v>0</v>
      </c>
      <c r="G49" s="8">
        <v>0</v>
      </c>
      <c r="H49" s="8">
        <v>0</v>
      </c>
      <c r="I49" s="8">
        <v>5.4830287206266322E-3</v>
      </c>
      <c r="J49" s="8">
        <v>0</v>
      </c>
      <c r="K49" s="8">
        <v>0.12989556135770236</v>
      </c>
      <c r="L49" s="8">
        <v>7.9634464751958227E-3</v>
      </c>
      <c r="M49" s="8">
        <v>8.2898172323759789E-2</v>
      </c>
      <c r="N49" s="8">
        <v>3.0287206266318537E-2</v>
      </c>
      <c r="O49" s="8">
        <v>0</v>
      </c>
      <c r="P49" s="8">
        <v>1.3054830287206266E-2</v>
      </c>
      <c r="Q49" s="8">
        <v>0</v>
      </c>
      <c r="R49" s="8">
        <v>0</v>
      </c>
      <c r="S49" s="8">
        <v>0</v>
      </c>
      <c r="T49" s="8">
        <v>0.35926892950391642</v>
      </c>
      <c r="U49" s="8">
        <v>6.9973890339425582E-2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4.1775456919060051E-3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8.6161879895561358E-3</v>
      </c>
      <c r="AR49" s="8">
        <v>5.4830287206266322E-3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2.1279373368146216E-2</v>
      </c>
      <c r="BB49" s="8">
        <v>3.3942558746736295E-2</v>
      </c>
      <c r="BC49" s="8">
        <v>5.6135770234986941E-3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1.710182767624021E-2</v>
      </c>
      <c r="BY49" s="8">
        <v>0</v>
      </c>
      <c r="BZ49" s="8">
        <v>0</v>
      </c>
      <c r="CA49" s="8">
        <v>4.0600522193211488E-2</v>
      </c>
      <c r="CB49" s="8">
        <v>0</v>
      </c>
      <c r="CC49" s="8">
        <v>0</v>
      </c>
      <c r="CD49" s="8">
        <v>0</v>
      </c>
      <c r="CE49" s="8">
        <v>0</v>
      </c>
      <c r="CF49" s="8">
        <v>1.4099216710182768E-2</v>
      </c>
      <c r="CG49" s="8">
        <v>0</v>
      </c>
      <c r="CH49" s="8">
        <v>2.2062663185378591E-2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4.0469973890339423E-3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>
        <v>0</v>
      </c>
      <c r="CY49" s="8">
        <v>0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6.5274151436031328E-3</v>
      </c>
      <c r="DG49" s="8">
        <v>0</v>
      </c>
      <c r="DH49" s="8">
        <v>1.3185378590078329E-2</v>
      </c>
      <c r="DI49" s="8">
        <v>0</v>
      </c>
      <c r="DJ49" s="8">
        <v>0</v>
      </c>
      <c r="DK49" s="8">
        <v>0</v>
      </c>
      <c r="DL49" s="8">
        <v>0.10039164490861618</v>
      </c>
      <c r="DM49" s="8">
        <v>0</v>
      </c>
      <c r="DN49" s="8">
        <v>0</v>
      </c>
      <c r="DO49" s="8">
        <v>0</v>
      </c>
      <c r="DP49" s="8">
        <v>0</v>
      </c>
      <c r="DQ49" s="8">
        <v>0</v>
      </c>
      <c r="DR49" s="8">
        <v>0</v>
      </c>
      <c r="DS49" s="8">
        <v>4.0469973890339423E-3</v>
      </c>
      <c r="DW49">
        <f t="shared" si="2"/>
        <v>23</v>
      </c>
    </row>
    <row r="50" spans="1:127">
      <c r="A50" s="7" t="s">
        <v>49</v>
      </c>
      <c r="B50" s="3">
        <v>0</v>
      </c>
      <c r="C50" s="4">
        <v>0</v>
      </c>
      <c r="D50" s="4">
        <v>0</v>
      </c>
      <c r="E50" s="8">
        <v>0</v>
      </c>
      <c r="F50" s="4">
        <v>0</v>
      </c>
      <c r="G50" s="8">
        <v>0</v>
      </c>
      <c r="H50" s="8">
        <v>0</v>
      </c>
      <c r="I50" s="8">
        <v>0</v>
      </c>
      <c r="J50" s="8">
        <v>0</v>
      </c>
      <c r="K50" s="8">
        <v>0.10948081264108352</v>
      </c>
      <c r="L50" s="8">
        <v>0</v>
      </c>
      <c r="M50" s="8">
        <v>2.3419864559819412E-2</v>
      </c>
      <c r="N50" s="8">
        <v>4.3171557562076752E-2</v>
      </c>
      <c r="O50" s="8">
        <v>0.14277652370203162</v>
      </c>
      <c r="P50" s="8">
        <v>0</v>
      </c>
      <c r="Q50" s="8">
        <v>0</v>
      </c>
      <c r="R50" s="8">
        <v>0</v>
      </c>
      <c r="S50" s="8">
        <v>0</v>
      </c>
      <c r="T50" s="8">
        <v>0.15490970654627539</v>
      </c>
      <c r="U50" s="8">
        <v>6.9695259593679462E-2</v>
      </c>
      <c r="V50" s="8">
        <v>0</v>
      </c>
      <c r="W50" s="8">
        <v>0</v>
      </c>
      <c r="X50" s="8">
        <v>0</v>
      </c>
      <c r="Y50" s="8">
        <v>0</v>
      </c>
      <c r="Z50" s="8">
        <v>9.8758465011286687E-3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>
        <v>0</v>
      </c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1.044018058690745E-2</v>
      </c>
      <c r="AU50" s="8">
        <v>1.100451467268623E-2</v>
      </c>
      <c r="AV50" s="8">
        <v>0</v>
      </c>
      <c r="AW50" s="8">
        <v>2.08803611738149E-2</v>
      </c>
      <c r="AX50" s="8">
        <v>0</v>
      </c>
      <c r="AY50" s="8">
        <v>0</v>
      </c>
      <c r="AZ50" s="8">
        <v>0</v>
      </c>
      <c r="BA50" s="8">
        <v>1.636568848758465E-2</v>
      </c>
      <c r="BB50" s="8">
        <v>1.8058690744920992E-2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0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1.1851015801354402E-2</v>
      </c>
      <c r="BY50" s="8">
        <v>0</v>
      </c>
      <c r="BZ50" s="8">
        <v>0</v>
      </c>
      <c r="CA50" s="8">
        <v>3.8939051918735888E-2</v>
      </c>
      <c r="CB50" s="8">
        <v>0</v>
      </c>
      <c r="CC50" s="8">
        <v>0</v>
      </c>
      <c r="CD50" s="8">
        <v>2.3419864559819412E-2</v>
      </c>
      <c r="CE50" s="8">
        <v>0</v>
      </c>
      <c r="CF50" s="8">
        <v>3.3013544018058692E-2</v>
      </c>
      <c r="CG50" s="8">
        <v>0</v>
      </c>
      <c r="CH50" s="8">
        <v>0.12076749435665914</v>
      </c>
      <c r="CI50" s="8">
        <v>0</v>
      </c>
      <c r="CJ50" s="8">
        <v>8.7471783295711061E-3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0</v>
      </c>
      <c r="CY50" s="8">
        <v>0</v>
      </c>
      <c r="CZ50" s="8">
        <v>0</v>
      </c>
      <c r="DA50" s="8">
        <v>0</v>
      </c>
      <c r="DB50" s="8">
        <v>0</v>
      </c>
      <c r="DC50" s="8">
        <v>0</v>
      </c>
      <c r="DD50" s="8">
        <v>0</v>
      </c>
      <c r="DE50" s="8">
        <v>0</v>
      </c>
      <c r="DF50" s="8">
        <v>0</v>
      </c>
      <c r="DG50" s="8">
        <v>1.2697516930022574E-2</v>
      </c>
      <c r="DH50" s="8">
        <v>1.3826185101580136E-2</v>
      </c>
      <c r="DI50" s="8">
        <v>0</v>
      </c>
      <c r="DJ50" s="8">
        <v>0</v>
      </c>
      <c r="DK50" s="8">
        <v>0</v>
      </c>
      <c r="DL50" s="8">
        <v>0.10665914221218961</v>
      </c>
      <c r="DM50" s="8">
        <v>0</v>
      </c>
      <c r="DN50" s="8">
        <v>0</v>
      </c>
      <c r="DO50" s="8">
        <v>0</v>
      </c>
      <c r="DP50" s="8">
        <v>0</v>
      </c>
      <c r="DQ50" s="8">
        <v>0</v>
      </c>
      <c r="DR50" s="8">
        <v>0</v>
      </c>
      <c r="DS50" s="8">
        <v>0</v>
      </c>
      <c r="DW50">
        <f t="shared" si="2"/>
        <v>21</v>
      </c>
    </row>
    <row r="51" spans="1:127">
      <c r="A51" s="7" t="s">
        <v>50</v>
      </c>
      <c r="B51" s="3">
        <v>0</v>
      </c>
      <c r="C51" s="4">
        <v>0</v>
      </c>
      <c r="D51" s="4">
        <v>0</v>
      </c>
      <c r="E51" s="8">
        <v>0</v>
      </c>
      <c r="F51" s="4">
        <v>0</v>
      </c>
      <c r="G51" s="8">
        <v>0</v>
      </c>
      <c r="H51" s="8">
        <v>0</v>
      </c>
      <c r="I51" s="8">
        <v>0</v>
      </c>
      <c r="J51" s="8">
        <v>0</v>
      </c>
      <c r="K51" s="8">
        <v>0.10726971347383377</v>
      </c>
      <c r="L51" s="8">
        <v>1.0892730286526165E-2</v>
      </c>
      <c r="M51" s="8">
        <v>0.15486620885626332</v>
      </c>
      <c r="N51" s="8">
        <v>0</v>
      </c>
      <c r="O51" s="8">
        <v>0</v>
      </c>
      <c r="P51" s="8">
        <v>1.6102296945299549E-2</v>
      </c>
      <c r="Q51" s="8">
        <v>0</v>
      </c>
      <c r="R51" s="8">
        <v>0</v>
      </c>
      <c r="S51" s="8">
        <v>0</v>
      </c>
      <c r="T51" s="8">
        <v>0.2533743784039782</v>
      </c>
      <c r="U51" s="8">
        <v>3.8598152971820981E-2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>
        <v>0</v>
      </c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7.5775515036703763E-3</v>
      </c>
      <c r="AR51" s="8">
        <v>0</v>
      </c>
      <c r="AS51" s="8">
        <v>0</v>
      </c>
      <c r="AT51" s="8">
        <v>0</v>
      </c>
      <c r="AU51" s="8">
        <v>0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1.6575893914278949E-2</v>
      </c>
      <c r="BB51" s="8">
        <v>3.4098981766516691E-2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7.1039545346909781E-3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1.1366327255505565E-2</v>
      </c>
      <c r="BY51" s="8">
        <v>0</v>
      </c>
      <c r="BZ51" s="8">
        <v>0</v>
      </c>
      <c r="CA51" s="8">
        <v>7.6485910490172865E-2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.12716078617096851</v>
      </c>
      <c r="CI51" s="8">
        <v>0</v>
      </c>
      <c r="CJ51" s="8">
        <v>7.3407530191806772E-3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0</v>
      </c>
      <c r="CX51" s="8">
        <v>0</v>
      </c>
      <c r="CY51" s="8">
        <v>0</v>
      </c>
      <c r="CZ51" s="8">
        <v>0</v>
      </c>
      <c r="DA51" s="8">
        <v>0</v>
      </c>
      <c r="DB51" s="8">
        <v>0</v>
      </c>
      <c r="DC51" s="8">
        <v>0</v>
      </c>
      <c r="DD51" s="8">
        <v>0</v>
      </c>
      <c r="DE51" s="8">
        <v>0</v>
      </c>
      <c r="DF51" s="8">
        <v>0</v>
      </c>
      <c r="DG51" s="8">
        <v>0</v>
      </c>
      <c r="DH51" s="8">
        <v>2.2022259057542033E-2</v>
      </c>
      <c r="DI51" s="8">
        <v>0</v>
      </c>
      <c r="DJ51" s="8">
        <v>0</v>
      </c>
      <c r="DK51" s="8">
        <v>0</v>
      </c>
      <c r="DL51" s="8">
        <v>0.10916410134975137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0</v>
      </c>
      <c r="DS51" s="8">
        <v>0</v>
      </c>
      <c r="DW51">
        <f t="shared" si="2"/>
        <v>16</v>
      </c>
    </row>
    <row r="52" spans="1:127">
      <c r="A52" s="7" t="s">
        <v>51</v>
      </c>
      <c r="B52" s="3">
        <v>0</v>
      </c>
      <c r="C52" s="4">
        <v>0</v>
      </c>
      <c r="D52" s="4">
        <v>0</v>
      </c>
      <c r="E52" s="8">
        <v>0</v>
      </c>
      <c r="F52" s="4">
        <v>0</v>
      </c>
      <c r="G52" s="8">
        <v>0</v>
      </c>
      <c r="H52" s="8">
        <v>5.1248140188460906E-3</v>
      </c>
      <c r="I52" s="8">
        <v>1.6201024962803769E-2</v>
      </c>
      <c r="J52" s="8">
        <v>0</v>
      </c>
      <c r="K52" s="8">
        <v>0.27459084146139856</v>
      </c>
      <c r="L52" s="8">
        <v>8.1005124814018843E-3</v>
      </c>
      <c r="M52" s="8">
        <v>9.1585386014217229E-2</v>
      </c>
      <c r="N52" s="8">
        <v>5.5546371301041494E-2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.10646387832699619</v>
      </c>
      <c r="U52" s="8">
        <v>8.7287154901636632E-2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>
        <v>0</v>
      </c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9.5883617126797816E-3</v>
      </c>
      <c r="BB52" s="8">
        <v>1.2564060175235576E-2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7.7698793188956854E-3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0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5.9679285832368985E-2</v>
      </c>
      <c r="CA52" s="8">
        <v>0</v>
      </c>
      <c r="CB52" s="8">
        <v>0</v>
      </c>
      <c r="CC52" s="8">
        <v>0</v>
      </c>
      <c r="CD52" s="8">
        <v>6.612663250123987E-3</v>
      </c>
      <c r="CE52" s="8">
        <v>0</v>
      </c>
      <c r="CF52" s="8">
        <v>1.9176723425359563E-2</v>
      </c>
      <c r="CG52" s="8">
        <v>0</v>
      </c>
      <c r="CH52" s="8">
        <v>3.0583567531823442E-2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6.9432964126301868E-3</v>
      </c>
      <c r="CS52" s="8">
        <v>8.1005124814018843E-3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0</v>
      </c>
      <c r="DB52" s="8">
        <v>0</v>
      </c>
      <c r="DC52" s="8">
        <v>0</v>
      </c>
      <c r="DD52" s="8">
        <v>0</v>
      </c>
      <c r="DE52" s="8">
        <v>0</v>
      </c>
      <c r="DF52" s="8">
        <v>0</v>
      </c>
      <c r="DG52" s="8">
        <v>0</v>
      </c>
      <c r="DH52" s="8">
        <v>1.7027607869069268E-2</v>
      </c>
      <c r="DI52" s="8">
        <v>0</v>
      </c>
      <c r="DJ52" s="8">
        <v>0</v>
      </c>
      <c r="DK52" s="8">
        <v>0</v>
      </c>
      <c r="DL52" s="8">
        <v>0.17705405852206976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W52">
        <f t="shared" si="2"/>
        <v>19</v>
      </c>
    </row>
    <row r="53" spans="1:127">
      <c r="A53" s="7" t="s">
        <v>52</v>
      </c>
      <c r="B53" s="3">
        <v>0</v>
      </c>
      <c r="C53" s="4">
        <v>0</v>
      </c>
      <c r="D53" s="4">
        <v>0</v>
      </c>
      <c r="E53" s="8">
        <v>0</v>
      </c>
      <c r="F53" s="4">
        <v>0</v>
      </c>
      <c r="G53" s="8">
        <v>0</v>
      </c>
      <c r="H53" s="8">
        <v>0</v>
      </c>
      <c r="I53" s="8">
        <v>1.8681888946549041E-2</v>
      </c>
      <c r="J53" s="8">
        <v>0</v>
      </c>
      <c r="K53" s="8">
        <v>0.23559937727036845</v>
      </c>
      <c r="L53" s="8">
        <v>0</v>
      </c>
      <c r="M53" s="8">
        <v>8.7701089776855215E-2</v>
      </c>
      <c r="N53" s="8">
        <v>4.5666839647119872E-2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5.7083549558899847E-2</v>
      </c>
      <c r="U53" s="8">
        <v>6.9019200830306174E-2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2.0238713025428127E-2</v>
      </c>
      <c r="AR53" s="8">
        <v>1.660612350804359E-2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1.6087182148417228E-2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2.3871302542812663E-2</v>
      </c>
      <c r="BY53" s="8">
        <v>0</v>
      </c>
      <c r="BZ53" s="8">
        <v>0</v>
      </c>
      <c r="CA53" s="8">
        <v>9.8079916969382466E-2</v>
      </c>
      <c r="CB53" s="8">
        <v>0</v>
      </c>
      <c r="CC53" s="8">
        <v>0</v>
      </c>
      <c r="CD53" s="8">
        <v>0</v>
      </c>
      <c r="CE53" s="8">
        <v>0</v>
      </c>
      <c r="CF53" s="8">
        <v>5.3969901401141669E-2</v>
      </c>
      <c r="CG53" s="8">
        <v>0</v>
      </c>
      <c r="CH53" s="8">
        <v>3.9958484691229888E-2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2.6984950700570835E-2</v>
      </c>
      <c r="DI53" s="8">
        <v>0</v>
      </c>
      <c r="DJ53" s="8">
        <v>0</v>
      </c>
      <c r="DK53" s="8">
        <v>0</v>
      </c>
      <c r="DL53" s="8">
        <v>0.19045147898287493</v>
      </c>
      <c r="DM53" s="8">
        <v>0</v>
      </c>
      <c r="DN53" s="8">
        <v>0</v>
      </c>
      <c r="DO53" s="8">
        <v>0</v>
      </c>
      <c r="DP53" s="8">
        <v>0</v>
      </c>
      <c r="DQ53" s="8">
        <v>0</v>
      </c>
      <c r="DR53" s="8">
        <v>0</v>
      </c>
      <c r="DS53" s="8">
        <v>0</v>
      </c>
      <c r="DW53">
        <f t="shared" si="2"/>
        <v>15</v>
      </c>
    </row>
    <row r="54" spans="1:127">
      <c r="A54" s="7" t="s">
        <v>53</v>
      </c>
      <c r="B54" s="3">
        <v>0</v>
      </c>
      <c r="C54" s="4">
        <v>0</v>
      </c>
      <c r="D54" s="4">
        <v>0</v>
      </c>
      <c r="E54" s="8">
        <v>0</v>
      </c>
      <c r="F54" s="4">
        <v>0</v>
      </c>
      <c r="G54" s="8">
        <v>0</v>
      </c>
      <c r="H54" s="8">
        <v>0</v>
      </c>
      <c r="I54" s="8">
        <v>2.0972780008924587E-2</v>
      </c>
      <c r="J54" s="8">
        <v>0</v>
      </c>
      <c r="K54" s="8">
        <v>0.33601070950468542</v>
      </c>
      <c r="L54" s="8">
        <v>0</v>
      </c>
      <c r="M54" s="8">
        <v>4.6854082998661312E-2</v>
      </c>
      <c r="N54" s="8">
        <v>1.6956715751896476E-2</v>
      </c>
      <c r="O54" s="8">
        <v>4.5961624274877287E-2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7.4966532797858101E-2</v>
      </c>
      <c r="V54" s="8">
        <v>0</v>
      </c>
      <c r="W54" s="8">
        <v>0</v>
      </c>
      <c r="X54" s="8">
        <v>0</v>
      </c>
      <c r="Y54" s="8">
        <v>1.7402945113788489E-2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1.5171798304328426E-2</v>
      </c>
      <c r="AI54" s="8">
        <v>0</v>
      </c>
      <c r="AJ54" s="8">
        <v>0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1.963409192324855E-2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2.0080321285140562E-2</v>
      </c>
      <c r="BI54" s="8">
        <v>0</v>
      </c>
      <c r="BJ54" s="8">
        <v>0</v>
      </c>
      <c r="BK54" s="8">
        <v>0</v>
      </c>
      <c r="BL54" s="8">
        <v>0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1.6510486390004461E-2</v>
      </c>
      <c r="BY54" s="8">
        <v>0</v>
      </c>
      <c r="BZ54" s="8">
        <v>0</v>
      </c>
      <c r="CA54" s="8">
        <v>9.6385542168674704E-2</v>
      </c>
      <c r="CB54" s="8">
        <v>0</v>
      </c>
      <c r="CC54" s="8">
        <v>0</v>
      </c>
      <c r="CD54" s="8">
        <v>2.2311468094600623E-2</v>
      </c>
      <c r="CE54" s="8">
        <v>0</v>
      </c>
      <c r="CF54" s="8">
        <v>1.3386880856760375E-2</v>
      </c>
      <c r="CG54" s="8">
        <v>0</v>
      </c>
      <c r="CH54" s="8">
        <v>6.0687193217313702E-2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0</v>
      </c>
      <c r="CY54" s="8">
        <v>0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0</v>
      </c>
      <c r="DF54" s="8">
        <v>0</v>
      </c>
      <c r="DG54" s="8">
        <v>0</v>
      </c>
      <c r="DH54" s="8">
        <v>3.0789825970548863E-2</v>
      </c>
      <c r="DI54" s="8">
        <v>0</v>
      </c>
      <c r="DJ54" s="8">
        <v>0</v>
      </c>
      <c r="DK54" s="8">
        <v>0</v>
      </c>
      <c r="DL54" s="8">
        <v>0.1459170013386881</v>
      </c>
      <c r="DM54" s="8">
        <v>0</v>
      </c>
      <c r="DN54" s="8">
        <v>0</v>
      </c>
      <c r="DO54" s="8">
        <v>0</v>
      </c>
      <c r="DP54" s="8">
        <v>0</v>
      </c>
      <c r="DQ54" s="8">
        <v>0</v>
      </c>
      <c r="DR54" s="8">
        <v>0</v>
      </c>
      <c r="DS54" s="8">
        <v>0</v>
      </c>
      <c r="DW54">
        <f t="shared" si="2"/>
        <v>17</v>
      </c>
    </row>
    <row r="55" spans="1:127">
      <c r="A55" s="7" t="s">
        <v>54</v>
      </c>
      <c r="B55" s="3">
        <v>0</v>
      </c>
      <c r="C55" s="4">
        <v>0</v>
      </c>
      <c r="D55" s="4">
        <v>0</v>
      </c>
      <c r="E55" s="8">
        <v>0</v>
      </c>
      <c r="F55" s="4">
        <v>0</v>
      </c>
      <c r="G55" s="8">
        <v>0</v>
      </c>
      <c r="H55" s="8">
        <v>0</v>
      </c>
      <c r="I55" s="8">
        <v>0</v>
      </c>
      <c r="J55" s="8">
        <v>0</v>
      </c>
      <c r="K55" s="8">
        <v>0</v>
      </c>
      <c r="L55" s="8">
        <v>0</v>
      </c>
      <c r="M55" s="8">
        <v>0</v>
      </c>
      <c r="N55" s="8">
        <v>0.17455621301775148</v>
      </c>
      <c r="O55" s="8">
        <v>0.44082840236686388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9.4674556213017749E-2</v>
      </c>
      <c r="AI55" s="8">
        <v>0</v>
      </c>
      <c r="AJ55" s="8">
        <v>0</v>
      </c>
      <c r="AK55" s="8">
        <v>0</v>
      </c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.28994082840236685</v>
      </c>
      <c r="CE55" s="8">
        <v>0</v>
      </c>
      <c r="CF55" s="8">
        <v>0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0</v>
      </c>
      <c r="CU55" s="8">
        <v>0</v>
      </c>
      <c r="CV55" s="8">
        <v>0</v>
      </c>
      <c r="CW55" s="8">
        <v>0</v>
      </c>
      <c r="CX55" s="8">
        <v>0</v>
      </c>
      <c r="CY55" s="8">
        <v>0</v>
      </c>
      <c r="CZ55" s="8">
        <v>0</v>
      </c>
      <c r="DA55" s="8">
        <v>0</v>
      </c>
      <c r="DB55" s="8">
        <v>0</v>
      </c>
      <c r="DC55" s="8">
        <v>0</v>
      </c>
      <c r="DD55" s="8">
        <v>0</v>
      </c>
      <c r="DE55" s="8">
        <v>0</v>
      </c>
      <c r="DF55" s="8">
        <v>0</v>
      </c>
      <c r="DG55" s="8">
        <v>0</v>
      </c>
      <c r="DH55" s="8">
        <v>0</v>
      </c>
      <c r="DI55" s="8">
        <v>0</v>
      </c>
      <c r="DJ55" s="8">
        <v>0</v>
      </c>
      <c r="DK55" s="8">
        <v>0</v>
      </c>
      <c r="DL55" s="8">
        <v>0</v>
      </c>
      <c r="DM55" s="8">
        <v>0</v>
      </c>
      <c r="DN55" s="8">
        <v>0</v>
      </c>
      <c r="DO55" s="8">
        <v>0</v>
      </c>
      <c r="DP55" s="8">
        <v>0</v>
      </c>
      <c r="DQ55" s="8">
        <v>0</v>
      </c>
      <c r="DR55" s="8">
        <v>0</v>
      </c>
      <c r="DS55" s="8">
        <v>0</v>
      </c>
      <c r="DW55">
        <f t="shared" si="2"/>
        <v>4</v>
      </c>
    </row>
    <row r="56" spans="1:127">
      <c r="A56" s="7" t="s">
        <v>55</v>
      </c>
      <c r="B56" s="3">
        <v>0</v>
      </c>
      <c r="C56" s="4">
        <v>0</v>
      </c>
      <c r="D56" s="4">
        <v>0</v>
      </c>
      <c r="E56" s="8">
        <v>0</v>
      </c>
      <c r="F56" s="4">
        <v>0</v>
      </c>
      <c r="G56" s="8">
        <v>0</v>
      </c>
      <c r="H56" s="8">
        <v>0</v>
      </c>
      <c r="I56" s="8">
        <v>0</v>
      </c>
      <c r="J56" s="8">
        <v>0</v>
      </c>
      <c r="K56" s="8">
        <v>0</v>
      </c>
      <c r="L56" s="8">
        <v>0</v>
      </c>
      <c r="M56" s="8">
        <v>8.1528662420382161E-2</v>
      </c>
      <c r="N56" s="8">
        <v>6.2420382165605096E-2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7.5159235668789806E-2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6.751592356687898E-2</v>
      </c>
      <c r="AE56" s="8">
        <v>0</v>
      </c>
      <c r="AF56" s="8">
        <v>0</v>
      </c>
      <c r="AG56" s="8">
        <v>4.7133757961783443E-2</v>
      </c>
      <c r="AH56" s="8">
        <v>0.13885350318471337</v>
      </c>
      <c r="AI56" s="8">
        <v>0.12611464968152866</v>
      </c>
      <c r="AJ56" s="8">
        <v>0</v>
      </c>
      <c r="AK56" s="8">
        <v>0</v>
      </c>
      <c r="AL56" s="8">
        <v>5.8598726114649682E-2</v>
      </c>
      <c r="AM56" s="8">
        <v>4.3312101910828023E-2</v>
      </c>
      <c r="AN56" s="8">
        <v>0</v>
      </c>
      <c r="AO56" s="8">
        <v>0</v>
      </c>
      <c r="AP56" s="8">
        <v>0</v>
      </c>
      <c r="AQ56" s="8">
        <v>4.7133757961783443E-2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3.8216560509554139E-2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3.8216560509554139E-2</v>
      </c>
      <c r="CE56" s="8">
        <v>0</v>
      </c>
      <c r="CF56" s="8">
        <v>0</v>
      </c>
      <c r="CG56" s="8">
        <v>0</v>
      </c>
      <c r="CH56" s="8">
        <v>0.17579617834394903</v>
      </c>
      <c r="CI56" s="8">
        <v>0</v>
      </c>
      <c r="CJ56" s="8">
        <v>0</v>
      </c>
      <c r="CK56" s="8">
        <v>0</v>
      </c>
      <c r="CL56" s="8">
        <v>0</v>
      </c>
      <c r="CM56" s="8">
        <v>0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</v>
      </c>
      <c r="CV56" s="8">
        <v>0</v>
      </c>
      <c r="CW56" s="8">
        <v>0</v>
      </c>
      <c r="CX56" s="8">
        <v>0</v>
      </c>
      <c r="CY56" s="8">
        <v>0</v>
      </c>
      <c r="CZ56" s="8">
        <v>0</v>
      </c>
      <c r="DA56" s="8">
        <v>0</v>
      </c>
      <c r="DB56" s="8">
        <v>0</v>
      </c>
      <c r="DC56" s="8">
        <v>0</v>
      </c>
      <c r="DD56" s="8">
        <v>0</v>
      </c>
      <c r="DE56" s="8">
        <v>0</v>
      </c>
      <c r="DF56" s="8">
        <v>0</v>
      </c>
      <c r="DG56" s="8">
        <v>0</v>
      </c>
      <c r="DH56" s="8">
        <v>0</v>
      </c>
      <c r="DI56" s="8">
        <v>0</v>
      </c>
      <c r="DJ56" s="8">
        <v>0</v>
      </c>
      <c r="DK56" s="8">
        <v>0</v>
      </c>
      <c r="DL56" s="8">
        <v>0</v>
      </c>
      <c r="DM56" s="8">
        <v>0</v>
      </c>
      <c r="DN56" s="8">
        <v>0</v>
      </c>
      <c r="DO56" s="8">
        <v>0</v>
      </c>
      <c r="DP56" s="8">
        <v>0</v>
      </c>
      <c r="DQ56" s="8">
        <v>0</v>
      </c>
      <c r="DR56" s="8">
        <v>0</v>
      </c>
      <c r="DS56" s="8">
        <v>0</v>
      </c>
      <c r="DW56">
        <f t="shared" si="2"/>
        <v>13</v>
      </c>
    </row>
    <row r="57" spans="1:127">
      <c r="A57" s="7" t="s">
        <v>56</v>
      </c>
      <c r="B57" s="3">
        <v>0</v>
      </c>
      <c r="C57" s="4">
        <v>0</v>
      </c>
      <c r="D57" s="4">
        <v>0</v>
      </c>
      <c r="E57" s="8">
        <v>0</v>
      </c>
      <c r="F57" s="4">
        <v>0</v>
      </c>
      <c r="G57" s="8">
        <v>0</v>
      </c>
      <c r="H57" s="8">
        <v>0</v>
      </c>
      <c r="I57" s="8">
        <v>0</v>
      </c>
      <c r="J57" s="8">
        <v>0</v>
      </c>
      <c r="K57" s="8">
        <v>5.3526079312365693E-2</v>
      </c>
      <c r="L57" s="8">
        <v>5.899589763625708E-2</v>
      </c>
      <c r="M57" s="8">
        <v>7.8140261769876936E-3</v>
      </c>
      <c r="N57" s="8">
        <v>0.51142801328384446</v>
      </c>
      <c r="O57" s="8">
        <v>0.22159275900240932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3.6335221722992771E-2</v>
      </c>
      <c r="V57" s="8">
        <v>0</v>
      </c>
      <c r="W57" s="8">
        <v>0</v>
      </c>
      <c r="X57" s="8">
        <v>0</v>
      </c>
      <c r="Y57" s="8">
        <v>0</v>
      </c>
      <c r="Z57" s="8">
        <v>4.4279481669596927E-3</v>
      </c>
      <c r="AA57" s="8">
        <v>0</v>
      </c>
      <c r="AB57" s="8">
        <v>0</v>
      </c>
      <c r="AC57" s="8">
        <v>0</v>
      </c>
      <c r="AD57" s="8">
        <v>0</v>
      </c>
      <c r="AE57" s="8">
        <v>1.2437324998372077E-2</v>
      </c>
      <c r="AF57" s="8">
        <v>0</v>
      </c>
      <c r="AG57" s="8">
        <v>0</v>
      </c>
      <c r="AH57" s="8">
        <v>7.1628573289053855E-3</v>
      </c>
      <c r="AI57" s="8">
        <v>3.1907273556033081E-3</v>
      </c>
      <c r="AJ57" s="8">
        <v>0</v>
      </c>
      <c r="AK57" s="8">
        <v>0</v>
      </c>
      <c r="AL57" s="8">
        <v>2.018623429055154E-3</v>
      </c>
      <c r="AM57" s="8">
        <v>0</v>
      </c>
      <c r="AN57" s="8">
        <v>0</v>
      </c>
      <c r="AO57" s="8">
        <v>0</v>
      </c>
      <c r="AP57" s="8">
        <v>0</v>
      </c>
      <c r="AQ57" s="8">
        <v>4.3628312821514621E-3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0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2.2139740834798464E-3</v>
      </c>
      <c r="BW57" s="8">
        <v>0</v>
      </c>
      <c r="BX57" s="8">
        <v>5.7954027479325387E-3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4.3953897245555776E-2</v>
      </c>
      <c r="CE57" s="8">
        <v>0</v>
      </c>
      <c r="CF57" s="8">
        <v>0</v>
      </c>
      <c r="CG57" s="8">
        <v>0</v>
      </c>
      <c r="CH57" s="8">
        <v>7.6186755225630008E-3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3.9721299733020774E-3</v>
      </c>
      <c r="CS57" s="8">
        <v>0</v>
      </c>
      <c r="CT57" s="8">
        <v>0</v>
      </c>
      <c r="CU57" s="8">
        <v>0</v>
      </c>
      <c r="CV57" s="8">
        <v>0</v>
      </c>
      <c r="CW57" s="8">
        <v>0</v>
      </c>
      <c r="CX57" s="8">
        <v>0</v>
      </c>
      <c r="CY57" s="8">
        <v>0</v>
      </c>
      <c r="CZ57" s="8">
        <v>0</v>
      </c>
      <c r="DA57" s="8">
        <v>0</v>
      </c>
      <c r="DB57" s="8">
        <v>0</v>
      </c>
      <c r="DC57" s="8">
        <v>0</v>
      </c>
      <c r="DD57" s="8">
        <v>0</v>
      </c>
      <c r="DE57" s="8">
        <v>0</v>
      </c>
      <c r="DF57" s="8">
        <v>0</v>
      </c>
      <c r="DG57" s="8">
        <v>0</v>
      </c>
      <c r="DH57" s="8">
        <v>0</v>
      </c>
      <c r="DI57" s="8">
        <v>0</v>
      </c>
      <c r="DJ57" s="8">
        <v>0</v>
      </c>
      <c r="DK57" s="8">
        <v>0</v>
      </c>
      <c r="DL57" s="8">
        <v>0</v>
      </c>
      <c r="DM57" s="8">
        <v>0</v>
      </c>
      <c r="DN57" s="8">
        <v>0</v>
      </c>
      <c r="DO57" s="8">
        <v>0</v>
      </c>
      <c r="DP57" s="8">
        <v>0</v>
      </c>
      <c r="DQ57" s="8">
        <v>0</v>
      </c>
      <c r="DR57" s="8">
        <v>0</v>
      </c>
      <c r="DS57" s="8">
        <v>0</v>
      </c>
      <c r="DW57">
        <f t="shared" si="2"/>
        <v>17</v>
      </c>
    </row>
    <row r="58" spans="1:127">
      <c r="A58" s="7" t="s">
        <v>57</v>
      </c>
      <c r="B58" s="3">
        <v>0</v>
      </c>
      <c r="C58" s="4">
        <v>0</v>
      </c>
      <c r="D58" s="4">
        <v>0</v>
      </c>
      <c r="E58" s="8">
        <v>0</v>
      </c>
      <c r="F58" s="4">
        <v>0</v>
      </c>
      <c r="G58" s="8">
        <v>0</v>
      </c>
      <c r="H58" s="8">
        <v>0</v>
      </c>
      <c r="I58" s="8">
        <v>0</v>
      </c>
      <c r="J58" s="8">
        <v>0</v>
      </c>
      <c r="K58" s="8">
        <v>8.092082316009766E-2</v>
      </c>
      <c r="L58" s="8">
        <v>0</v>
      </c>
      <c r="M58" s="8">
        <v>2.0579002441576563E-2</v>
      </c>
      <c r="N58" s="8">
        <v>0.61423090338332753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8.3711196372514826E-2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>
        <v>0</v>
      </c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0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4.1855598186257413E-2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2.6508545517963028E-2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3.6623648412975232E-2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7.2549703522846176E-2</v>
      </c>
      <c r="CE58" s="8">
        <v>0</v>
      </c>
      <c r="CF58" s="8">
        <v>0</v>
      </c>
      <c r="CG58" s="8">
        <v>0</v>
      </c>
      <c r="CH58" s="8">
        <v>2.3020579002441578E-2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8">
        <v>0</v>
      </c>
      <c r="CZ58" s="8">
        <v>0</v>
      </c>
      <c r="DA58" s="8">
        <v>0</v>
      </c>
      <c r="DB58" s="8">
        <v>0</v>
      </c>
      <c r="DC58" s="8">
        <v>0</v>
      </c>
      <c r="DD58" s="8">
        <v>0</v>
      </c>
      <c r="DE58" s="8">
        <v>0</v>
      </c>
      <c r="DF58" s="8">
        <v>0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0</v>
      </c>
      <c r="DM58" s="8">
        <v>0</v>
      </c>
      <c r="DN58" s="8">
        <v>0</v>
      </c>
      <c r="DO58" s="8">
        <v>0</v>
      </c>
      <c r="DP58" s="8">
        <v>0</v>
      </c>
      <c r="DQ58" s="8">
        <v>0</v>
      </c>
      <c r="DR58" s="8">
        <v>0</v>
      </c>
      <c r="DS58" s="8">
        <v>0</v>
      </c>
      <c r="DW58">
        <f t="shared" si="2"/>
        <v>9</v>
      </c>
    </row>
    <row r="59" spans="1:127">
      <c r="A59" s="7" t="s">
        <v>58</v>
      </c>
      <c r="B59" s="3">
        <v>0</v>
      </c>
      <c r="C59" s="4">
        <v>0</v>
      </c>
      <c r="D59" s="4">
        <v>0</v>
      </c>
      <c r="E59" s="8">
        <v>0</v>
      </c>
      <c r="F59" s="4">
        <v>0</v>
      </c>
      <c r="G59" s="8">
        <v>0</v>
      </c>
      <c r="H59" s="8">
        <v>0</v>
      </c>
      <c r="I59" s="8">
        <v>0</v>
      </c>
      <c r="J59" s="8">
        <v>0</v>
      </c>
      <c r="K59" s="8">
        <v>0.16036394654535116</v>
      </c>
      <c r="L59" s="8">
        <v>0</v>
      </c>
      <c r="M59" s="8">
        <v>0</v>
      </c>
      <c r="N59" s="8">
        <v>0.51009382996872332</v>
      </c>
      <c r="O59" s="8">
        <v>7.5063974978675008E-2</v>
      </c>
      <c r="P59" s="8">
        <v>0</v>
      </c>
      <c r="Q59" s="8">
        <v>0</v>
      </c>
      <c r="R59" s="8">
        <v>0</v>
      </c>
      <c r="S59" s="8">
        <v>0</v>
      </c>
      <c r="T59" s="8">
        <v>2.1609326130224624E-2</v>
      </c>
      <c r="U59" s="8">
        <v>0.10833096388967871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0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8.245663918112027E-2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0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4.2081319306226897E-2</v>
      </c>
      <c r="CE59" s="8">
        <v>0</v>
      </c>
      <c r="CF59" s="8">
        <v>0</v>
      </c>
      <c r="CG59" s="8">
        <v>0</v>
      </c>
      <c r="CH59" s="8">
        <v>0</v>
      </c>
      <c r="CI59" s="8">
        <v>0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</v>
      </c>
      <c r="CU59" s="8">
        <v>0</v>
      </c>
      <c r="CV59" s="8">
        <v>0</v>
      </c>
      <c r="CW59" s="8">
        <v>0</v>
      </c>
      <c r="CX59" s="8">
        <v>0</v>
      </c>
      <c r="CY59" s="8">
        <v>0</v>
      </c>
      <c r="CZ59" s="8">
        <v>0</v>
      </c>
      <c r="DA59" s="8">
        <v>0</v>
      </c>
      <c r="DB59" s="8">
        <v>0</v>
      </c>
      <c r="DC59" s="8">
        <v>0</v>
      </c>
      <c r="DD59" s="8">
        <v>0</v>
      </c>
      <c r="DE59" s="8">
        <v>0</v>
      </c>
      <c r="DF59" s="8">
        <v>0</v>
      </c>
      <c r="DG59" s="8">
        <v>0</v>
      </c>
      <c r="DH59" s="8">
        <v>0</v>
      </c>
      <c r="DI59" s="8">
        <v>0</v>
      </c>
      <c r="DJ59" s="8">
        <v>0</v>
      </c>
      <c r="DK59" s="8">
        <v>0</v>
      </c>
      <c r="DL59" s="8">
        <v>0</v>
      </c>
      <c r="DM59" s="8">
        <v>0</v>
      </c>
      <c r="DN59" s="8">
        <v>0</v>
      </c>
      <c r="DO59" s="8">
        <v>0</v>
      </c>
      <c r="DP59" s="8">
        <v>0</v>
      </c>
      <c r="DQ59" s="8">
        <v>0</v>
      </c>
      <c r="DR59" s="8">
        <v>0</v>
      </c>
      <c r="DS59" s="8">
        <v>0</v>
      </c>
      <c r="DW59">
        <f t="shared" si="2"/>
        <v>7</v>
      </c>
    </row>
    <row r="60" spans="1:127">
      <c r="A60" s="7" t="s">
        <v>59</v>
      </c>
      <c r="B60" s="3">
        <v>0</v>
      </c>
      <c r="C60" s="4">
        <v>0</v>
      </c>
      <c r="D60" s="4">
        <v>0</v>
      </c>
      <c r="E60" s="8">
        <v>0</v>
      </c>
      <c r="F60" s="4">
        <v>0</v>
      </c>
      <c r="G60" s="8">
        <v>0</v>
      </c>
      <c r="H60" s="8">
        <v>0</v>
      </c>
      <c r="I60" s="8">
        <v>0</v>
      </c>
      <c r="J60" s="8">
        <v>0</v>
      </c>
      <c r="K60" s="8">
        <v>0</v>
      </c>
      <c r="L60" s="8">
        <v>0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7.5075075075075076E-2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>
        <v>0</v>
      </c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.42492492492492495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0</v>
      </c>
      <c r="CV60" s="8">
        <v>0</v>
      </c>
      <c r="CW60" s="8">
        <v>0</v>
      </c>
      <c r="CX60" s="8">
        <v>0</v>
      </c>
      <c r="CY60" s="8">
        <v>0</v>
      </c>
      <c r="CZ60" s="8">
        <v>0</v>
      </c>
      <c r="DA60" s="8">
        <v>0</v>
      </c>
      <c r="DB60" s="8">
        <v>0</v>
      </c>
      <c r="DC60" s="8">
        <v>0</v>
      </c>
      <c r="DD60" s="8">
        <v>0</v>
      </c>
      <c r="DE60" s="8">
        <v>0</v>
      </c>
      <c r="DF60" s="8">
        <v>0</v>
      </c>
      <c r="DG60" s="8">
        <v>0</v>
      </c>
      <c r="DH60" s="8">
        <v>0</v>
      </c>
      <c r="DI60" s="8">
        <v>0</v>
      </c>
      <c r="DJ60" s="8">
        <v>0</v>
      </c>
      <c r="DK60" s="8">
        <v>0</v>
      </c>
      <c r="DL60" s="8">
        <v>0.5</v>
      </c>
      <c r="DM60" s="8">
        <v>0</v>
      </c>
      <c r="DN60" s="8">
        <v>0</v>
      </c>
      <c r="DO60" s="8">
        <v>0</v>
      </c>
      <c r="DP60" s="8">
        <v>0</v>
      </c>
      <c r="DQ60" s="8">
        <v>0</v>
      </c>
      <c r="DR60" s="8">
        <v>0</v>
      </c>
      <c r="DS60" s="8">
        <v>0</v>
      </c>
      <c r="DW60">
        <f t="shared" si="2"/>
        <v>3</v>
      </c>
    </row>
    <row r="61" spans="1:127">
      <c r="A61" s="7" t="s">
        <v>60</v>
      </c>
      <c r="B61" s="3">
        <v>0</v>
      </c>
      <c r="C61" s="4">
        <v>0</v>
      </c>
      <c r="D61" s="4">
        <v>0</v>
      </c>
      <c r="E61" s="8">
        <v>0</v>
      </c>
      <c r="F61" s="4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.13333333333333333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>
        <v>0</v>
      </c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  <c r="CE61" s="8">
        <v>0</v>
      </c>
      <c r="CF61" s="8">
        <v>0</v>
      </c>
      <c r="CG61" s="8">
        <v>0</v>
      </c>
      <c r="CH61" s="8">
        <v>0.21575757575757576</v>
      </c>
      <c r="CI61" s="8">
        <v>0</v>
      </c>
      <c r="CJ61" s="8">
        <v>0</v>
      </c>
      <c r="CK61" s="8">
        <v>0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0</v>
      </c>
      <c r="CS61" s="8">
        <v>0</v>
      </c>
      <c r="CT61" s="8">
        <v>0</v>
      </c>
      <c r="CU61" s="8">
        <v>0</v>
      </c>
      <c r="CV61" s="8">
        <v>0</v>
      </c>
      <c r="CW61" s="8">
        <v>0</v>
      </c>
      <c r="CX61" s="8">
        <v>0</v>
      </c>
      <c r="CY61" s="8">
        <v>0</v>
      </c>
      <c r="CZ61" s="8">
        <v>0</v>
      </c>
      <c r="DA61" s="8">
        <v>0</v>
      </c>
      <c r="DB61" s="8">
        <v>0</v>
      </c>
      <c r="DC61" s="8">
        <v>0</v>
      </c>
      <c r="DD61" s="8">
        <v>0</v>
      </c>
      <c r="DE61" s="8">
        <v>0</v>
      </c>
      <c r="DF61" s="8">
        <v>0</v>
      </c>
      <c r="DG61" s="8">
        <v>0</v>
      </c>
      <c r="DH61" s="8">
        <v>6.6666666666666666E-2</v>
      </c>
      <c r="DI61" s="8">
        <v>0</v>
      </c>
      <c r="DJ61" s="8">
        <v>0</v>
      </c>
      <c r="DK61" s="8">
        <v>0</v>
      </c>
      <c r="DL61" s="8">
        <v>0.58424242424242423</v>
      </c>
      <c r="DM61" s="8">
        <v>0</v>
      </c>
      <c r="DN61" s="8">
        <v>0</v>
      </c>
      <c r="DO61" s="8">
        <v>0</v>
      </c>
      <c r="DP61" s="8">
        <v>0</v>
      </c>
      <c r="DQ61" s="8">
        <v>0</v>
      </c>
      <c r="DR61" s="8">
        <v>0</v>
      </c>
      <c r="DS61" s="8">
        <v>0</v>
      </c>
      <c r="DW61">
        <f t="shared" si="2"/>
        <v>4</v>
      </c>
    </row>
    <row r="62" spans="1:127">
      <c r="A62" s="7" t="s">
        <v>61</v>
      </c>
      <c r="B62" s="3">
        <v>0</v>
      </c>
      <c r="C62" s="4">
        <v>0</v>
      </c>
      <c r="D62" s="4">
        <v>0</v>
      </c>
      <c r="E62" s="8">
        <v>0</v>
      </c>
      <c r="F62" s="4">
        <v>0</v>
      </c>
      <c r="G62" s="8">
        <v>0</v>
      </c>
      <c r="H62" s="8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O62" s="8">
        <v>0.1277533039647577</v>
      </c>
      <c r="P62" s="8">
        <v>0</v>
      </c>
      <c r="Q62" s="8">
        <v>0</v>
      </c>
      <c r="R62" s="8">
        <v>0</v>
      </c>
      <c r="S62" s="8">
        <v>0</v>
      </c>
      <c r="T62" s="8">
        <v>0.22466960352422907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>
        <v>0</v>
      </c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0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0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</v>
      </c>
      <c r="CF62" s="8">
        <v>0</v>
      </c>
      <c r="CG62" s="8">
        <v>0</v>
      </c>
      <c r="CH62" s="8">
        <v>0.29295154185022027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8">
        <v>0</v>
      </c>
      <c r="CZ62" s="8">
        <v>0</v>
      </c>
      <c r="DA62" s="8">
        <v>0</v>
      </c>
      <c r="DB62" s="8">
        <v>0</v>
      </c>
      <c r="DC62" s="8">
        <v>0</v>
      </c>
      <c r="DD62" s="8">
        <v>0</v>
      </c>
      <c r="DE62" s="8">
        <v>0</v>
      </c>
      <c r="DF62" s="8">
        <v>0</v>
      </c>
      <c r="DG62" s="8">
        <v>0</v>
      </c>
      <c r="DH62" s="8">
        <v>0</v>
      </c>
      <c r="DI62" s="8">
        <v>0</v>
      </c>
      <c r="DJ62" s="8">
        <v>0</v>
      </c>
      <c r="DK62" s="8">
        <v>0</v>
      </c>
      <c r="DL62" s="8">
        <v>0.35462555066079293</v>
      </c>
      <c r="DM62" s="8">
        <v>0</v>
      </c>
      <c r="DN62" s="8">
        <v>0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W62">
        <f t="shared" si="2"/>
        <v>4</v>
      </c>
    </row>
    <row r="63" spans="1:127">
      <c r="A63" s="7" t="s">
        <v>62</v>
      </c>
      <c r="B63" s="3">
        <v>0</v>
      </c>
      <c r="C63" s="4">
        <v>0</v>
      </c>
      <c r="D63" s="4">
        <v>0</v>
      </c>
      <c r="E63" s="8">
        <v>0</v>
      </c>
      <c r="F63" s="4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.12244897959183673</v>
      </c>
      <c r="U63" s="8">
        <v>0.1360544217687075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>
        <v>0</v>
      </c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0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0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.15192743764172337</v>
      </c>
      <c r="CE63" s="8">
        <v>0</v>
      </c>
      <c r="CF63" s="8">
        <v>0</v>
      </c>
      <c r="CG63" s="8">
        <v>0</v>
      </c>
      <c r="CH63" s="8">
        <v>0.21541950113378686</v>
      </c>
      <c r="CI63" s="8">
        <v>0</v>
      </c>
      <c r="CJ63" s="8">
        <v>0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0</v>
      </c>
      <c r="DC63" s="8">
        <v>0</v>
      </c>
      <c r="DD63" s="8">
        <v>0</v>
      </c>
      <c r="DE63" s="8">
        <v>0</v>
      </c>
      <c r="DF63" s="8">
        <v>0</v>
      </c>
      <c r="DG63" s="8">
        <v>0</v>
      </c>
      <c r="DH63" s="8">
        <v>0</v>
      </c>
      <c r="DI63" s="8">
        <v>0</v>
      </c>
      <c r="DJ63" s="8">
        <v>0</v>
      </c>
      <c r="DK63" s="8">
        <v>0</v>
      </c>
      <c r="DL63" s="8">
        <v>0.37414965986394561</v>
      </c>
      <c r="DM63" s="8">
        <v>0</v>
      </c>
      <c r="DN63" s="8">
        <v>0</v>
      </c>
      <c r="DO63" s="8">
        <v>0</v>
      </c>
      <c r="DP63" s="8">
        <v>0</v>
      </c>
      <c r="DQ63" s="8">
        <v>0</v>
      </c>
      <c r="DR63" s="8">
        <v>0</v>
      </c>
      <c r="DS63" s="8">
        <v>0</v>
      </c>
      <c r="DW63">
        <f t="shared" si="2"/>
        <v>5</v>
      </c>
    </row>
    <row r="64" spans="1:127">
      <c r="A64" s="7" t="s">
        <v>63</v>
      </c>
      <c r="B64" s="3">
        <v>0</v>
      </c>
      <c r="C64" s="4">
        <v>0</v>
      </c>
      <c r="D64" s="4">
        <v>0</v>
      </c>
      <c r="E64" s="8">
        <v>0</v>
      </c>
      <c r="F64" s="4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.45185185185185184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6.4646464646464646E-2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.1037037037037037</v>
      </c>
      <c r="CE64" s="8">
        <v>0</v>
      </c>
      <c r="CF64" s="8">
        <v>0</v>
      </c>
      <c r="CG64" s="8">
        <v>0</v>
      </c>
      <c r="CH64" s="8">
        <v>0.14074074074074075</v>
      </c>
      <c r="CI64" s="8">
        <v>0</v>
      </c>
      <c r="CJ64" s="8">
        <v>0</v>
      </c>
      <c r="CK64" s="8">
        <v>0</v>
      </c>
      <c r="CL64" s="8">
        <v>0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3.7710437710437708E-2</v>
      </c>
      <c r="CS64" s="8">
        <v>0</v>
      </c>
      <c r="CT64" s="8">
        <v>0</v>
      </c>
      <c r="CU64" s="8">
        <v>0</v>
      </c>
      <c r="CV64" s="8">
        <v>0</v>
      </c>
      <c r="CW64" s="8">
        <v>0</v>
      </c>
      <c r="CX64" s="8">
        <v>0</v>
      </c>
      <c r="CY64" s="8">
        <v>0</v>
      </c>
      <c r="CZ64" s="8">
        <v>0</v>
      </c>
      <c r="DA64" s="8">
        <v>0</v>
      </c>
      <c r="DB64" s="8">
        <v>0</v>
      </c>
      <c r="DC64" s="8">
        <v>0</v>
      </c>
      <c r="DD64" s="8">
        <v>0</v>
      </c>
      <c r="DE64" s="8">
        <v>0</v>
      </c>
      <c r="DF64" s="8">
        <v>0</v>
      </c>
      <c r="DG64" s="8">
        <v>0</v>
      </c>
      <c r="DH64" s="8">
        <v>0</v>
      </c>
      <c r="DI64" s="8">
        <v>0</v>
      </c>
      <c r="DJ64" s="8">
        <v>0</v>
      </c>
      <c r="DK64" s="8">
        <v>0</v>
      </c>
      <c r="DL64" s="8">
        <v>0.20134680134680136</v>
      </c>
      <c r="DM64" s="8">
        <v>0</v>
      </c>
      <c r="DN64" s="8">
        <v>0</v>
      </c>
      <c r="DO64" s="8">
        <v>0</v>
      </c>
      <c r="DP64" s="8">
        <v>0</v>
      </c>
      <c r="DQ64" s="8">
        <v>0</v>
      </c>
      <c r="DR64" s="8">
        <v>0</v>
      </c>
      <c r="DS64" s="8">
        <v>0</v>
      </c>
      <c r="DW64">
        <f t="shared" si="2"/>
        <v>6</v>
      </c>
    </row>
    <row r="65" spans="1:127">
      <c r="A65" s="7" t="s">
        <v>64</v>
      </c>
      <c r="B65" s="3">
        <v>0</v>
      </c>
      <c r="C65" s="4">
        <v>0</v>
      </c>
      <c r="D65" s="4">
        <v>0</v>
      </c>
      <c r="E65" s="8">
        <v>0</v>
      </c>
      <c r="F65" s="4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.40916271721958924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0</v>
      </c>
      <c r="AA65" s="8">
        <v>0</v>
      </c>
      <c r="AB65" s="8">
        <v>0</v>
      </c>
      <c r="AC65" s="8">
        <v>0</v>
      </c>
      <c r="AD65" s="8">
        <v>0</v>
      </c>
      <c r="AE65" s="8">
        <v>0</v>
      </c>
      <c r="AF65" s="8">
        <v>0</v>
      </c>
      <c r="AG65" s="8">
        <v>0</v>
      </c>
      <c r="AH65" s="8">
        <v>0</v>
      </c>
      <c r="AI65" s="8">
        <v>0</v>
      </c>
      <c r="AJ65" s="8">
        <v>0</v>
      </c>
      <c r="AK65" s="8">
        <v>0</v>
      </c>
      <c r="AL65" s="8">
        <v>0</v>
      </c>
      <c r="AM65" s="8">
        <v>0</v>
      </c>
      <c r="AN65" s="8">
        <v>0</v>
      </c>
      <c r="AO65" s="8">
        <v>0</v>
      </c>
      <c r="AP65" s="8">
        <v>0</v>
      </c>
      <c r="AQ65" s="8">
        <v>0</v>
      </c>
      <c r="AR65" s="8">
        <v>0</v>
      </c>
      <c r="AS65" s="8">
        <v>0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0</v>
      </c>
      <c r="BD65" s="8">
        <v>0</v>
      </c>
      <c r="BE65" s="8">
        <v>0</v>
      </c>
      <c r="BF65" s="8">
        <v>0</v>
      </c>
      <c r="BG65" s="8">
        <v>0</v>
      </c>
      <c r="BH65" s="8">
        <v>0</v>
      </c>
      <c r="BI65" s="8">
        <v>0</v>
      </c>
      <c r="BJ65" s="8">
        <v>0</v>
      </c>
      <c r="BK65" s="8">
        <v>0</v>
      </c>
      <c r="BL65" s="8">
        <v>0</v>
      </c>
      <c r="BM65" s="8">
        <v>0</v>
      </c>
      <c r="BN65" s="8">
        <v>0</v>
      </c>
      <c r="BO65" s="8">
        <v>0</v>
      </c>
      <c r="BP65" s="8">
        <v>0</v>
      </c>
      <c r="BQ65" s="8">
        <v>0</v>
      </c>
      <c r="BR65" s="8">
        <v>0</v>
      </c>
      <c r="BS65" s="8">
        <v>0</v>
      </c>
      <c r="BT65" s="8">
        <v>0</v>
      </c>
      <c r="BU65" s="8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  <c r="CB65" s="8">
        <v>0</v>
      </c>
      <c r="CC65" s="8">
        <v>0</v>
      </c>
      <c r="CD65" s="8">
        <v>0.13902053712480253</v>
      </c>
      <c r="CE65" s="8">
        <v>0</v>
      </c>
      <c r="CF65" s="8">
        <v>0</v>
      </c>
      <c r="CG65" s="8">
        <v>0</v>
      </c>
      <c r="CH65" s="8">
        <v>0.17219589257503951</v>
      </c>
      <c r="CI65" s="8">
        <v>0</v>
      </c>
      <c r="CJ65" s="8">
        <v>0</v>
      </c>
      <c r="CK65" s="8">
        <v>0</v>
      </c>
      <c r="CL65" s="8">
        <v>0</v>
      </c>
      <c r="CM65" s="8">
        <v>0</v>
      </c>
      <c r="CN65" s="8">
        <v>0</v>
      </c>
      <c r="CO65" s="8">
        <v>0</v>
      </c>
      <c r="CP65" s="8">
        <v>0</v>
      </c>
      <c r="CQ65" s="8">
        <v>0</v>
      </c>
      <c r="CR65" s="8">
        <v>0</v>
      </c>
      <c r="CS65" s="8">
        <v>0</v>
      </c>
      <c r="CT65" s="8">
        <v>0</v>
      </c>
      <c r="CU65" s="8">
        <v>0</v>
      </c>
      <c r="CV65" s="8">
        <v>0</v>
      </c>
      <c r="CW65" s="8">
        <v>0</v>
      </c>
      <c r="CX65" s="8">
        <v>0</v>
      </c>
      <c r="CY65" s="8">
        <v>0</v>
      </c>
      <c r="CZ65" s="8">
        <v>0</v>
      </c>
      <c r="DA65" s="8">
        <v>0</v>
      </c>
      <c r="DB65" s="8">
        <v>0</v>
      </c>
      <c r="DC65" s="8">
        <v>0</v>
      </c>
      <c r="DD65" s="8">
        <v>0</v>
      </c>
      <c r="DE65" s="8">
        <v>0</v>
      </c>
      <c r="DF65" s="8">
        <v>0</v>
      </c>
      <c r="DG65" s="8">
        <v>0</v>
      </c>
      <c r="DH65" s="8">
        <v>0</v>
      </c>
      <c r="DI65" s="8">
        <v>0</v>
      </c>
      <c r="DJ65" s="8">
        <v>0</v>
      </c>
      <c r="DK65" s="8">
        <v>0</v>
      </c>
      <c r="DL65" s="8">
        <v>0.27962085308056872</v>
      </c>
      <c r="DM65" s="8">
        <v>0</v>
      </c>
      <c r="DN65" s="8">
        <v>0</v>
      </c>
      <c r="DO65" s="8">
        <v>0</v>
      </c>
      <c r="DP65" s="8">
        <v>0</v>
      </c>
      <c r="DQ65" s="8">
        <v>0</v>
      </c>
      <c r="DR65" s="8">
        <v>0</v>
      </c>
      <c r="DS65" s="8">
        <v>0</v>
      </c>
      <c r="DW65">
        <f t="shared" si="2"/>
        <v>4</v>
      </c>
    </row>
    <row r="66" spans="1:127">
      <c r="A66" s="7" t="s">
        <v>65</v>
      </c>
      <c r="B66" s="3">
        <v>0</v>
      </c>
      <c r="C66" s="4">
        <v>0</v>
      </c>
      <c r="D66" s="4">
        <v>0</v>
      </c>
      <c r="E66" s="8">
        <v>0</v>
      </c>
      <c r="F66" s="4">
        <v>0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.20886075949367089</v>
      </c>
      <c r="U66" s="8">
        <v>0.10443037974683544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0</v>
      </c>
      <c r="AB66" s="8">
        <v>0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0</v>
      </c>
      <c r="AI66" s="8">
        <v>0</v>
      </c>
      <c r="AJ66" s="8">
        <v>0</v>
      </c>
      <c r="AK66" s="8">
        <v>0</v>
      </c>
      <c r="AL66" s="8">
        <v>0</v>
      </c>
      <c r="AM66" s="8">
        <v>0</v>
      </c>
      <c r="AN66" s="8">
        <v>0</v>
      </c>
      <c r="AO66" s="8">
        <v>0</v>
      </c>
      <c r="AP66" s="8">
        <v>0</v>
      </c>
      <c r="AQ66" s="8">
        <v>0</v>
      </c>
      <c r="AR66" s="8">
        <v>0</v>
      </c>
      <c r="AS66" s="8">
        <v>0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0</v>
      </c>
      <c r="BD66" s="8">
        <v>0</v>
      </c>
      <c r="BE66" s="8">
        <v>0</v>
      </c>
      <c r="BF66" s="8">
        <v>0</v>
      </c>
      <c r="BG66" s="8">
        <v>0</v>
      </c>
      <c r="BH66" s="8">
        <v>0</v>
      </c>
      <c r="BI66" s="8">
        <v>0</v>
      </c>
      <c r="BJ66" s="8">
        <v>0</v>
      </c>
      <c r="BK66" s="8">
        <v>0</v>
      </c>
      <c r="BL66" s="8">
        <v>0</v>
      </c>
      <c r="BM66" s="8">
        <v>0</v>
      </c>
      <c r="BN66" s="8">
        <v>0</v>
      </c>
      <c r="BO66" s="8">
        <v>0</v>
      </c>
      <c r="BP66" s="8">
        <v>0</v>
      </c>
      <c r="BQ66" s="8">
        <v>0</v>
      </c>
      <c r="BR66" s="8">
        <v>0</v>
      </c>
      <c r="BS66" s="8">
        <v>0</v>
      </c>
      <c r="BT66" s="8">
        <v>0</v>
      </c>
      <c r="BU66" s="8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  <c r="CB66" s="8">
        <v>0</v>
      </c>
      <c r="CC66" s="8">
        <v>0</v>
      </c>
      <c r="CD66" s="8">
        <v>0</v>
      </c>
      <c r="CE66" s="8">
        <v>0</v>
      </c>
      <c r="CF66" s="8">
        <v>0</v>
      </c>
      <c r="CG66" s="8">
        <v>0</v>
      </c>
      <c r="CH66" s="8">
        <v>0.21202531645569619</v>
      </c>
      <c r="CI66" s="8">
        <v>0</v>
      </c>
      <c r="CJ66" s="8">
        <v>0</v>
      </c>
      <c r="CK66" s="8">
        <v>0</v>
      </c>
      <c r="CL66" s="8">
        <v>0</v>
      </c>
      <c r="CM66" s="8">
        <v>0</v>
      </c>
      <c r="CN66" s="8">
        <v>0</v>
      </c>
      <c r="CO66" s="8">
        <v>0</v>
      </c>
      <c r="CP66" s="8">
        <v>0</v>
      </c>
      <c r="CQ66" s="8">
        <v>0</v>
      </c>
      <c r="CR66" s="8">
        <v>0</v>
      </c>
      <c r="CS66" s="8">
        <v>0</v>
      </c>
      <c r="CT66" s="8">
        <v>0</v>
      </c>
      <c r="CU66" s="8">
        <v>0</v>
      </c>
      <c r="CV66" s="8">
        <v>0</v>
      </c>
      <c r="CW66" s="8">
        <v>0</v>
      </c>
      <c r="CX66" s="8">
        <v>0</v>
      </c>
      <c r="CY66" s="8">
        <v>0</v>
      </c>
      <c r="CZ66" s="8">
        <v>0</v>
      </c>
      <c r="DA66" s="8">
        <v>0</v>
      </c>
      <c r="DB66" s="8">
        <v>0</v>
      </c>
      <c r="DC66" s="8">
        <v>0</v>
      </c>
      <c r="DD66" s="8">
        <v>0</v>
      </c>
      <c r="DE66" s="8">
        <v>0</v>
      </c>
      <c r="DF66" s="8">
        <v>0</v>
      </c>
      <c r="DG66" s="8">
        <v>0</v>
      </c>
      <c r="DH66" s="8">
        <v>0</v>
      </c>
      <c r="DI66" s="8">
        <v>0</v>
      </c>
      <c r="DJ66" s="8">
        <v>0</v>
      </c>
      <c r="DK66" s="8">
        <v>0</v>
      </c>
      <c r="DL66" s="8">
        <v>0.47468354430379744</v>
      </c>
      <c r="DM66" s="8">
        <v>0</v>
      </c>
      <c r="DN66" s="8">
        <v>0</v>
      </c>
      <c r="DO66" s="8">
        <v>0</v>
      </c>
      <c r="DP66" s="8">
        <v>0</v>
      </c>
      <c r="DQ66" s="8">
        <v>0</v>
      </c>
      <c r="DR66" s="8">
        <v>0</v>
      </c>
      <c r="DS66" s="8">
        <v>0</v>
      </c>
      <c r="DW66">
        <f t="shared" si="2"/>
        <v>4</v>
      </c>
    </row>
    <row r="67" spans="1:127">
      <c r="A67" s="7"/>
      <c r="B67" s="3"/>
      <c r="C67" s="4"/>
      <c r="D67" s="4"/>
      <c r="E67" s="8"/>
      <c r="F67" s="4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  <c r="BA67" s="8"/>
      <c r="BB67" s="8"/>
      <c r="BC67" s="8"/>
      <c r="BD67" s="8"/>
      <c r="BE67" s="8"/>
      <c r="BF67" s="8"/>
      <c r="BG67" s="8"/>
      <c r="BH67" s="8"/>
      <c r="BI67" s="8"/>
      <c r="BJ67" s="8"/>
      <c r="BK67" s="8"/>
      <c r="BL67" s="8"/>
      <c r="BM67" s="8"/>
      <c r="BN67" s="8"/>
      <c r="BO67" s="8"/>
      <c r="BP67" s="8"/>
      <c r="BQ67" s="8"/>
      <c r="BR67" s="8"/>
      <c r="BS67" s="8"/>
      <c r="BT67" s="8"/>
      <c r="BU67" s="8"/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</row>
    <row r="68" spans="1:127">
      <c r="A68" s="9" t="s">
        <v>66</v>
      </c>
      <c r="B68" s="3">
        <v>0</v>
      </c>
      <c r="C68">
        <v>0</v>
      </c>
      <c r="D68" s="4">
        <v>0</v>
      </c>
      <c r="E68" s="8">
        <v>0</v>
      </c>
      <c r="F68" s="4">
        <v>0</v>
      </c>
      <c r="G68" s="8">
        <v>0</v>
      </c>
      <c r="H68">
        <v>0</v>
      </c>
      <c r="I68" s="8">
        <v>0</v>
      </c>
      <c r="J68" s="8">
        <v>0</v>
      </c>
      <c r="K68">
        <v>0</v>
      </c>
      <c r="L68">
        <v>0</v>
      </c>
      <c r="M68">
        <v>0</v>
      </c>
      <c r="N68">
        <v>6.1042524005486966E-2</v>
      </c>
      <c r="O68">
        <v>0</v>
      </c>
      <c r="P68" s="8">
        <v>0</v>
      </c>
      <c r="Q68" s="8">
        <v>0</v>
      </c>
      <c r="R68" s="8">
        <v>0</v>
      </c>
      <c r="S68">
        <v>0</v>
      </c>
      <c r="T68">
        <v>0</v>
      </c>
      <c r="U68" s="8">
        <v>0</v>
      </c>
      <c r="V68">
        <v>8.8477366255144033E-2</v>
      </c>
      <c r="W68">
        <v>0</v>
      </c>
      <c r="X68" s="8">
        <v>0</v>
      </c>
      <c r="Y68">
        <v>0</v>
      </c>
      <c r="Z68" s="8">
        <v>0</v>
      </c>
      <c r="AA68">
        <v>0</v>
      </c>
      <c r="AB68">
        <v>0</v>
      </c>
      <c r="AC68">
        <v>0</v>
      </c>
      <c r="AD68" s="8">
        <v>0</v>
      </c>
      <c r="AE68" s="8">
        <v>0</v>
      </c>
      <c r="AF68" s="8">
        <v>0</v>
      </c>
      <c r="AG68" s="8">
        <v>0</v>
      </c>
      <c r="AH68" s="8">
        <v>0</v>
      </c>
      <c r="AI68" s="8">
        <v>0</v>
      </c>
      <c r="AJ68" s="8">
        <v>0</v>
      </c>
      <c r="AK68" s="8">
        <v>0</v>
      </c>
      <c r="AL68" s="8">
        <v>0</v>
      </c>
      <c r="AM68" s="8">
        <v>0</v>
      </c>
      <c r="AN68" s="8">
        <v>0</v>
      </c>
      <c r="AO68" s="8">
        <v>0</v>
      </c>
      <c r="AP68" s="8">
        <v>0</v>
      </c>
      <c r="AQ68" s="8">
        <v>0</v>
      </c>
      <c r="AR68" s="8">
        <v>0</v>
      </c>
      <c r="AS68" s="8">
        <v>0</v>
      </c>
      <c r="AT68" s="8">
        <v>0</v>
      </c>
      <c r="AU68">
        <v>0</v>
      </c>
      <c r="AV68">
        <v>0</v>
      </c>
      <c r="AW68">
        <v>0</v>
      </c>
      <c r="AX68" s="8">
        <v>0</v>
      </c>
      <c r="AY68" s="8">
        <v>0</v>
      </c>
      <c r="AZ68" s="8">
        <v>0</v>
      </c>
      <c r="BA68">
        <v>0</v>
      </c>
      <c r="BB68">
        <v>0</v>
      </c>
      <c r="BC68" s="8">
        <v>0</v>
      </c>
      <c r="BD68">
        <v>0</v>
      </c>
      <c r="BE68" s="8">
        <v>0</v>
      </c>
      <c r="BF68">
        <v>0</v>
      </c>
      <c r="BG68" s="8">
        <v>0</v>
      </c>
      <c r="BH68">
        <v>0</v>
      </c>
      <c r="BI68">
        <v>0</v>
      </c>
      <c r="BJ68" s="8">
        <v>0</v>
      </c>
      <c r="BK68">
        <v>0</v>
      </c>
      <c r="BL68">
        <v>0</v>
      </c>
      <c r="BM68" s="8">
        <v>0</v>
      </c>
      <c r="BN68">
        <v>0</v>
      </c>
      <c r="BO68">
        <v>0</v>
      </c>
      <c r="BP68" s="8">
        <v>0</v>
      </c>
      <c r="BQ68" s="8">
        <v>0</v>
      </c>
      <c r="BR68" s="8">
        <v>0</v>
      </c>
      <c r="BS68" s="8">
        <v>0</v>
      </c>
      <c r="BT68" s="8">
        <v>0</v>
      </c>
      <c r="BU68" s="8">
        <v>0</v>
      </c>
      <c r="BV68" s="8">
        <v>0</v>
      </c>
      <c r="BW68" s="8">
        <v>0</v>
      </c>
      <c r="BX68" s="8">
        <v>0</v>
      </c>
      <c r="BY68" s="8">
        <v>0</v>
      </c>
      <c r="BZ68">
        <v>0</v>
      </c>
      <c r="CA68" s="8">
        <v>0</v>
      </c>
      <c r="CB68">
        <v>0</v>
      </c>
      <c r="CC68">
        <v>0</v>
      </c>
      <c r="CD68">
        <v>3.6351165980795609E-2</v>
      </c>
      <c r="CE68" s="8">
        <v>0</v>
      </c>
      <c r="CF68">
        <v>0</v>
      </c>
      <c r="CG68">
        <v>4.3209876543209874E-2</v>
      </c>
      <c r="CH68" s="8">
        <v>0</v>
      </c>
      <c r="CI68">
        <v>0.69272976680384091</v>
      </c>
      <c r="CJ68" s="8">
        <v>0</v>
      </c>
      <c r="CK68">
        <v>7.8189300411522639E-2</v>
      </c>
      <c r="CL68" s="8">
        <v>0</v>
      </c>
      <c r="CM68" s="8">
        <v>0</v>
      </c>
      <c r="CN68" s="8">
        <v>0</v>
      </c>
      <c r="CO68" s="8">
        <v>0</v>
      </c>
      <c r="CP68" s="8">
        <v>0</v>
      </c>
      <c r="CQ68" s="8">
        <v>0</v>
      </c>
      <c r="CR68" s="8">
        <v>0</v>
      </c>
      <c r="CS68">
        <v>0</v>
      </c>
      <c r="CT68" s="8">
        <v>0</v>
      </c>
      <c r="CU68" s="8">
        <v>0</v>
      </c>
      <c r="CV68" s="8">
        <v>0</v>
      </c>
      <c r="CW68" s="8">
        <v>0</v>
      </c>
      <c r="CX68" s="8">
        <v>0</v>
      </c>
      <c r="CY68" s="8">
        <v>0</v>
      </c>
      <c r="CZ68" s="8">
        <v>0</v>
      </c>
      <c r="DA68" s="8">
        <v>0</v>
      </c>
      <c r="DB68">
        <v>0</v>
      </c>
      <c r="DC68" s="8">
        <v>0</v>
      </c>
      <c r="DD68" s="8">
        <v>0</v>
      </c>
      <c r="DE68" s="8">
        <v>0</v>
      </c>
      <c r="DF68">
        <v>0</v>
      </c>
      <c r="DG68" s="8">
        <v>0</v>
      </c>
      <c r="DH68" s="8">
        <v>0</v>
      </c>
      <c r="DI68" s="8">
        <v>0</v>
      </c>
      <c r="DJ68">
        <v>0</v>
      </c>
      <c r="DK68" s="8">
        <v>0</v>
      </c>
      <c r="DL68">
        <v>0</v>
      </c>
      <c r="DM68" s="8">
        <v>0</v>
      </c>
      <c r="DN68" s="8">
        <v>0</v>
      </c>
      <c r="DO68" s="8">
        <v>0</v>
      </c>
      <c r="DP68" s="8">
        <v>0</v>
      </c>
      <c r="DQ68">
        <v>0</v>
      </c>
      <c r="DR68" s="8">
        <v>0</v>
      </c>
      <c r="DS68" s="8">
        <v>0</v>
      </c>
      <c r="DW68">
        <f t="shared" ref="DW68:DW79" si="3">COUNTIF(B68:DS68,"&lt;&gt;0")</f>
        <v>6</v>
      </c>
    </row>
    <row r="69" spans="1:127">
      <c r="A69" s="9" t="s">
        <v>67</v>
      </c>
      <c r="B69" s="3">
        <v>0</v>
      </c>
      <c r="C69">
        <v>0</v>
      </c>
      <c r="D69" s="4">
        <v>0</v>
      </c>
      <c r="E69" s="8">
        <v>0</v>
      </c>
      <c r="F69" s="4">
        <v>0</v>
      </c>
      <c r="G69" s="8">
        <v>0</v>
      </c>
      <c r="H69">
        <v>0</v>
      </c>
      <c r="I69" s="8">
        <v>0</v>
      </c>
      <c r="J69" s="8">
        <v>0</v>
      </c>
      <c r="K69">
        <v>0</v>
      </c>
      <c r="L69">
        <v>0</v>
      </c>
      <c r="M69">
        <v>0</v>
      </c>
      <c r="N69">
        <v>0.28836947338777807</v>
      </c>
      <c r="O69">
        <v>0</v>
      </c>
      <c r="P69" s="8">
        <v>0</v>
      </c>
      <c r="Q69" s="8">
        <v>0</v>
      </c>
      <c r="R69" s="8">
        <v>0</v>
      </c>
      <c r="S69">
        <v>0</v>
      </c>
      <c r="T69">
        <v>0</v>
      </c>
      <c r="U69" s="8">
        <v>0</v>
      </c>
      <c r="V69">
        <v>0</v>
      </c>
      <c r="W69">
        <v>5.1957195156294003E-2</v>
      </c>
      <c r="X69" s="8">
        <v>0</v>
      </c>
      <c r="Y69">
        <v>0</v>
      </c>
      <c r="Z69" s="8">
        <v>0</v>
      </c>
      <c r="AA69">
        <v>0</v>
      </c>
      <c r="AB69">
        <v>0</v>
      </c>
      <c r="AC69">
        <v>0</v>
      </c>
      <c r="AD69" s="8">
        <v>0</v>
      </c>
      <c r="AE69" s="8">
        <v>0</v>
      </c>
      <c r="AF69" s="8">
        <v>0</v>
      </c>
      <c r="AG69" s="8">
        <v>0</v>
      </c>
      <c r="AH69" s="8">
        <v>0</v>
      </c>
      <c r="AI69" s="8">
        <v>0</v>
      </c>
      <c r="AJ69" s="8">
        <v>0</v>
      </c>
      <c r="AK69" s="8">
        <v>0</v>
      </c>
      <c r="AL69" s="8">
        <v>0</v>
      </c>
      <c r="AM69" s="8">
        <v>0</v>
      </c>
      <c r="AN69" s="8">
        <v>0</v>
      </c>
      <c r="AO69" s="8">
        <v>0</v>
      </c>
      <c r="AP69" s="8">
        <v>0</v>
      </c>
      <c r="AQ69" s="8">
        <v>0</v>
      </c>
      <c r="AR69" s="8">
        <v>0</v>
      </c>
      <c r="AS69" s="8">
        <v>0</v>
      </c>
      <c r="AT69" s="8">
        <v>0</v>
      </c>
      <c r="AU69">
        <v>0</v>
      </c>
      <c r="AV69">
        <v>0</v>
      </c>
      <c r="AW69">
        <v>0</v>
      </c>
      <c r="AX69" s="8">
        <v>0</v>
      </c>
      <c r="AY69" s="8">
        <v>0</v>
      </c>
      <c r="AZ69" s="8">
        <v>0</v>
      </c>
      <c r="BA69">
        <v>1.0419600112644326E-2</v>
      </c>
      <c r="BB69">
        <v>9.3635595606871305E-2</v>
      </c>
      <c r="BC69" s="8">
        <v>0</v>
      </c>
      <c r="BD69">
        <v>0</v>
      </c>
      <c r="BE69" s="8">
        <v>0</v>
      </c>
      <c r="BF69">
        <v>1.0560405519571952E-2</v>
      </c>
      <c r="BG69" s="8">
        <v>0</v>
      </c>
      <c r="BH69">
        <v>3.1962827372571105E-2</v>
      </c>
      <c r="BI69">
        <v>0.30850464657842863</v>
      </c>
      <c r="BJ69" s="8">
        <v>0</v>
      </c>
      <c r="BK69">
        <v>0</v>
      </c>
      <c r="BL69">
        <v>0</v>
      </c>
      <c r="BM69" s="8">
        <v>0</v>
      </c>
      <c r="BN69">
        <v>0</v>
      </c>
      <c r="BO69">
        <v>4.9422697831596731E-2</v>
      </c>
      <c r="BP69" s="8">
        <v>0</v>
      </c>
      <c r="BQ69" s="8">
        <v>0</v>
      </c>
      <c r="BR69" s="8">
        <v>0</v>
      </c>
      <c r="BS69" s="8">
        <v>0</v>
      </c>
      <c r="BT69" s="8">
        <v>0</v>
      </c>
      <c r="BU69" s="8">
        <v>0</v>
      </c>
      <c r="BV69" s="8">
        <v>0</v>
      </c>
      <c r="BW69" s="8">
        <v>0</v>
      </c>
      <c r="BX69" s="8">
        <v>0</v>
      </c>
      <c r="BY69" s="8">
        <v>0</v>
      </c>
      <c r="BZ69">
        <v>9.433962264150943E-3</v>
      </c>
      <c r="CA69" s="8">
        <v>0</v>
      </c>
      <c r="CB69">
        <v>1.168684877499296E-2</v>
      </c>
      <c r="CC69">
        <v>0</v>
      </c>
      <c r="CD69">
        <v>0.10757533089270628</v>
      </c>
      <c r="CE69" s="8">
        <v>0</v>
      </c>
      <c r="CF69">
        <v>0</v>
      </c>
      <c r="CG69">
        <v>0</v>
      </c>
      <c r="CH69" s="8">
        <v>0</v>
      </c>
      <c r="CI69">
        <v>1.9008729935229514E-2</v>
      </c>
      <c r="CJ69" s="8">
        <v>0</v>
      </c>
      <c r="CK69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0</v>
      </c>
      <c r="CR69" s="8">
        <v>0</v>
      </c>
      <c r="CS69">
        <v>7.462686567164179E-3</v>
      </c>
      <c r="CT69" s="8">
        <v>0</v>
      </c>
      <c r="CU69" s="8">
        <v>0</v>
      </c>
      <c r="CV69" s="8">
        <v>0</v>
      </c>
      <c r="CW69" s="8">
        <v>0</v>
      </c>
      <c r="CX69" s="8">
        <v>0</v>
      </c>
      <c r="CY69" s="8">
        <v>0</v>
      </c>
      <c r="CZ69" s="8">
        <v>0</v>
      </c>
      <c r="DA69" s="8">
        <v>0</v>
      </c>
      <c r="DB69">
        <v>0</v>
      </c>
      <c r="DC69" s="8">
        <v>0</v>
      </c>
      <c r="DD69" s="8">
        <v>0</v>
      </c>
      <c r="DE69" s="8">
        <v>0</v>
      </c>
      <c r="DF69">
        <v>0</v>
      </c>
      <c r="DG69" s="8">
        <v>0</v>
      </c>
      <c r="DH69" s="8">
        <v>0</v>
      </c>
      <c r="DI69" s="8">
        <v>0</v>
      </c>
      <c r="DJ69">
        <v>0</v>
      </c>
      <c r="DK69" s="8">
        <v>0</v>
      </c>
      <c r="DL69">
        <v>0</v>
      </c>
      <c r="DM69" s="8">
        <v>0</v>
      </c>
      <c r="DN69" s="8">
        <v>0</v>
      </c>
      <c r="DO69" s="8">
        <v>0</v>
      </c>
      <c r="DP69" s="8">
        <v>0</v>
      </c>
      <c r="DQ69">
        <v>0</v>
      </c>
      <c r="DR69" s="8">
        <v>0</v>
      </c>
      <c r="DS69" s="8">
        <v>0</v>
      </c>
      <c r="DW69">
        <f t="shared" si="3"/>
        <v>13</v>
      </c>
    </row>
    <row r="70" spans="1:127">
      <c r="A70" s="9" t="s">
        <v>68</v>
      </c>
      <c r="B70" s="3">
        <v>0</v>
      </c>
      <c r="C70">
        <v>4.0616246498599441E-2</v>
      </c>
      <c r="D70" s="4">
        <v>0</v>
      </c>
      <c r="E70" s="8">
        <v>0</v>
      </c>
      <c r="F70" s="4">
        <v>0</v>
      </c>
      <c r="G70" s="8">
        <v>0</v>
      </c>
      <c r="H70">
        <v>5.5462184873949577E-2</v>
      </c>
      <c r="I70" s="8">
        <v>0</v>
      </c>
      <c r="J70" s="8">
        <v>0</v>
      </c>
      <c r="K70">
        <v>6.9747899159663868E-2</v>
      </c>
      <c r="L70">
        <v>0</v>
      </c>
      <c r="M70">
        <v>3.0532212885154061E-2</v>
      </c>
      <c r="N70">
        <v>5.3221288515406161E-2</v>
      </c>
      <c r="O70">
        <v>0</v>
      </c>
      <c r="P70" s="8">
        <v>0</v>
      </c>
      <c r="Q70" s="8">
        <v>0</v>
      </c>
      <c r="R70" s="8">
        <v>0</v>
      </c>
      <c r="S70">
        <v>0</v>
      </c>
      <c r="T70">
        <v>1.8487394957983194E-2</v>
      </c>
      <c r="U70" s="8">
        <v>0</v>
      </c>
      <c r="V70">
        <v>0</v>
      </c>
      <c r="W70">
        <v>3.6694677871148461E-2</v>
      </c>
      <c r="X70" s="8">
        <v>0</v>
      </c>
      <c r="Y70">
        <v>1.4845938375350139E-2</v>
      </c>
      <c r="Z70" s="8">
        <v>0</v>
      </c>
      <c r="AA70">
        <v>0</v>
      </c>
      <c r="AB70">
        <v>0</v>
      </c>
      <c r="AC70">
        <v>0</v>
      </c>
      <c r="AD70" s="8">
        <v>0</v>
      </c>
      <c r="AE70" s="8">
        <v>0</v>
      </c>
      <c r="AF70" s="8">
        <v>0</v>
      </c>
      <c r="AG70" s="8">
        <v>0</v>
      </c>
      <c r="AH70" s="8">
        <v>0</v>
      </c>
      <c r="AI70" s="8">
        <v>0</v>
      </c>
      <c r="AJ70" s="8">
        <v>0</v>
      </c>
      <c r="AK70" s="8">
        <v>0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8">
        <v>0</v>
      </c>
      <c r="AR70" s="8">
        <v>0</v>
      </c>
      <c r="AS70" s="8">
        <v>0</v>
      </c>
      <c r="AT70" s="8">
        <v>0</v>
      </c>
      <c r="AU70">
        <v>0</v>
      </c>
      <c r="AV70">
        <v>0</v>
      </c>
      <c r="AW70">
        <v>0</v>
      </c>
      <c r="AX70" s="8">
        <v>0</v>
      </c>
      <c r="AY70" s="8">
        <v>0</v>
      </c>
      <c r="AZ70" s="8">
        <v>0</v>
      </c>
      <c r="BA70">
        <v>0</v>
      </c>
      <c r="BB70">
        <v>0</v>
      </c>
      <c r="BC70" s="8">
        <v>0</v>
      </c>
      <c r="BD70">
        <v>0</v>
      </c>
      <c r="BE70" s="8">
        <v>0</v>
      </c>
      <c r="BF70">
        <v>0</v>
      </c>
      <c r="BG70" s="8">
        <v>0</v>
      </c>
      <c r="BH70">
        <v>0</v>
      </c>
      <c r="BI70">
        <v>0</v>
      </c>
      <c r="BJ70" s="8">
        <v>0</v>
      </c>
      <c r="BK70">
        <v>0</v>
      </c>
      <c r="BL70">
        <v>0</v>
      </c>
      <c r="BM70" s="8">
        <v>0</v>
      </c>
      <c r="BN70">
        <v>0</v>
      </c>
      <c r="BO70">
        <v>1.5126050420168067E-2</v>
      </c>
      <c r="BP70" s="8">
        <v>0</v>
      </c>
      <c r="BQ70" s="8">
        <v>0</v>
      </c>
      <c r="BR70" s="8">
        <v>0</v>
      </c>
      <c r="BS70" s="8">
        <v>0</v>
      </c>
      <c r="BT70" s="8">
        <v>0</v>
      </c>
      <c r="BU70" s="8">
        <v>0</v>
      </c>
      <c r="BV70" s="8">
        <v>0</v>
      </c>
      <c r="BW70" s="8">
        <v>0</v>
      </c>
      <c r="BX70" s="8">
        <v>0</v>
      </c>
      <c r="BY70" s="8">
        <v>0</v>
      </c>
      <c r="BZ70">
        <v>0</v>
      </c>
      <c r="CA70" s="8">
        <v>0</v>
      </c>
      <c r="CB70">
        <v>0</v>
      </c>
      <c r="CC70">
        <v>0.1546218487394958</v>
      </c>
      <c r="CD70">
        <v>0.32044817927170871</v>
      </c>
      <c r="CE70" s="8">
        <v>0</v>
      </c>
      <c r="CF70">
        <v>1.7366946778711485E-2</v>
      </c>
      <c r="CG70">
        <v>0</v>
      </c>
      <c r="CH70" s="8">
        <v>0</v>
      </c>
      <c r="CI70">
        <v>4.2016806722689079E-2</v>
      </c>
      <c r="CJ70" s="8">
        <v>0</v>
      </c>
      <c r="CK70">
        <v>0</v>
      </c>
      <c r="CL70" s="8">
        <v>0</v>
      </c>
      <c r="CM70" s="8">
        <v>0</v>
      </c>
      <c r="CN70" s="8">
        <v>0</v>
      </c>
      <c r="CO70" s="8">
        <v>0</v>
      </c>
      <c r="CP70" s="8">
        <v>0</v>
      </c>
      <c r="CQ70" s="8">
        <v>0</v>
      </c>
      <c r="CR70" s="8">
        <v>0</v>
      </c>
      <c r="CS70">
        <v>2.1288515406162466E-2</v>
      </c>
      <c r="CT70" s="8">
        <v>0</v>
      </c>
      <c r="CU70" s="8">
        <v>0</v>
      </c>
      <c r="CV70" s="8">
        <v>0</v>
      </c>
      <c r="CW70" s="8">
        <v>0</v>
      </c>
      <c r="CX70" s="8">
        <v>0</v>
      </c>
      <c r="CY70" s="8">
        <v>0</v>
      </c>
      <c r="CZ70" s="8">
        <v>0</v>
      </c>
      <c r="DA70" s="8">
        <v>0</v>
      </c>
      <c r="DB70">
        <v>0</v>
      </c>
      <c r="DC70" s="8">
        <v>0</v>
      </c>
      <c r="DD70" s="8">
        <v>0</v>
      </c>
      <c r="DE70" s="8">
        <v>0</v>
      </c>
      <c r="DF70">
        <v>0</v>
      </c>
      <c r="DG70" s="8">
        <v>0</v>
      </c>
      <c r="DH70" s="8">
        <v>0</v>
      </c>
      <c r="DI70" s="8">
        <v>0</v>
      </c>
      <c r="DJ70">
        <v>0</v>
      </c>
      <c r="DK70" s="8">
        <v>0</v>
      </c>
      <c r="DL70">
        <v>8.8515406162464991E-2</v>
      </c>
      <c r="DM70" s="8">
        <v>0</v>
      </c>
      <c r="DN70" s="8">
        <v>0</v>
      </c>
      <c r="DO70" s="8">
        <v>0</v>
      </c>
      <c r="DP70" s="8">
        <v>0</v>
      </c>
      <c r="DQ70">
        <v>2.100840336134454E-2</v>
      </c>
      <c r="DR70" s="8">
        <v>0</v>
      </c>
      <c r="DS70" s="8">
        <v>0</v>
      </c>
      <c r="DW70">
        <f t="shared" si="3"/>
        <v>16</v>
      </c>
    </row>
    <row r="71" spans="1:127">
      <c r="A71" s="9" t="s">
        <v>69</v>
      </c>
      <c r="B71" s="3">
        <v>0</v>
      </c>
      <c r="C71">
        <v>9.6527684676230054E-3</v>
      </c>
      <c r="D71" s="4">
        <v>0</v>
      </c>
      <c r="E71" s="8">
        <v>0</v>
      </c>
      <c r="F71" s="4">
        <v>0</v>
      </c>
      <c r="G71" s="8">
        <v>0</v>
      </c>
      <c r="H71">
        <v>0</v>
      </c>
      <c r="I71" s="8">
        <v>0</v>
      </c>
      <c r="J71" s="8">
        <v>0</v>
      </c>
      <c r="K71">
        <v>0</v>
      </c>
      <c r="L71">
        <v>0</v>
      </c>
      <c r="M71">
        <v>0</v>
      </c>
      <c r="N71">
        <v>2.2254993967019708E-2</v>
      </c>
      <c r="O71">
        <v>5.6575948518568175E-2</v>
      </c>
      <c r="P71" s="8">
        <v>0</v>
      </c>
      <c r="Q71" s="8">
        <v>0</v>
      </c>
      <c r="R71" s="8">
        <v>0</v>
      </c>
      <c r="S71">
        <v>1.7830808419359162E-2</v>
      </c>
      <c r="T71">
        <v>0.19399383295347902</v>
      </c>
      <c r="U71" s="8">
        <v>0</v>
      </c>
      <c r="V71">
        <v>0</v>
      </c>
      <c r="W71">
        <v>3.4991285695133399E-2</v>
      </c>
      <c r="X71" s="8">
        <v>0</v>
      </c>
      <c r="Y71">
        <v>0</v>
      </c>
      <c r="Z71" s="8">
        <v>0</v>
      </c>
      <c r="AA71">
        <v>0</v>
      </c>
      <c r="AB71">
        <v>0</v>
      </c>
      <c r="AC71">
        <v>0</v>
      </c>
      <c r="AD71" s="8">
        <v>0</v>
      </c>
      <c r="AE71" s="8">
        <v>0</v>
      </c>
      <c r="AF71" s="8">
        <v>0</v>
      </c>
      <c r="AG71" s="8">
        <v>0</v>
      </c>
      <c r="AH71" s="8">
        <v>0</v>
      </c>
      <c r="AI71" s="8">
        <v>0</v>
      </c>
      <c r="AJ71" s="8">
        <v>0</v>
      </c>
      <c r="AK71" s="8">
        <v>0</v>
      </c>
      <c r="AL71" s="8">
        <v>0</v>
      </c>
      <c r="AM71" s="8">
        <v>0</v>
      </c>
      <c r="AN71" s="8">
        <v>0</v>
      </c>
      <c r="AO71" s="8">
        <v>0</v>
      </c>
      <c r="AP71" s="8">
        <v>0</v>
      </c>
      <c r="AQ71" s="8">
        <v>0</v>
      </c>
      <c r="AR71" s="8">
        <v>0</v>
      </c>
      <c r="AS71" s="8">
        <v>0</v>
      </c>
      <c r="AT71" s="8">
        <v>0</v>
      </c>
      <c r="AU71">
        <v>0</v>
      </c>
      <c r="AV71">
        <v>0</v>
      </c>
      <c r="AW71">
        <v>1.2334093041962729E-2</v>
      </c>
      <c r="AX71" s="8">
        <v>0</v>
      </c>
      <c r="AY71" s="8">
        <v>0</v>
      </c>
      <c r="AZ71" s="8">
        <v>0</v>
      </c>
      <c r="BA71">
        <v>1.7026411047057245E-2</v>
      </c>
      <c r="BB71">
        <v>0.16181793806140232</v>
      </c>
      <c r="BC71" s="8">
        <v>0</v>
      </c>
      <c r="BD71">
        <v>0</v>
      </c>
      <c r="BE71" s="8">
        <v>0</v>
      </c>
      <c r="BF71">
        <v>0</v>
      </c>
      <c r="BG71" s="8">
        <v>0</v>
      </c>
      <c r="BH71">
        <v>7.3736425794342407E-3</v>
      </c>
      <c r="BI71">
        <v>6.9580372704115837E-2</v>
      </c>
      <c r="BJ71" s="8">
        <v>0</v>
      </c>
      <c r="BK71">
        <v>0</v>
      </c>
      <c r="BL71">
        <v>0</v>
      </c>
      <c r="BM71" s="8">
        <v>0</v>
      </c>
      <c r="BN71">
        <v>3.2980292264378604E-2</v>
      </c>
      <c r="BO71">
        <v>2.4534119855208474E-2</v>
      </c>
      <c r="BP71" s="8">
        <v>0</v>
      </c>
      <c r="BQ71" s="8">
        <v>0</v>
      </c>
      <c r="BR71" s="8">
        <v>0</v>
      </c>
      <c r="BS71" s="8">
        <v>0</v>
      </c>
      <c r="BT71" s="8">
        <v>0</v>
      </c>
      <c r="BU71" s="8">
        <v>0</v>
      </c>
      <c r="BV71" s="8">
        <v>0</v>
      </c>
      <c r="BW71" s="8">
        <v>0</v>
      </c>
      <c r="BX71" s="8">
        <v>0</v>
      </c>
      <c r="BY71" s="8">
        <v>0</v>
      </c>
      <c r="BZ71">
        <v>0</v>
      </c>
      <c r="CA71" s="8">
        <v>0</v>
      </c>
      <c r="CB71">
        <v>0</v>
      </c>
      <c r="CC71">
        <v>0</v>
      </c>
      <c r="CD71">
        <v>0.10953210886177772</v>
      </c>
      <c r="CE71" s="8">
        <v>0</v>
      </c>
      <c r="CF71">
        <v>1.7696742190642177E-2</v>
      </c>
      <c r="CG71">
        <v>1.7294543504491219E-2</v>
      </c>
      <c r="CH71" s="8">
        <v>0</v>
      </c>
      <c r="CI71">
        <v>1.5417616302453412E-2</v>
      </c>
      <c r="CJ71" s="8">
        <v>0</v>
      </c>
      <c r="CK71">
        <v>6.8373776645662956E-3</v>
      </c>
      <c r="CL71" s="8">
        <v>0</v>
      </c>
      <c r="CM71" s="8">
        <v>0</v>
      </c>
      <c r="CN71" s="8">
        <v>0</v>
      </c>
      <c r="CO71" s="8">
        <v>0</v>
      </c>
      <c r="CP71" s="8">
        <v>0</v>
      </c>
      <c r="CQ71" s="8">
        <v>0</v>
      </c>
      <c r="CR71" s="8">
        <v>0</v>
      </c>
      <c r="CS71">
        <v>1.689234481834026E-2</v>
      </c>
      <c r="CT71" s="8">
        <v>0</v>
      </c>
      <c r="CU71" s="8">
        <v>0</v>
      </c>
      <c r="CV71" s="8">
        <v>0</v>
      </c>
      <c r="CW71" s="8">
        <v>0</v>
      </c>
      <c r="CX71" s="8">
        <v>0</v>
      </c>
      <c r="CY71" s="8">
        <v>0</v>
      </c>
      <c r="CZ71" s="8">
        <v>0</v>
      </c>
      <c r="DA71" s="8">
        <v>0</v>
      </c>
      <c r="DB71">
        <v>0</v>
      </c>
      <c r="DC71" s="8">
        <v>0</v>
      </c>
      <c r="DD71" s="8">
        <v>0</v>
      </c>
      <c r="DE71" s="8">
        <v>0</v>
      </c>
      <c r="DF71">
        <v>1.1127496983509854E-2</v>
      </c>
      <c r="DG71" s="8">
        <v>0</v>
      </c>
      <c r="DH71" s="8">
        <v>0</v>
      </c>
      <c r="DI71" s="8">
        <v>0</v>
      </c>
      <c r="DJ71">
        <v>0</v>
      </c>
      <c r="DK71" s="8">
        <v>0</v>
      </c>
      <c r="DL71">
        <v>0.14425526209947714</v>
      </c>
      <c r="DM71" s="8">
        <v>0</v>
      </c>
      <c r="DN71" s="8">
        <v>0</v>
      </c>
      <c r="DO71" s="8">
        <v>0</v>
      </c>
      <c r="DP71" s="8">
        <v>0</v>
      </c>
      <c r="DQ71">
        <v>0</v>
      </c>
      <c r="DR71" s="8">
        <v>0</v>
      </c>
      <c r="DS71" s="8">
        <v>0</v>
      </c>
      <c r="DW71">
        <f t="shared" si="3"/>
        <v>21</v>
      </c>
    </row>
    <row r="72" spans="1:127">
      <c r="A72" s="9" t="s">
        <v>70</v>
      </c>
      <c r="B72" s="3">
        <v>0</v>
      </c>
      <c r="C72">
        <v>0</v>
      </c>
      <c r="D72" s="4">
        <v>0</v>
      </c>
      <c r="E72" s="8">
        <v>0</v>
      </c>
      <c r="F72" s="4">
        <v>0</v>
      </c>
      <c r="G72" s="8">
        <v>0</v>
      </c>
      <c r="H72">
        <v>0</v>
      </c>
      <c r="I72" s="8">
        <v>0</v>
      </c>
      <c r="J72" s="8">
        <v>0</v>
      </c>
      <c r="K72">
        <v>8.4982935153583614E-2</v>
      </c>
      <c r="L72">
        <v>0</v>
      </c>
      <c r="M72">
        <v>4.3686006825938567E-2</v>
      </c>
      <c r="N72">
        <v>2.0477815699658702E-2</v>
      </c>
      <c r="O72">
        <v>0</v>
      </c>
      <c r="P72" s="8">
        <v>0</v>
      </c>
      <c r="Q72" s="8">
        <v>0</v>
      </c>
      <c r="R72" s="8">
        <v>0</v>
      </c>
      <c r="S72">
        <v>0</v>
      </c>
      <c r="T72">
        <v>0.12389078498293515</v>
      </c>
      <c r="U72" s="8">
        <v>0</v>
      </c>
      <c r="V72">
        <v>0</v>
      </c>
      <c r="W72">
        <v>0</v>
      </c>
      <c r="X72" s="8">
        <v>0</v>
      </c>
      <c r="Y72">
        <v>5.2559726962457337E-2</v>
      </c>
      <c r="Z72" s="8">
        <v>0</v>
      </c>
      <c r="AA72">
        <v>0</v>
      </c>
      <c r="AB72">
        <v>0</v>
      </c>
      <c r="AC72">
        <v>4.5051194539249148E-2</v>
      </c>
      <c r="AD72" s="8">
        <v>0</v>
      </c>
      <c r="AE72" s="8">
        <v>0</v>
      </c>
      <c r="AF72" s="8">
        <v>0</v>
      </c>
      <c r="AG72" s="8">
        <v>0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0</v>
      </c>
      <c r="AO72" s="8">
        <v>0</v>
      </c>
      <c r="AP72" s="8">
        <v>0</v>
      </c>
      <c r="AQ72" s="8">
        <v>0</v>
      </c>
      <c r="AR72" s="8">
        <v>0</v>
      </c>
      <c r="AS72" s="8">
        <v>0</v>
      </c>
      <c r="AT72" s="8">
        <v>0</v>
      </c>
      <c r="AU72">
        <v>0</v>
      </c>
      <c r="AV72">
        <v>0</v>
      </c>
      <c r="AW72">
        <v>0</v>
      </c>
      <c r="AX72" s="8">
        <v>0</v>
      </c>
      <c r="AY72" s="8">
        <v>0</v>
      </c>
      <c r="AZ72" s="8">
        <v>0</v>
      </c>
      <c r="BA72">
        <v>0</v>
      </c>
      <c r="BB72">
        <v>0</v>
      </c>
      <c r="BC72" s="8">
        <v>0</v>
      </c>
      <c r="BD72">
        <v>2.2184300341296929E-2</v>
      </c>
      <c r="BE72" s="8">
        <v>0</v>
      </c>
      <c r="BF72">
        <v>0</v>
      </c>
      <c r="BG72" s="8">
        <v>0</v>
      </c>
      <c r="BH72">
        <v>0</v>
      </c>
      <c r="BI72">
        <v>0</v>
      </c>
      <c r="BJ72" s="8">
        <v>0</v>
      </c>
      <c r="BK72">
        <v>0</v>
      </c>
      <c r="BL72">
        <v>0</v>
      </c>
      <c r="BM72" s="8">
        <v>0</v>
      </c>
      <c r="BN72">
        <v>0</v>
      </c>
      <c r="BO72">
        <v>0</v>
      </c>
      <c r="BP72" s="8">
        <v>0</v>
      </c>
      <c r="BQ72" s="8">
        <v>0</v>
      </c>
      <c r="BR72" s="8">
        <v>0</v>
      </c>
      <c r="BS72" s="8">
        <v>0</v>
      </c>
      <c r="BT72" s="8">
        <v>0</v>
      </c>
      <c r="BU72" s="8">
        <v>0</v>
      </c>
      <c r="BV72" s="8">
        <v>0</v>
      </c>
      <c r="BW72" s="8">
        <v>0</v>
      </c>
      <c r="BX72" s="8">
        <v>0</v>
      </c>
      <c r="BY72" s="8">
        <v>0</v>
      </c>
      <c r="BZ72">
        <v>0</v>
      </c>
      <c r="CA72" s="8">
        <v>0</v>
      </c>
      <c r="CB72">
        <v>7.0648464163822519E-2</v>
      </c>
      <c r="CC72">
        <v>8.8054607508532418E-2</v>
      </c>
      <c r="CD72">
        <v>0.18361774744027304</v>
      </c>
      <c r="CE72" s="8">
        <v>0</v>
      </c>
      <c r="CF72">
        <v>1.8088737201365189E-2</v>
      </c>
      <c r="CG72">
        <v>0</v>
      </c>
      <c r="CH72" s="8">
        <v>0</v>
      </c>
      <c r="CI72">
        <v>9.965870307167235E-2</v>
      </c>
      <c r="CJ72" s="8">
        <v>0</v>
      </c>
      <c r="CK72">
        <v>0</v>
      </c>
      <c r="CL72" s="8">
        <v>0</v>
      </c>
      <c r="CM72" s="8">
        <v>0</v>
      </c>
      <c r="CN72" s="8">
        <v>0</v>
      </c>
      <c r="CO72" s="8">
        <v>0</v>
      </c>
      <c r="CP72" s="8">
        <v>0</v>
      </c>
      <c r="CQ72" s="8">
        <v>0</v>
      </c>
      <c r="CR72" s="8">
        <v>0</v>
      </c>
      <c r="CS72">
        <v>2.7303754266211604E-2</v>
      </c>
      <c r="CT72" s="8">
        <v>0</v>
      </c>
      <c r="CU72" s="8">
        <v>0</v>
      </c>
      <c r="CV72" s="8">
        <v>0</v>
      </c>
      <c r="CW72" s="8">
        <v>0</v>
      </c>
      <c r="CX72" s="8">
        <v>0</v>
      </c>
      <c r="CY72" s="8">
        <v>0</v>
      </c>
      <c r="CZ72" s="8">
        <v>0</v>
      </c>
      <c r="DA72" s="8">
        <v>0</v>
      </c>
      <c r="DB72">
        <v>0</v>
      </c>
      <c r="DC72" s="8">
        <v>0</v>
      </c>
      <c r="DD72" s="8">
        <v>0</v>
      </c>
      <c r="DE72" s="8">
        <v>0</v>
      </c>
      <c r="DF72">
        <v>0</v>
      </c>
      <c r="DG72" s="8">
        <v>0</v>
      </c>
      <c r="DH72" s="8">
        <v>0</v>
      </c>
      <c r="DI72" s="8">
        <v>0</v>
      </c>
      <c r="DJ72">
        <v>1.9795221843003412E-2</v>
      </c>
      <c r="DK72" s="8">
        <v>0</v>
      </c>
      <c r="DL72">
        <v>0.1</v>
      </c>
      <c r="DM72" s="8">
        <v>0</v>
      </c>
      <c r="DN72" s="8">
        <v>0</v>
      </c>
      <c r="DO72" s="8">
        <v>0</v>
      </c>
      <c r="DP72" s="8">
        <v>0</v>
      </c>
      <c r="DQ72">
        <v>0</v>
      </c>
      <c r="DR72" s="8">
        <v>0</v>
      </c>
      <c r="DS72" s="8">
        <v>0</v>
      </c>
      <c r="DW72">
        <f t="shared" si="3"/>
        <v>15</v>
      </c>
    </row>
    <row r="73" spans="1:127">
      <c r="A73" s="9" t="s">
        <v>71</v>
      </c>
      <c r="B73" s="3">
        <v>0</v>
      </c>
      <c r="C73">
        <v>0</v>
      </c>
      <c r="D73" s="4">
        <v>0</v>
      </c>
      <c r="E73" s="8">
        <v>0</v>
      </c>
      <c r="F73" s="4">
        <v>0</v>
      </c>
      <c r="G73" s="8">
        <v>0</v>
      </c>
      <c r="H73">
        <v>0</v>
      </c>
      <c r="I73" s="8">
        <v>0</v>
      </c>
      <c r="J73" s="8">
        <v>0</v>
      </c>
      <c r="K73">
        <v>4.6730769230769229E-2</v>
      </c>
      <c r="L73">
        <v>0</v>
      </c>
      <c r="M73">
        <v>0</v>
      </c>
      <c r="N73">
        <v>3.4615384615384617E-2</v>
      </c>
      <c r="O73">
        <v>8.615384615384615E-2</v>
      </c>
      <c r="P73" s="8">
        <v>0</v>
      </c>
      <c r="Q73" s="8">
        <v>0</v>
      </c>
      <c r="R73" s="8">
        <v>0</v>
      </c>
      <c r="S73">
        <v>0</v>
      </c>
      <c r="T73">
        <v>9.1346153846153841E-2</v>
      </c>
      <c r="U73" s="8">
        <v>0</v>
      </c>
      <c r="V73">
        <v>0</v>
      </c>
      <c r="W73">
        <v>4.7307692307692308E-2</v>
      </c>
      <c r="X73" s="8">
        <v>0</v>
      </c>
      <c r="Y73">
        <v>0</v>
      </c>
      <c r="Z73" s="8">
        <v>0</v>
      </c>
      <c r="AA73">
        <v>0</v>
      </c>
      <c r="AB73">
        <v>0</v>
      </c>
      <c r="AC73">
        <v>0</v>
      </c>
      <c r="AD73" s="8">
        <v>0</v>
      </c>
      <c r="AE73" s="8">
        <v>0</v>
      </c>
      <c r="AF73" s="8">
        <v>0</v>
      </c>
      <c r="AG73" s="8">
        <v>0</v>
      </c>
      <c r="AH73" s="8">
        <v>0</v>
      </c>
      <c r="AI73" s="8">
        <v>0</v>
      </c>
      <c r="AJ73" s="8">
        <v>0</v>
      </c>
      <c r="AK73" s="8">
        <v>0</v>
      </c>
      <c r="AL73" s="8">
        <v>0</v>
      </c>
      <c r="AM73" s="8">
        <v>0</v>
      </c>
      <c r="AN73" s="8">
        <v>0</v>
      </c>
      <c r="AO73" s="8">
        <v>0</v>
      </c>
      <c r="AP73" s="8">
        <v>0</v>
      </c>
      <c r="AQ73" s="8">
        <v>0</v>
      </c>
      <c r="AR73" s="8">
        <v>0</v>
      </c>
      <c r="AS73" s="8">
        <v>0</v>
      </c>
      <c r="AT73" s="8">
        <v>0</v>
      </c>
      <c r="AU73">
        <v>1.5769230769230768E-2</v>
      </c>
      <c r="AV73">
        <v>2.8461538461538462E-2</v>
      </c>
      <c r="AW73">
        <v>0.34153846153846151</v>
      </c>
      <c r="AX73" s="8">
        <v>0</v>
      </c>
      <c r="AY73" s="8">
        <v>0</v>
      </c>
      <c r="AZ73" s="8">
        <v>0</v>
      </c>
      <c r="BA73">
        <v>0</v>
      </c>
      <c r="BB73">
        <v>0</v>
      </c>
      <c r="BC73" s="8">
        <v>0</v>
      </c>
      <c r="BD73">
        <v>0</v>
      </c>
      <c r="BE73" s="8">
        <v>0</v>
      </c>
      <c r="BF73">
        <v>0</v>
      </c>
      <c r="BG73" s="8">
        <v>0</v>
      </c>
      <c r="BH73">
        <v>0</v>
      </c>
      <c r="BI73">
        <v>0</v>
      </c>
      <c r="BJ73" s="8">
        <v>0</v>
      </c>
      <c r="BK73">
        <v>0</v>
      </c>
      <c r="BL73">
        <v>1.1153846153846153E-2</v>
      </c>
      <c r="BM73" s="8">
        <v>0</v>
      </c>
      <c r="BN73">
        <v>0</v>
      </c>
      <c r="BO73">
        <v>0</v>
      </c>
      <c r="BP73" s="8">
        <v>0</v>
      </c>
      <c r="BQ73" s="8">
        <v>0</v>
      </c>
      <c r="BR73" s="8">
        <v>0</v>
      </c>
      <c r="BS73" s="8">
        <v>0</v>
      </c>
      <c r="BT73" s="8">
        <v>0</v>
      </c>
      <c r="BU73" s="8">
        <v>0</v>
      </c>
      <c r="BV73" s="8">
        <v>0</v>
      </c>
      <c r="BW73" s="8">
        <v>0</v>
      </c>
      <c r="BX73" s="8">
        <v>0</v>
      </c>
      <c r="BY73" s="8">
        <v>0</v>
      </c>
      <c r="BZ73">
        <v>1.0384615384615384E-2</v>
      </c>
      <c r="CA73" s="8">
        <v>0</v>
      </c>
      <c r="CB73">
        <v>0</v>
      </c>
      <c r="CC73">
        <v>4.1923076923076924E-2</v>
      </c>
      <c r="CD73">
        <v>3.8269230769230771E-2</v>
      </c>
      <c r="CE73" s="8">
        <v>0</v>
      </c>
      <c r="CF73">
        <v>8.7307692307692308E-2</v>
      </c>
      <c r="CG73">
        <v>3.0769230769230771E-2</v>
      </c>
      <c r="CH73" s="8">
        <v>0</v>
      </c>
      <c r="CI73">
        <v>1.5769230769230768E-2</v>
      </c>
      <c r="CJ73" s="8">
        <v>0</v>
      </c>
      <c r="CK73">
        <v>0</v>
      </c>
      <c r="CL73" s="8">
        <v>0</v>
      </c>
      <c r="CM73" s="8">
        <v>0</v>
      </c>
      <c r="CN73" s="8">
        <v>0</v>
      </c>
      <c r="CO73" s="8">
        <v>0</v>
      </c>
      <c r="CP73" s="8">
        <v>0</v>
      </c>
      <c r="CQ73" s="8">
        <v>0</v>
      </c>
      <c r="CR73" s="8">
        <v>0</v>
      </c>
      <c r="CS73">
        <v>0.01</v>
      </c>
      <c r="CT73" s="8">
        <v>0</v>
      </c>
      <c r="CU73" s="8">
        <v>0</v>
      </c>
      <c r="CV73" s="8">
        <v>0</v>
      </c>
      <c r="CW73" s="8">
        <v>0</v>
      </c>
      <c r="CX73" s="8">
        <v>0</v>
      </c>
      <c r="CY73" s="8">
        <v>0</v>
      </c>
      <c r="CZ73" s="8">
        <v>0</v>
      </c>
      <c r="DA73" s="8">
        <v>0</v>
      </c>
      <c r="DB73">
        <v>0</v>
      </c>
      <c r="DC73" s="8">
        <v>0</v>
      </c>
      <c r="DD73" s="8">
        <v>0</v>
      </c>
      <c r="DE73" s="8">
        <v>0</v>
      </c>
      <c r="DF73">
        <v>0</v>
      </c>
      <c r="DG73" s="8">
        <v>0</v>
      </c>
      <c r="DH73" s="8">
        <v>0</v>
      </c>
      <c r="DI73" s="8">
        <v>0</v>
      </c>
      <c r="DJ73">
        <v>1.0192307692307691E-2</v>
      </c>
      <c r="DK73" s="8">
        <v>0</v>
      </c>
      <c r="DL73">
        <v>5.2307692307692305E-2</v>
      </c>
      <c r="DM73" s="8">
        <v>0</v>
      </c>
      <c r="DN73" s="8">
        <v>0</v>
      </c>
      <c r="DO73" s="8">
        <v>0</v>
      </c>
      <c r="DP73" s="8">
        <v>0</v>
      </c>
      <c r="DQ73">
        <v>0</v>
      </c>
      <c r="DR73" s="8">
        <v>0</v>
      </c>
      <c r="DS73" s="8">
        <v>0</v>
      </c>
      <c r="DW73">
        <f t="shared" si="3"/>
        <v>18</v>
      </c>
    </row>
    <row r="74" spans="1:127">
      <c r="A74" s="9" t="s">
        <v>72</v>
      </c>
      <c r="B74" s="3">
        <v>0</v>
      </c>
      <c r="C74">
        <v>3.7076553747666045E-2</v>
      </c>
      <c r="D74" s="4">
        <v>0</v>
      </c>
      <c r="E74" s="8">
        <v>0</v>
      </c>
      <c r="F74" s="4">
        <v>0</v>
      </c>
      <c r="G74" s="8">
        <v>0</v>
      </c>
      <c r="H74">
        <v>0</v>
      </c>
      <c r="I74" s="8">
        <v>0</v>
      </c>
      <c r="J74" s="8">
        <v>0</v>
      </c>
      <c r="K74">
        <v>1.8938383568951722E-2</v>
      </c>
      <c r="L74">
        <v>0</v>
      </c>
      <c r="M74">
        <v>0</v>
      </c>
      <c r="N74">
        <v>2.3739663910376102E-2</v>
      </c>
      <c r="O74">
        <v>0.22672712723392904</v>
      </c>
      <c r="P74" s="8">
        <v>0</v>
      </c>
      <c r="Q74" s="8">
        <v>0</v>
      </c>
      <c r="R74" s="8">
        <v>0</v>
      </c>
      <c r="S74">
        <v>0</v>
      </c>
      <c r="T74">
        <v>5.5481461723126166E-2</v>
      </c>
      <c r="U74" s="8">
        <v>0</v>
      </c>
      <c r="V74">
        <v>0</v>
      </c>
      <c r="W74">
        <v>3.9210456121632438E-2</v>
      </c>
      <c r="X74" s="8">
        <v>0</v>
      </c>
      <c r="Y74">
        <v>8.5622832755401446E-2</v>
      </c>
      <c r="Z74" s="8">
        <v>0</v>
      </c>
      <c r="AA74">
        <v>0.17444651907175246</v>
      </c>
      <c r="AB74">
        <v>2.1072285942918111E-2</v>
      </c>
      <c r="AC74">
        <v>0</v>
      </c>
      <c r="AD74" s="8">
        <v>0</v>
      </c>
      <c r="AE74" s="8">
        <v>0</v>
      </c>
      <c r="AF74" s="8">
        <v>0</v>
      </c>
      <c r="AG74" s="8">
        <v>0</v>
      </c>
      <c r="AH74" s="8">
        <v>0</v>
      </c>
      <c r="AI74" s="8">
        <v>0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0</v>
      </c>
      <c r="AQ74" s="8">
        <v>0</v>
      </c>
      <c r="AR74" s="8">
        <v>0</v>
      </c>
      <c r="AS74" s="8">
        <v>0</v>
      </c>
      <c r="AT74" s="8">
        <v>0</v>
      </c>
      <c r="AU74">
        <v>0</v>
      </c>
      <c r="AV74">
        <v>0</v>
      </c>
      <c r="AW74">
        <v>2.3206188316884504E-2</v>
      </c>
      <c r="AX74" s="8">
        <v>0</v>
      </c>
      <c r="AY74" s="8">
        <v>0</v>
      </c>
      <c r="AZ74" s="8">
        <v>0</v>
      </c>
      <c r="BA74">
        <v>0</v>
      </c>
      <c r="BB74">
        <v>0</v>
      </c>
      <c r="BC74" s="8">
        <v>0</v>
      </c>
      <c r="BD74">
        <v>0</v>
      </c>
      <c r="BE74" s="8">
        <v>0</v>
      </c>
      <c r="BF74">
        <v>0</v>
      </c>
      <c r="BG74" s="8">
        <v>0</v>
      </c>
      <c r="BH74">
        <v>0</v>
      </c>
      <c r="BI74">
        <v>0</v>
      </c>
      <c r="BJ74" s="8">
        <v>0</v>
      </c>
      <c r="BK74">
        <v>0</v>
      </c>
      <c r="BL74">
        <v>0</v>
      </c>
      <c r="BM74" s="8">
        <v>0</v>
      </c>
      <c r="BN74">
        <v>0</v>
      </c>
      <c r="BO74">
        <v>0</v>
      </c>
      <c r="BP74" s="8">
        <v>0</v>
      </c>
      <c r="BQ74" s="8">
        <v>0</v>
      </c>
      <c r="BR74" s="8">
        <v>0</v>
      </c>
      <c r="BS74" s="8">
        <v>0</v>
      </c>
      <c r="BT74" s="8">
        <v>0</v>
      </c>
      <c r="BU74" s="8">
        <v>0</v>
      </c>
      <c r="BV74" s="8">
        <v>0</v>
      </c>
      <c r="BW74" s="8">
        <v>0</v>
      </c>
      <c r="BX74" s="8">
        <v>0</v>
      </c>
      <c r="BY74" s="8">
        <v>0</v>
      </c>
      <c r="BZ74">
        <v>0</v>
      </c>
      <c r="CA74" s="8">
        <v>0</v>
      </c>
      <c r="CB74">
        <v>0</v>
      </c>
      <c r="CC74">
        <v>2.5873566284342491E-2</v>
      </c>
      <c r="CD74">
        <v>2.5073352894105096E-2</v>
      </c>
      <c r="CE74" s="8">
        <v>0</v>
      </c>
      <c r="CF74">
        <v>0.18271539077087223</v>
      </c>
      <c r="CG74">
        <v>0</v>
      </c>
      <c r="CH74" s="8">
        <v>0</v>
      </c>
      <c r="CI74">
        <v>1.8404907975460124E-2</v>
      </c>
      <c r="CJ74" s="8">
        <v>0</v>
      </c>
      <c r="CK74">
        <v>0</v>
      </c>
      <c r="CL74" s="8">
        <v>0</v>
      </c>
      <c r="CM74" s="8">
        <v>0</v>
      </c>
      <c r="CN74" s="8">
        <v>0</v>
      </c>
      <c r="CO74" s="8">
        <v>0</v>
      </c>
      <c r="CP74" s="8">
        <v>0</v>
      </c>
      <c r="CQ74" s="8">
        <v>0</v>
      </c>
      <c r="CR74" s="8">
        <v>0</v>
      </c>
      <c r="CS74">
        <v>0</v>
      </c>
      <c r="CT74" s="8">
        <v>0</v>
      </c>
      <c r="CU74" s="8">
        <v>0</v>
      </c>
      <c r="CV74" s="8">
        <v>0</v>
      </c>
      <c r="CW74" s="8">
        <v>0</v>
      </c>
      <c r="CX74" s="8">
        <v>0</v>
      </c>
      <c r="CY74" s="8">
        <v>0</v>
      </c>
      <c r="CZ74" s="8">
        <v>0</v>
      </c>
      <c r="DA74" s="8">
        <v>0</v>
      </c>
      <c r="DB74">
        <v>0</v>
      </c>
      <c r="DC74" s="8">
        <v>0</v>
      </c>
      <c r="DD74" s="8">
        <v>0</v>
      </c>
      <c r="DE74" s="8">
        <v>0</v>
      </c>
      <c r="DF74">
        <v>0</v>
      </c>
      <c r="DG74" s="8">
        <v>0</v>
      </c>
      <c r="DH74" s="8">
        <v>0</v>
      </c>
      <c r="DI74" s="8">
        <v>0</v>
      </c>
      <c r="DJ74">
        <v>0</v>
      </c>
      <c r="DK74" s="8">
        <v>0</v>
      </c>
      <c r="DL74">
        <v>4.241130968258202E-2</v>
      </c>
      <c r="DM74" s="8">
        <v>0</v>
      </c>
      <c r="DN74" s="8">
        <v>0</v>
      </c>
      <c r="DO74" s="8">
        <v>0</v>
      </c>
      <c r="DP74" s="8">
        <v>0</v>
      </c>
      <c r="DQ74">
        <v>0</v>
      </c>
      <c r="DR74" s="8">
        <v>0</v>
      </c>
      <c r="DS74" s="8">
        <v>0</v>
      </c>
      <c r="DW74">
        <f t="shared" si="3"/>
        <v>15</v>
      </c>
    </row>
    <row r="75" spans="1:127">
      <c r="A75" s="9" t="s">
        <v>73</v>
      </c>
      <c r="B75" s="3">
        <v>0</v>
      </c>
      <c r="C75">
        <v>0</v>
      </c>
      <c r="D75" s="4">
        <v>0</v>
      </c>
      <c r="E75" s="8">
        <v>0</v>
      </c>
      <c r="F75" s="4">
        <v>0</v>
      </c>
      <c r="G75" s="8">
        <v>0</v>
      </c>
      <c r="H75">
        <v>0</v>
      </c>
      <c r="I75" s="8">
        <v>0</v>
      </c>
      <c r="J75" s="8">
        <v>0</v>
      </c>
      <c r="K75">
        <v>0</v>
      </c>
      <c r="L75">
        <v>0</v>
      </c>
      <c r="M75">
        <v>4.2670337233310394E-2</v>
      </c>
      <c r="N75">
        <v>0</v>
      </c>
      <c r="O75">
        <v>0</v>
      </c>
      <c r="P75" s="8">
        <v>0</v>
      </c>
      <c r="Q75" s="8">
        <v>0</v>
      </c>
      <c r="R75" s="8">
        <v>0</v>
      </c>
      <c r="S75">
        <v>0</v>
      </c>
      <c r="T75">
        <v>5.8499655884377152E-2</v>
      </c>
      <c r="U75" s="8">
        <v>0</v>
      </c>
      <c r="V75">
        <v>0</v>
      </c>
      <c r="W75">
        <v>3.7852718513420508E-2</v>
      </c>
      <c r="X75" s="8">
        <v>0</v>
      </c>
      <c r="Y75">
        <v>3.5788024776324846E-2</v>
      </c>
      <c r="Z75" s="8">
        <v>0</v>
      </c>
      <c r="AA75">
        <v>3.7164487267721952E-2</v>
      </c>
      <c r="AB75">
        <v>0</v>
      </c>
      <c r="AC75">
        <v>0.59944941500344118</v>
      </c>
      <c r="AD75" s="8">
        <v>0</v>
      </c>
      <c r="AE75" s="8">
        <v>0</v>
      </c>
      <c r="AF75" s="8">
        <v>0</v>
      </c>
      <c r="AG75" s="8">
        <v>0</v>
      </c>
      <c r="AH75" s="8">
        <v>0</v>
      </c>
      <c r="AI75" s="8">
        <v>0</v>
      </c>
      <c r="AJ75" s="8">
        <v>0</v>
      </c>
      <c r="AK75" s="8">
        <v>0</v>
      </c>
      <c r="AL75" s="8">
        <v>0</v>
      </c>
      <c r="AM75" s="8">
        <v>0</v>
      </c>
      <c r="AN75" s="8">
        <v>0</v>
      </c>
      <c r="AO75" s="8">
        <v>0</v>
      </c>
      <c r="AP75" s="8">
        <v>0</v>
      </c>
      <c r="AQ75" s="8">
        <v>0</v>
      </c>
      <c r="AR75" s="8">
        <v>0</v>
      </c>
      <c r="AS75" s="8">
        <v>0</v>
      </c>
      <c r="AT75" s="8">
        <v>0</v>
      </c>
      <c r="AU75">
        <v>0</v>
      </c>
      <c r="AV75">
        <v>0</v>
      </c>
      <c r="AW75">
        <v>0</v>
      </c>
      <c r="AX75" s="8">
        <v>0</v>
      </c>
      <c r="AY75" s="8">
        <v>0</v>
      </c>
      <c r="AZ75" s="8">
        <v>0</v>
      </c>
      <c r="BA75">
        <v>0</v>
      </c>
      <c r="BB75">
        <v>0</v>
      </c>
      <c r="BC75" s="8">
        <v>0</v>
      </c>
      <c r="BD75">
        <v>0</v>
      </c>
      <c r="BE75" s="8">
        <v>0</v>
      </c>
      <c r="BF75">
        <v>0</v>
      </c>
      <c r="BG75" s="8">
        <v>0</v>
      </c>
      <c r="BH75">
        <v>0</v>
      </c>
      <c r="BI75">
        <v>0</v>
      </c>
      <c r="BJ75" s="8">
        <v>0</v>
      </c>
      <c r="BK75">
        <v>0</v>
      </c>
      <c r="BL75">
        <v>0</v>
      </c>
      <c r="BM75" s="8">
        <v>0</v>
      </c>
      <c r="BN75">
        <v>0</v>
      </c>
      <c r="BO75">
        <v>0</v>
      </c>
      <c r="BP75" s="8">
        <v>0</v>
      </c>
      <c r="BQ75" s="8">
        <v>0</v>
      </c>
      <c r="BR75" s="8">
        <v>0</v>
      </c>
      <c r="BS75" s="8">
        <v>0</v>
      </c>
      <c r="BT75" s="8">
        <v>0</v>
      </c>
      <c r="BU75" s="8">
        <v>0</v>
      </c>
      <c r="BV75" s="8">
        <v>0</v>
      </c>
      <c r="BW75" s="8">
        <v>0</v>
      </c>
      <c r="BX75" s="8">
        <v>0</v>
      </c>
      <c r="BY75" s="8">
        <v>0</v>
      </c>
      <c r="BZ75">
        <v>0</v>
      </c>
      <c r="CA75" s="8">
        <v>0</v>
      </c>
      <c r="CB75">
        <v>0</v>
      </c>
      <c r="CC75">
        <v>4.3358568479008944E-2</v>
      </c>
      <c r="CD75">
        <v>0</v>
      </c>
      <c r="CE75" s="8">
        <v>0</v>
      </c>
      <c r="CF75">
        <v>0</v>
      </c>
      <c r="CG75">
        <v>0</v>
      </c>
      <c r="CH75" s="8">
        <v>0</v>
      </c>
      <c r="CI75">
        <v>5.5746730901582935E-2</v>
      </c>
      <c r="CJ75" s="8">
        <v>0</v>
      </c>
      <c r="CK75">
        <v>0</v>
      </c>
      <c r="CL75" s="8">
        <v>0</v>
      </c>
      <c r="CM75" s="8">
        <v>0</v>
      </c>
      <c r="CN75" s="8">
        <v>0</v>
      </c>
      <c r="CO75" s="8">
        <v>0</v>
      </c>
      <c r="CP75" s="8">
        <v>0</v>
      </c>
      <c r="CQ75" s="8">
        <v>0</v>
      </c>
      <c r="CR75" s="8">
        <v>0</v>
      </c>
      <c r="CS75">
        <v>0</v>
      </c>
      <c r="CT75" s="8">
        <v>0</v>
      </c>
      <c r="CU75" s="8">
        <v>0</v>
      </c>
      <c r="CV75" s="8">
        <v>0</v>
      </c>
      <c r="CW75" s="8">
        <v>0</v>
      </c>
      <c r="CX75" s="8">
        <v>0</v>
      </c>
      <c r="CY75" s="8">
        <v>0</v>
      </c>
      <c r="CZ75" s="8">
        <v>0</v>
      </c>
      <c r="DA75" s="8">
        <v>0</v>
      </c>
      <c r="DB75">
        <v>0</v>
      </c>
      <c r="DC75" s="8">
        <v>0</v>
      </c>
      <c r="DD75" s="8">
        <v>0</v>
      </c>
      <c r="DE75" s="8">
        <v>0</v>
      </c>
      <c r="DF75">
        <v>0</v>
      </c>
      <c r="DG75" s="8">
        <v>0</v>
      </c>
      <c r="DH75" s="8">
        <v>0</v>
      </c>
      <c r="DI75" s="8">
        <v>0</v>
      </c>
      <c r="DJ75">
        <v>0</v>
      </c>
      <c r="DK75" s="8">
        <v>0</v>
      </c>
      <c r="DL75">
        <v>8.9470061940812112E-2</v>
      </c>
      <c r="DM75" s="8">
        <v>0</v>
      </c>
      <c r="DN75" s="8">
        <v>0</v>
      </c>
      <c r="DO75" s="8">
        <v>0</v>
      </c>
      <c r="DP75" s="8">
        <v>0</v>
      </c>
      <c r="DQ75">
        <v>0</v>
      </c>
      <c r="DR75" s="8">
        <v>0</v>
      </c>
      <c r="DS75" s="8">
        <v>0</v>
      </c>
      <c r="DW75">
        <f t="shared" si="3"/>
        <v>9</v>
      </c>
    </row>
    <row r="76" spans="1:127">
      <c r="A76" s="9" t="s">
        <v>74</v>
      </c>
      <c r="B76" s="3">
        <v>0</v>
      </c>
      <c r="C76">
        <v>0</v>
      </c>
      <c r="D76" s="4">
        <v>0</v>
      </c>
      <c r="E76" s="8">
        <v>0</v>
      </c>
      <c r="F76" s="4">
        <v>0</v>
      </c>
      <c r="G76" s="8">
        <v>0</v>
      </c>
      <c r="H76">
        <v>1.1949924127465858E-2</v>
      </c>
      <c r="I76" s="8">
        <v>0</v>
      </c>
      <c r="J76" s="8">
        <v>0</v>
      </c>
      <c r="K76">
        <v>8.2321699544764801E-2</v>
      </c>
      <c r="L76">
        <v>0</v>
      </c>
      <c r="M76">
        <v>3.1676783004552352E-2</v>
      </c>
      <c r="N76">
        <v>0</v>
      </c>
      <c r="O76">
        <v>1.7640364188163886E-2</v>
      </c>
      <c r="P76" s="8">
        <v>0</v>
      </c>
      <c r="Q76" s="8">
        <v>0</v>
      </c>
      <c r="R76" s="8">
        <v>0</v>
      </c>
      <c r="S76">
        <v>3.0159332321699546E-2</v>
      </c>
      <c r="T76">
        <v>0.36475720789074356</v>
      </c>
      <c r="U76" s="8">
        <v>0</v>
      </c>
      <c r="V76">
        <v>0</v>
      </c>
      <c r="W76">
        <v>2.7314112291350532E-2</v>
      </c>
      <c r="X76" s="8">
        <v>0</v>
      </c>
      <c r="Y76">
        <v>0.11286039453717754</v>
      </c>
      <c r="Z76" s="8">
        <v>0</v>
      </c>
      <c r="AA76">
        <v>0.13201820940819423</v>
      </c>
      <c r="AB76">
        <v>0</v>
      </c>
      <c r="AC76">
        <v>0</v>
      </c>
      <c r="AD76" s="8">
        <v>0</v>
      </c>
      <c r="AE76" s="8">
        <v>0</v>
      </c>
      <c r="AF76" s="8">
        <v>0</v>
      </c>
      <c r="AG76" s="8">
        <v>0</v>
      </c>
      <c r="AH76" s="8">
        <v>0</v>
      </c>
      <c r="AI76" s="8">
        <v>0</v>
      </c>
      <c r="AJ76" s="8">
        <v>0</v>
      </c>
      <c r="AK76" s="8">
        <v>0</v>
      </c>
      <c r="AL76" s="8">
        <v>0</v>
      </c>
      <c r="AM76" s="8">
        <v>0</v>
      </c>
      <c r="AN76" s="8">
        <v>0</v>
      </c>
      <c r="AO76" s="8">
        <v>0</v>
      </c>
      <c r="AP76" s="8">
        <v>0</v>
      </c>
      <c r="AQ76" s="8">
        <v>0</v>
      </c>
      <c r="AR76" s="8">
        <v>0</v>
      </c>
      <c r="AS76" s="8">
        <v>0</v>
      </c>
      <c r="AT76" s="8">
        <v>0</v>
      </c>
      <c r="AU76">
        <v>0</v>
      </c>
      <c r="AV76">
        <v>0</v>
      </c>
      <c r="AW76">
        <v>0</v>
      </c>
      <c r="AX76" s="8">
        <v>0</v>
      </c>
      <c r="AY76" s="8">
        <v>0</v>
      </c>
      <c r="AZ76" s="8">
        <v>0</v>
      </c>
      <c r="BA76">
        <v>1.3846737481031867E-2</v>
      </c>
      <c r="BB76">
        <v>1.5174506828528073E-2</v>
      </c>
      <c r="BC76" s="8">
        <v>0</v>
      </c>
      <c r="BD76">
        <v>0</v>
      </c>
      <c r="BE76" s="8">
        <v>0</v>
      </c>
      <c r="BF76">
        <v>0</v>
      </c>
      <c r="BG76" s="8">
        <v>0</v>
      </c>
      <c r="BH76">
        <v>0</v>
      </c>
      <c r="BI76">
        <v>0</v>
      </c>
      <c r="BJ76" s="8">
        <v>0</v>
      </c>
      <c r="BK76">
        <v>0</v>
      </c>
      <c r="BL76">
        <v>0</v>
      </c>
      <c r="BM76" s="8">
        <v>0</v>
      </c>
      <c r="BN76">
        <v>0</v>
      </c>
      <c r="BO76">
        <v>0</v>
      </c>
      <c r="BP76" s="8">
        <v>0</v>
      </c>
      <c r="BQ76" s="8">
        <v>0</v>
      </c>
      <c r="BR76" s="8">
        <v>0</v>
      </c>
      <c r="BS76" s="8">
        <v>0</v>
      </c>
      <c r="BT76" s="8">
        <v>0</v>
      </c>
      <c r="BU76" s="8">
        <v>0</v>
      </c>
      <c r="BV76" s="8">
        <v>0</v>
      </c>
      <c r="BW76" s="8">
        <v>0</v>
      </c>
      <c r="BX76" s="8">
        <v>0</v>
      </c>
      <c r="BY76" s="8">
        <v>0</v>
      </c>
      <c r="BZ76">
        <v>0</v>
      </c>
      <c r="CA76" s="8">
        <v>0</v>
      </c>
      <c r="CB76">
        <v>0</v>
      </c>
      <c r="CC76">
        <v>1.6691957511380879E-2</v>
      </c>
      <c r="CD76">
        <v>0</v>
      </c>
      <c r="CE76" s="8">
        <v>0</v>
      </c>
      <c r="CF76">
        <v>9.8634294385432468E-3</v>
      </c>
      <c r="CG76">
        <v>0</v>
      </c>
      <c r="CH76" s="8">
        <v>0</v>
      </c>
      <c r="CI76">
        <v>1.0811836115326252E-2</v>
      </c>
      <c r="CJ76" s="8">
        <v>0</v>
      </c>
      <c r="CK76">
        <v>0</v>
      </c>
      <c r="CL76" s="8">
        <v>0</v>
      </c>
      <c r="CM76" s="8">
        <v>0</v>
      </c>
      <c r="CN76" s="8">
        <v>0</v>
      </c>
      <c r="CO76" s="8">
        <v>0</v>
      </c>
      <c r="CP76" s="8">
        <v>0</v>
      </c>
      <c r="CQ76" s="8">
        <v>0</v>
      </c>
      <c r="CR76" s="8">
        <v>0</v>
      </c>
      <c r="CS76">
        <v>0</v>
      </c>
      <c r="CT76" s="8">
        <v>0</v>
      </c>
      <c r="CU76" s="8">
        <v>0</v>
      </c>
      <c r="CV76" s="8">
        <v>0</v>
      </c>
      <c r="CW76" s="8">
        <v>0</v>
      </c>
      <c r="CX76" s="8">
        <v>0</v>
      </c>
      <c r="CY76" s="8">
        <v>0</v>
      </c>
      <c r="CZ76" s="8">
        <v>0</v>
      </c>
      <c r="DA76" s="8">
        <v>0</v>
      </c>
      <c r="DB76">
        <v>0</v>
      </c>
      <c r="DC76" s="8">
        <v>0</v>
      </c>
      <c r="DD76" s="8">
        <v>0</v>
      </c>
      <c r="DE76" s="8">
        <v>0</v>
      </c>
      <c r="DF76">
        <v>0</v>
      </c>
      <c r="DG76" s="8">
        <v>0</v>
      </c>
      <c r="DH76" s="8">
        <v>0</v>
      </c>
      <c r="DI76" s="8">
        <v>0</v>
      </c>
      <c r="DJ76">
        <v>0</v>
      </c>
      <c r="DK76" s="8">
        <v>0</v>
      </c>
      <c r="DL76">
        <v>0.12291350531107739</v>
      </c>
      <c r="DM76" s="8">
        <v>0</v>
      </c>
      <c r="DN76" s="8">
        <v>0</v>
      </c>
      <c r="DO76" s="8">
        <v>0</v>
      </c>
      <c r="DP76" s="8">
        <v>0</v>
      </c>
      <c r="DQ76">
        <v>0</v>
      </c>
      <c r="DR76" s="8">
        <v>0</v>
      </c>
      <c r="DS76" s="8">
        <v>0</v>
      </c>
      <c r="DW76">
        <f t="shared" si="3"/>
        <v>15</v>
      </c>
    </row>
    <row r="77" spans="1:127">
      <c r="A77" s="9" t="s">
        <v>75</v>
      </c>
      <c r="B77" s="3">
        <v>0</v>
      </c>
      <c r="C77">
        <v>0</v>
      </c>
      <c r="D77" s="4">
        <v>0</v>
      </c>
      <c r="E77" s="8">
        <v>0</v>
      </c>
      <c r="F77" s="4">
        <v>0</v>
      </c>
      <c r="G77" s="8">
        <v>0</v>
      </c>
      <c r="H77">
        <v>0</v>
      </c>
      <c r="I77" s="8">
        <v>0</v>
      </c>
      <c r="J77" s="8">
        <v>0</v>
      </c>
      <c r="K77">
        <v>1.873536299765808E-2</v>
      </c>
      <c r="L77">
        <v>3.1783205085312814E-2</v>
      </c>
      <c r="M77">
        <v>7.9959852793576452E-2</v>
      </c>
      <c r="N77">
        <v>0</v>
      </c>
      <c r="O77">
        <v>3.1448645031783205E-2</v>
      </c>
      <c r="P77" s="8">
        <v>0</v>
      </c>
      <c r="Q77" s="8">
        <v>0</v>
      </c>
      <c r="R77" s="8">
        <v>0</v>
      </c>
      <c r="S77">
        <v>0</v>
      </c>
      <c r="T77">
        <v>0</v>
      </c>
      <c r="U77" s="8">
        <v>0</v>
      </c>
      <c r="V77">
        <v>0</v>
      </c>
      <c r="W77">
        <v>5.0853128136500503E-2</v>
      </c>
      <c r="X77" s="8">
        <v>0</v>
      </c>
      <c r="Y77">
        <v>0.22716627634660422</v>
      </c>
      <c r="Z77" s="8">
        <v>0</v>
      </c>
      <c r="AA77">
        <v>3.5797925727668115E-2</v>
      </c>
      <c r="AB77">
        <v>0</v>
      </c>
      <c r="AC77">
        <v>0</v>
      </c>
      <c r="AD77" s="8">
        <v>0</v>
      </c>
      <c r="AE77" s="8">
        <v>0</v>
      </c>
      <c r="AF77" s="8">
        <v>0</v>
      </c>
      <c r="AG77" s="8">
        <v>0</v>
      </c>
      <c r="AH77" s="8">
        <v>0</v>
      </c>
      <c r="AI77" s="8">
        <v>0</v>
      </c>
      <c r="AJ77" s="8">
        <v>0</v>
      </c>
      <c r="AK77" s="8">
        <v>0</v>
      </c>
      <c r="AL77" s="8">
        <v>0</v>
      </c>
      <c r="AM77" s="8">
        <v>0</v>
      </c>
      <c r="AN77" s="8">
        <v>0</v>
      </c>
      <c r="AO77" s="8">
        <v>0</v>
      </c>
      <c r="AP77" s="8">
        <v>0</v>
      </c>
      <c r="AQ77" s="8">
        <v>0</v>
      </c>
      <c r="AR77" s="8">
        <v>0</v>
      </c>
      <c r="AS77" s="8">
        <v>0</v>
      </c>
      <c r="AT77" s="8">
        <v>0</v>
      </c>
      <c r="AU77">
        <v>0</v>
      </c>
      <c r="AV77">
        <v>0</v>
      </c>
      <c r="AW77">
        <v>0</v>
      </c>
      <c r="AX77" s="8">
        <v>0</v>
      </c>
      <c r="AY77" s="8">
        <v>0</v>
      </c>
      <c r="AZ77" s="8">
        <v>0</v>
      </c>
      <c r="BA77">
        <v>0</v>
      </c>
      <c r="BB77">
        <v>0</v>
      </c>
      <c r="BC77" s="8">
        <v>0</v>
      </c>
      <c r="BD77">
        <v>0</v>
      </c>
      <c r="BE77" s="8">
        <v>0</v>
      </c>
      <c r="BF77">
        <v>0</v>
      </c>
      <c r="BG77" s="8">
        <v>0</v>
      </c>
      <c r="BH77">
        <v>0</v>
      </c>
      <c r="BI77">
        <v>0</v>
      </c>
      <c r="BJ77" s="8">
        <v>0</v>
      </c>
      <c r="BK77">
        <v>1.7397122783539644E-2</v>
      </c>
      <c r="BL77">
        <v>0</v>
      </c>
      <c r="BM77" s="8">
        <v>0</v>
      </c>
      <c r="BN77">
        <v>0</v>
      </c>
      <c r="BO77">
        <v>0</v>
      </c>
      <c r="BP77" s="8">
        <v>0</v>
      </c>
      <c r="BQ77" s="8">
        <v>0</v>
      </c>
      <c r="BR77" s="8">
        <v>0</v>
      </c>
      <c r="BS77" s="8">
        <v>0</v>
      </c>
      <c r="BT77" s="8">
        <v>0</v>
      </c>
      <c r="BU77" s="8">
        <v>0</v>
      </c>
      <c r="BV77" s="8">
        <v>0</v>
      </c>
      <c r="BW77" s="8">
        <v>0</v>
      </c>
      <c r="BX77" s="8">
        <v>0</v>
      </c>
      <c r="BY77" s="8">
        <v>0</v>
      </c>
      <c r="BZ77">
        <v>0</v>
      </c>
      <c r="CA77" s="8">
        <v>0</v>
      </c>
      <c r="CB77">
        <v>0.1053864168618267</v>
      </c>
      <c r="CC77">
        <v>0.11274673803947809</v>
      </c>
      <c r="CD77">
        <v>0</v>
      </c>
      <c r="CE77" s="8">
        <v>0</v>
      </c>
      <c r="CF77">
        <v>9.3676814988290405E-2</v>
      </c>
      <c r="CG77">
        <v>2.9775844764135161E-2</v>
      </c>
      <c r="CH77" s="8">
        <v>0</v>
      </c>
      <c r="CI77">
        <v>3.6132485781197723E-2</v>
      </c>
      <c r="CJ77" s="8">
        <v>0</v>
      </c>
      <c r="CK77">
        <v>0</v>
      </c>
      <c r="CL77" s="8">
        <v>0</v>
      </c>
      <c r="CM77" s="8">
        <v>0</v>
      </c>
      <c r="CN77" s="8">
        <v>0</v>
      </c>
      <c r="CO77" s="8">
        <v>0</v>
      </c>
      <c r="CP77" s="8">
        <v>0</v>
      </c>
      <c r="CQ77" s="8">
        <v>0</v>
      </c>
      <c r="CR77" s="8">
        <v>0</v>
      </c>
      <c r="CS77">
        <v>0</v>
      </c>
      <c r="CT77" s="8">
        <v>0</v>
      </c>
      <c r="CU77" s="8">
        <v>0</v>
      </c>
      <c r="CV77" s="8">
        <v>0</v>
      </c>
      <c r="CW77" s="8">
        <v>0</v>
      </c>
      <c r="CX77" s="8">
        <v>0</v>
      </c>
      <c r="CY77" s="8">
        <v>0</v>
      </c>
      <c r="CZ77" s="8">
        <v>0</v>
      </c>
      <c r="DA77" s="8">
        <v>0</v>
      </c>
      <c r="DB77">
        <v>2.7099364335898293E-2</v>
      </c>
      <c r="DC77" s="8">
        <v>0</v>
      </c>
      <c r="DD77" s="8">
        <v>0</v>
      </c>
      <c r="DE77" s="8">
        <v>0</v>
      </c>
      <c r="DF77">
        <v>0</v>
      </c>
      <c r="DG77" s="8">
        <v>0</v>
      </c>
      <c r="DH77" s="8">
        <v>0</v>
      </c>
      <c r="DI77" s="8">
        <v>0</v>
      </c>
      <c r="DJ77">
        <v>0</v>
      </c>
      <c r="DK77" s="8">
        <v>0</v>
      </c>
      <c r="DL77">
        <v>0.10204081632653061</v>
      </c>
      <c r="DM77" s="8">
        <v>0</v>
      </c>
      <c r="DN77" s="8">
        <v>0</v>
      </c>
      <c r="DO77" s="8">
        <v>0</v>
      </c>
      <c r="DP77" s="8">
        <v>0</v>
      </c>
      <c r="DQ77">
        <v>0</v>
      </c>
      <c r="DR77" s="8">
        <v>0</v>
      </c>
      <c r="DS77" s="8">
        <v>0</v>
      </c>
      <c r="DW77">
        <f t="shared" si="3"/>
        <v>15</v>
      </c>
    </row>
    <row r="78" spans="1:127">
      <c r="A78" s="9" t="s">
        <v>76</v>
      </c>
      <c r="B78" s="3">
        <v>0</v>
      </c>
      <c r="C78">
        <v>0</v>
      </c>
      <c r="D78" s="4">
        <v>0</v>
      </c>
      <c r="E78" s="8">
        <v>0</v>
      </c>
      <c r="F78" s="4">
        <v>0</v>
      </c>
      <c r="G78" s="8">
        <v>0</v>
      </c>
      <c r="H78">
        <v>0</v>
      </c>
      <c r="I78" s="8">
        <v>0</v>
      </c>
      <c r="J78" s="8">
        <v>0</v>
      </c>
      <c r="K78">
        <v>0</v>
      </c>
      <c r="L78">
        <v>0</v>
      </c>
      <c r="M78">
        <v>5.7203389830508475E-2</v>
      </c>
      <c r="N78">
        <v>0</v>
      </c>
      <c r="O78">
        <v>7.2033898305084748E-2</v>
      </c>
      <c r="P78" s="8">
        <v>0</v>
      </c>
      <c r="Q78" s="8">
        <v>0</v>
      </c>
      <c r="R78" s="8">
        <v>0</v>
      </c>
      <c r="S78">
        <v>0</v>
      </c>
      <c r="T78">
        <v>7.6271186440677971E-2</v>
      </c>
      <c r="U78" s="8">
        <v>0</v>
      </c>
      <c r="V78">
        <v>0</v>
      </c>
      <c r="W78">
        <v>6.1440677966101698E-2</v>
      </c>
      <c r="X78" s="8">
        <v>0</v>
      </c>
      <c r="Y78">
        <v>0</v>
      </c>
      <c r="Z78" s="8">
        <v>0</v>
      </c>
      <c r="AA78">
        <v>0</v>
      </c>
      <c r="AB78">
        <v>0</v>
      </c>
      <c r="AC78">
        <v>0</v>
      </c>
      <c r="AD78" s="8">
        <v>0</v>
      </c>
      <c r="AE78" s="8">
        <v>0</v>
      </c>
      <c r="AF78" s="8">
        <v>0</v>
      </c>
      <c r="AG78" s="8">
        <v>0</v>
      </c>
      <c r="AH78" s="8">
        <v>0</v>
      </c>
      <c r="AI78" s="8">
        <v>0</v>
      </c>
      <c r="AJ78" s="8">
        <v>0</v>
      </c>
      <c r="AK78" s="8">
        <v>0</v>
      </c>
      <c r="AL78" s="8">
        <v>0</v>
      </c>
      <c r="AM78" s="8">
        <v>0</v>
      </c>
      <c r="AN78" s="8">
        <v>0</v>
      </c>
      <c r="AO78" s="8">
        <v>0</v>
      </c>
      <c r="AP78" s="8">
        <v>0</v>
      </c>
      <c r="AQ78" s="8">
        <v>0</v>
      </c>
      <c r="AR78" s="8">
        <v>0</v>
      </c>
      <c r="AS78" s="8">
        <v>0</v>
      </c>
      <c r="AT78" s="8">
        <v>0</v>
      </c>
      <c r="AU78">
        <v>0</v>
      </c>
      <c r="AV78">
        <v>0</v>
      </c>
      <c r="AW78">
        <v>0</v>
      </c>
      <c r="AX78" s="8">
        <v>0</v>
      </c>
      <c r="AY78" s="8">
        <v>0</v>
      </c>
      <c r="AZ78" s="8">
        <v>0</v>
      </c>
      <c r="BA78">
        <v>0</v>
      </c>
      <c r="BB78">
        <v>0.4163135593220339</v>
      </c>
      <c r="BC78" s="8">
        <v>0</v>
      </c>
      <c r="BD78">
        <v>0</v>
      </c>
      <c r="BE78" s="8">
        <v>0</v>
      </c>
      <c r="BF78">
        <v>0</v>
      </c>
      <c r="BG78" s="8">
        <v>0</v>
      </c>
      <c r="BH78">
        <v>0</v>
      </c>
      <c r="BI78">
        <v>0.12923728813559321</v>
      </c>
      <c r="BJ78" s="8">
        <v>0</v>
      </c>
      <c r="BK78">
        <v>0</v>
      </c>
      <c r="BL78">
        <v>0</v>
      </c>
      <c r="BM78" s="8">
        <v>0</v>
      </c>
      <c r="BN78">
        <v>0</v>
      </c>
      <c r="BO78">
        <v>0</v>
      </c>
      <c r="BP78" s="8">
        <v>0</v>
      </c>
      <c r="BQ78" s="8">
        <v>0</v>
      </c>
      <c r="BR78" s="8">
        <v>0</v>
      </c>
      <c r="BS78" s="8">
        <v>0</v>
      </c>
      <c r="BT78" s="8">
        <v>0</v>
      </c>
      <c r="BU78" s="8">
        <v>0</v>
      </c>
      <c r="BV78" s="8">
        <v>0</v>
      </c>
      <c r="BW78" s="8">
        <v>0</v>
      </c>
      <c r="BX78" s="8">
        <v>0</v>
      </c>
      <c r="BY78" s="8">
        <v>0</v>
      </c>
      <c r="BZ78">
        <v>0</v>
      </c>
      <c r="CA78" s="8">
        <v>0</v>
      </c>
      <c r="CB78">
        <v>0</v>
      </c>
      <c r="CC78">
        <v>0</v>
      </c>
      <c r="CD78">
        <v>0</v>
      </c>
      <c r="CE78" s="8">
        <v>0</v>
      </c>
      <c r="CF78">
        <v>0</v>
      </c>
      <c r="CG78">
        <v>0</v>
      </c>
      <c r="CH78" s="8">
        <v>0</v>
      </c>
      <c r="CI78">
        <v>0.11864406779661017</v>
      </c>
      <c r="CJ78" s="8">
        <v>0</v>
      </c>
      <c r="CK78">
        <v>0</v>
      </c>
      <c r="CL78" s="8">
        <v>0</v>
      </c>
      <c r="CM78" s="8">
        <v>0</v>
      </c>
      <c r="CN78" s="8">
        <v>0</v>
      </c>
      <c r="CO78" s="8">
        <v>0</v>
      </c>
      <c r="CP78" s="8">
        <v>0</v>
      </c>
      <c r="CQ78" s="8">
        <v>0</v>
      </c>
      <c r="CR78" s="8">
        <v>0</v>
      </c>
      <c r="CS78">
        <v>0</v>
      </c>
      <c r="CT78" s="8">
        <v>0</v>
      </c>
      <c r="CU78" s="8">
        <v>0</v>
      </c>
      <c r="CV78" s="8">
        <v>0</v>
      </c>
      <c r="CW78" s="8">
        <v>0</v>
      </c>
      <c r="CX78" s="8">
        <v>0</v>
      </c>
      <c r="CY78" s="8">
        <v>0</v>
      </c>
      <c r="CZ78" s="8">
        <v>0</v>
      </c>
      <c r="DA78" s="8">
        <v>0</v>
      </c>
      <c r="DB78">
        <v>0</v>
      </c>
      <c r="DC78" s="8">
        <v>0</v>
      </c>
      <c r="DD78" s="8">
        <v>0</v>
      </c>
      <c r="DE78" s="8">
        <v>0</v>
      </c>
      <c r="DF78">
        <v>0</v>
      </c>
      <c r="DG78" s="8">
        <v>0</v>
      </c>
      <c r="DH78" s="8">
        <v>0</v>
      </c>
      <c r="DI78" s="8">
        <v>0</v>
      </c>
      <c r="DJ78">
        <v>0</v>
      </c>
      <c r="DK78" s="8">
        <v>0</v>
      </c>
      <c r="DL78">
        <v>6.8855932203389827E-2</v>
      </c>
      <c r="DM78" s="8">
        <v>0</v>
      </c>
      <c r="DN78" s="8">
        <v>0</v>
      </c>
      <c r="DO78" s="8">
        <v>0</v>
      </c>
      <c r="DP78" s="8">
        <v>0</v>
      </c>
      <c r="DQ78">
        <v>0</v>
      </c>
      <c r="DR78" s="8">
        <v>0</v>
      </c>
      <c r="DS78" s="8">
        <v>0</v>
      </c>
      <c r="DW78">
        <f t="shared" si="3"/>
        <v>8</v>
      </c>
    </row>
    <row r="79" spans="1:127">
      <c r="A79" s="9" t="s">
        <v>77</v>
      </c>
      <c r="B79" s="3">
        <v>0</v>
      </c>
      <c r="C79">
        <v>0</v>
      </c>
      <c r="D79" s="4">
        <v>0</v>
      </c>
      <c r="E79" s="8">
        <v>0</v>
      </c>
      <c r="F79" s="4">
        <v>0</v>
      </c>
      <c r="G79" s="8">
        <v>0</v>
      </c>
      <c r="H79">
        <v>0</v>
      </c>
      <c r="I79" s="8">
        <v>0</v>
      </c>
      <c r="J79" s="8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8">
        <v>0</v>
      </c>
      <c r="Q79" s="8">
        <v>0</v>
      </c>
      <c r="R79" s="8">
        <v>0</v>
      </c>
      <c r="S79">
        <v>0</v>
      </c>
      <c r="T79">
        <v>0</v>
      </c>
      <c r="U79" s="8">
        <v>0</v>
      </c>
      <c r="V79">
        <v>9.8238482384823841E-2</v>
      </c>
      <c r="W79">
        <v>0</v>
      </c>
      <c r="X79" s="8">
        <v>0</v>
      </c>
      <c r="Y79">
        <v>0</v>
      </c>
      <c r="Z79" s="8">
        <v>0</v>
      </c>
      <c r="AA79">
        <v>0</v>
      </c>
      <c r="AB79">
        <v>0</v>
      </c>
      <c r="AC79">
        <v>0</v>
      </c>
      <c r="AD79" s="8">
        <v>0</v>
      </c>
      <c r="AE79" s="8">
        <v>0</v>
      </c>
      <c r="AF79" s="8">
        <v>0</v>
      </c>
      <c r="AG79" s="8">
        <v>0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0</v>
      </c>
      <c r="AO79" s="8">
        <v>0</v>
      </c>
      <c r="AP79" s="8">
        <v>0</v>
      </c>
      <c r="AQ79" s="8">
        <v>0</v>
      </c>
      <c r="AR79" s="8">
        <v>0</v>
      </c>
      <c r="AS79" s="8">
        <v>0</v>
      </c>
      <c r="AT79" s="8">
        <v>0</v>
      </c>
      <c r="AU79">
        <v>0</v>
      </c>
      <c r="AV79">
        <v>0</v>
      </c>
      <c r="AW79">
        <v>0</v>
      </c>
      <c r="AX79" s="8">
        <v>0</v>
      </c>
      <c r="AY79" s="8">
        <v>0</v>
      </c>
      <c r="AZ79" s="8">
        <v>0</v>
      </c>
      <c r="BA79">
        <v>0</v>
      </c>
      <c r="BB79">
        <v>0</v>
      </c>
      <c r="BC79" s="8">
        <v>0</v>
      </c>
      <c r="BD79">
        <v>0</v>
      </c>
      <c r="BE79" s="8">
        <v>0</v>
      </c>
      <c r="BF79">
        <v>0</v>
      </c>
      <c r="BG79" s="8">
        <v>0</v>
      </c>
      <c r="BH79">
        <v>0</v>
      </c>
      <c r="BI79">
        <v>0</v>
      </c>
      <c r="BJ79" s="8">
        <v>0</v>
      </c>
      <c r="BK79">
        <v>0</v>
      </c>
      <c r="BL79">
        <v>0</v>
      </c>
      <c r="BM79" s="8">
        <v>0</v>
      </c>
      <c r="BN79">
        <v>0</v>
      </c>
      <c r="BO79">
        <v>0</v>
      </c>
      <c r="BP79" s="8">
        <v>0</v>
      </c>
      <c r="BQ79" s="8">
        <v>0</v>
      </c>
      <c r="BR79" s="8">
        <v>0</v>
      </c>
      <c r="BS79" s="8">
        <v>0</v>
      </c>
      <c r="BT79" s="8">
        <v>0</v>
      </c>
      <c r="BU79" s="8">
        <v>0</v>
      </c>
      <c r="BV79" s="8">
        <v>0</v>
      </c>
      <c r="BW79" s="8">
        <v>0</v>
      </c>
      <c r="BX79" s="8">
        <v>0</v>
      </c>
      <c r="BY79" s="8">
        <v>0</v>
      </c>
      <c r="BZ79">
        <v>0</v>
      </c>
      <c r="CA79" s="8">
        <v>0</v>
      </c>
      <c r="CB79">
        <v>0</v>
      </c>
      <c r="CC79">
        <v>0</v>
      </c>
      <c r="CD79">
        <v>0</v>
      </c>
      <c r="CE79" s="8">
        <v>0</v>
      </c>
      <c r="CF79">
        <v>0</v>
      </c>
      <c r="CG79">
        <v>4.3360433604336043E-2</v>
      </c>
      <c r="CH79" s="8">
        <v>0</v>
      </c>
      <c r="CI79">
        <v>0.72222222222222221</v>
      </c>
      <c r="CJ79" s="8">
        <v>0</v>
      </c>
      <c r="CK79">
        <v>0.13617886178861788</v>
      </c>
      <c r="CL79" s="8">
        <v>0</v>
      </c>
      <c r="CM79" s="8">
        <v>0</v>
      </c>
      <c r="CN79" s="8">
        <v>0</v>
      </c>
      <c r="CO79" s="8">
        <v>0</v>
      </c>
      <c r="CP79" s="8">
        <v>0</v>
      </c>
      <c r="CQ79" s="8">
        <v>0</v>
      </c>
      <c r="CR79" s="8">
        <v>0</v>
      </c>
      <c r="CS79">
        <v>0</v>
      </c>
      <c r="CT79" s="8">
        <v>0</v>
      </c>
      <c r="CU79" s="8">
        <v>0</v>
      </c>
      <c r="CV79" s="8">
        <v>0</v>
      </c>
      <c r="CW79" s="8">
        <v>0</v>
      </c>
      <c r="CX79" s="8">
        <v>0</v>
      </c>
      <c r="CY79" s="8">
        <v>0</v>
      </c>
      <c r="CZ79" s="8">
        <v>0</v>
      </c>
      <c r="DA79" s="8">
        <v>0</v>
      </c>
      <c r="DB79">
        <v>0</v>
      </c>
      <c r="DC79" s="8">
        <v>0</v>
      </c>
      <c r="DD79" s="8">
        <v>0</v>
      </c>
      <c r="DE79" s="8">
        <v>0</v>
      </c>
      <c r="DF79">
        <v>0</v>
      </c>
      <c r="DG79" s="8">
        <v>0</v>
      </c>
      <c r="DH79" s="8">
        <v>0</v>
      </c>
      <c r="DI79" s="8">
        <v>0</v>
      </c>
      <c r="DJ79">
        <v>0</v>
      </c>
      <c r="DK79" s="8">
        <v>0</v>
      </c>
      <c r="DL79">
        <v>0</v>
      </c>
      <c r="DM79" s="8">
        <v>0</v>
      </c>
      <c r="DN79" s="8">
        <v>0</v>
      </c>
      <c r="DO79" s="8">
        <v>0</v>
      </c>
      <c r="DP79" s="8">
        <v>0</v>
      </c>
      <c r="DQ79">
        <v>0</v>
      </c>
      <c r="DR79" s="8">
        <v>0</v>
      </c>
      <c r="DS79" s="8">
        <v>0</v>
      </c>
      <c r="DW79">
        <f t="shared" si="3"/>
        <v>4</v>
      </c>
    </row>
    <row r="80" spans="1:127">
      <c r="A80" s="9"/>
      <c r="B80" s="3"/>
      <c r="D80" s="4"/>
      <c r="E80" s="8"/>
      <c r="F80" s="4"/>
      <c r="G80" s="8"/>
      <c r="I80" s="8"/>
      <c r="J80" s="8"/>
      <c r="P80" s="8"/>
      <c r="Q80" s="8"/>
      <c r="R80" s="8"/>
      <c r="U80" s="8"/>
      <c r="X80" s="8"/>
      <c r="Z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X80" s="8"/>
      <c r="AY80" s="8"/>
      <c r="AZ80" s="8"/>
      <c r="BC80" s="8"/>
      <c r="BE80" s="8"/>
      <c r="BG80" s="8"/>
      <c r="BJ80" s="8"/>
      <c r="BM80" s="8"/>
      <c r="BP80" s="8"/>
      <c r="BQ80" s="8"/>
      <c r="BR80" s="8"/>
      <c r="BS80" s="8"/>
      <c r="BT80" s="8"/>
      <c r="BU80" s="8"/>
      <c r="BV80" s="8"/>
      <c r="BW80" s="8"/>
      <c r="BX80" s="8"/>
      <c r="BY80" s="8"/>
      <c r="CA80" s="8"/>
      <c r="CE80" s="8"/>
      <c r="CH80" s="8"/>
      <c r="CJ80" s="8"/>
      <c r="CL80" s="8"/>
      <c r="CM80" s="8"/>
      <c r="CN80" s="8"/>
      <c r="CO80" s="8"/>
      <c r="CP80" s="8"/>
      <c r="CQ80" s="8"/>
      <c r="CR80" s="8"/>
      <c r="CT80" s="8"/>
      <c r="CU80" s="8"/>
      <c r="CV80" s="8"/>
      <c r="CW80" s="8"/>
      <c r="CX80" s="8"/>
      <c r="CY80" s="8"/>
      <c r="CZ80" s="8"/>
      <c r="DA80" s="8"/>
      <c r="DC80" s="8"/>
      <c r="DD80" s="8"/>
      <c r="DE80" s="8"/>
      <c r="DG80" s="8"/>
      <c r="DH80" s="8"/>
      <c r="DI80" s="8"/>
      <c r="DK80" s="8"/>
      <c r="DM80" s="8"/>
      <c r="DN80" s="8"/>
      <c r="DO80" s="8"/>
      <c r="DP80" s="8"/>
      <c r="DR80" s="8"/>
      <c r="DS80" s="8"/>
    </row>
    <row r="81" spans="1:127">
      <c r="A81" t="s">
        <v>78</v>
      </c>
      <c r="B81">
        <v>0</v>
      </c>
      <c r="C81" s="4">
        <v>0</v>
      </c>
      <c r="D81" s="4">
        <v>0</v>
      </c>
      <c r="E81" s="8">
        <v>0</v>
      </c>
      <c r="F81" s="4">
        <v>0</v>
      </c>
      <c r="G81" s="8">
        <v>0</v>
      </c>
      <c r="H81" s="8">
        <v>0</v>
      </c>
      <c r="I81" s="8">
        <v>0</v>
      </c>
      <c r="J81" s="8">
        <v>0</v>
      </c>
      <c r="K81">
        <v>0</v>
      </c>
      <c r="L81" s="8">
        <v>0</v>
      </c>
      <c r="M81">
        <v>3.4110289937464469E-2</v>
      </c>
      <c r="N81">
        <v>0.71233655486071634</v>
      </c>
      <c r="O81">
        <v>0.11711199545196134</v>
      </c>
      <c r="P81" s="8">
        <v>0</v>
      </c>
      <c r="Q81" s="8">
        <v>0</v>
      </c>
      <c r="R81" s="8">
        <v>0</v>
      </c>
      <c r="S81" s="8">
        <v>0</v>
      </c>
      <c r="T81">
        <v>0</v>
      </c>
      <c r="U81" s="8">
        <v>0</v>
      </c>
      <c r="V81">
        <v>5.6281978396816375E-2</v>
      </c>
      <c r="W81" s="8">
        <v>0</v>
      </c>
      <c r="X81" s="8">
        <v>0</v>
      </c>
      <c r="Y81">
        <v>0</v>
      </c>
      <c r="Z81" s="8">
        <v>0</v>
      </c>
      <c r="AA81">
        <v>0</v>
      </c>
      <c r="AB81" s="8">
        <v>0</v>
      </c>
      <c r="AC81">
        <v>0</v>
      </c>
      <c r="AD81" s="8">
        <v>0</v>
      </c>
      <c r="AE81" s="8">
        <v>0</v>
      </c>
      <c r="AF81" s="8">
        <v>0</v>
      </c>
      <c r="AG81" s="8">
        <v>0</v>
      </c>
      <c r="AH81" s="8">
        <v>0</v>
      </c>
      <c r="AI81" s="8">
        <v>0</v>
      </c>
      <c r="AJ81" s="8">
        <v>0</v>
      </c>
      <c r="AK81" s="8">
        <v>0</v>
      </c>
      <c r="AL81" s="8">
        <v>0</v>
      </c>
      <c r="AM81" s="8">
        <v>0</v>
      </c>
      <c r="AN81" s="8">
        <v>0</v>
      </c>
      <c r="AO81" s="8">
        <v>0</v>
      </c>
      <c r="AP81" s="8">
        <v>0</v>
      </c>
      <c r="AQ81" s="8">
        <v>0</v>
      </c>
      <c r="AR81" s="8">
        <v>0</v>
      </c>
      <c r="AS81" s="8">
        <v>0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0</v>
      </c>
      <c r="BD81" s="8">
        <v>0</v>
      </c>
      <c r="BE81" s="8">
        <v>0</v>
      </c>
      <c r="BF81" s="8">
        <v>0</v>
      </c>
      <c r="BG81" s="8">
        <v>0</v>
      </c>
      <c r="BH81" s="8">
        <v>0</v>
      </c>
      <c r="BI81" s="8">
        <v>0</v>
      </c>
      <c r="BJ81" s="8">
        <v>0</v>
      </c>
      <c r="BK81" s="8">
        <v>0</v>
      </c>
      <c r="BL81" s="8">
        <v>0</v>
      </c>
      <c r="BM81" s="8">
        <v>0</v>
      </c>
      <c r="BN81" s="8">
        <v>0</v>
      </c>
      <c r="BO81" s="8">
        <v>0</v>
      </c>
      <c r="BP81" s="8">
        <v>0</v>
      </c>
      <c r="BQ81" s="8">
        <v>0</v>
      </c>
      <c r="BR81" s="8">
        <v>0</v>
      </c>
      <c r="BS81" s="8">
        <v>0</v>
      </c>
      <c r="BT81" s="8">
        <v>0</v>
      </c>
      <c r="BU81" s="8">
        <v>0</v>
      </c>
      <c r="BV81" s="8">
        <v>0</v>
      </c>
      <c r="BW81" s="8">
        <v>0</v>
      </c>
      <c r="BX81" s="8">
        <v>0</v>
      </c>
      <c r="BY81">
        <v>0</v>
      </c>
      <c r="BZ81" s="8">
        <v>0</v>
      </c>
      <c r="CA81">
        <v>0</v>
      </c>
      <c r="CB81" s="8">
        <v>0</v>
      </c>
      <c r="CC81">
        <v>0</v>
      </c>
      <c r="CD81">
        <v>8.0159181353041495E-2</v>
      </c>
      <c r="CE81" s="8">
        <v>0</v>
      </c>
      <c r="CF81" s="8">
        <v>0</v>
      </c>
      <c r="CG81">
        <v>0</v>
      </c>
      <c r="CH81" s="8">
        <v>0</v>
      </c>
      <c r="CI81">
        <v>0</v>
      </c>
      <c r="CJ81" s="8">
        <v>0</v>
      </c>
      <c r="CK81" s="8">
        <v>0</v>
      </c>
      <c r="CL81" s="8">
        <v>0</v>
      </c>
      <c r="CM81" s="8">
        <v>0</v>
      </c>
      <c r="CN81" s="8">
        <v>0</v>
      </c>
      <c r="CO81" s="8">
        <v>0</v>
      </c>
      <c r="CP81" s="8">
        <v>0</v>
      </c>
      <c r="CQ81" s="8">
        <v>0</v>
      </c>
      <c r="CR81" s="8">
        <v>0</v>
      </c>
      <c r="CS81" s="8">
        <v>0</v>
      </c>
      <c r="CT81" s="8">
        <v>0</v>
      </c>
      <c r="CU81" s="8">
        <v>0</v>
      </c>
      <c r="CV81" s="8">
        <v>0</v>
      </c>
      <c r="CW81" s="8">
        <v>0</v>
      </c>
      <c r="CX81" s="8">
        <v>0</v>
      </c>
      <c r="CY81" s="8">
        <v>0</v>
      </c>
      <c r="CZ81" s="8">
        <v>0</v>
      </c>
      <c r="DA81" s="8">
        <v>0</v>
      </c>
      <c r="DB81" s="8">
        <v>0</v>
      </c>
      <c r="DC81" s="8">
        <v>0</v>
      </c>
      <c r="DD81" s="8">
        <v>0</v>
      </c>
      <c r="DE81" s="8">
        <v>0</v>
      </c>
      <c r="DF81" s="8">
        <v>0</v>
      </c>
      <c r="DG81" s="8">
        <v>0</v>
      </c>
      <c r="DH81" s="8">
        <v>0</v>
      </c>
      <c r="DI81" s="8">
        <v>0</v>
      </c>
      <c r="DJ81" s="8">
        <v>0</v>
      </c>
      <c r="DK81" s="8">
        <v>0</v>
      </c>
      <c r="DL81">
        <v>0</v>
      </c>
      <c r="DM81" s="8">
        <v>0</v>
      </c>
      <c r="DN81" s="8">
        <v>0</v>
      </c>
      <c r="DO81" s="8">
        <v>0</v>
      </c>
      <c r="DP81" s="8">
        <v>0</v>
      </c>
      <c r="DQ81" s="8">
        <v>0</v>
      </c>
      <c r="DR81" s="8">
        <v>0</v>
      </c>
      <c r="DS81" s="8">
        <v>0</v>
      </c>
      <c r="DW81">
        <f t="shared" ref="DW81:DW90" si="4">COUNTIF(B81:DS81,"&lt;&gt;0")</f>
        <v>5</v>
      </c>
    </row>
    <row r="82" spans="1:127">
      <c r="A82" t="s">
        <v>79</v>
      </c>
      <c r="B82">
        <v>0</v>
      </c>
      <c r="C82" s="4">
        <v>0</v>
      </c>
      <c r="D82" s="4">
        <v>0</v>
      </c>
      <c r="E82" s="8">
        <v>0</v>
      </c>
      <c r="F82" s="4">
        <v>0</v>
      </c>
      <c r="G82" s="8">
        <v>0</v>
      </c>
      <c r="H82" s="8">
        <v>0</v>
      </c>
      <c r="I82" s="8">
        <v>0</v>
      </c>
      <c r="J82" s="8">
        <v>0</v>
      </c>
      <c r="K82">
        <v>0</v>
      </c>
      <c r="L82" s="8">
        <v>0</v>
      </c>
      <c r="M82">
        <v>5.3977844914400809E-2</v>
      </c>
      <c r="N82">
        <v>0.71601208459214505</v>
      </c>
      <c r="O82">
        <v>0</v>
      </c>
      <c r="P82" s="8">
        <v>0</v>
      </c>
      <c r="Q82" s="8">
        <v>0</v>
      </c>
      <c r="R82" s="8">
        <v>0</v>
      </c>
      <c r="S82" s="8">
        <v>0</v>
      </c>
      <c r="T82">
        <v>0</v>
      </c>
      <c r="U82" s="8">
        <v>0</v>
      </c>
      <c r="V82">
        <v>6.7270896273917427E-2</v>
      </c>
      <c r="W82" s="8">
        <v>0</v>
      </c>
      <c r="X82" s="8">
        <v>0</v>
      </c>
      <c r="Y82">
        <v>0</v>
      </c>
      <c r="Z82" s="8">
        <v>0</v>
      </c>
      <c r="AA82">
        <v>0</v>
      </c>
      <c r="AB82" s="8">
        <v>0</v>
      </c>
      <c r="AC82">
        <v>0</v>
      </c>
      <c r="AD82" s="8">
        <v>0</v>
      </c>
      <c r="AE82" s="8">
        <v>0</v>
      </c>
      <c r="AF82" s="8">
        <v>0</v>
      </c>
      <c r="AG82" s="8">
        <v>0</v>
      </c>
      <c r="AH82" s="8">
        <v>0</v>
      </c>
      <c r="AI82" s="8">
        <v>0</v>
      </c>
      <c r="AJ82" s="8">
        <v>0</v>
      </c>
      <c r="AK82" s="8">
        <v>0</v>
      </c>
      <c r="AL82" s="8">
        <v>0</v>
      </c>
      <c r="AM82" s="8">
        <v>0</v>
      </c>
      <c r="AN82" s="8">
        <v>0</v>
      </c>
      <c r="AO82" s="8">
        <v>0</v>
      </c>
      <c r="AP82" s="8">
        <v>0</v>
      </c>
      <c r="AQ82" s="8">
        <v>0</v>
      </c>
      <c r="AR82" s="8">
        <v>0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0</v>
      </c>
      <c r="BD82" s="8">
        <v>0</v>
      </c>
      <c r="BE82" s="8">
        <v>0</v>
      </c>
      <c r="BF82" s="8">
        <v>0</v>
      </c>
      <c r="BG82" s="8">
        <v>0</v>
      </c>
      <c r="BH82" s="8">
        <v>0</v>
      </c>
      <c r="BI82" s="8">
        <v>0</v>
      </c>
      <c r="BJ82" s="8">
        <v>0</v>
      </c>
      <c r="BK82" s="8">
        <v>0</v>
      </c>
      <c r="BL82" s="8">
        <v>0</v>
      </c>
      <c r="BM82" s="8">
        <v>0</v>
      </c>
      <c r="BN82" s="8">
        <v>0</v>
      </c>
      <c r="BO82" s="8">
        <v>0</v>
      </c>
      <c r="BP82" s="8">
        <v>0</v>
      </c>
      <c r="BQ82" s="8">
        <v>0</v>
      </c>
      <c r="BR82" s="8">
        <v>0</v>
      </c>
      <c r="BS82" s="8">
        <v>0</v>
      </c>
      <c r="BT82" s="8">
        <v>0</v>
      </c>
      <c r="BU82" s="8">
        <v>0</v>
      </c>
      <c r="BV82" s="8">
        <v>0</v>
      </c>
      <c r="BW82" s="8">
        <v>0</v>
      </c>
      <c r="BX82" s="8">
        <v>0</v>
      </c>
      <c r="BY82">
        <v>0</v>
      </c>
      <c r="BZ82" s="8">
        <v>0</v>
      </c>
      <c r="CA82">
        <v>0</v>
      </c>
      <c r="CB82" s="8">
        <v>0</v>
      </c>
      <c r="CC82">
        <v>0</v>
      </c>
      <c r="CD82">
        <v>0.10171198388721048</v>
      </c>
      <c r="CE82" s="8">
        <v>0</v>
      </c>
      <c r="CF82" s="8">
        <v>0</v>
      </c>
      <c r="CG82">
        <v>0</v>
      </c>
      <c r="CH82" s="8">
        <v>0</v>
      </c>
      <c r="CI82">
        <v>0</v>
      </c>
      <c r="CJ82" s="8">
        <v>0</v>
      </c>
      <c r="CK82" s="8">
        <v>0</v>
      </c>
      <c r="CL82" s="8">
        <v>0</v>
      </c>
      <c r="CM82" s="8">
        <v>0</v>
      </c>
      <c r="CN82" s="8">
        <v>0</v>
      </c>
      <c r="CO82" s="8">
        <v>0</v>
      </c>
      <c r="CP82" s="8">
        <v>0</v>
      </c>
      <c r="CQ82" s="8">
        <v>0</v>
      </c>
      <c r="CR82" s="8">
        <v>0</v>
      </c>
      <c r="CS82" s="8">
        <v>0</v>
      </c>
      <c r="CT82" s="8">
        <v>0</v>
      </c>
      <c r="CU82" s="8">
        <v>0</v>
      </c>
      <c r="CV82" s="8">
        <v>0</v>
      </c>
      <c r="CW82" s="8">
        <v>0</v>
      </c>
      <c r="CX82" s="8">
        <v>0</v>
      </c>
      <c r="CY82" s="8">
        <v>0</v>
      </c>
      <c r="CZ82" s="8">
        <v>0</v>
      </c>
      <c r="DA82" s="8">
        <v>0</v>
      </c>
      <c r="DB82" s="8">
        <v>0</v>
      </c>
      <c r="DC82" s="8">
        <v>0</v>
      </c>
      <c r="DD82" s="8">
        <v>0</v>
      </c>
      <c r="DE82" s="8">
        <v>0</v>
      </c>
      <c r="DF82" s="8">
        <v>0</v>
      </c>
      <c r="DG82" s="8">
        <v>0</v>
      </c>
      <c r="DH82" s="8">
        <v>0</v>
      </c>
      <c r="DI82" s="8">
        <v>0</v>
      </c>
      <c r="DJ82" s="8">
        <v>0</v>
      </c>
      <c r="DK82" s="8">
        <v>0</v>
      </c>
      <c r="DL82">
        <v>6.1027190332326287E-2</v>
      </c>
      <c r="DM82" s="8">
        <v>0</v>
      </c>
      <c r="DN82" s="8">
        <v>0</v>
      </c>
      <c r="DO82" s="8">
        <v>0</v>
      </c>
      <c r="DP82" s="8">
        <v>0</v>
      </c>
      <c r="DQ82" s="8">
        <v>0</v>
      </c>
      <c r="DR82" s="8">
        <v>0</v>
      </c>
      <c r="DS82" s="8">
        <v>0</v>
      </c>
      <c r="DW82">
        <f t="shared" si="4"/>
        <v>5</v>
      </c>
    </row>
    <row r="83" spans="1:127">
      <c r="A83" t="s">
        <v>80</v>
      </c>
      <c r="B83">
        <v>0</v>
      </c>
      <c r="C83" s="4">
        <v>0</v>
      </c>
      <c r="D83" s="4">
        <v>0</v>
      </c>
      <c r="E83" s="8">
        <v>0</v>
      </c>
      <c r="F83" s="4">
        <v>0</v>
      </c>
      <c r="G83" s="8">
        <v>0</v>
      </c>
      <c r="H83" s="8">
        <v>0</v>
      </c>
      <c r="I83" s="8">
        <v>0</v>
      </c>
      <c r="J83" s="8">
        <v>0</v>
      </c>
      <c r="K83">
        <v>0</v>
      </c>
      <c r="L83" s="8">
        <v>0</v>
      </c>
      <c r="M83">
        <v>0.11887382690302398</v>
      </c>
      <c r="N83">
        <v>0.59645464025026074</v>
      </c>
      <c r="O83">
        <v>0</v>
      </c>
      <c r="P83" s="8">
        <v>0</v>
      </c>
      <c r="Q83" s="8">
        <v>0</v>
      </c>
      <c r="R83" s="8">
        <v>0</v>
      </c>
      <c r="S83" s="8">
        <v>0</v>
      </c>
      <c r="T83">
        <v>0</v>
      </c>
      <c r="U83" s="8">
        <v>0</v>
      </c>
      <c r="V83">
        <v>8.8633993743482797E-2</v>
      </c>
      <c r="W83" s="8">
        <v>0</v>
      </c>
      <c r="X83" s="8">
        <v>0</v>
      </c>
      <c r="Y83">
        <v>0</v>
      </c>
      <c r="Z83" s="8">
        <v>0</v>
      </c>
      <c r="AA83">
        <v>0</v>
      </c>
      <c r="AB83" s="8">
        <v>0</v>
      </c>
      <c r="AC83">
        <v>0</v>
      </c>
      <c r="AD83" s="8">
        <v>0</v>
      </c>
      <c r="AE83" s="8">
        <v>0</v>
      </c>
      <c r="AF83" s="8">
        <v>0</v>
      </c>
      <c r="AG83" s="8">
        <v>0</v>
      </c>
      <c r="AH83" s="8">
        <v>0</v>
      </c>
      <c r="AI83" s="8">
        <v>0</v>
      </c>
      <c r="AJ83" s="8">
        <v>0</v>
      </c>
      <c r="AK83" s="8">
        <v>0</v>
      </c>
      <c r="AL83" s="8">
        <v>0</v>
      </c>
      <c r="AM83" s="8">
        <v>0</v>
      </c>
      <c r="AN83" s="8">
        <v>0</v>
      </c>
      <c r="AO83" s="8">
        <v>0</v>
      </c>
      <c r="AP83" s="8">
        <v>0</v>
      </c>
      <c r="AQ83" s="8">
        <v>0</v>
      </c>
      <c r="AR83" s="8">
        <v>0</v>
      </c>
      <c r="AS83" s="8">
        <v>0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0</v>
      </c>
      <c r="BD83" s="8">
        <v>0</v>
      </c>
      <c r="BE83" s="8">
        <v>0</v>
      </c>
      <c r="BF83" s="8">
        <v>0</v>
      </c>
      <c r="BG83" s="8">
        <v>0</v>
      </c>
      <c r="BH83" s="8">
        <v>0</v>
      </c>
      <c r="BI83" s="8">
        <v>0</v>
      </c>
      <c r="BJ83" s="8">
        <v>0</v>
      </c>
      <c r="BK83" s="8">
        <v>0</v>
      </c>
      <c r="BL83" s="8">
        <v>0</v>
      </c>
      <c r="BM83" s="8">
        <v>0</v>
      </c>
      <c r="BN83" s="8">
        <v>0</v>
      </c>
      <c r="BO83" s="8">
        <v>0</v>
      </c>
      <c r="BP83" s="8">
        <v>0</v>
      </c>
      <c r="BQ83" s="8">
        <v>0</v>
      </c>
      <c r="BR83" s="8">
        <v>0</v>
      </c>
      <c r="BS83" s="8">
        <v>0</v>
      </c>
      <c r="BT83" s="8">
        <v>0</v>
      </c>
      <c r="BU83" s="8">
        <v>0</v>
      </c>
      <c r="BV83" s="8">
        <v>0</v>
      </c>
      <c r="BW83" s="8">
        <v>0</v>
      </c>
      <c r="BX83" s="8">
        <v>0</v>
      </c>
      <c r="BY83">
        <v>0</v>
      </c>
      <c r="BZ83" s="8">
        <v>0</v>
      </c>
      <c r="CA83">
        <v>0</v>
      </c>
      <c r="CB83" s="8">
        <v>0</v>
      </c>
      <c r="CC83">
        <v>0</v>
      </c>
      <c r="CD83">
        <v>0.12930135557872785</v>
      </c>
      <c r="CE83" s="8">
        <v>0</v>
      </c>
      <c r="CF83" s="8">
        <v>0</v>
      </c>
      <c r="CG83">
        <v>0</v>
      </c>
      <c r="CH83" s="8">
        <v>0</v>
      </c>
      <c r="CI83">
        <v>0</v>
      </c>
      <c r="CJ83" s="8">
        <v>0</v>
      </c>
      <c r="CK83" s="8">
        <v>0</v>
      </c>
      <c r="CL83" s="8">
        <v>0</v>
      </c>
      <c r="CM83" s="8">
        <v>0</v>
      </c>
      <c r="CN83" s="8">
        <v>0</v>
      </c>
      <c r="CO83" s="8">
        <v>0</v>
      </c>
      <c r="CP83" s="8">
        <v>0</v>
      </c>
      <c r="CQ83" s="8">
        <v>0</v>
      </c>
      <c r="CR83" s="8">
        <v>0</v>
      </c>
      <c r="CS83" s="8">
        <v>0</v>
      </c>
      <c r="CT83" s="8">
        <v>0</v>
      </c>
      <c r="CU83" s="8">
        <v>0</v>
      </c>
      <c r="CV83" s="8">
        <v>0</v>
      </c>
      <c r="CW83" s="8">
        <v>0</v>
      </c>
      <c r="CX83" s="8">
        <v>0</v>
      </c>
      <c r="CY83" s="8">
        <v>0</v>
      </c>
      <c r="CZ83" s="8">
        <v>0</v>
      </c>
      <c r="DA83" s="8">
        <v>0</v>
      </c>
      <c r="DB83" s="8">
        <v>0</v>
      </c>
      <c r="DC83" s="8">
        <v>0</v>
      </c>
      <c r="DD83" s="8">
        <v>0</v>
      </c>
      <c r="DE83" s="8">
        <v>0</v>
      </c>
      <c r="DF83" s="8">
        <v>0</v>
      </c>
      <c r="DG83" s="8">
        <v>0</v>
      </c>
      <c r="DH83" s="8">
        <v>0</v>
      </c>
      <c r="DI83" s="8">
        <v>0</v>
      </c>
      <c r="DJ83" s="8">
        <v>0</v>
      </c>
      <c r="DK83" s="8">
        <v>0</v>
      </c>
      <c r="DL83">
        <v>6.6736183524504694E-2</v>
      </c>
      <c r="DM83" s="8">
        <v>0</v>
      </c>
      <c r="DN83" s="8">
        <v>0</v>
      </c>
      <c r="DO83" s="8">
        <v>0</v>
      </c>
      <c r="DP83" s="8">
        <v>0</v>
      </c>
      <c r="DQ83" s="8">
        <v>0</v>
      </c>
      <c r="DR83" s="8">
        <v>0</v>
      </c>
      <c r="DS83" s="8">
        <v>0</v>
      </c>
      <c r="DW83">
        <f t="shared" si="4"/>
        <v>5</v>
      </c>
    </row>
    <row r="84" spans="1:127">
      <c r="A84" t="s">
        <v>81</v>
      </c>
      <c r="B84">
        <v>0</v>
      </c>
      <c r="C84" s="4">
        <v>0</v>
      </c>
      <c r="D84" s="4">
        <v>0</v>
      </c>
      <c r="E84" s="8">
        <v>0</v>
      </c>
      <c r="F84" s="4">
        <v>0</v>
      </c>
      <c r="G84" s="8">
        <v>0</v>
      </c>
      <c r="H84" s="8">
        <v>0</v>
      </c>
      <c r="I84" s="8">
        <v>0</v>
      </c>
      <c r="J84" s="8">
        <v>0</v>
      </c>
      <c r="K84">
        <v>0</v>
      </c>
      <c r="L84" s="8">
        <v>0</v>
      </c>
      <c r="M84">
        <v>0</v>
      </c>
      <c r="N84">
        <v>0.81773399014778325</v>
      </c>
      <c r="O84">
        <v>0</v>
      </c>
      <c r="P84" s="8">
        <v>0</v>
      </c>
      <c r="Q84" s="8">
        <v>0</v>
      </c>
      <c r="R84" s="8">
        <v>0</v>
      </c>
      <c r="S84" s="8">
        <v>0</v>
      </c>
      <c r="T84">
        <v>0</v>
      </c>
      <c r="U84" s="8">
        <v>0</v>
      </c>
      <c r="V84">
        <v>4.7619047619047616E-2</v>
      </c>
      <c r="W84" s="8">
        <v>0</v>
      </c>
      <c r="X84" s="8">
        <v>0</v>
      </c>
      <c r="Y84">
        <v>0</v>
      </c>
      <c r="Z84" s="8">
        <v>0</v>
      </c>
      <c r="AA84">
        <v>0</v>
      </c>
      <c r="AB84" s="8">
        <v>0</v>
      </c>
      <c r="AC84">
        <v>0</v>
      </c>
      <c r="AD84" s="8">
        <v>0</v>
      </c>
      <c r="AE84" s="8">
        <v>0</v>
      </c>
      <c r="AF84" s="8">
        <v>0</v>
      </c>
      <c r="AG84" s="8">
        <v>0</v>
      </c>
      <c r="AH84" s="8">
        <v>0</v>
      </c>
      <c r="AI84" s="8">
        <v>0</v>
      </c>
      <c r="AJ84" s="8">
        <v>0</v>
      </c>
      <c r="AK84" s="8">
        <v>0</v>
      </c>
      <c r="AL84" s="8">
        <v>0</v>
      </c>
      <c r="AM84" s="8">
        <v>0</v>
      </c>
      <c r="AN84" s="8">
        <v>0</v>
      </c>
      <c r="AO84" s="8">
        <v>0</v>
      </c>
      <c r="AP84" s="8">
        <v>0</v>
      </c>
      <c r="AQ84" s="8">
        <v>0</v>
      </c>
      <c r="AR84" s="8">
        <v>0</v>
      </c>
      <c r="AS84" s="8">
        <v>0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0</v>
      </c>
      <c r="BD84" s="8">
        <v>0</v>
      </c>
      <c r="BE84" s="8">
        <v>0</v>
      </c>
      <c r="BF84" s="8">
        <v>0</v>
      </c>
      <c r="BG84" s="8">
        <v>0</v>
      </c>
      <c r="BH84" s="8">
        <v>0</v>
      </c>
      <c r="BI84" s="8">
        <v>0</v>
      </c>
      <c r="BJ84" s="8">
        <v>0</v>
      </c>
      <c r="BK84" s="8">
        <v>0</v>
      </c>
      <c r="BL84" s="8">
        <v>0</v>
      </c>
      <c r="BM84" s="8">
        <v>0</v>
      </c>
      <c r="BN84" s="8">
        <v>0</v>
      </c>
      <c r="BO84" s="8">
        <v>0</v>
      </c>
      <c r="BP84" s="8">
        <v>0</v>
      </c>
      <c r="BQ84" s="8">
        <v>0</v>
      </c>
      <c r="BR84" s="8">
        <v>0</v>
      </c>
      <c r="BS84" s="8">
        <v>0</v>
      </c>
      <c r="BT84" s="8">
        <v>0</v>
      </c>
      <c r="BU84" s="8">
        <v>0</v>
      </c>
      <c r="BV84" s="8">
        <v>0</v>
      </c>
      <c r="BW84" s="8">
        <v>0</v>
      </c>
      <c r="BX84" s="8">
        <v>0</v>
      </c>
      <c r="BY84">
        <v>0</v>
      </c>
      <c r="BZ84" s="8">
        <v>0</v>
      </c>
      <c r="CA84">
        <v>0</v>
      </c>
      <c r="CB84" s="8">
        <v>0</v>
      </c>
      <c r="CC84">
        <v>0</v>
      </c>
      <c r="CD84">
        <v>7.662835249042145E-2</v>
      </c>
      <c r="CE84" s="8">
        <v>0</v>
      </c>
      <c r="CF84" s="8">
        <v>0</v>
      </c>
      <c r="CG84">
        <v>0</v>
      </c>
      <c r="CH84" s="8">
        <v>0</v>
      </c>
      <c r="CI84">
        <v>5.8018609742747675E-2</v>
      </c>
      <c r="CJ84" s="8">
        <v>0</v>
      </c>
      <c r="CK84" s="8">
        <v>0</v>
      </c>
      <c r="CL84" s="8">
        <v>0</v>
      </c>
      <c r="CM84" s="8">
        <v>0</v>
      </c>
      <c r="CN84" s="8">
        <v>0</v>
      </c>
      <c r="CO84" s="8">
        <v>0</v>
      </c>
      <c r="CP84" s="8">
        <v>0</v>
      </c>
      <c r="CQ84" s="8">
        <v>0</v>
      </c>
      <c r="CR84" s="8">
        <v>0</v>
      </c>
      <c r="CS84" s="8">
        <v>0</v>
      </c>
      <c r="CT84" s="8">
        <v>0</v>
      </c>
      <c r="CU84" s="8">
        <v>0</v>
      </c>
      <c r="CV84" s="8">
        <v>0</v>
      </c>
      <c r="CW84" s="8">
        <v>0</v>
      </c>
      <c r="CX84" s="8">
        <v>0</v>
      </c>
      <c r="CY84" s="8">
        <v>0</v>
      </c>
      <c r="CZ84" s="8">
        <v>0</v>
      </c>
      <c r="DA84" s="8">
        <v>0</v>
      </c>
      <c r="DB84" s="8">
        <v>0</v>
      </c>
      <c r="DC84" s="8">
        <v>0</v>
      </c>
      <c r="DD84" s="8">
        <v>0</v>
      </c>
      <c r="DE84" s="8">
        <v>0</v>
      </c>
      <c r="DF84" s="8">
        <v>0</v>
      </c>
      <c r="DG84" s="8">
        <v>0</v>
      </c>
      <c r="DH84" s="8">
        <v>0</v>
      </c>
      <c r="DI84" s="8">
        <v>0</v>
      </c>
      <c r="DJ84" s="8">
        <v>0</v>
      </c>
      <c r="DK84" s="8">
        <v>0</v>
      </c>
      <c r="DL84">
        <v>0</v>
      </c>
      <c r="DM84" s="8">
        <v>0</v>
      </c>
      <c r="DN84" s="8">
        <v>0</v>
      </c>
      <c r="DO84" s="8">
        <v>0</v>
      </c>
      <c r="DP84" s="8">
        <v>0</v>
      </c>
      <c r="DQ84" s="8">
        <v>0</v>
      </c>
      <c r="DR84" s="8">
        <v>0</v>
      </c>
      <c r="DS84" s="8">
        <v>0</v>
      </c>
      <c r="DW84">
        <f t="shared" si="4"/>
        <v>4</v>
      </c>
    </row>
    <row r="85" spans="1:127">
      <c r="A85" t="s">
        <v>82</v>
      </c>
      <c r="B85">
        <v>0</v>
      </c>
      <c r="C85" s="4">
        <v>0</v>
      </c>
      <c r="D85" s="4">
        <v>0</v>
      </c>
      <c r="E85" s="8">
        <v>0</v>
      </c>
      <c r="F85" s="4">
        <v>0</v>
      </c>
      <c r="G85" s="8">
        <v>0</v>
      </c>
      <c r="H85" s="8">
        <v>0</v>
      </c>
      <c r="I85" s="8">
        <v>0</v>
      </c>
      <c r="J85" s="8">
        <v>0</v>
      </c>
      <c r="K85">
        <v>1.9554956169925825E-2</v>
      </c>
      <c r="L85" s="8">
        <v>0</v>
      </c>
      <c r="M85">
        <v>4.4841537424140258E-2</v>
      </c>
      <c r="N85">
        <v>0.63418745785569786</v>
      </c>
      <c r="O85">
        <v>0</v>
      </c>
      <c r="P85" s="8">
        <v>0</v>
      </c>
      <c r="Q85" s="8">
        <v>0</v>
      </c>
      <c r="R85" s="8">
        <v>0</v>
      </c>
      <c r="S85" s="8">
        <v>0</v>
      </c>
      <c r="T85">
        <v>0</v>
      </c>
      <c r="U85" s="8">
        <v>0</v>
      </c>
      <c r="V85">
        <v>0</v>
      </c>
      <c r="W85" s="8">
        <v>0</v>
      </c>
      <c r="X85" s="8">
        <v>0</v>
      </c>
      <c r="Y85">
        <v>0.10249494268374916</v>
      </c>
      <c r="Z85" s="8">
        <v>0</v>
      </c>
      <c r="AA85">
        <v>2.124072825354012E-2</v>
      </c>
      <c r="AB85" s="8">
        <v>0</v>
      </c>
      <c r="AC85">
        <v>0</v>
      </c>
      <c r="AD85" s="8">
        <v>0</v>
      </c>
      <c r="AE85" s="8">
        <v>0</v>
      </c>
      <c r="AF85" s="8">
        <v>0</v>
      </c>
      <c r="AG85" s="8">
        <v>0</v>
      </c>
      <c r="AH85" s="8">
        <v>0</v>
      </c>
      <c r="AI85" s="8">
        <v>0</v>
      </c>
      <c r="AJ85" s="8">
        <v>0</v>
      </c>
      <c r="AK85" s="8">
        <v>0</v>
      </c>
      <c r="AL85" s="8">
        <v>0</v>
      </c>
      <c r="AM85" s="8">
        <v>0</v>
      </c>
      <c r="AN85" s="8">
        <v>0</v>
      </c>
      <c r="AO85" s="8">
        <v>0</v>
      </c>
      <c r="AP85" s="8">
        <v>0</v>
      </c>
      <c r="AQ85" s="8">
        <v>0</v>
      </c>
      <c r="AR85" s="8">
        <v>0</v>
      </c>
      <c r="AS85" s="8">
        <v>0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0</v>
      </c>
      <c r="BD85" s="8">
        <v>0</v>
      </c>
      <c r="BE85" s="8">
        <v>0</v>
      </c>
      <c r="BF85" s="8">
        <v>0</v>
      </c>
      <c r="BG85" s="8">
        <v>0</v>
      </c>
      <c r="BH85" s="8">
        <v>0</v>
      </c>
      <c r="BI85" s="8">
        <v>0</v>
      </c>
      <c r="BJ85" s="8">
        <v>0</v>
      </c>
      <c r="BK85" s="8">
        <v>0</v>
      </c>
      <c r="BL85" s="8">
        <v>0</v>
      </c>
      <c r="BM85" s="8">
        <v>0</v>
      </c>
      <c r="BN85" s="8">
        <v>0</v>
      </c>
      <c r="BO85" s="8">
        <v>0</v>
      </c>
      <c r="BP85" s="8">
        <v>0</v>
      </c>
      <c r="BQ85" s="8">
        <v>0</v>
      </c>
      <c r="BR85" s="8">
        <v>0</v>
      </c>
      <c r="BS85" s="8">
        <v>0</v>
      </c>
      <c r="BT85" s="8">
        <v>0</v>
      </c>
      <c r="BU85" s="8">
        <v>0</v>
      </c>
      <c r="BV85" s="8">
        <v>0</v>
      </c>
      <c r="BW85" s="8">
        <v>0</v>
      </c>
      <c r="BX85" s="8">
        <v>0</v>
      </c>
      <c r="BY85">
        <v>0</v>
      </c>
      <c r="BZ85" s="8">
        <v>0</v>
      </c>
      <c r="CA85">
        <v>0</v>
      </c>
      <c r="CB85" s="8">
        <v>0</v>
      </c>
      <c r="CC85">
        <v>0</v>
      </c>
      <c r="CD85">
        <v>0.12811867835468643</v>
      </c>
      <c r="CE85" s="8">
        <v>0</v>
      </c>
      <c r="CF85" s="8">
        <v>0</v>
      </c>
      <c r="CG85">
        <v>0</v>
      </c>
      <c r="CH85" s="8">
        <v>0</v>
      </c>
      <c r="CI85">
        <v>1.8206338503034391E-2</v>
      </c>
      <c r="CJ85" s="8">
        <v>0</v>
      </c>
      <c r="CK85" s="8">
        <v>0</v>
      </c>
      <c r="CL85" s="8">
        <v>0</v>
      </c>
      <c r="CM85" s="8">
        <v>0</v>
      </c>
      <c r="CN85" s="8">
        <v>0</v>
      </c>
      <c r="CO85" s="8">
        <v>0</v>
      </c>
      <c r="CP85" s="8">
        <v>0</v>
      </c>
      <c r="CQ85" s="8">
        <v>0</v>
      </c>
      <c r="CR85" s="8">
        <v>0</v>
      </c>
      <c r="CS85" s="8">
        <v>0</v>
      </c>
      <c r="CT85" s="8">
        <v>0</v>
      </c>
      <c r="CU85" s="8">
        <v>0</v>
      </c>
      <c r="CV85" s="8">
        <v>0</v>
      </c>
      <c r="CW85" s="8">
        <v>0</v>
      </c>
      <c r="CX85" s="8">
        <v>0</v>
      </c>
      <c r="CY85" s="8">
        <v>0</v>
      </c>
      <c r="CZ85" s="8">
        <v>0</v>
      </c>
      <c r="DA85" s="8">
        <v>0</v>
      </c>
      <c r="DB85" s="8">
        <v>0</v>
      </c>
      <c r="DC85" s="8">
        <v>0</v>
      </c>
      <c r="DD85" s="8">
        <v>0</v>
      </c>
      <c r="DE85" s="8">
        <v>0</v>
      </c>
      <c r="DF85" s="8">
        <v>0</v>
      </c>
      <c r="DG85" s="8">
        <v>0</v>
      </c>
      <c r="DH85" s="8">
        <v>0</v>
      </c>
      <c r="DI85" s="8">
        <v>0</v>
      </c>
      <c r="DJ85" s="8">
        <v>0</v>
      </c>
      <c r="DK85" s="8">
        <v>0</v>
      </c>
      <c r="DL85">
        <v>3.1355360755225894E-2</v>
      </c>
      <c r="DM85" s="8">
        <v>0</v>
      </c>
      <c r="DN85" s="8">
        <v>0</v>
      </c>
      <c r="DO85" s="8">
        <v>0</v>
      </c>
      <c r="DP85" s="8">
        <v>0</v>
      </c>
      <c r="DQ85" s="8">
        <v>0</v>
      </c>
      <c r="DR85" s="8">
        <v>0</v>
      </c>
      <c r="DS85" s="8">
        <v>0</v>
      </c>
      <c r="DW85">
        <f t="shared" si="4"/>
        <v>8</v>
      </c>
    </row>
    <row r="86" spans="1:127">
      <c r="A86" t="s">
        <v>83</v>
      </c>
      <c r="B86">
        <v>0</v>
      </c>
      <c r="C86" s="4">
        <v>0</v>
      </c>
      <c r="D86" s="4">
        <v>0</v>
      </c>
      <c r="E86" s="8">
        <v>0</v>
      </c>
      <c r="F86" s="4">
        <v>0</v>
      </c>
      <c r="G86" s="8">
        <v>0</v>
      </c>
      <c r="H86" s="8">
        <v>0</v>
      </c>
      <c r="I86" s="8">
        <v>0</v>
      </c>
      <c r="J86" s="8">
        <v>0</v>
      </c>
      <c r="K86">
        <v>0</v>
      </c>
      <c r="L86" s="8">
        <v>0</v>
      </c>
      <c r="M86">
        <v>0</v>
      </c>
      <c r="N86">
        <v>0.38766519823788548</v>
      </c>
      <c r="O86">
        <v>0.18502202643171806</v>
      </c>
      <c r="P86" s="8">
        <v>0</v>
      </c>
      <c r="Q86" s="8">
        <v>0</v>
      </c>
      <c r="R86" s="8">
        <v>0</v>
      </c>
      <c r="S86" s="8">
        <v>0</v>
      </c>
      <c r="T86">
        <v>0</v>
      </c>
      <c r="U86" s="8">
        <v>0</v>
      </c>
      <c r="V86">
        <v>0.14317180616740088</v>
      </c>
      <c r="W86" s="8">
        <v>0</v>
      </c>
      <c r="X86" s="8">
        <v>0</v>
      </c>
      <c r="Y86">
        <v>0</v>
      </c>
      <c r="Z86" s="8">
        <v>0</v>
      </c>
      <c r="AA86">
        <v>0</v>
      </c>
      <c r="AB86" s="8">
        <v>0</v>
      </c>
      <c r="AC86">
        <v>0</v>
      </c>
      <c r="AD86" s="8">
        <v>0</v>
      </c>
      <c r="AE86" s="8">
        <v>0</v>
      </c>
      <c r="AF86" s="8">
        <v>0</v>
      </c>
      <c r="AG86" s="8">
        <v>0</v>
      </c>
      <c r="AH86" s="8">
        <v>0</v>
      </c>
      <c r="AI86" s="8">
        <v>0</v>
      </c>
      <c r="AJ86" s="8">
        <v>0</v>
      </c>
      <c r="AK86" s="8">
        <v>0</v>
      </c>
      <c r="AL86" s="8">
        <v>0</v>
      </c>
      <c r="AM86" s="8">
        <v>0</v>
      </c>
      <c r="AN86" s="8">
        <v>0</v>
      </c>
      <c r="AO86" s="8">
        <v>0</v>
      </c>
      <c r="AP86" s="8">
        <v>0</v>
      </c>
      <c r="AQ86" s="8">
        <v>0</v>
      </c>
      <c r="AR86" s="8">
        <v>0</v>
      </c>
      <c r="AS86" s="8">
        <v>0</v>
      </c>
      <c r="AT86" s="8">
        <v>0</v>
      </c>
      <c r="AU86" s="8">
        <v>0</v>
      </c>
      <c r="AV86" s="8">
        <v>0</v>
      </c>
      <c r="AW86" s="8">
        <v>0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0</v>
      </c>
      <c r="BD86" s="8">
        <v>0</v>
      </c>
      <c r="BE86" s="8">
        <v>0</v>
      </c>
      <c r="BF86" s="8">
        <v>0</v>
      </c>
      <c r="BG86" s="8">
        <v>0</v>
      </c>
      <c r="BH86" s="8">
        <v>0</v>
      </c>
      <c r="BI86" s="8">
        <v>0</v>
      </c>
      <c r="BJ86" s="8">
        <v>0</v>
      </c>
      <c r="BK86" s="8">
        <v>0</v>
      </c>
      <c r="BL86" s="8">
        <v>0</v>
      </c>
      <c r="BM86" s="8">
        <v>0</v>
      </c>
      <c r="BN86" s="8">
        <v>0</v>
      </c>
      <c r="BO86" s="8">
        <v>0</v>
      </c>
      <c r="BP86" s="8">
        <v>0</v>
      </c>
      <c r="BQ86" s="8">
        <v>0</v>
      </c>
      <c r="BR86" s="8">
        <v>0</v>
      </c>
      <c r="BS86" s="8">
        <v>0</v>
      </c>
      <c r="BT86" s="8">
        <v>0</v>
      </c>
      <c r="BU86" s="8">
        <v>0</v>
      </c>
      <c r="BV86" s="8">
        <v>0</v>
      </c>
      <c r="BW86" s="8">
        <v>0</v>
      </c>
      <c r="BX86" s="8">
        <v>0</v>
      </c>
      <c r="BY86">
        <v>0</v>
      </c>
      <c r="BZ86" s="8">
        <v>0</v>
      </c>
      <c r="CA86">
        <v>0</v>
      </c>
      <c r="CB86" s="8">
        <v>0</v>
      </c>
      <c r="CC86">
        <v>0</v>
      </c>
      <c r="CD86">
        <v>0.11894273127753303</v>
      </c>
      <c r="CE86" s="8">
        <v>0</v>
      </c>
      <c r="CF86" s="8">
        <v>0</v>
      </c>
      <c r="CG86">
        <v>0</v>
      </c>
      <c r="CH86" s="8">
        <v>0</v>
      </c>
      <c r="CI86">
        <v>0</v>
      </c>
      <c r="CJ86" s="8">
        <v>0</v>
      </c>
      <c r="CK86" s="8">
        <v>0</v>
      </c>
      <c r="CL86" s="8">
        <v>0</v>
      </c>
      <c r="CM86" s="8">
        <v>0</v>
      </c>
      <c r="CN86" s="8">
        <v>0</v>
      </c>
      <c r="CO86" s="8">
        <v>0</v>
      </c>
      <c r="CP86" s="8">
        <v>0</v>
      </c>
      <c r="CQ86" s="8">
        <v>0</v>
      </c>
      <c r="CR86" s="8">
        <v>0</v>
      </c>
      <c r="CS86" s="8">
        <v>0</v>
      </c>
      <c r="CT86" s="8">
        <v>0</v>
      </c>
      <c r="CU86" s="8">
        <v>0</v>
      </c>
      <c r="CV86" s="8">
        <v>0</v>
      </c>
      <c r="CW86" s="8">
        <v>0</v>
      </c>
      <c r="CX86" s="8">
        <v>0</v>
      </c>
      <c r="CY86" s="8">
        <v>0</v>
      </c>
      <c r="CZ86" s="8">
        <v>0</v>
      </c>
      <c r="DA86" s="8">
        <v>0</v>
      </c>
      <c r="DB86" s="8">
        <v>0</v>
      </c>
      <c r="DC86" s="8">
        <v>0</v>
      </c>
      <c r="DD86" s="8">
        <v>0</v>
      </c>
      <c r="DE86" s="8">
        <v>0</v>
      </c>
      <c r="DF86" s="8">
        <v>0</v>
      </c>
      <c r="DG86" s="8">
        <v>0</v>
      </c>
      <c r="DH86" s="8">
        <v>0</v>
      </c>
      <c r="DI86" s="8">
        <v>0</v>
      </c>
      <c r="DJ86" s="8">
        <v>0</v>
      </c>
      <c r="DK86" s="8">
        <v>0</v>
      </c>
      <c r="DL86">
        <v>0.16519823788546256</v>
      </c>
      <c r="DM86" s="8">
        <v>0</v>
      </c>
      <c r="DN86" s="8">
        <v>0</v>
      </c>
      <c r="DO86" s="8">
        <v>0</v>
      </c>
      <c r="DP86" s="8">
        <v>0</v>
      </c>
      <c r="DQ86" s="8">
        <v>0</v>
      </c>
      <c r="DR86" s="8">
        <v>0</v>
      </c>
      <c r="DS86" s="8">
        <v>0</v>
      </c>
      <c r="DW86">
        <f t="shared" si="4"/>
        <v>5</v>
      </c>
    </row>
    <row r="87" spans="1:127">
      <c r="A87" t="s">
        <v>84</v>
      </c>
      <c r="B87">
        <v>0</v>
      </c>
      <c r="C87" s="4">
        <v>0</v>
      </c>
      <c r="D87" s="4">
        <v>0</v>
      </c>
      <c r="E87" s="8">
        <v>0</v>
      </c>
      <c r="F87" s="4">
        <v>0</v>
      </c>
      <c r="G87" s="8">
        <v>0</v>
      </c>
      <c r="H87" s="8">
        <v>0</v>
      </c>
      <c r="I87" s="8">
        <v>0</v>
      </c>
      <c r="J87" s="8">
        <v>0</v>
      </c>
      <c r="K87">
        <v>0.19529411764705881</v>
      </c>
      <c r="L87" s="8">
        <v>0</v>
      </c>
      <c r="M87">
        <v>0</v>
      </c>
      <c r="N87">
        <v>0</v>
      </c>
      <c r="O87">
        <v>0</v>
      </c>
      <c r="P87" s="8">
        <v>0</v>
      </c>
      <c r="Q87" s="8">
        <v>0</v>
      </c>
      <c r="R87" s="8">
        <v>0</v>
      </c>
      <c r="S87" s="8">
        <v>0</v>
      </c>
      <c r="T87">
        <v>0</v>
      </c>
      <c r="U87" s="8">
        <v>0</v>
      </c>
      <c r="V87">
        <v>0.24235294117647058</v>
      </c>
      <c r="W87" s="8">
        <v>0</v>
      </c>
      <c r="X87" s="8">
        <v>0</v>
      </c>
      <c r="Y87">
        <v>0</v>
      </c>
      <c r="Z87" s="8">
        <v>0</v>
      </c>
      <c r="AA87">
        <v>0</v>
      </c>
      <c r="AB87" s="8">
        <v>0</v>
      </c>
      <c r="AC87">
        <v>0</v>
      </c>
      <c r="AD87" s="8">
        <v>0</v>
      </c>
      <c r="AE87" s="8">
        <v>0</v>
      </c>
      <c r="AF87" s="8">
        <v>0</v>
      </c>
      <c r="AG87" s="8">
        <v>0</v>
      </c>
      <c r="AH87" s="8">
        <v>0</v>
      </c>
      <c r="AI87" s="8">
        <v>0</v>
      </c>
      <c r="AJ87" s="8">
        <v>0</v>
      </c>
      <c r="AK87" s="8">
        <v>0</v>
      </c>
      <c r="AL87" s="8">
        <v>0</v>
      </c>
      <c r="AM87" s="8">
        <v>0</v>
      </c>
      <c r="AN87" s="8">
        <v>0</v>
      </c>
      <c r="AO87" s="8">
        <v>0</v>
      </c>
      <c r="AP87" s="8">
        <v>0</v>
      </c>
      <c r="AQ87" s="8">
        <v>0</v>
      </c>
      <c r="AR87" s="8">
        <v>0</v>
      </c>
      <c r="AS87" s="8">
        <v>0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0</v>
      </c>
      <c r="BD87" s="8">
        <v>0</v>
      </c>
      <c r="BE87" s="8">
        <v>0</v>
      </c>
      <c r="BF87" s="8">
        <v>0</v>
      </c>
      <c r="BG87" s="8">
        <v>0</v>
      </c>
      <c r="BH87" s="8">
        <v>0</v>
      </c>
      <c r="BI87" s="8">
        <v>0</v>
      </c>
      <c r="BJ87" s="8">
        <v>0</v>
      </c>
      <c r="BK87" s="8">
        <v>0</v>
      </c>
      <c r="BL87" s="8">
        <v>0</v>
      </c>
      <c r="BM87" s="8">
        <v>0</v>
      </c>
      <c r="BN87" s="8">
        <v>0</v>
      </c>
      <c r="BO87" s="8">
        <v>0</v>
      </c>
      <c r="BP87" s="8">
        <v>0</v>
      </c>
      <c r="BQ87" s="8">
        <v>0</v>
      </c>
      <c r="BR87" s="8">
        <v>0</v>
      </c>
      <c r="BS87" s="8">
        <v>0</v>
      </c>
      <c r="BT87" s="8">
        <v>0</v>
      </c>
      <c r="BU87" s="8">
        <v>0</v>
      </c>
      <c r="BV87" s="8">
        <v>0</v>
      </c>
      <c r="BW87" s="8">
        <v>0</v>
      </c>
      <c r="BX87" s="8">
        <v>0</v>
      </c>
      <c r="BY87">
        <v>0</v>
      </c>
      <c r="BZ87" s="8">
        <v>0</v>
      </c>
      <c r="CA87">
        <v>0</v>
      </c>
      <c r="CB87" s="8">
        <v>0</v>
      </c>
      <c r="CC87">
        <v>0.31764705882352939</v>
      </c>
      <c r="CD87">
        <v>0</v>
      </c>
      <c r="CE87" s="8">
        <v>0</v>
      </c>
      <c r="CF87" s="8">
        <v>0</v>
      </c>
      <c r="CG87">
        <v>0.12</v>
      </c>
      <c r="CH87" s="8">
        <v>0</v>
      </c>
      <c r="CI87">
        <v>0</v>
      </c>
      <c r="CJ87" s="8">
        <v>0</v>
      </c>
      <c r="CK87" s="8">
        <v>0</v>
      </c>
      <c r="CL87" s="8">
        <v>0</v>
      </c>
      <c r="CM87" s="8">
        <v>0</v>
      </c>
      <c r="CN87" s="8">
        <v>0</v>
      </c>
      <c r="CO87" s="8">
        <v>0</v>
      </c>
      <c r="CP87" s="8">
        <v>0</v>
      </c>
      <c r="CQ87" s="8">
        <v>0</v>
      </c>
      <c r="CR87" s="8">
        <v>0</v>
      </c>
      <c r="CS87" s="8">
        <v>0</v>
      </c>
      <c r="CT87" s="8">
        <v>0</v>
      </c>
      <c r="CU87" s="8">
        <v>0</v>
      </c>
      <c r="CV87" s="8">
        <v>0</v>
      </c>
      <c r="CW87" s="8">
        <v>0</v>
      </c>
      <c r="CX87" s="8">
        <v>0</v>
      </c>
      <c r="CY87" s="8">
        <v>0</v>
      </c>
      <c r="CZ87" s="8">
        <v>0</v>
      </c>
      <c r="DA87" s="8">
        <v>0</v>
      </c>
      <c r="DB87" s="8">
        <v>0</v>
      </c>
      <c r="DC87" s="8">
        <v>0</v>
      </c>
      <c r="DD87" s="8">
        <v>0</v>
      </c>
      <c r="DE87" s="8">
        <v>0</v>
      </c>
      <c r="DF87" s="8">
        <v>0</v>
      </c>
      <c r="DG87" s="8">
        <v>0</v>
      </c>
      <c r="DH87" s="8">
        <v>0</v>
      </c>
      <c r="DI87" s="8">
        <v>0</v>
      </c>
      <c r="DJ87" s="8">
        <v>0</v>
      </c>
      <c r="DK87" s="8">
        <v>0</v>
      </c>
      <c r="DL87">
        <v>0.12470588235294118</v>
      </c>
      <c r="DM87" s="8">
        <v>0</v>
      </c>
      <c r="DN87" s="8">
        <v>0</v>
      </c>
      <c r="DO87" s="8">
        <v>0</v>
      </c>
      <c r="DP87" s="8">
        <v>0</v>
      </c>
      <c r="DQ87" s="8">
        <v>0</v>
      </c>
      <c r="DR87" s="8">
        <v>0</v>
      </c>
      <c r="DS87" s="8">
        <v>0</v>
      </c>
      <c r="DW87">
        <f t="shared" si="4"/>
        <v>5</v>
      </c>
    </row>
    <row r="88" spans="1:127">
      <c r="A88" t="s">
        <v>85</v>
      </c>
      <c r="B88">
        <v>0</v>
      </c>
      <c r="C88" s="4">
        <v>0</v>
      </c>
      <c r="D88" s="4">
        <v>0</v>
      </c>
      <c r="E88" s="8">
        <v>0</v>
      </c>
      <c r="F88" s="4">
        <v>0</v>
      </c>
      <c r="G88" s="8">
        <v>0</v>
      </c>
      <c r="H88" s="8">
        <v>0</v>
      </c>
      <c r="I88" s="8">
        <v>0</v>
      </c>
      <c r="J88" s="8">
        <v>0</v>
      </c>
      <c r="K88">
        <v>0</v>
      </c>
      <c r="L88" s="8">
        <v>0</v>
      </c>
      <c r="M88">
        <v>0</v>
      </c>
      <c r="N88">
        <v>0</v>
      </c>
      <c r="O88">
        <v>0.85239852398523985</v>
      </c>
      <c r="P88" s="8">
        <v>0</v>
      </c>
      <c r="Q88" s="8">
        <v>0</v>
      </c>
      <c r="R88" s="8">
        <v>0</v>
      </c>
      <c r="S88" s="8">
        <v>0</v>
      </c>
      <c r="T88">
        <v>0</v>
      </c>
      <c r="U88" s="8">
        <v>0</v>
      </c>
      <c r="V88">
        <v>0.14760147601476015</v>
      </c>
      <c r="W88" s="8">
        <v>0</v>
      </c>
      <c r="X88" s="8">
        <v>0</v>
      </c>
      <c r="Y88">
        <v>0</v>
      </c>
      <c r="Z88" s="8">
        <v>0</v>
      </c>
      <c r="AA88">
        <v>0</v>
      </c>
      <c r="AB88" s="8">
        <v>0</v>
      </c>
      <c r="AC88">
        <v>0</v>
      </c>
      <c r="AD88" s="8">
        <v>0</v>
      </c>
      <c r="AE88" s="8">
        <v>0</v>
      </c>
      <c r="AF88" s="8">
        <v>0</v>
      </c>
      <c r="AG88" s="8">
        <v>0</v>
      </c>
      <c r="AH88" s="8">
        <v>0</v>
      </c>
      <c r="AI88" s="8">
        <v>0</v>
      </c>
      <c r="AJ88" s="8">
        <v>0</v>
      </c>
      <c r="AK88" s="8">
        <v>0</v>
      </c>
      <c r="AL88" s="8">
        <v>0</v>
      </c>
      <c r="AM88" s="8">
        <v>0</v>
      </c>
      <c r="AN88" s="8">
        <v>0</v>
      </c>
      <c r="AO88" s="8">
        <v>0</v>
      </c>
      <c r="AP88" s="8">
        <v>0</v>
      </c>
      <c r="AQ88" s="8">
        <v>0</v>
      </c>
      <c r="AR88" s="8">
        <v>0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0</v>
      </c>
      <c r="BD88" s="8">
        <v>0</v>
      </c>
      <c r="BE88" s="8">
        <v>0</v>
      </c>
      <c r="BF88" s="8">
        <v>0</v>
      </c>
      <c r="BG88" s="8">
        <v>0</v>
      </c>
      <c r="BH88" s="8">
        <v>0</v>
      </c>
      <c r="BI88" s="8">
        <v>0</v>
      </c>
      <c r="BJ88" s="8">
        <v>0</v>
      </c>
      <c r="BK88" s="8">
        <v>0</v>
      </c>
      <c r="BL88" s="8">
        <v>0</v>
      </c>
      <c r="BM88" s="8">
        <v>0</v>
      </c>
      <c r="BN88" s="8">
        <v>0</v>
      </c>
      <c r="BO88" s="8">
        <v>0</v>
      </c>
      <c r="BP88" s="8">
        <v>0</v>
      </c>
      <c r="BQ88" s="8">
        <v>0</v>
      </c>
      <c r="BR88" s="8">
        <v>0</v>
      </c>
      <c r="BS88" s="8">
        <v>0</v>
      </c>
      <c r="BT88" s="8">
        <v>0</v>
      </c>
      <c r="BU88" s="8">
        <v>0</v>
      </c>
      <c r="BV88" s="8">
        <v>0</v>
      </c>
      <c r="BW88" s="8">
        <v>0</v>
      </c>
      <c r="BX88" s="8">
        <v>0</v>
      </c>
      <c r="BY88">
        <v>0</v>
      </c>
      <c r="BZ88" s="8">
        <v>0</v>
      </c>
      <c r="CA88">
        <v>0</v>
      </c>
      <c r="CB88" s="8">
        <v>0</v>
      </c>
      <c r="CC88">
        <v>0</v>
      </c>
      <c r="CD88">
        <v>0</v>
      </c>
      <c r="CE88" s="8">
        <v>0</v>
      </c>
      <c r="CF88" s="8">
        <v>0</v>
      </c>
      <c r="CG88">
        <v>0</v>
      </c>
      <c r="CH88" s="8">
        <v>0</v>
      </c>
      <c r="CI88">
        <v>0</v>
      </c>
      <c r="CJ88" s="8">
        <v>0</v>
      </c>
      <c r="CK88" s="8">
        <v>0</v>
      </c>
      <c r="CL88" s="8">
        <v>0</v>
      </c>
      <c r="CM88" s="8">
        <v>0</v>
      </c>
      <c r="CN88" s="8">
        <v>0</v>
      </c>
      <c r="CO88" s="8">
        <v>0</v>
      </c>
      <c r="CP88" s="8">
        <v>0</v>
      </c>
      <c r="CQ88" s="8">
        <v>0</v>
      </c>
      <c r="CR88" s="8">
        <v>0</v>
      </c>
      <c r="CS88" s="8">
        <v>0</v>
      </c>
      <c r="CT88" s="8">
        <v>0</v>
      </c>
      <c r="CU88" s="8">
        <v>0</v>
      </c>
      <c r="CV88" s="8">
        <v>0</v>
      </c>
      <c r="CW88" s="8">
        <v>0</v>
      </c>
      <c r="CX88" s="8">
        <v>0</v>
      </c>
      <c r="CY88" s="8">
        <v>0</v>
      </c>
      <c r="CZ88" s="8">
        <v>0</v>
      </c>
      <c r="DA88" s="8">
        <v>0</v>
      </c>
      <c r="DB88" s="8">
        <v>0</v>
      </c>
      <c r="DC88" s="8">
        <v>0</v>
      </c>
      <c r="DD88" s="8">
        <v>0</v>
      </c>
      <c r="DE88" s="8">
        <v>0</v>
      </c>
      <c r="DF88" s="8">
        <v>0</v>
      </c>
      <c r="DG88" s="8">
        <v>0</v>
      </c>
      <c r="DH88" s="8">
        <v>0</v>
      </c>
      <c r="DI88" s="8">
        <v>0</v>
      </c>
      <c r="DJ88" s="8">
        <v>0</v>
      </c>
      <c r="DK88" s="8">
        <v>0</v>
      </c>
      <c r="DL88">
        <v>0</v>
      </c>
      <c r="DM88" s="8">
        <v>0</v>
      </c>
      <c r="DN88" s="8">
        <v>0</v>
      </c>
      <c r="DO88" s="8">
        <v>0</v>
      </c>
      <c r="DP88" s="8">
        <v>0</v>
      </c>
      <c r="DQ88" s="8">
        <v>0</v>
      </c>
      <c r="DR88" s="8">
        <v>0</v>
      </c>
      <c r="DS88" s="8">
        <v>0</v>
      </c>
      <c r="DW88">
        <f t="shared" si="4"/>
        <v>2</v>
      </c>
    </row>
    <row r="89" spans="1:127">
      <c r="A89" t="s">
        <v>86</v>
      </c>
      <c r="B89">
        <v>1.3921113689095127E-2</v>
      </c>
      <c r="C89" s="4">
        <v>0</v>
      </c>
      <c r="D89" s="4">
        <v>0</v>
      </c>
      <c r="E89" s="8">
        <v>0</v>
      </c>
      <c r="F89" s="4">
        <v>0</v>
      </c>
      <c r="G89" s="8">
        <v>0</v>
      </c>
      <c r="H89" s="8">
        <v>0</v>
      </c>
      <c r="I89" s="8">
        <v>0</v>
      </c>
      <c r="J89" s="8">
        <v>0</v>
      </c>
      <c r="K89">
        <v>5.6651198762567676E-2</v>
      </c>
      <c r="L89" s="8">
        <v>0</v>
      </c>
      <c r="M89">
        <v>8.2753286929621042E-2</v>
      </c>
      <c r="N89">
        <v>0.13785769528228925</v>
      </c>
      <c r="O89">
        <v>2.6875483372003094E-2</v>
      </c>
      <c r="P89" s="8">
        <v>0</v>
      </c>
      <c r="Q89" s="8">
        <v>0</v>
      </c>
      <c r="R89" s="8">
        <v>0</v>
      </c>
      <c r="S89" s="8">
        <v>0</v>
      </c>
      <c r="T89">
        <v>8.9907192575406039E-2</v>
      </c>
      <c r="U89" s="8">
        <v>0</v>
      </c>
      <c r="V89">
        <v>5.916473317865429E-2</v>
      </c>
      <c r="W89" s="8">
        <v>0</v>
      </c>
      <c r="X89" s="8">
        <v>0</v>
      </c>
      <c r="Y89">
        <v>0</v>
      </c>
      <c r="Z89" s="8">
        <v>0</v>
      </c>
      <c r="AA89">
        <v>0</v>
      </c>
      <c r="AB89" s="8">
        <v>0</v>
      </c>
      <c r="AC89">
        <v>0</v>
      </c>
      <c r="AD89" s="8">
        <v>0</v>
      </c>
      <c r="AE89" s="8">
        <v>0</v>
      </c>
      <c r="AF89" s="8">
        <v>0</v>
      </c>
      <c r="AG89" s="8">
        <v>0</v>
      </c>
      <c r="AH89" s="8">
        <v>0</v>
      </c>
      <c r="AI89" s="8">
        <v>0</v>
      </c>
      <c r="AJ89" s="8">
        <v>0</v>
      </c>
      <c r="AK89" s="8">
        <v>0</v>
      </c>
      <c r="AL89" s="8">
        <v>0</v>
      </c>
      <c r="AM89" s="8">
        <v>0</v>
      </c>
      <c r="AN89" s="8">
        <v>0</v>
      </c>
      <c r="AO89" s="8">
        <v>0</v>
      </c>
      <c r="AP89" s="8">
        <v>0</v>
      </c>
      <c r="AQ89" s="8">
        <v>0</v>
      </c>
      <c r="AR89" s="8">
        <v>0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0</v>
      </c>
      <c r="BD89" s="8">
        <v>0</v>
      </c>
      <c r="BE89" s="8">
        <v>0</v>
      </c>
      <c r="BF89" s="8">
        <v>0</v>
      </c>
      <c r="BG89" s="8">
        <v>0</v>
      </c>
      <c r="BH89" s="8">
        <v>0</v>
      </c>
      <c r="BI89" s="8">
        <v>0</v>
      </c>
      <c r="BJ89" s="8">
        <v>0</v>
      </c>
      <c r="BK89" s="8">
        <v>0</v>
      </c>
      <c r="BL89" s="8">
        <v>0</v>
      </c>
      <c r="BM89" s="8">
        <v>0</v>
      </c>
      <c r="BN89" s="8">
        <v>0</v>
      </c>
      <c r="BO89" s="8">
        <v>0</v>
      </c>
      <c r="BP89" s="8">
        <v>0</v>
      </c>
      <c r="BQ89" s="8">
        <v>0</v>
      </c>
      <c r="BR89" s="8">
        <v>0</v>
      </c>
      <c r="BS89" s="8">
        <v>0</v>
      </c>
      <c r="BT89" s="8">
        <v>0</v>
      </c>
      <c r="BU89" s="8">
        <v>0</v>
      </c>
      <c r="BV89" s="8">
        <v>0</v>
      </c>
      <c r="BW89" s="8">
        <v>0</v>
      </c>
      <c r="BX89" s="8">
        <v>0</v>
      </c>
      <c r="BY89">
        <v>2.5522041763341066E-2</v>
      </c>
      <c r="BZ89" s="8">
        <v>0</v>
      </c>
      <c r="CA89">
        <v>0.18464810518174787</v>
      </c>
      <c r="CB89" s="8">
        <v>0</v>
      </c>
      <c r="CC89">
        <v>0</v>
      </c>
      <c r="CD89">
        <v>1.0634184068058779E-2</v>
      </c>
      <c r="CE89" s="8">
        <v>0</v>
      </c>
      <c r="CF89" s="8">
        <v>0</v>
      </c>
      <c r="CG89">
        <v>0</v>
      </c>
      <c r="CH89" s="8">
        <v>0</v>
      </c>
      <c r="CI89">
        <v>1.237432327919567E-2</v>
      </c>
      <c r="CJ89" s="8">
        <v>0</v>
      </c>
      <c r="CK89" s="8">
        <v>0</v>
      </c>
      <c r="CL89" s="8">
        <v>0</v>
      </c>
      <c r="CM89" s="8">
        <v>0</v>
      </c>
      <c r="CN89" s="8">
        <v>0</v>
      </c>
      <c r="CO89" s="8">
        <v>0</v>
      </c>
      <c r="CP89" s="8">
        <v>0</v>
      </c>
      <c r="CQ89" s="8">
        <v>0</v>
      </c>
      <c r="CR89" s="8">
        <v>0</v>
      </c>
      <c r="CS89" s="8">
        <v>0</v>
      </c>
      <c r="CT89" s="8">
        <v>0</v>
      </c>
      <c r="CU89" s="8">
        <v>0</v>
      </c>
      <c r="CV89" s="8">
        <v>0</v>
      </c>
      <c r="CW89" s="8">
        <v>0</v>
      </c>
      <c r="CX89" s="8">
        <v>0</v>
      </c>
      <c r="CY89" s="8">
        <v>0</v>
      </c>
      <c r="CZ89" s="8">
        <v>0</v>
      </c>
      <c r="DA89" s="8">
        <v>0</v>
      </c>
      <c r="DB89" s="8">
        <v>0</v>
      </c>
      <c r="DC89" s="8">
        <v>0</v>
      </c>
      <c r="DD89" s="8">
        <v>0</v>
      </c>
      <c r="DE89" s="8">
        <v>0</v>
      </c>
      <c r="DF89" s="8">
        <v>0</v>
      </c>
      <c r="DG89" s="8">
        <v>0</v>
      </c>
      <c r="DH89" s="8">
        <v>0</v>
      </c>
      <c r="DI89" s="8">
        <v>0</v>
      </c>
      <c r="DJ89" s="8">
        <v>0</v>
      </c>
      <c r="DK89" s="8">
        <v>0</v>
      </c>
      <c r="DL89">
        <v>0.29969064191802008</v>
      </c>
      <c r="DM89" s="8">
        <v>0</v>
      </c>
      <c r="DN89" s="8">
        <v>0</v>
      </c>
      <c r="DO89" s="8">
        <v>0</v>
      </c>
      <c r="DP89" s="8">
        <v>0</v>
      </c>
      <c r="DQ89" s="8">
        <v>0</v>
      </c>
      <c r="DR89" s="8">
        <v>0</v>
      </c>
      <c r="DS89" s="8">
        <v>0</v>
      </c>
      <c r="DW89">
        <f t="shared" si="4"/>
        <v>12</v>
      </c>
    </row>
    <row r="90" spans="1:127">
      <c r="A90" t="s">
        <v>87</v>
      </c>
      <c r="B90">
        <v>0</v>
      </c>
      <c r="C90" s="4">
        <v>0</v>
      </c>
      <c r="D90" s="4">
        <v>0</v>
      </c>
      <c r="E90" s="8">
        <v>0</v>
      </c>
      <c r="F90" s="4">
        <v>0</v>
      </c>
      <c r="G90" s="8">
        <v>0</v>
      </c>
      <c r="H90" s="8">
        <v>0</v>
      </c>
      <c r="I90" s="8">
        <v>0</v>
      </c>
      <c r="J90" s="8">
        <v>0</v>
      </c>
      <c r="K90">
        <v>0.16447368421052633</v>
      </c>
      <c r="L90" s="8">
        <v>0</v>
      </c>
      <c r="M90">
        <v>0</v>
      </c>
      <c r="N90">
        <v>0.35197368421052633</v>
      </c>
      <c r="O90">
        <v>0</v>
      </c>
      <c r="P90" s="8">
        <v>0</v>
      </c>
      <c r="Q90" s="8">
        <v>0</v>
      </c>
      <c r="R90" s="8">
        <v>0</v>
      </c>
      <c r="S90" s="8">
        <v>0</v>
      </c>
      <c r="T90">
        <v>0</v>
      </c>
      <c r="U90" s="8">
        <v>0</v>
      </c>
      <c r="V90">
        <v>0</v>
      </c>
      <c r="W90" s="8">
        <v>0</v>
      </c>
      <c r="X90" s="8">
        <v>0</v>
      </c>
      <c r="Y90">
        <v>0</v>
      </c>
      <c r="Z90" s="8">
        <v>0</v>
      </c>
      <c r="AA90">
        <v>0</v>
      </c>
      <c r="AB90" s="8">
        <v>0</v>
      </c>
      <c r="AC90">
        <v>0</v>
      </c>
      <c r="AD90" s="8">
        <v>0</v>
      </c>
      <c r="AE90" s="8">
        <v>0</v>
      </c>
      <c r="AF90" s="8">
        <v>0</v>
      </c>
      <c r="AG90" s="8">
        <v>0</v>
      </c>
      <c r="AH90" s="8">
        <v>0</v>
      </c>
      <c r="AI90" s="8">
        <v>0</v>
      </c>
      <c r="AJ90" s="8">
        <v>0</v>
      </c>
      <c r="AK90" s="8">
        <v>0</v>
      </c>
      <c r="AL90" s="8">
        <v>0</v>
      </c>
      <c r="AM90" s="8">
        <v>0</v>
      </c>
      <c r="AN90" s="8">
        <v>0</v>
      </c>
      <c r="AO90" s="8">
        <v>0</v>
      </c>
      <c r="AP90" s="8">
        <v>0</v>
      </c>
      <c r="AQ90" s="8">
        <v>0</v>
      </c>
      <c r="AR90" s="8">
        <v>0</v>
      </c>
      <c r="AS90" s="8">
        <v>0</v>
      </c>
      <c r="AT90" s="8">
        <v>0</v>
      </c>
      <c r="AU90" s="8">
        <v>0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8">
        <v>0</v>
      </c>
      <c r="BC90" s="8">
        <v>0</v>
      </c>
      <c r="BD90" s="8">
        <v>0</v>
      </c>
      <c r="BE90" s="8">
        <v>0</v>
      </c>
      <c r="BF90" s="8">
        <v>0</v>
      </c>
      <c r="BG90" s="8">
        <v>0</v>
      </c>
      <c r="BH90" s="8">
        <v>0</v>
      </c>
      <c r="BI90" s="8">
        <v>0</v>
      </c>
      <c r="BJ90" s="8">
        <v>0</v>
      </c>
      <c r="BK90" s="8">
        <v>0</v>
      </c>
      <c r="BL90" s="8">
        <v>0</v>
      </c>
      <c r="BM90" s="8">
        <v>0</v>
      </c>
      <c r="BN90" s="8">
        <v>0</v>
      </c>
      <c r="BO90" s="8">
        <v>0</v>
      </c>
      <c r="BP90" s="8">
        <v>0</v>
      </c>
      <c r="BQ90" s="8">
        <v>0</v>
      </c>
      <c r="BR90" s="8">
        <v>0</v>
      </c>
      <c r="BS90" s="8">
        <v>0</v>
      </c>
      <c r="BT90" s="8">
        <v>0</v>
      </c>
      <c r="BU90" s="8">
        <v>0</v>
      </c>
      <c r="BV90" s="8">
        <v>0</v>
      </c>
      <c r="BW90" s="8">
        <v>0</v>
      </c>
      <c r="BX90" s="8">
        <v>0</v>
      </c>
      <c r="BY90">
        <v>0</v>
      </c>
      <c r="BZ90" s="8">
        <v>0</v>
      </c>
      <c r="CA90">
        <v>0</v>
      </c>
      <c r="CB90" s="8">
        <v>0</v>
      </c>
      <c r="CC90">
        <v>0.17763157894736842</v>
      </c>
      <c r="CD90">
        <v>0</v>
      </c>
      <c r="CE90" s="8">
        <v>0</v>
      </c>
      <c r="CF90" s="8">
        <v>0</v>
      </c>
      <c r="CG90">
        <v>0</v>
      </c>
      <c r="CH90" s="8">
        <v>0</v>
      </c>
      <c r="CI90">
        <v>0</v>
      </c>
      <c r="CJ90" s="8">
        <v>0</v>
      </c>
      <c r="CK90" s="8">
        <v>0</v>
      </c>
      <c r="CL90" s="8">
        <v>0</v>
      </c>
      <c r="CM90" s="8">
        <v>0</v>
      </c>
      <c r="CN90" s="8">
        <v>0</v>
      </c>
      <c r="CO90" s="8">
        <v>0</v>
      </c>
      <c r="CP90" s="8">
        <v>0</v>
      </c>
      <c r="CQ90" s="8">
        <v>0</v>
      </c>
      <c r="CR90" s="8">
        <v>0</v>
      </c>
      <c r="CS90" s="8">
        <v>0</v>
      </c>
      <c r="CT90" s="8">
        <v>0</v>
      </c>
      <c r="CU90" s="8">
        <v>0</v>
      </c>
      <c r="CV90" s="8">
        <v>0</v>
      </c>
      <c r="CW90" s="8">
        <v>0</v>
      </c>
      <c r="CX90" s="8">
        <v>0</v>
      </c>
      <c r="CY90" s="8">
        <v>0</v>
      </c>
      <c r="CZ90" s="8">
        <v>0</v>
      </c>
      <c r="DA90" s="8">
        <v>0</v>
      </c>
      <c r="DB90" s="8">
        <v>0</v>
      </c>
      <c r="DC90" s="8">
        <v>0</v>
      </c>
      <c r="DD90" s="8">
        <v>0</v>
      </c>
      <c r="DE90" s="8">
        <v>0</v>
      </c>
      <c r="DF90" s="8">
        <v>0</v>
      </c>
      <c r="DG90" s="8">
        <v>0</v>
      </c>
      <c r="DH90" s="8">
        <v>0</v>
      </c>
      <c r="DI90" s="8">
        <v>0</v>
      </c>
      <c r="DJ90" s="8">
        <v>0</v>
      </c>
      <c r="DK90" s="8">
        <v>0</v>
      </c>
      <c r="DL90">
        <v>0.30592105263157893</v>
      </c>
      <c r="DM90" s="8">
        <v>0</v>
      </c>
      <c r="DN90" s="8">
        <v>0</v>
      </c>
      <c r="DO90" s="8">
        <v>0</v>
      </c>
      <c r="DP90" s="8">
        <v>0</v>
      </c>
      <c r="DQ90" s="8">
        <v>0</v>
      </c>
      <c r="DR90" s="8">
        <v>0</v>
      </c>
      <c r="DS90" s="8">
        <v>0</v>
      </c>
      <c r="DW90">
        <f t="shared" si="4"/>
        <v>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91"/>
  <sheetViews>
    <sheetView tabSelected="1" topLeftCell="DK1" workbookViewId="0">
      <selection activeCell="DU2" sqref="DU2"/>
    </sheetView>
  </sheetViews>
  <sheetFormatPr baseColWidth="10" defaultColWidth="8.83203125" defaultRowHeight="14" x14ac:dyDescent="0"/>
  <cols>
    <col min="125" max="125" width="16.5" bestFit="1" customWidth="1"/>
    <col min="126" max="126" width="8.83203125" style="5"/>
  </cols>
  <sheetData>
    <row r="1" spans="1:128">
      <c r="A1" s="1" t="s">
        <v>0</v>
      </c>
      <c r="B1" s="1">
        <v>55</v>
      </c>
      <c r="C1" s="2">
        <v>57</v>
      </c>
      <c r="D1" s="2">
        <v>62</v>
      </c>
      <c r="E1" s="1">
        <v>66</v>
      </c>
      <c r="F1" s="2">
        <v>67</v>
      </c>
      <c r="G1" s="2">
        <v>71</v>
      </c>
      <c r="H1" s="2">
        <v>72</v>
      </c>
      <c r="I1" s="2">
        <v>73</v>
      </c>
      <c r="J1" s="2">
        <v>74</v>
      </c>
      <c r="K1" s="2">
        <v>75</v>
      </c>
      <c r="L1" s="2">
        <v>76</v>
      </c>
      <c r="M1" s="2">
        <v>77</v>
      </c>
      <c r="N1" s="2">
        <v>78</v>
      </c>
      <c r="O1" s="2">
        <v>79</v>
      </c>
      <c r="P1" s="2">
        <v>81</v>
      </c>
      <c r="Q1" s="2">
        <v>82</v>
      </c>
      <c r="R1" s="2">
        <v>83</v>
      </c>
      <c r="S1" s="2">
        <v>84</v>
      </c>
      <c r="T1" s="2">
        <v>85</v>
      </c>
      <c r="U1" s="2">
        <v>89</v>
      </c>
      <c r="V1" s="2">
        <v>92</v>
      </c>
      <c r="W1" s="2">
        <v>94</v>
      </c>
      <c r="X1" s="2">
        <v>95</v>
      </c>
      <c r="Y1" s="2">
        <v>96</v>
      </c>
      <c r="Z1" s="2">
        <v>97</v>
      </c>
      <c r="AA1" s="2">
        <v>98</v>
      </c>
      <c r="AB1" s="2">
        <v>99</v>
      </c>
      <c r="AC1" s="2">
        <v>100</v>
      </c>
      <c r="AD1" s="1">
        <v>103</v>
      </c>
      <c r="AE1" s="1">
        <v>113</v>
      </c>
      <c r="AF1" s="1">
        <v>129</v>
      </c>
      <c r="AG1" s="1">
        <v>148</v>
      </c>
      <c r="AH1" s="1">
        <v>163</v>
      </c>
      <c r="AI1" s="1">
        <v>164</v>
      </c>
      <c r="AJ1" s="1">
        <v>185</v>
      </c>
      <c r="AK1" s="1">
        <v>186</v>
      </c>
      <c r="AL1" s="1">
        <v>193</v>
      </c>
      <c r="AM1" s="1">
        <v>194</v>
      </c>
      <c r="AN1" s="1">
        <v>203</v>
      </c>
      <c r="AO1" s="1">
        <v>206</v>
      </c>
      <c r="AP1" s="1">
        <v>213</v>
      </c>
      <c r="AQ1" s="1">
        <v>213.8</v>
      </c>
      <c r="AR1" s="1">
        <v>215</v>
      </c>
      <c r="AS1" s="1">
        <v>219</v>
      </c>
      <c r="AT1" s="1">
        <v>224</v>
      </c>
      <c r="AU1" s="1">
        <v>224.5</v>
      </c>
      <c r="AV1" s="1">
        <v>227</v>
      </c>
      <c r="AW1" s="1">
        <v>228</v>
      </c>
      <c r="AX1" s="1">
        <v>229</v>
      </c>
      <c r="AY1" s="1">
        <v>230</v>
      </c>
      <c r="AZ1" s="1">
        <v>232</v>
      </c>
      <c r="BA1" s="1">
        <v>235</v>
      </c>
      <c r="BB1" s="1">
        <v>236</v>
      </c>
      <c r="BC1" s="1">
        <v>239</v>
      </c>
      <c r="BD1" s="1">
        <v>241</v>
      </c>
      <c r="BE1" s="1">
        <v>243</v>
      </c>
      <c r="BF1" s="1">
        <v>245.5</v>
      </c>
      <c r="BG1" s="1">
        <v>247.2</v>
      </c>
      <c r="BH1" s="1">
        <v>248</v>
      </c>
      <c r="BI1" s="1">
        <v>249</v>
      </c>
      <c r="BJ1" s="1">
        <v>251</v>
      </c>
      <c r="BK1" s="1">
        <v>256</v>
      </c>
      <c r="BL1" s="1">
        <v>266</v>
      </c>
      <c r="BM1" s="1">
        <v>267</v>
      </c>
      <c r="BN1" s="1">
        <v>268</v>
      </c>
      <c r="BO1" s="2">
        <v>269</v>
      </c>
      <c r="BP1" s="2">
        <v>280</v>
      </c>
      <c r="BQ1" s="1">
        <v>303</v>
      </c>
      <c r="BR1" s="1">
        <v>319.5</v>
      </c>
      <c r="BS1" s="1">
        <v>327.5</v>
      </c>
      <c r="BT1" s="1">
        <v>335</v>
      </c>
      <c r="BU1" s="1">
        <v>336</v>
      </c>
      <c r="BV1" s="1">
        <v>337</v>
      </c>
      <c r="BW1" s="1">
        <v>339</v>
      </c>
      <c r="BX1" s="1">
        <v>345</v>
      </c>
      <c r="BY1" s="1">
        <v>346</v>
      </c>
      <c r="BZ1" s="1">
        <v>347</v>
      </c>
      <c r="CA1" s="1">
        <v>347.5</v>
      </c>
      <c r="CB1" s="1">
        <v>348</v>
      </c>
      <c r="CC1" s="1">
        <v>349</v>
      </c>
      <c r="CD1" s="1">
        <v>350</v>
      </c>
      <c r="CE1" s="1">
        <v>351</v>
      </c>
      <c r="CF1" s="1">
        <v>352</v>
      </c>
      <c r="CG1" s="1">
        <v>353</v>
      </c>
      <c r="CH1" s="1">
        <v>354</v>
      </c>
      <c r="CI1" s="1">
        <v>355</v>
      </c>
      <c r="CJ1" s="1">
        <v>367</v>
      </c>
      <c r="CK1" s="1">
        <v>368</v>
      </c>
      <c r="CL1" s="1">
        <v>370</v>
      </c>
      <c r="CM1" s="1">
        <v>372</v>
      </c>
      <c r="CN1" s="1">
        <v>375</v>
      </c>
      <c r="CO1" s="1">
        <v>376</v>
      </c>
      <c r="CP1" s="1">
        <v>377</v>
      </c>
      <c r="CQ1" s="1">
        <v>379</v>
      </c>
      <c r="CR1" s="1">
        <v>380</v>
      </c>
      <c r="CS1" s="1">
        <v>380.7</v>
      </c>
      <c r="CT1" s="1">
        <v>382</v>
      </c>
      <c r="CU1" s="1">
        <v>383</v>
      </c>
      <c r="CV1" s="1">
        <v>384</v>
      </c>
      <c r="CW1" s="1">
        <v>395</v>
      </c>
      <c r="CX1" s="2">
        <v>396</v>
      </c>
      <c r="CY1" s="2">
        <v>397</v>
      </c>
      <c r="CZ1" s="2">
        <v>493</v>
      </c>
      <c r="DA1" s="1">
        <v>504</v>
      </c>
      <c r="DB1" s="1">
        <v>509</v>
      </c>
      <c r="DC1" s="1">
        <v>511</v>
      </c>
      <c r="DD1" s="1">
        <v>513</v>
      </c>
      <c r="DE1" s="1">
        <v>514</v>
      </c>
      <c r="DF1" s="1">
        <v>523</v>
      </c>
      <c r="DG1" s="1">
        <v>524</v>
      </c>
      <c r="DH1" s="1">
        <v>525</v>
      </c>
      <c r="DI1" s="1">
        <v>526</v>
      </c>
      <c r="DJ1" s="1">
        <v>527</v>
      </c>
      <c r="DK1" s="1">
        <v>528</v>
      </c>
      <c r="DL1" s="1">
        <v>529</v>
      </c>
      <c r="DM1" s="1">
        <v>531</v>
      </c>
      <c r="DN1" s="1">
        <v>532</v>
      </c>
      <c r="DO1" s="1">
        <v>536</v>
      </c>
      <c r="DP1" s="1">
        <v>550</v>
      </c>
      <c r="DQ1" s="1">
        <v>624</v>
      </c>
      <c r="DR1" s="1">
        <v>672</v>
      </c>
      <c r="DS1" s="1">
        <v>706</v>
      </c>
      <c r="DT1" s="2"/>
      <c r="DU1" s="2" t="s">
        <v>89</v>
      </c>
      <c r="DV1" s="10" t="s">
        <v>90</v>
      </c>
      <c r="DW1" s="2" t="s">
        <v>91</v>
      </c>
      <c r="DX1" s="2" t="s">
        <v>92</v>
      </c>
    </row>
    <row r="2" spans="1:128">
      <c r="A2" s="3" t="s">
        <v>2</v>
      </c>
      <c r="B2" t="e">
        <f>Sheet1!B2*LN(Sheet1!B2)</f>
        <v>#NUM!</v>
      </c>
      <c r="C2" t="e">
        <f>Sheet1!C2*LN(Sheet1!C2)</f>
        <v>#NUM!</v>
      </c>
      <c r="D2" t="e">
        <f>Sheet1!D2*LN(Sheet1!D2)</f>
        <v>#NUM!</v>
      </c>
      <c r="E2" t="e">
        <f>Sheet1!E2*LN(Sheet1!E2)</f>
        <v>#NUM!</v>
      </c>
      <c r="F2">
        <f>Sheet1!F2*LN(Sheet1!F2)</f>
        <v>-2.2365321240281226E-2</v>
      </c>
      <c r="G2" t="e">
        <f>Sheet1!G2*LN(Sheet1!G2)</f>
        <v>#NUM!</v>
      </c>
      <c r="H2" t="e">
        <f>Sheet1!H2*LN(Sheet1!H2)</f>
        <v>#NUM!</v>
      </c>
      <c r="I2" t="e">
        <f>Sheet1!I2*LN(Sheet1!I2)</f>
        <v>#NUM!</v>
      </c>
      <c r="J2" t="e">
        <f>Sheet1!J2*LN(Sheet1!J2)</f>
        <v>#NUM!</v>
      </c>
      <c r="K2">
        <f>Sheet1!K2*LN(Sheet1!K2)</f>
        <v>-2.9489545921670423E-2</v>
      </c>
      <c r="L2" t="e">
        <f>Sheet1!L2*LN(Sheet1!L2)</f>
        <v>#NUM!</v>
      </c>
      <c r="M2" t="e">
        <f>Sheet1!M2*LN(Sheet1!M2)</f>
        <v>#NUM!</v>
      </c>
      <c r="N2">
        <f>Sheet1!N2*LN(Sheet1!N2)</f>
        <v>-4.5619581622275661E-2</v>
      </c>
      <c r="O2">
        <f>Sheet1!O2*LN(Sheet1!O2)</f>
        <v>-0.19423948310284941</v>
      </c>
      <c r="P2" t="e">
        <f>Sheet1!P2*LN(Sheet1!P2)</f>
        <v>#NUM!</v>
      </c>
      <c r="Q2" t="e">
        <f>Sheet1!Q2*LN(Sheet1!Q2)</f>
        <v>#NUM!</v>
      </c>
      <c r="R2" t="e">
        <f>Sheet1!R2*LN(Sheet1!R2)</f>
        <v>#NUM!</v>
      </c>
      <c r="S2" t="e">
        <f>Sheet1!S2*LN(Sheet1!S2)</f>
        <v>#NUM!</v>
      </c>
      <c r="T2">
        <f>Sheet1!T2*LN(Sheet1!T2)</f>
        <v>-0.35993837280387464</v>
      </c>
      <c r="U2" t="e">
        <f>Sheet1!U2*LN(Sheet1!U2)</f>
        <v>#NUM!</v>
      </c>
      <c r="V2" t="e">
        <f>Sheet1!V2*LN(Sheet1!V2)</f>
        <v>#NUM!</v>
      </c>
      <c r="W2">
        <f>Sheet1!W2*LN(Sheet1!W2)</f>
        <v>-0.13901705863637812</v>
      </c>
      <c r="X2" t="e">
        <f>Sheet1!X2*LN(Sheet1!X2)</f>
        <v>#NUM!</v>
      </c>
      <c r="Y2" t="e">
        <f>Sheet1!Y2*LN(Sheet1!Y2)</f>
        <v>#NUM!</v>
      </c>
      <c r="Z2" t="e">
        <f>Sheet1!Z2*LN(Sheet1!Z2)</f>
        <v>#NUM!</v>
      </c>
      <c r="AA2" t="e">
        <f>Sheet1!AA2*LN(Sheet1!AA2)</f>
        <v>#NUM!</v>
      </c>
      <c r="AB2" t="e">
        <f>Sheet1!AB2*LN(Sheet1!AB2)</f>
        <v>#NUM!</v>
      </c>
      <c r="AC2" t="e">
        <f>Sheet1!AC2*LN(Sheet1!AC2)</f>
        <v>#NUM!</v>
      </c>
      <c r="AD2" t="e">
        <f>Sheet1!AD2*LN(Sheet1!AD2)</f>
        <v>#NUM!</v>
      </c>
      <c r="AE2" t="e">
        <f>Sheet1!AE2*LN(Sheet1!AE2)</f>
        <v>#NUM!</v>
      </c>
      <c r="AF2" t="e">
        <f>Sheet1!AF2*LN(Sheet1!AF2)</f>
        <v>#NUM!</v>
      </c>
      <c r="AG2" t="e">
        <f>Sheet1!AG2*LN(Sheet1!AG2)</f>
        <v>#NUM!</v>
      </c>
      <c r="AH2" t="e">
        <f>Sheet1!AH2*LN(Sheet1!AH2)</f>
        <v>#NUM!</v>
      </c>
      <c r="AI2">
        <f>Sheet1!AI2*LN(Sheet1!AI2)</f>
        <v>-2.2110677406817218E-2</v>
      </c>
      <c r="AJ2" t="e">
        <f>Sheet1!AJ2*LN(Sheet1!AJ2)</f>
        <v>#NUM!</v>
      </c>
      <c r="AK2" t="e">
        <f>Sheet1!AK2*LN(Sheet1!AK2)</f>
        <v>#NUM!</v>
      </c>
      <c r="AL2" t="e">
        <f>Sheet1!AL2*LN(Sheet1!AL2)</f>
        <v>#NUM!</v>
      </c>
      <c r="AM2" t="e">
        <f>Sheet1!AM2*LN(Sheet1!AM2)</f>
        <v>#NUM!</v>
      </c>
      <c r="AN2">
        <f>Sheet1!AN2*LN(Sheet1!AN2)</f>
        <v>-1.9481251640590155E-2</v>
      </c>
      <c r="AO2" t="e">
        <f>Sheet1!AO2*LN(Sheet1!AO2)</f>
        <v>#NUM!</v>
      </c>
      <c r="AP2" t="e">
        <f>Sheet1!AP2*LN(Sheet1!AP2)</f>
        <v>#NUM!</v>
      </c>
      <c r="AQ2">
        <f>Sheet1!AQ2*LN(Sheet1!AQ2)</f>
        <v>-2.1591735738891907E-2</v>
      </c>
      <c r="AR2" t="e">
        <f>Sheet1!AR2*LN(Sheet1!AR2)</f>
        <v>#NUM!</v>
      </c>
      <c r="AS2" t="e">
        <f>Sheet1!AS2*LN(Sheet1!AS2)</f>
        <v>#NUM!</v>
      </c>
      <c r="AT2" t="e">
        <f>Sheet1!AT2*LN(Sheet1!AT2)</f>
        <v>#NUM!</v>
      </c>
      <c r="AU2" t="e">
        <f>Sheet1!AU2*LN(Sheet1!AU2)</f>
        <v>#NUM!</v>
      </c>
      <c r="AV2" t="e">
        <f>Sheet1!AV2*LN(Sheet1!AV2)</f>
        <v>#NUM!</v>
      </c>
      <c r="AW2" t="e">
        <f>Sheet1!AW2*LN(Sheet1!AW2)</f>
        <v>#NUM!</v>
      </c>
      <c r="AX2" t="e">
        <f>Sheet1!AX2*LN(Sheet1!AX2)</f>
        <v>#NUM!</v>
      </c>
      <c r="AY2" t="e">
        <f>Sheet1!AY2*LN(Sheet1!AY2)</f>
        <v>#NUM!</v>
      </c>
      <c r="AZ2" t="e">
        <f>Sheet1!AZ2*LN(Sheet1!AZ2)</f>
        <v>#NUM!</v>
      </c>
      <c r="BA2">
        <f>Sheet1!BA2*LN(Sheet1!BA2)</f>
        <v>-8.8663605855221386E-2</v>
      </c>
      <c r="BB2">
        <f>Sheet1!BB2*LN(Sheet1!BB2)</f>
        <v>-0.14212689168531625</v>
      </c>
      <c r="BC2">
        <f>Sheet1!BC2*LN(Sheet1!BC2)</f>
        <v>-3.1900399214390029E-2</v>
      </c>
      <c r="BD2" t="e">
        <f>Sheet1!BD2*LN(Sheet1!BD2)</f>
        <v>#NUM!</v>
      </c>
      <c r="BE2" t="e">
        <f>Sheet1!BE2*LN(Sheet1!BE2)</f>
        <v>#NUM!</v>
      </c>
      <c r="BF2" t="e">
        <f>Sheet1!BF2*LN(Sheet1!BF2)</f>
        <v>#NUM!</v>
      </c>
      <c r="BG2" t="e">
        <f>Sheet1!BG2*LN(Sheet1!BG2)</f>
        <v>#NUM!</v>
      </c>
      <c r="BH2" t="e">
        <f>Sheet1!BH2*LN(Sheet1!BH2)</f>
        <v>#NUM!</v>
      </c>
      <c r="BI2" t="e">
        <f>Sheet1!BI2*LN(Sheet1!BI2)</f>
        <v>#NUM!</v>
      </c>
      <c r="BJ2" t="e">
        <f>Sheet1!BJ2*LN(Sheet1!BJ2)</f>
        <v>#NUM!</v>
      </c>
      <c r="BK2" t="e">
        <f>Sheet1!BK2*LN(Sheet1!BK2)</f>
        <v>#NUM!</v>
      </c>
      <c r="BL2" t="e">
        <f>Sheet1!BL2*LN(Sheet1!BL2)</f>
        <v>#NUM!</v>
      </c>
      <c r="BM2" t="e">
        <f>Sheet1!BM2*LN(Sheet1!BM2)</f>
        <v>#NUM!</v>
      </c>
      <c r="BN2" t="e">
        <f>Sheet1!BN2*LN(Sheet1!BN2)</f>
        <v>#NUM!</v>
      </c>
      <c r="BO2" t="e">
        <f>Sheet1!BO2*LN(Sheet1!BO2)</f>
        <v>#NUM!</v>
      </c>
      <c r="BP2" t="e">
        <f>Sheet1!BP2*LN(Sheet1!BP2)</f>
        <v>#NUM!</v>
      </c>
      <c r="BQ2" t="e">
        <f>Sheet1!BQ2*LN(Sheet1!BQ2)</f>
        <v>#NUM!</v>
      </c>
      <c r="BR2" t="e">
        <f>Sheet1!BR2*LN(Sheet1!BR2)</f>
        <v>#NUM!</v>
      </c>
      <c r="BS2" t="e">
        <f>Sheet1!BS2*LN(Sheet1!BS2)</f>
        <v>#NUM!</v>
      </c>
      <c r="BT2" t="e">
        <f>Sheet1!BT2*LN(Sheet1!BT2)</f>
        <v>#NUM!</v>
      </c>
      <c r="BU2" t="e">
        <f>Sheet1!BU2*LN(Sheet1!BU2)</f>
        <v>#NUM!</v>
      </c>
      <c r="BV2" t="e">
        <f>Sheet1!BV2*LN(Sheet1!BV2)</f>
        <v>#NUM!</v>
      </c>
      <c r="BW2" t="e">
        <f>Sheet1!BW2*LN(Sheet1!BW2)</f>
        <v>#NUM!</v>
      </c>
      <c r="BX2" t="e">
        <f>Sheet1!BX2*LN(Sheet1!BX2)</f>
        <v>#NUM!</v>
      </c>
      <c r="BY2" t="e">
        <f>Sheet1!BY2*LN(Sheet1!BY2)</f>
        <v>#NUM!</v>
      </c>
      <c r="BZ2">
        <f>Sheet1!BZ2*LN(Sheet1!BZ2)</f>
        <v>-2.5656467570562662E-2</v>
      </c>
      <c r="CA2" t="e">
        <f>Sheet1!CA2*LN(Sheet1!CA2)</f>
        <v>#NUM!</v>
      </c>
      <c r="CB2">
        <f>Sheet1!CB2*LN(Sheet1!CB2)</f>
        <v>-2.0543651020230366E-2</v>
      </c>
      <c r="CC2" t="e">
        <f>Sheet1!CC2*LN(Sheet1!CC2)</f>
        <v>#NUM!</v>
      </c>
      <c r="CD2">
        <f>Sheet1!CD2*LN(Sheet1!CD2)</f>
        <v>-0.19034421759178466</v>
      </c>
      <c r="CE2" t="e">
        <f>Sheet1!CE2*LN(Sheet1!CE2)</f>
        <v>#NUM!</v>
      </c>
      <c r="CF2">
        <f>Sheet1!CF2*LN(Sheet1!CF2)</f>
        <v>-0.12683612364127733</v>
      </c>
      <c r="CG2" t="e">
        <f>Sheet1!CG2*LN(Sheet1!CG2)</f>
        <v>#NUM!</v>
      </c>
      <c r="CH2" t="e">
        <f>Sheet1!CH2*LN(Sheet1!CH2)</f>
        <v>#NUM!</v>
      </c>
      <c r="CI2">
        <f>Sheet1!CI2*LN(Sheet1!CI2)</f>
        <v>-7.6309899769446563E-2</v>
      </c>
      <c r="CJ2" t="e">
        <f>Sheet1!CJ2*LN(Sheet1!CJ2)</f>
        <v>#NUM!</v>
      </c>
      <c r="CK2">
        <f>Sheet1!CK2*LN(Sheet1!CK2)</f>
        <v>-3.2827416396839025E-2</v>
      </c>
      <c r="CL2" t="e">
        <f>Sheet1!CL2*LN(Sheet1!CL2)</f>
        <v>#NUM!</v>
      </c>
      <c r="CM2" t="e">
        <f>Sheet1!CM2*LN(Sheet1!CM2)</f>
        <v>#NUM!</v>
      </c>
      <c r="CN2" t="e">
        <f>Sheet1!CN2*LN(Sheet1!CN2)</f>
        <v>#NUM!</v>
      </c>
      <c r="CO2" t="e">
        <f>Sheet1!CO2*LN(Sheet1!CO2)</f>
        <v>#NUM!</v>
      </c>
      <c r="CP2" t="e">
        <f>Sheet1!CP2*LN(Sheet1!CP2)</f>
        <v>#NUM!</v>
      </c>
      <c r="CQ2">
        <f>Sheet1!CQ2*LN(Sheet1!CQ2)</f>
        <v>-3.0965057093824758E-2</v>
      </c>
      <c r="CR2" t="e">
        <f>Sheet1!CR2*LN(Sheet1!CR2)</f>
        <v>#NUM!</v>
      </c>
      <c r="CS2">
        <f>Sheet1!CS2*LN(Sheet1!CS2)</f>
        <v>-7.8320423578379122E-2</v>
      </c>
      <c r="CT2" t="e">
        <f>Sheet1!CT2*LN(Sheet1!CT2)</f>
        <v>#NUM!</v>
      </c>
      <c r="CU2" t="e">
        <f>Sheet1!CU2*LN(Sheet1!CU2)</f>
        <v>#NUM!</v>
      </c>
      <c r="CV2" t="e">
        <f>Sheet1!CV2*LN(Sheet1!CV2)</f>
        <v>#NUM!</v>
      </c>
      <c r="CW2" t="e">
        <f>Sheet1!CW2*LN(Sheet1!CW2)</f>
        <v>#NUM!</v>
      </c>
      <c r="CX2" t="e">
        <f>Sheet1!CX2*LN(Sheet1!CX2)</f>
        <v>#NUM!</v>
      </c>
      <c r="CY2" t="e">
        <f>Sheet1!CY2*LN(Sheet1!CY2)</f>
        <v>#NUM!</v>
      </c>
      <c r="CZ2">
        <f>Sheet1!CZ2*LN(Sheet1!CZ2)</f>
        <v>-2.7621032249831215E-2</v>
      </c>
      <c r="DA2" t="e">
        <f>Sheet1!DA2*LN(Sheet1!DA2)</f>
        <v>#NUM!</v>
      </c>
      <c r="DB2" t="e">
        <f>Sheet1!DB2*LN(Sheet1!DB2)</f>
        <v>#NUM!</v>
      </c>
      <c r="DC2" t="e">
        <f>Sheet1!DC2*LN(Sheet1!DC2)</f>
        <v>#NUM!</v>
      </c>
      <c r="DD2" t="e">
        <f>Sheet1!DD2*LN(Sheet1!DD2)</f>
        <v>#NUM!</v>
      </c>
      <c r="DE2" t="e">
        <f>Sheet1!DE2*LN(Sheet1!DE2)</f>
        <v>#NUM!</v>
      </c>
      <c r="DF2" t="e">
        <f>Sheet1!DF2*LN(Sheet1!DF2)</f>
        <v>#NUM!</v>
      </c>
      <c r="DG2">
        <f>Sheet1!DG2*LN(Sheet1!DG2)</f>
        <v>-4.7944108375662098E-2</v>
      </c>
      <c r="DH2" t="e">
        <f>Sheet1!DH2*LN(Sheet1!DH2)</f>
        <v>#NUM!</v>
      </c>
      <c r="DI2">
        <f>Sheet1!DI2*LN(Sheet1!DI2)</f>
        <v>-2.0014297500093075E-2</v>
      </c>
      <c r="DJ2">
        <f>Sheet1!DJ2*LN(Sheet1!DJ2)</f>
        <v>-5.3130579907548076E-2</v>
      </c>
      <c r="DK2" t="e">
        <f>Sheet1!DK2*LN(Sheet1!DK2)</f>
        <v>#NUM!</v>
      </c>
      <c r="DL2">
        <f>Sheet1!DL2*LN(Sheet1!DL2)</f>
        <v>-0.22984059567931828</v>
      </c>
      <c r="DM2" t="e">
        <f>Sheet1!DM2*LN(Sheet1!DM2)</f>
        <v>#NUM!</v>
      </c>
      <c r="DN2" t="e">
        <f>Sheet1!DN2*LN(Sheet1!DN2)</f>
        <v>#NUM!</v>
      </c>
      <c r="DO2" t="e">
        <f>Sheet1!DO2*LN(Sheet1!DO2)</f>
        <v>#NUM!</v>
      </c>
      <c r="DP2" t="e">
        <f>Sheet1!DP2*LN(Sheet1!DP2)</f>
        <v>#NUM!</v>
      </c>
      <c r="DQ2" t="e">
        <f>Sheet1!DQ2*LN(Sheet1!DQ2)</f>
        <v>#NUM!</v>
      </c>
      <c r="DR2" t="e">
        <f>Sheet1!DR2*LN(Sheet1!DR2)</f>
        <v>#NUM!</v>
      </c>
      <c r="DS2" t="e">
        <f>Sheet1!DS2*LN(Sheet1!DS2)</f>
        <v>#NUM!</v>
      </c>
      <c r="DU2">
        <f t="shared" ref="DU2:DU66" si="0">SUMIFS(B2:DS2,B2:DS2,"&lt;0")</f>
        <v>-2.0768977952433536</v>
      </c>
      <c r="DV2" s="5">
        <f>-DU2</f>
        <v>2.0768977952433536</v>
      </c>
    </row>
    <row r="3" spans="1:128">
      <c r="A3" s="3" t="s">
        <v>3</v>
      </c>
      <c r="B3" t="e">
        <f>Sheet1!B3*LN(Sheet1!B3)</f>
        <v>#NUM!</v>
      </c>
      <c r="C3">
        <f>Sheet1!C3*LN(Sheet1!C3)</f>
        <v>-7.4592992308929282E-2</v>
      </c>
      <c r="D3" t="e">
        <f>Sheet1!D3*LN(Sheet1!D3)</f>
        <v>#NUM!</v>
      </c>
      <c r="E3" t="e">
        <f>Sheet1!E3*LN(Sheet1!E3)</f>
        <v>#NUM!</v>
      </c>
      <c r="F3" t="e">
        <f>Sheet1!F3*LN(Sheet1!F3)</f>
        <v>#NUM!</v>
      </c>
      <c r="G3">
        <f>Sheet1!G3*LN(Sheet1!G3)</f>
        <v>-6.3858691349076166E-2</v>
      </c>
      <c r="H3" t="e">
        <f>Sheet1!H3*LN(Sheet1!H3)</f>
        <v>#NUM!</v>
      </c>
      <c r="I3" t="e">
        <f>Sheet1!I3*LN(Sheet1!I3)</f>
        <v>#NUM!</v>
      </c>
      <c r="J3" t="e">
        <f>Sheet1!J3*LN(Sheet1!J3)</f>
        <v>#NUM!</v>
      </c>
      <c r="K3">
        <f>Sheet1!K3*LN(Sheet1!K3)</f>
        <v>-7.5886378504502722E-2</v>
      </c>
      <c r="L3" t="e">
        <f>Sheet1!L3*LN(Sheet1!L3)</f>
        <v>#NUM!</v>
      </c>
      <c r="M3" t="e">
        <f>Sheet1!M3*LN(Sheet1!M3)</f>
        <v>#NUM!</v>
      </c>
      <c r="N3">
        <f>Sheet1!N3*LN(Sheet1!N3)</f>
        <v>-0.25587146249215975</v>
      </c>
      <c r="O3">
        <f>Sheet1!O3*LN(Sheet1!O3)</f>
        <v>-0.10103906305237109</v>
      </c>
      <c r="P3" t="e">
        <f>Sheet1!P3*LN(Sheet1!P3)</f>
        <v>#NUM!</v>
      </c>
      <c r="Q3" t="e">
        <f>Sheet1!Q3*LN(Sheet1!Q3)</f>
        <v>#NUM!</v>
      </c>
      <c r="R3" t="e">
        <f>Sheet1!R3*LN(Sheet1!R3)</f>
        <v>#NUM!</v>
      </c>
      <c r="S3" t="e">
        <f>Sheet1!S3*LN(Sheet1!S3)</f>
        <v>#NUM!</v>
      </c>
      <c r="T3">
        <f>Sheet1!T3*LN(Sheet1!T3)</f>
        <v>-0.3511463458902867</v>
      </c>
      <c r="U3" t="e">
        <f>Sheet1!U3*LN(Sheet1!U3)</f>
        <v>#NUM!</v>
      </c>
      <c r="V3" t="e">
        <f>Sheet1!V3*LN(Sheet1!V3)</f>
        <v>#NUM!</v>
      </c>
      <c r="W3">
        <f>Sheet1!W3*LN(Sheet1!W3)</f>
        <v>-0.24273701987846777</v>
      </c>
      <c r="X3" t="e">
        <f>Sheet1!X3*LN(Sheet1!X3)</f>
        <v>#NUM!</v>
      </c>
      <c r="Y3" t="e">
        <f>Sheet1!Y3*LN(Sheet1!Y3)</f>
        <v>#NUM!</v>
      </c>
      <c r="Z3" t="e">
        <f>Sheet1!Z3*LN(Sheet1!Z3)</f>
        <v>#NUM!</v>
      </c>
      <c r="AA3" t="e">
        <f>Sheet1!AA3*LN(Sheet1!AA3)</f>
        <v>#NUM!</v>
      </c>
      <c r="AB3" t="e">
        <f>Sheet1!AB3*LN(Sheet1!AB3)</f>
        <v>#NUM!</v>
      </c>
      <c r="AC3" t="e">
        <f>Sheet1!AC3*LN(Sheet1!AC3)</f>
        <v>#NUM!</v>
      </c>
      <c r="AD3" t="e">
        <f>Sheet1!AD3*LN(Sheet1!AD3)</f>
        <v>#NUM!</v>
      </c>
      <c r="AE3" t="e">
        <f>Sheet1!AE3*LN(Sheet1!AE3)</f>
        <v>#NUM!</v>
      </c>
      <c r="AF3" t="e">
        <f>Sheet1!AF3*LN(Sheet1!AF3)</f>
        <v>#NUM!</v>
      </c>
      <c r="AG3" t="e">
        <f>Sheet1!AG3*LN(Sheet1!AG3)</f>
        <v>#NUM!</v>
      </c>
      <c r="AH3" t="e">
        <f>Sheet1!AH3*LN(Sheet1!AH3)</f>
        <v>#NUM!</v>
      </c>
      <c r="AI3">
        <f>Sheet1!AI3*LN(Sheet1!AI3)</f>
        <v>-6.2464164402019177E-2</v>
      </c>
      <c r="AJ3" t="e">
        <f>Sheet1!AJ3*LN(Sheet1!AJ3)</f>
        <v>#NUM!</v>
      </c>
      <c r="AK3" t="e">
        <f>Sheet1!AK3*LN(Sheet1!AK3)</f>
        <v>#NUM!</v>
      </c>
      <c r="AL3" t="e">
        <f>Sheet1!AL3*LN(Sheet1!AL3)</f>
        <v>#NUM!</v>
      </c>
      <c r="AM3" t="e">
        <f>Sheet1!AM3*LN(Sheet1!AM3)</f>
        <v>#NUM!</v>
      </c>
      <c r="AN3" t="e">
        <f>Sheet1!AN3*LN(Sheet1!AN3)</f>
        <v>#NUM!</v>
      </c>
      <c r="AO3" t="e">
        <f>Sheet1!AO3*LN(Sheet1!AO3)</f>
        <v>#NUM!</v>
      </c>
      <c r="AP3" t="e">
        <f>Sheet1!AP3*LN(Sheet1!AP3)</f>
        <v>#NUM!</v>
      </c>
      <c r="AQ3" t="e">
        <f>Sheet1!AQ3*LN(Sheet1!AQ3)</f>
        <v>#NUM!</v>
      </c>
      <c r="AR3" t="e">
        <f>Sheet1!AR3*LN(Sheet1!AR3)</f>
        <v>#NUM!</v>
      </c>
      <c r="AS3" t="e">
        <f>Sheet1!AS3*LN(Sheet1!AS3)</f>
        <v>#NUM!</v>
      </c>
      <c r="AT3" t="e">
        <f>Sheet1!AT3*LN(Sheet1!AT3)</f>
        <v>#NUM!</v>
      </c>
      <c r="AU3" t="e">
        <f>Sheet1!AU3*LN(Sheet1!AU3)</f>
        <v>#NUM!</v>
      </c>
      <c r="AV3" t="e">
        <f>Sheet1!AV3*LN(Sheet1!AV3)</f>
        <v>#NUM!</v>
      </c>
      <c r="AW3" t="e">
        <f>Sheet1!AW3*LN(Sheet1!AW3)</f>
        <v>#NUM!</v>
      </c>
      <c r="AX3" t="e">
        <f>Sheet1!AX3*LN(Sheet1!AX3)</f>
        <v>#NUM!</v>
      </c>
      <c r="AY3" t="e">
        <f>Sheet1!AY3*LN(Sheet1!AY3)</f>
        <v>#NUM!</v>
      </c>
      <c r="AZ3" t="e">
        <f>Sheet1!AZ3*LN(Sheet1!AZ3)</f>
        <v>#NUM!</v>
      </c>
      <c r="BA3">
        <f>Sheet1!BA3*LN(Sheet1!BA3)</f>
        <v>-7.1975535975716945E-2</v>
      </c>
      <c r="BB3">
        <f>Sheet1!BB3*LN(Sheet1!BB3)</f>
        <v>-0.10215387092641427</v>
      </c>
      <c r="BC3" t="e">
        <f>Sheet1!BC3*LN(Sheet1!BC3)</f>
        <v>#NUM!</v>
      </c>
      <c r="BD3" t="e">
        <f>Sheet1!BD3*LN(Sheet1!BD3)</f>
        <v>#NUM!</v>
      </c>
      <c r="BE3">
        <f>Sheet1!BE3*LN(Sheet1!BE3)</f>
        <v>-5.8201997850712915E-2</v>
      </c>
      <c r="BF3" t="e">
        <f>Sheet1!BF3*LN(Sheet1!BF3)</f>
        <v>#NUM!</v>
      </c>
      <c r="BG3" t="e">
        <f>Sheet1!BG3*LN(Sheet1!BG3)</f>
        <v>#NUM!</v>
      </c>
      <c r="BH3" t="e">
        <f>Sheet1!BH3*LN(Sheet1!BH3)</f>
        <v>#NUM!</v>
      </c>
      <c r="BI3" t="e">
        <f>Sheet1!BI3*LN(Sheet1!BI3)</f>
        <v>#NUM!</v>
      </c>
      <c r="BJ3" t="e">
        <f>Sheet1!BJ3*LN(Sheet1!BJ3)</f>
        <v>#NUM!</v>
      </c>
      <c r="BK3" t="e">
        <f>Sheet1!BK3*LN(Sheet1!BK3)</f>
        <v>#NUM!</v>
      </c>
      <c r="BL3" t="e">
        <f>Sheet1!BL3*LN(Sheet1!BL3)</f>
        <v>#NUM!</v>
      </c>
      <c r="BM3" t="e">
        <f>Sheet1!BM3*LN(Sheet1!BM3)</f>
        <v>#NUM!</v>
      </c>
      <c r="BN3" t="e">
        <f>Sheet1!BN3*LN(Sheet1!BN3)</f>
        <v>#NUM!</v>
      </c>
      <c r="BO3">
        <f>Sheet1!BO3*LN(Sheet1!BO3)</f>
        <v>-5.9636218848654853E-2</v>
      </c>
      <c r="BP3" t="e">
        <f>Sheet1!BP3*LN(Sheet1!BP3)</f>
        <v>#NUM!</v>
      </c>
      <c r="BQ3" t="e">
        <f>Sheet1!BQ3*LN(Sheet1!BQ3)</f>
        <v>#NUM!</v>
      </c>
      <c r="BR3" t="e">
        <f>Sheet1!BR3*LN(Sheet1!BR3)</f>
        <v>#NUM!</v>
      </c>
      <c r="BS3" t="e">
        <f>Sheet1!BS3*LN(Sheet1!BS3)</f>
        <v>#NUM!</v>
      </c>
      <c r="BT3" t="e">
        <f>Sheet1!BT3*LN(Sheet1!BT3)</f>
        <v>#NUM!</v>
      </c>
      <c r="BU3" t="e">
        <f>Sheet1!BU3*LN(Sheet1!BU3)</f>
        <v>#NUM!</v>
      </c>
      <c r="BV3" t="e">
        <f>Sheet1!BV3*LN(Sheet1!BV3)</f>
        <v>#NUM!</v>
      </c>
      <c r="BW3" t="e">
        <f>Sheet1!BW3*LN(Sheet1!BW3)</f>
        <v>#NUM!</v>
      </c>
      <c r="BX3" t="e">
        <f>Sheet1!BX3*LN(Sheet1!BX3)</f>
        <v>#NUM!</v>
      </c>
      <c r="BY3" t="e">
        <f>Sheet1!BY3*LN(Sheet1!BY3)</f>
        <v>#NUM!</v>
      </c>
      <c r="BZ3" t="e">
        <f>Sheet1!BZ3*LN(Sheet1!BZ3)</f>
        <v>#NUM!</v>
      </c>
      <c r="CA3" t="e">
        <f>Sheet1!CA3*LN(Sheet1!CA3)</f>
        <v>#NUM!</v>
      </c>
      <c r="CB3" t="e">
        <f>Sheet1!CB3*LN(Sheet1!CB3)</f>
        <v>#NUM!</v>
      </c>
      <c r="CC3" t="e">
        <f>Sheet1!CC3*LN(Sheet1!CC3)</f>
        <v>#NUM!</v>
      </c>
      <c r="CD3">
        <f>Sheet1!CD3*LN(Sheet1!CD3)</f>
        <v>-0.17692636780211005</v>
      </c>
      <c r="CE3" t="e">
        <f>Sheet1!CE3*LN(Sheet1!CE3)</f>
        <v>#NUM!</v>
      </c>
      <c r="CF3" t="e">
        <f>Sheet1!CF3*LN(Sheet1!CF3)</f>
        <v>#NUM!</v>
      </c>
      <c r="CG3" t="e">
        <f>Sheet1!CG3*LN(Sheet1!CG3)</f>
        <v>#NUM!</v>
      </c>
      <c r="CH3" t="e">
        <f>Sheet1!CH3*LN(Sheet1!CH3)</f>
        <v>#NUM!</v>
      </c>
      <c r="CI3">
        <f>Sheet1!CI3*LN(Sheet1!CI3)</f>
        <v>-0.19572151460728515</v>
      </c>
      <c r="CJ3" t="e">
        <f>Sheet1!CJ3*LN(Sheet1!CJ3)</f>
        <v>#NUM!</v>
      </c>
      <c r="CK3">
        <f>Sheet1!CK3*LN(Sheet1!CK3)</f>
        <v>-8.7105180064124321E-2</v>
      </c>
      <c r="CL3" t="e">
        <f>Sheet1!CL3*LN(Sheet1!CL3)</f>
        <v>#NUM!</v>
      </c>
      <c r="CM3" t="e">
        <f>Sheet1!CM3*LN(Sheet1!CM3)</f>
        <v>#NUM!</v>
      </c>
      <c r="CN3" t="e">
        <f>Sheet1!CN3*LN(Sheet1!CN3)</f>
        <v>#NUM!</v>
      </c>
      <c r="CO3" t="e">
        <f>Sheet1!CO3*LN(Sheet1!CO3)</f>
        <v>#NUM!</v>
      </c>
      <c r="CP3" t="e">
        <f>Sheet1!CP3*LN(Sheet1!CP3)</f>
        <v>#NUM!</v>
      </c>
      <c r="CQ3" t="e">
        <f>Sheet1!CQ3*LN(Sheet1!CQ3)</f>
        <v>#NUM!</v>
      </c>
      <c r="CR3" t="e">
        <f>Sheet1!CR3*LN(Sheet1!CR3)</f>
        <v>#NUM!</v>
      </c>
      <c r="CS3">
        <f>Sheet1!CS3*LN(Sheet1!CS3)</f>
        <v>-9.8789204686263163E-2</v>
      </c>
      <c r="CT3" t="e">
        <f>Sheet1!CT3*LN(Sheet1!CT3)</f>
        <v>#NUM!</v>
      </c>
      <c r="CU3" t="e">
        <f>Sheet1!CU3*LN(Sheet1!CU3)</f>
        <v>#NUM!</v>
      </c>
      <c r="CV3" t="e">
        <f>Sheet1!CV3*LN(Sheet1!CV3)</f>
        <v>#NUM!</v>
      </c>
      <c r="CW3" t="e">
        <f>Sheet1!CW3*LN(Sheet1!CW3)</f>
        <v>#NUM!</v>
      </c>
      <c r="CX3" t="e">
        <f>Sheet1!CX3*LN(Sheet1!CX3)</f>
        <v>#NUM!</v>
      </c>
      <c r="CY3" t="e">
        <f>Sheet1!CY3*LN(Sheet1!CY3)</f>
        <v>#NUM!</v>
      </c>
      <c r="CZ3">
        <f>Sheet1!CZ3*LN(Sheet1!CZ3)</f>
        <v>-6.9315496874561233E-2</v>
      </c>
      <c r="DA3" t="e">
        <f>Sheet1!DA3*LN(Sheet1!DA3)</f>
        <v>#NUM!</v>
      </c>
      <c r="DB3" t="e">
        <f>Sheet1!DB3*LN(Sheet1!DB3)</f>
        <v>#NUM!</v>
      </c>
      <c r="DC3" t="e">
        <f>Sheet1!DC3*LN(Sheet1!DC3)</f>
        <v>#NUM!</v>
      </c>
      <c r="DD3" t="e">
        <f>Sheet1!DD3*LN(Sheet1!DD3)</f>
        <v>#NUM!</v>
      </c>
      <c r="DE3" t="e">
        <f>Sheet1!DE3*LN(Sheet1!DE3)</f>
        <v>#NUM!</v>
      </c>
      <c r="DF3" t="e">
        <f>Sheet1!DF3*LN(Sheet1!DF3)</f>
        <v>#NUM!</v>
      </c>
      <c r="DG3">
        <f>Sheet1!DG3*LN(Sheet1!DG3)</f>
        <v>-5.8201997850712915E-2</v>
      </c>
      <c r="DH3" t="e">
        <f>Sheet1!DH3*LN(Sheet1!DH3)</f>
        <v>#NUM!</v>
      </c>
      <c r="DI3" t="e">
        <f>Sheet1!DI3*LN(Sheet1!DI3)</f>
        <v>#NUM!</v>
      </c>
      <c r="DJ3" t="e">
        <f>Sheet1!DJ3*LN(Sheet1!DJ3)</f>
        <v>#NUM!</v>
      </c>
      <c r="DK3" t="e">
        <f>Sheet1!DK3*LN(Sheet1!DK3)</f>
        <v>#NUM!</v>
      </c>
      <c r="DL3">
        <f>Sheet1!DL3*LN(Sheet1!DL3)</f>
        <v>-0.24741019808185669</v>
      </c>
      <c r="DM3" t="e">
        <f>Sheet1!DM3*LN(Sheet1!DM3)</f>
        <v>#NUM!</v>
      </c>
      <c r="DN3" t="e">
        <f>Sheet1!DN3*LN(Sheet1!DN3)</f>
        <v>#NUM!</v>
      </c>
      <c r="DO3" t="e">
        <f>Sheet1!DO3*LN(Sheet1!DO3)</f>
        <v>#NUM!</v>
      </c>
      <c r="DP3" t="e">
        <f>Sheet1!DP3*LN(Sheet1!DP3)</f>
        <v>#NUM!</v>
      </c>
      <c r="DQ3" t="e">
        <f>Sheet1!DQ3*LN(Sheet1!DQ3)</f>
        <v>#NUM!</v>
      </c>
      <c r="DR3" t="e">
        <f>Sheet1!DR3*LN(Sheet1!DR3)</f>
        <v>#NUM!</v>
      </c>
      <c r="DS3" t="e">
        <f>Sheet1!DS3*LN(Sheet1!DS3)</f>
        <v>#NUM!</v>
      </c>
      <c r="DU3">
        <f t="shared" si="0"/>
        <v>-2.4530337014462251</v>
      </c>
      <c r="DV3" s="5">
        <f t="shared" ref="DV3:DV66" si="1">-DU3</f>
        <v>2.4530337014462251</v>
      </c>
    </row>
    <row r="4" spans="1:128">
      <c r="A4" s="3" t="s">
        <v>4</v>
      </c>
      <c r="B4" t="e">
        <f>Sheet1!B4*LN(Sheet1!B4)</f>
        <v>#NUM!</v>
      </c>
      <c r="C4" t="e">
        <f>Sheet1!C4*LN(Sheet1!C4)</f>
        <v>#NUM!</v>
      </c>
      <c r="D4" t="e">
        <f>Sheet1!D4*LN(Sheet1!D4)</f>
        <v>#NUM!</v>
      </c>
      <c r="E4" t="e">
        <f>Sheet1!E4*LN(Sheet1!E4)</f>
        <v>#NUM!</v>
      </c>
      <c r="F4" t="e">
        <f>Sheet1!F4*LN(Sheet1!F4)</f>
        <v>#NUM!</v>
      </c>
      <c r="G4" t="e">
        <f>Sheet1!G4*LN(Sheet1!G4)</f>
        <v>#NUM!</v>
      </c>
      <c r="H4" t="e">
        <f>Sheet1!H4*LN(Sheet1!H4)</f>
        <v>#NUM!</v>
      </c>
      <c r="I4" t="e">
        <f>Sheet1!I4*LN(Sheet1!I4)</f>
        <v>#NUM!</v>
      </c>
      <c r="J4" t="e">
        <f>Sheet1!J4*LN(Sheet1!J4)</f>
        <v>#NUM!</v>
      </c>
      <c r="K4">
        <f>Sheet1!K4*LN(Sheet1!K4)</f>
        <v>-0.13727196696015195</v>
      </c>
      <c r="L4" t="e">
        <f>Sheet1!L4*LN(Sheet1!L4)</f>
        <v>#NUM!</v>
      </c>
      <c r="M4" t="e">
        <f>Sheet1!M4*LN(Sheet1!M4)</f>
        <v>#NUM!</v>
      </c>
      <c r="N4">
        <f>Sheet1!N4*LN(Sheet1!N4)</f>
        <v>-6.5636588445742897E-2</v>
      </c>
      <c r="O4">
        <f>Sheet1!O4*LN(Sheet1!O4)</f>
        <v>-0.29929836078839139</v>
      </c>
      <c r="P4" t="e">
        <f>Sheet1!P4*LN(Sheet1!P4)</f>
        <v>#NUM!</v>
      </c>
      <c r="Q4" t="e">
        <f>Sheet1!Q4*LN(Sheet1!Q4)</f>
        <v>#NUM!</v>
      </c>
      <c r="R4" t="e">
        <f>Sheet1!R4*LN(Sheet1!R4)</f>
        <v>#NUM!</v>
      </c>
      <c r="S4" t="e">
        <f>Sheet1!S4*LN(Sheet1!S4)</f>
        <v>#NUM!</v>
      </c>
      <c r="T4" t="e">
        <f>Sheet1!T4*LN(Sheet1!T4)</f>
        <v>#NUM!</v>
      </c>
      <c r="U4" t="e">
        <f>Sheet1!U4*LN(Sheet1!U4)</f>
        <v>#NUM!</v>
      </c>
      <c r="V4" t="e">
        <f>Sheet1!V4*LN(Sheet1!V4)</f>
        <v>#NUM!</v>
      </c>
      <c r="W4">
        <f>Sheet1!W4*LN(Sheet1!W4)</f>
        <v>-0.20388823530049316</v>
      </c>
      <c r="X4" t="e">
        <f>Sheet1!X4*LN(Sheet1!X4)</f>
        <v>#NUM!</v>
      </c>
      <c r="Y4" t="e">
        <f>Sheet1!Y4*LN(Sheet1!Y4)</f>
        <v>#NUM!</v>
      </c>
      <c r="Z4" t="e">
        <f>Sheet1!Z4*LN(Sheet1!Z4)</f>
        <v>#NUM!</v>
      </c>
      <c r="AA4" t="e">
        <f>Sheet1!AA4*LN(Sheet1!AA4)</f>
        <v>#NUM!</v>
      </c>
      <c r="AB4" t="e">
        <f>Sheet1!AB4*LN(Sheet1!AB4)</f>
        <v>#NUM!</v>
      </c>
      <c r="AC4" t="e">
        <f>Sheet1!AC4*LN(Sheet1!AC4)</f>
        <v>#NUM!</v>
      </c>
      <c r="AD4" t="e">
        <f>Sheet1!AD4*LN(Sheet1!AD4)</f>
        <v>#NUM!</v>
      </c>
      <c r="AE4" t="e">
        <f>Sheet1!AE4*LN(Sheet1!AE4)</f>
        <v>#NUM!</v>
      </c>
      <c r="AF4" t="e">
        <f>Sheet1!AF4*LN(Sheet1!AF4)</f>
        <v>#NUM!</v>
      </c>
      <c r="AG4" t="e">
        <f>Sheet1!AG4*LN(Sheet1!AG4)</f>
        <v>#NUM!</v>
      </c>
      <c r="AH4" t="e">
        <f>Sheet1!AH4*LN(Sheet1!AH4)</f>
        <v>#NUM!</v>
      </c>
      <c r="AI4" t="e">
        <f>Sheet1!AI4*LN(Sheet1!AI4)</f>
        <v>#NUM!</v>
      </c>
      <c r="AJ4" t="e">
        <f>Sheet1!AJ4*LN(Sheet1!AJ4)</f>
        <v>#NUM!</v>
      </c>
      <c r="AK4" t="e">
        <f>Sheet1!AK4*LN(Sheet1!AK4)</f>
        <v>#NUM!</v>
      </c>
      <c r="AL4" t="e">
        <f>Sheet1!AL4*LN(Sheet1!AL4)</f>
        <v>#NUM!</v>
      </c>
      <c r="AM4" t="e">
        <f>Sheet1!AM4*LN(Sheet1!AM4)</f>
        <v>#NUM!</v>
      </c>
      <c r="AN4" t="e">
        <f>Sheet1!AN4*LN(Sheet1!AN4)</f>
        <v>#NUM!</v>
      </c>
      <c r="AO4" t="e">
        <f>Sheet1!AO4*LN(Sheet1!AO4)</f>
        <v>#NUM!</v>
      </c>
      <c r="AP4" t="e">
        <f>Sheet1!AP4*LN(Sheet1!AP4)</f>
        <v>#NUM!</v>
      </c>
      <c r="AQ4" t="e">
        <f>Sheet1!AQ4*LN(Sheet1!AQ4)</f>
        <v>#NUM!</v>
      </c>
      <c r="AR4" t="e">
        <f>Sheet1!AR4*LN(Sheet1!AR4)</f>
        <v>#NUM!</v>
      </c>
      <c r="AS4" t="e">
        <f>Sheet1!AS4*LN(Sheet1!AS4)</f>
        <v>#NUM!</v>
      </c>
      <c r="AT4" t="e">
        <f>Sheet1!AT4*LN(Sheet1!AT4)</f>
        <v>#NUM!</v>
      </c>
      <c r="AU4">
        <f>Sheet1!AU4*LN(Sheet1!AU4)</f>
        <v>-7.1936453859058461E-2</v>
      </c>
      <c r="AV4" t="e">
        <f>Sheet1!AV4*LN(Sheet1!AV4)</f>
        <v>#NUM!</v>
      </c>
      <c r="AW4">
        <f>Sheet1!AW4*LN(Sheet1!AW4)</f>
        <v>-0.10424702611213181</v>
      </c>
      <c r="AX4" t="e">
        <f>Sheet1!AX4*LN(Sheet1!AX4)</f>
        <v>#NUM!</v>
      </c>
      <c r="AY4" t="e">
        <f>Sheet1!AY4*LN(Sheet1!AY4)</f>
        <v>#NUM!</v>
      </c>
      <c r="AZ4" t="e">
        <f>Sheet1!AZ4*LN(Sheet1!AZ4)</f>
        <v>#NUM!</v>
      </c>
      <c r="BA4" t="e">
        <f>Sheet1!BA4*LN(Sheet1!BA4)</f>
        <v>#NUM!</v>
      </c>
      <c r="BB4" t="e">
        <f>Sheet1!BB4*LN(Sheet1!BB4)</f>
        <v>#NUM!</v>
      </c>
      <c r="BC4" t="e">
        <f>Sheet1!BC4*LN(Sheet1!BC4)</f>
        <v>#NUM!</v>
      </c>
      <c r="BD4" t="e">
        <f>Sheet1!BD4*LN(Sheet1!BD4)</f>
        <v>#NUM!</v>
      </c>
      <c r="BE4" t="e">
        <f>Sheet1!BE4*LN(Sheet1!BE4)</f>
        <v>#NUM!</v>
      </c>
      <c r="BF4" t="e">
        <f>Sheet1!BF4*LN(Sheet1!BF4)</f>
        <v>#NUM!</v>
      </c>
      <c r="BG4" t="e">
        <f>Sheet1!BG4*LN(Sheet1!BG4)</f>
        <v>#NUM!</v>
      </c>
      <c r="BH4" t="e">
        <f>Sheet1!BH4*LN(Sheet1!BH4)</f>
        <v>#NUM!</v>
      </c>
      <c r="BI4" t="e">
        <f>Sheet1!BI4*LN(Sheet1!BI4)</f>
        <v>#NUM!</v>
      </c>
      <c r="BJ4" t="e">
        <f>Sheet1!BJ4*LN(Sheet1!BJ4)</f>
        <v>#NUM!</v>
      </c>
      <c r="BK4" t="e">
        <f>Sheet1!BK4*LN(Sheet1!BK4)</f>
        <v>#NUM!</v>
      </c>
      <c r="BL4" t="e">
        <f>Sheet1!BL4*LN(Sheet1!BL4)</f>
        <v>#NUM!</v>
      </c>
      <c r="BM4" t="e">
        <f>Sheet1!BM4*LN(Sheet1!BM4)</f>
        <v>#NUM!</v>
      </c>
      <c r="BN4" t="e">
        <f>Sheet1!BN4*LN(Sheet1!BN4)</f>
        <v>#NUM!</v>
      </c>
      <c r="BO4" t="e">
        <f>Sheet1!BO4*LN(Sheet1!BO4)</f>
        <v>#NUM!</v>
      </c>
      <c r="BP4" t="e">
        <f>Sheet1!BP4*LN(Sheet1!BP4)</f>
        <v>#NUM!</v>
      </c>
      <c r="BQ4" t="e">
        <f>Sheet1!BQ4*LN(Sheet1!BQ4)</f>
        <v>#NUM!</v>
      </c>
      <c r="BR4" t="e">
        <f>Sheet1!BR4*LN(Sheet1!BR4)</f>
        <v>#NUM!</v>
      </c>
      <c r="BS4" t="e">
        <f>Sheet1!BS4*LN(Sheet1!BS4)</f>
        <v>#NUM!</v>
      </c>
      <c r="BT4" t="e">
        <f>Sheet1!BT4*LN(Sheet1!BT4)</f>
        <v>#NUM!</v>
      </c>
      <c r="BU4" t="e">
        <f>Sheet1!BU4*LN(Sheet1!BU4)</f>
        <v>#NUM!</v>
      </c>
      <c r="BV4" t="e">
        <f>Sheet1!BV4*LN(Sheet1!BV4)</f>
        <v>#NUM!</v>
      </c>
      <c r="BW4" t="e">
        <f>Sheet1!BW4*LN(Sheet1!BW4)</f>
        <v>#NUM!</v>
      </c>
      <c r="BX4" t="e">
        <f>Sheet1!BX4*LN(Sheet1!BX4)</f>
        <v>#NUM!</v>
      </c>
      <c r="BY4">
        <f>Sheet1!BY4*LN(Sheet1!BY4)</f>
        <v>-0.32768446635966542</v>
      </c>
      <c r="BZ4" t="e">
        <f>Sheet1!BZ4*LN(Sheet1!BZ4)</f>
        <v>#NUM!</v>
      </c>
      <c r="CA4">
        <f>Sheet1!CA4*LN(Sheet1!CA4)</f>
        <v>-0.14262643401848729</v>
      </c>
      <c r="CB4">
        <f>Sheet1!CB4*LN(Sheet1!CB4)</f>
        <v>-7.8002333963979348E-2</v>
      </c>
      <c r="CC4" t="e">
        <f>Sheet1!CC4*LN(Sheet1!CC4)</f>
        <v>#NUM!</v>
      </c>
      <c r="CD4">
        <f>Sheet1!CD4*LN(Sheet1!CD4)</f>
        <v>-9.0912632780777894E-2</v>
      </c>
      <c r="CE4" t="e">
        <f>Sheet1!CE4*LN(Sheet1!CE4)</f>
        <v>#NUM!</v>
      </c>
      <c r="CF4">
        <f>Sheet1!CF4*LN(Sheet1!CF4)</f>
        <v>-0.10165593432681164</v>
      </c>
      <c r="CG4" t="e">
        <f>Sheet1!CG4*LN(Sheet1!CG4)</f>
        <v>#NUM!</v>
      </c>
      <c r="CH4" t="e">
        <f>Sheet1!CH4*LN(Sheet1!CH4)</f>
        <v>#NUM!</v>
      </c>
      <c r="CI4">
        <f>Sheet1!CI4*LN(Sheet1!CI4)</f>
        <v>-0.20995985535368134</v>
      </c>
      <c r="CJ4" t="e">
        <f>Sheet1!CJ4*LN(Sheet1!CJ4)</f>
        <v>#NUM!</v>
      </c>
      <c r="CK4">
        <f>Sheet1!CK4*LN(Sheet1!CK4)</f>
        <v>-8.0955248729229851E-2</v>
      </c>
      <c r="CL4" t="e">
        <f>Sheet1!CL4*LN(Sheet1!CL4)</f>
        <v>#NUM!</v>
      </c>
      <c r="CM4" t="e">
        <f>Sheet1!CM4*LN(Sheet1!CM4)</f>
        <v>#NUM!</v>
      </c>
      <c r="CN4" t="e">
        <f>Sheet1!CN4*LN(Sheet1!CN4)</f>
        <v>#NUM!</v>
      </c>
      <c r="CO4" t="e">
        <f>Sheet1!CO4*LN(Sheet1!CO4)</f>
        <v>#NUM!</v>
      </c>
      <c r="CP4" t="e">
        <f>Sheet1!CP4*LN(Sheet1!CP4)</f>
        <v>#NUM!</v>
      </c>
      <c r="CQ4" t="e">
        <f>Sheet1!CQ4*LN(Sheet1!CQ4)</f>
        <v>#NUM!</v>
      </c>
      <c r="CR4" t="e">
        <f>Sheet1!CR4*LN(Sheet1!CR4)</f>
        <v>#NUM!</v>
      </c>
      <c r="CS4">
        <f>Sheet1!CS4*LN(Sheet1!CS4)</f>
        <v>-7.6506394896749069E-2</v>
      </c>
      <c r="CT4" t="e">
        <f>Sheet1!CT4*LN(Sheet1!CT4)</f>
        <v>#NUM!</v>
      </c>
      <c r="CU4" t="e">
        <f>Sheet1!CU4*LN(Sheet1!CU4)</f>
        <v>#NUM!</v>
      </c>
      <c r="CV4" t="e">
        <f>Sheet1!CV4*LN(Sheet1!CV4)</f>
        <v>#NUM!</v>
      </c>
      <c r="CW4" t="e">
        <f>Sheet1!CW4*LN(Sheet1!CW4)</f>
        <v>#NUM!</v>
      </c>
      <c r="CX4" t="e">
        <f>Sheet1!CX4*LN(Sheet1!CX4)</f>
        <v>#NUM!</v>
      </c>
      <c r="CY4" t="e">
        <f>Sheet1!CY4*LN(Sheet1!CY4)</f>
        <v>#NUM!</v>
      </c>
      <c r="CZ4" t="e">
        <f>Sheet1!CZ4*LN(Sheet1!CZ4)</f>
        <v>#NUM!</v>
      </c>
      <c r="DA4" t="e">
        <f>Sheet1!DA4*LN(Sheet1!DA4)</f>
        <v>#NUM!</v>
      </c>
      <c r="DB4" t="e">
        <f>Sheet1!DB4*LN(Sheet1!DB4)</f>
        <v>#NUM!</v>
      </c>
      <c r="DC4" t="e">
        <f>Sheet1!DC4*LN(Sheet1!DC4)</f>
        <v>#NUM!</v>
      </c>
      <c r="DD4" t="e">
        <f>Sheet1!DD4*LN(Sheet1!DD4)</f>
        <v>#NUM!</v>
      </c>
      <c r="DE4" t="e">
        <f>Sheet1!DE4*LN(Sheet1!DE4)</f>
        <v>#NUM!</v>
      </c>
      <c r="DF4" t="e">
        <f>Sheet1!DF4*LN(Sheet1!DF4)</f>
        <v>#NUM!</v>
      </c>
      <c r="DG4" t="e">
        <f>Sheet1!DG4*LN(Sheet1!DG4)</f>
        <v>#NUM!</v>
      </c>
      <c r="DH4" t="e">
        <f>Sheet1!DH4*LN(Sheet1!DH4)</f>
        <v>#NUM!</v>
      </c>
      <c r="DI4">
        <f>Sheet1!DI4*LN(Sheet1!DI4)</f>
        <v>-8.5291891891509986E-2</v>
      </c>
      <c r="DJ4" t="e">
        <f>Sheet1!DJ4*LN(Sheet1!DJ4)</f>
        <v>#NUM!</v>
      </c>
      <c r="DK4" t="e">
        <f>Sheet1!DK4*LN(Sheet1!DK4)</f>
        <v>#NUM!</v>
      </c>
      <c r="DL4">
        <f>Sheet1!DL4*LN(Sheet1!DL4)</f>
        <v>-0.29849170071600711</v>
      </c>
      <c r="DM4" t="e">
        <f>Sheet1!DM4*LN(Sheet1!DM4)</f>
        <v>#NUM!</v>
      </c>
      <c r="DN4" t="e">
        <f>Sheet1!DN4*LN(Sheet1!DN4)</f>
        <v>#NUM!</v>
      </c>
      <c r="DO4" t="e">
        <f>Sheet1!DO4*LN(Sheet1!DO4)</f>
        <v>#NUM!</v>
      </c>
      <c r="DP4" t="e">
        <f>Sheet1!DP4*LN(Sheet1!DP4)</f>
        <v>#NUM!</v>
      </c>
      <c r="DQ4" t="e">
        <f>Sheet1!DQ4*LN(Sheet1!DQ4)</f>
        <v>#NUM!</v>
      </c>
      <c r="DR4" t="e">
        <f>Sheet1!DR4*LN(Sheet1!DR4)</f>
        <v>#NUM!</v>
      </c>
      <c r="DS4" t="e">
        <f>Sheet1!DS4*LN(Sheet1!DS4)</f>
        <v>#NUM!</v>
      </c>
      <c r="DU4">
        <f t="shared" si="0"/>
        <v>-2.3743655245028688</v>
      </c>
      <c r="DV4" s="5">
        <f t="shared" si="1"/>
        <v>2.3743655245028688</v>
      </c>
    </row>
    <row r="5" spans="1:128">
      <c r="A5" s="3" t="s">
        <v>5</v>
      </c>
      <c r="B5" t="e">
        <f>Sheet1!B5*LN(Sheet1!B5)</f>
        <v>#NUM!</v>
      </c>
      <c r="C5" t="e">
        <f>Sheet1!C5*LN(Sheet1!C5)</f>
        <v>#NUM!</v>
      </c>
      <c r="D5" t="e">
        <f>Sheet1!D5*LN(Sheet1!D5)</f>
        <v>#NUM!</v>
      </c>
      <c r="E5" t="e">
        <f>Sheet1!E5*LN(Sheet1!E5)</f>
        <v>#NUM!</v>
      </c>
      <c r="F5" t="e">
        <f>Sheet1!F5*LN(Sheet1!F5)</f>
        <v>#NUM!</v>
      </c>
      <c r="G5" t="e">
        <f>Sheet1!G5*LN(Sheet1!G5)</f>
        <v>#NUM!</v>
      </c>
      <c r="H5" t="e">
        <f>Sheet1!H5*LN(Sheet1!H5)</f>
        <v>#NUM!</v>
      </c>
      <c r="I5" t="e">
        <f>Sheet1!I5*LN(Sheet1!I5)</f>
        <v>#NUM!</v>
      </c>
      <c r="J5" t="e">
        <f>Sheet1!J5*LN(Sheet1!J5)</f>
        <v>#NUM!</v>
      </c>
      <c r="K5">
        <f>Sheet1!K5*LN(Sheet1!K5)</f>
        <v>-6.9267212893740659E-2</v>
      </c>
      <c r="L5" t="e">
        <f>Sheet1!L5*LN(Sheet1!L5)</f>
        <v>#NUM!</v>
      </c>
      <c r="M5" t="e">
        <f>Sheet1!M5*LN(Sheet1!M5)</f>
        <v>#NUM!</v>
      </c>
      <c r="N5" t="e">
        <f>Sheet1!N5*LN(Sheet1!N5)</f>
        <v>#NUM!</v>
      </c>
      <c r="O5">
        <f>Sheet1!O5*LN(Sheet1!O5)</f>
        <v>-0.32506743071196792</v>
      </c>
      <c r="P5" t="e">
        <f>Sheet1!P5*LN(Sheet1!P5)</f>
        <v>#NUM!</v>
      </c>
      <c r="Q5" t="e">
        <f>Sheet1!Q5*LN(Sheet1!Q5)</f>
        <v>#NUM!</v>
      </c>
      <c r="R5" t="e">
        <f>Sheet1!R5*LN(Sheet1!R5)</f>
        <v>#NUM!</v>
      </c>
      <c r="S5">
        <f>Sheet1!S5*LN(Sheet1!S5)</f>
        <v>-6.405846795780433E-2</v>
      </c>
      <c r="T5">
        <f>Sheet1!T5*LN(Sheet1!T5)</f>
        <v>-0.33136896103145552</v>
      </c>
      <c r="U5" t="e">
        <f>Sheet1!U5*LN(Sheet1!U5)</f>
        <v>#NUM!</v>
      </c>
      <c r="V5" t="e">
        <f>Sheet1!V5*LN(Sheet1!V5)</f>
        <v>#NUM!</v>
      </c>
      <c r="W5">
        <f>Sheet1!W5*LN(Sheet1!W5)</f>
        <v>-0.16819924512129969</v>
      </c>
      <c r="X5" t="e">
        <f>Sheet1!X5*LN(Sheet1!X5)</f>
        <v>#NUM!</v>
      </c>
      <c r="Y5" t="e">
        <f>Sheet1!Y5*LN(Sheet1!Y5)</f>
        <v>#NUM!</v>
      </c>
      <c r="Z5" t="e">
        <f>Sheet1!Z5*LN(Sheet1!Z5)</f>
        <v>#NUM!</v>
      </c>
      <c r="AA5" t="e">
        <f>Sheet1!AA5*LN(Sheet1!AA5)</f>
        <v>#NUM!</v>
      </c>
      <c r="AB5" t="e">
        <f>Sheet1!AB5*LN(Sheet1!AB5)</f>
        <v>#NUM!</v>
      </c>
      <c r="AC5" t="e">
        <f>Sheet1!AC5*LN(Sheet1!AC5)</f>
        <v>#NUM!</v>
      </c>
      <c r="AD5" t="e">
        <f>Sheet1!AD5*LN(Sheet1!AD5)</f>
        <v>#NUM!</v>
      </c>
      <c r="AE5" t="e">
        <f>Sheet1!AE5*LN(Sheet1!AE5)</f>
        <v>#NUM!</v>
      </c>
      <c r="AF5" t="e">
        <f>Sheet1!AF5*LN(Sheet1!AF5)</f>
        <v>#NUM!</v>
      </c>
      <c r="AG5" t="e">
        <f>Sheet1!AG5*LN(Sheet1!AG5)</f>
        <v>#NUM!</v>
      </c>
      <c r="AH5" t="e">
        <f>Sheet1!AH5*LN(Sheet1!AH5)</f>
        <v>#NUM!</v>
      </c>
      <c r="AI5" t="e">
        <f>Sheet1!AI5*LN(Sheet1!AI5)</f>
        <v>#NUM!</v>
      </c>
      <c r="AJ5" t="e">
        <f>Sheet1!AJ5*LN(Sheet1!AJ5)</f>
        <v>#NUM!</v>
      </c>
      <c r="AK5" t="e">
        <f>Sheet1!AK5*LN(Sheet1!AK5)</f>
        <v>#NUM!</v>
      </c>
      <c r="AL5" t="e">
        <f>Sheet1!AL5*LN(Sheet1!AL5)</f>
        <v>#NUM!</v>
      </c>
      <c r="AM5" t="e">
        <f>Sheet1!AM5*LN(Sheet1!AM5)</f>
        <v>#NUM!</v>
      </c>
      <c r="AN5" t="e">
        <f>Sheet1!AN5*LN(Sheet1!AN5)</f>
        <v>#NUM!</v>
      </c>
      <c r="AO5" t="e">
        <f>Sheet1!AO5*LN(Sheet1!AO5)</f>
        <v>#NUM!</v>
      </c>
      <c r="AP5" t="e">
        <f>Sheet1!AP5*LN(Sheet1!AP5)</f>
        <v>#NUM!</v>
      </c>
      <c r="AQ5" t="e">
        <f>Sheet1!AQ5*LN(Sheet1!AQ5)</f>
        <v>#NUM!</v>
      </c>
      <c r="AR5" t="e">
        <f>Sheet1!AR5*LN(Sheet1!AR5)</f>
        <v>#NUM!</v>
      </c>
      <c r="AS5" t="e">
        <f>Sheet1!AS5*LN(Sheet1!AS5)</f>
        <v>#NUM!</v>
      </c>
      <c r="AT5" t="e">
        <f>Sheet1!AT5*LN(Sheet1!AT5)</f>
        <v>#NUM!</v>
      </c>
      <c r="AU5" t="e">
        <f>Sheet1!AU5*LN(Sheet1!AU5)</f>
        <v>#NUM!</v>
      </c>
      <c r="AV5" t="e">
        <f>Sheet1!AV5*LN(Sheet1!AV5)</f>
        <v>#NUM!</v>
      </c>
      <c r="AW5">
        <f>Sheet1!AW5*LN(Sheet1!AW5)</f>
        <v>-5.1928560905209718E-2</v>
      </c>
      <c r="AX5" t="e">
        <f>Sheet1!AX5*LN(Sheet1!AX5)</f>
        <v>#NUM!</v>
      </c>
      <c r="AY5" t="e">
        <f>Sheet1!AY5*LN(Sheet1!AY5)</f>
        <v>#NUM!</v>
      </c>
      <c r="AZ5" t="e">
        <f>Sheet1!AZ5*LN(Sheet1!AZ5)</f>
        <v>#NUM!</v>
      </c>
      <c r="BA5">
        <f>Sheet1!BA5*LN(Sheet1!BA5)</f>
        <v>-8.2079668998198935E-2</v>
      </c>
      <c r="BB5">
        <f>Sheet1!BB5*LN(Sheet1!BB5)</f>
        <v>-7.5303009696498238E-2</v>
      </c>
      <c r="BC5" t="e">
        <f>Sheet1!BC5*LN(Sheet1!BC5)</f>
        <v>#NUM!</v>
      </c>
      <c r="BD5" t="e">
        <f>Sheet1!BD5*LN(Sheet1!BD5)</f>
        <v>#NUM!</v>
      </c>
      <c r="BE5" t="e">
        <f>Sheet1!BE5*LN(Sheet1!BE5)</f>
        <v>#NUM!</v>
      </c>
      <c r="BF5" t="e">
        <f>Sheet1!BF5*LN(Sheet1!BF5)</f>
        <v>#NUM!</v>
      </c>
      <c r="BG5" t="e">
        <f>Sheet1!BG5*LN(Sheet1!BG5)</f>
        <v>#NUM!</v>
      </c>
      <c r="BH5" t="e">
        <f>Sheet1!BH5*LN(Sheet1!BH5)</f>
        <v>#NUM!</v>
      </c>
      <c r="BI5">
        <f>Sheet1!BI5*LN(Sheet1!BI5)</f>
        <v>-4.8433404425072213E-2</v>
      </c>
      <c r="BJ5" t="e">
        <f>Sheet1!BJ5*LN(Sheet1!BJ5)</f>
        <v>#NUM!</v>
      </c>
      <c r="BK5" t="e">
        <f>Sheet1!BK5*LN(Sheet1!BK5)</f>
        <v>#NUM!</v>
      </c>
      <c r="BL5" t="e">
        <f>Sheet1!BL5*LN(Sheet1!BL5)</f>
        <v>#NUM!</v>
      </c>
      <c r="BM5" t="e">
        <f>Sheet1!BM5*LN(Sheet1!BM5)</f>
        <v>#NUM!</v>
      </c>
      <c r="BN5" t="e">
        <f>Sheet1!BN5*LN(Sheet1!BN5)</f>
        <v>#NUM!</v>
      </c>
      <c r="BO5" t="e">
        <f>Sheet1!BO5*LN(Sheet1!BO5)</f>
        <v>#NUM!</v>
      </c>
      <c r="BP5" t="e">
        <f>Sheet1!BP5*LN(Sheet1!BP5)</f>
        <v>#NUM!</v>
      </c>
      <c r="BQ5" t="e">
        <f>Sheet1!BQ5*LN(Sheet1!BQ5)</f>
        <v>#NUM!</v>
      </c>
      <c r="BR5" t="e">
        <f>Sheet1!BR5*LN(Sheet1!BR5)</f>
        <v>#NUM!</v>
      </c>
      <c r="BS5" t="e">
        <f>Sheet1!BS5*LN(Sheet1!BS5)</f>
        <v>#NUM!</v>
      </c>
      <c r="BT5" t="e">
        <f>Sheet1!BT5*LN(Sheet1!BT5)</f>
        <v>#NUM!</v>
      </c>
      <c r="BU5" t="e">
        <f>Sheet1!BU5*LN(Sheet1!BU5)</f>
        <v>#NUM!</v>
      </c>
      <c r="BV5" t="e">
        <f>Sheet1!BV5*LN(Sheet1!BV5)</f>
        <v>#NUM!</v>
      </c>
      <c r="BW5" t="e">
        <f>Sheet1!BW5*LN(Sheet1!BW5)</f>
        <v>#NUM!</v>
      </c>
      <c r="BX5" t="e">
        <f>Sheet1!BX5*LN(Sheet1!BX5)</f>
        <v>#NUM!</v>
      </c>
      <c r="BY5">
        <f>Sheet1!BY5*LN(Sheet1!BY5)</f>
        <v>-7.3315630344325894E-2</v>
      </c>
      <c r="BZ5" t="e">
        <f>Sheet1!BZ5*LN(Sheet1!BZ5)</f>
        <v>#NUM!</v>
      </c>
      <c r="CA5" t="e">
        <f>Sheet1!CA5*LN(Sheet1!CA5)</f>
        <v>#NUM!</v>
      </c>
      <c r="CB5">
        <f>Sheet1!CB5*LN(Sheet1!CB5)</f>
        <v>-5.4210545745074272E-2</v>
      </c>
      <c r="CC5" t="e">
        <f>Sheet1!CC5*LN(Sheet1!CC5)</f>
        <v>#NUM!</v>
      </c>
      <c r="CD5">
        <f>Sheet1!CD5*LN(Sheet1!CD5)</f>
        <v>-0.13169155475120201</v>
      </c>
      <c r="CE5">
        <f>Sheet1!CE5*LN(Sheet1!CE5)</f>
        <v>-0.13022875859862426</v>
      </c>
      <c r="CF5">
        <f>Sheet1!CF5*LN(Sheet1!CF5)</f>
        <v>-8.4904073844457265E-2</v>
      </c>
      <c r="CG5" t="e">
        <f>Sheet1!CG5*LN(Sheet1!CG5)</f>
        <v>#NUM!</v>
      </c>
      <c r="CH5" t="e">
        <f>Sheet1!CH5*LN(Sheet1!CH5)</f>
        <v>#NUM!</v>
      </c>
      <c r="CI5">
        <f>Sheet1!CI5*LN(Sheet1!CI5)</f>
        <v>-0.27461013482748503</v>
      </c>
      <c r="CJ5" t="e">
        <f>Sheet1!CJ5*LN(Sheet1!CJ5)</f>
        <v>#NUM!</v>
      </c>
      <c r="CK5">
        <f>Sheet1!CK5*LN(Sheet1!CK5)</f>
        <v>-7.7266992433642365E-2</v>
      </c>
      <c r="CL5" t="e">
        <f>Sheet1!CL5*LN(Sheet1!CL5)</f>
        <v>#NUM!</v>
      </c>
      <c r="CM5" t="e">
        <f>Sheet1!CM5*LN(Sheet1!CM5)</f>
        <v>#NUM!</v>
      </c>
      <c r="CN5" t="e">
        <f>Sheet1!CN5*LN(Sheet1!CN5)</f>
        <v>#NUM!</v>
      </c>
      <c r="CO5" t="e">
        <f>Sheet1!CO5*LN(Sheet1!CO5)</f>
        <v>#NUM!</v>
      </c>
      <c r="CP5" t="e">
        <f>Sheet1!CP5*LN(Sheet1!CP5)</f>
        <v>#NUM!</v>
      </c>
      <c r="CQ5" t="e">
        <f>Sheet1!CQ5*LN(Sheet1!CQ5)</f>
        <v>#NUM!</v>
      </c>
      <c r="CR5" t="e">
        <f>Sheet1!CR5*LN(Sheet1!CR5)</f>
        <v>#NUM!</v>
      </c>
      <c r="CS5">
        <f>Sheet1!CS5*LN(Sheet1!CS5)</f>
        <v>-7.7266992433642365E-2</v>
      </c>
      <c r="CT5" t="e">
        <f>Sheet1!CT5*LN(Sheet1!CT5)</f>
        <v>#NUM!</v>
      </c>
      <c r="CU5" t="e">
        <f>Sheet1!CU5*LN(Sheet1!CU5)</f>
        <v>#NUM!</v>
      </c>
      <c r="CV5" t="e">
        <f>Sheet1!CV5*LN(Sheet1!CV5)</f>
        <v>#NUM!</v>
      </c>
      <c r="CW5" t="e">
        <f>Sheet1!CW5*LN(Sheet1!CW5)</f>
        <v>#NUM!</v>
      </c>
      <c r="CX5" t="e">
        <f>Sheet1!CX5*LN(Sheet1!CX5)</f>
        <v>#NUM!</v>
      </c>
      <c r="CY5" t="e">
        <f>Sheet1!CY5*LN(Sheet1!CY5)</f>
        <v>#NUM!</v>
      </c>
      <c r="CZ5">
        <f>Sheet1!CZ5*LN(Sheet1!CZ5)</f>
        <v>-5.3074183550329647E-2</v>
      </c>
      <c r="DA5" t="e">
        <f>Sheet1!DA5*LN(Sheet1!DA5)</f>
        <v>#NUM!</v>
      </c>
      <c r="DB5" t="e">
        <f>Sheet1!DB5*LN(Sheet1!DB5)</f>
        <v>#NUM!</v>
      </c>
      <c r="DC5" t="e">
        <f>Sheet1!DC5*LN(Sheet1!DC5)</f>
        <v>#NUM!</v>
      </c>
      <c r="DD5" t="e">
        <f>Sheet1!DD5*LN(Sheet1!DD5)</f>
        <v>#NUM!</v>
      </c>
      <c r="DE5" t="e">
        <f>Sheet1!DE5*LN(Sheet1!DE5)</f>
        <v>#NUM!</v>
      </c>
      <c r="DF5" t="e">
        <f>Sheet1!DF5*LN(Sheet1!DF5)</f>
        <v>#NUM!</v>
      </c>
      <c r="DG5" t="e">
        <f>Sheet1!DG5*LN(Sheet1!DG5)</f>
        <v>#NUM!</v>
      </c>
      <c r="DH5" t="e">
        <f>Sheet1!DH5*LN(Sheet1!DH5)</f>
        <v>#NUM!</v>
      </c>
      <c r="DI5">
        <f>Sheet1!DI5*LN(Sheet1!DI5)</f>
        <v>-4.8433404425072213E-2</v>
      </c>
      <c r="DJ5" t="e">
        <f>Sheet1!DJ5*LN(Sheet1!DJ5)</f>
        <v>#NUM!</v>
      </c>
      <c r="DK5" t="e">
        <f>Sheet1!DK5*LN(Sheet1!DK5)</f>
        <v>#NUM!</v>
      </c>
      <c r="DL5">
        <f>Sheet1!DL5*LN(Sheet1!DL5)</f>
        <v>-0.21244070294849715</v>
      </c>
      <c r="DM5" t="e">
        <f>Sheet1!DM5*LN(Sheet1!DM5)</f>
        <v>#NUM!</v>
      </c>
      <c r="DN5" t="e">
        <f>Sheet1!DN5*LN(Sheet1!DN5)</f>
        <v>#NUM!</v>
      </c>
      <c r="DO5" t="e">
        <f>Sheet1!DO5*LN(Sheet1!DO5)</f>
        <v>#NUM!</v>
      </c>
      <c r="DP5" t="e">
        <f>Sheet1!DP5*LN(Sheet1!DP5)</f>
        <v>#NUM!</v>
      </c>
      <c r="DQ5" t="e">
        <f>Sheet1!DQ5*LN(Sheet1!DQ5)</f>
        <v>#NUM!</v>
      </c>
      <c r="DR5" t="e">
        <f>Sheet1!DR5*LN(Sheet1!DR5)</f>
        <v>#NUM!</v>
      </c>
      <c r="DS5" t="e">
        <f>Sheet1!DS5*LN(Sheet1!DS5)</f>
        <v>#NUM!</v>
      </c>
      <c r="DU5">
        <f t="shared" si="0"/>
        <v>-2.4331489356435996</v>
      </c>
      <c r="DV5" s="5">
        <f t="shared" si="1"/>
        <v>2.4331489356435996</v>
      </c>
    </row>
    <row r="6" spans="1:128">
      <c r="A6" s="3" t="s">
        <v>6</v>
      </c>
      <c r="B6" t="e">
        <f>Sheet1!B6*LN(Sheet1!B6)</f>
        <v>#NUM!</v>
      </c>
      <c r="C6" t="e">
        <f>Sheet1!C6*LN(Sheet1!C6)</f>
        <v>#NUM!</v>
      </c>
      <c r="D6" t="e">
        <f>Sheet1!D6*LN(Sheet1!D6)</f>
        <v>#NUM!</v>
      </c>
      <c r="E6" t="e">
        <f>Sheet1!E6*LN(Sheet1!E6)</f>
        <v>#NUM!</v>
      </c>
      <c r="F6" t="e">
        <f>Sheet1!F6*LN(Sheet1!F6)</f>
        <v>#NUM!</v>
      </c>
      <c r="G6" t="e">
        <f>Sheet1!G6*LN(Sheet1!G6)</f>
        <v>#NUM!</v>
      </c>
      <c r="H6" t="e">
        <f>Sheet1!H6*LN(Sheet1!H6)</f>
        <v>#NUM!</v>
      </c>
      <c r="I6" t="e">
        <f>Sheet1!I6*LN(Sheet1!I6)</f>
        <v>#NUM!</v>
      </c>
      <c r="J6" t="e">
        <f>Sheet1!J6*LN(Sheet1!J6)</f>
        <v>#NUM!</v>
      </c>
      <c r="K6" t="e">
        <f>Sheet1!K6*LN(Sheet1!K6)</f>
        <v>#NUM!</v>
      </c>
      <c r="L6" t="e">
        <f>Sheet1!L6*LN(Sheet1!L6)</f>
        <v>#NUM!</v>
      </c>
      <c r="M6" t="e">
        <f>Sheet1!M6*LN(Sheet1!M6)</f>
        <v>#NUM!</v>
      </c>
      <c r="N6" t="e">
        <f>Sheet1!N6*LN(Sheet1!N6)</f>
        <v>#NUM!</v>
      </c>
      <c r="O6">
        <f>Sheet1!O6*LN(Sheet1!O6)</f>
        <v>-0.31519044638609228</v>
      </c>
      <c r="P6" t="e">
        <f>Sheet1!P6*LN(Sheet1!P6)</f>
        <v>#NUM!</v>
      </c>
      <c r="Q6" t="e">
        <f>Sheet1!Q6*LN(Sheet1!Q6)</f>
        <v>#NUM!</v>
      </c>
      <c r="R6" t="e">
        <f>Sheet1!R6*LN(Sheet1!R6)</f>
        <v>#NUM!</v>
      </c>
      <c r="S6" t="e">
        <f>Sheet1!S6*LN(Sheet1!S6)</f>
        <v>#NUM!</v>
      </c>
      <c r="T6">
        <f>Sheet1!T6*LN(Sheet1!T6)</f>
        <v>-0.36461897062027676</v>
      </c>
      <c r="U6" t="e">
        <f>Sheet1!U6*LN(Sheet1!U6)</f>
        <v>#NUM!</v>
      </c>
      <c r="V6" t="e">
        <f>Sheet1!V6*LN(Sheet1!V6)</f>
        <v>#NUM!</v>
      </c>
      <c r="W6">
        <f>Sheet1!W6*LN(Sheet1!W6)</f>
        <v>-0.22038212102130678</v>
      </c>
      <c r="X6" t="e">
        <f>Sheet1!X6*LN(Sheet1!X6)</f>
        <v>#NUM!</v>
      </c>
      <c r="Y6" t="e">
        <f>Sheet1!Y6*LN(Sheet1!Y6)</f>
        <v>#NUM!</v>
      </c>
      <c r="Z6" t="e">
        <f>Sheet1!Z6*LN(Sheet1!Z6)</f>
        <v>#NUM!</v>
      </c>
      <c r="AA6" t="e">
        <f>Sheet1!AA6*LN(Sheet1!AA6)</f>
        <v>#NUM!</v>
      </c>
      <c r="AB6" t="e">
        <f>Sheet1!AB6*LN(Sheet1!AB6)</f>
        <v>#NUM!</v>
      </c>
      <c r="AC6" t="e">
        <f>Sheet1!AC6*LN(Sheet1!AC6)</f>
        <v>#NUM!</v>
      </c>
      <c r="AD6" t="e">
        <f>Sheet1!AD6*LN(Sheet1!AD6)</f>
        <v>#NUM!</v>
      </c>
      <c r="AE6" t="e">
        <f>Sheet1!AE6*LN(Sheet1!AE6)</f>
        <v>#NUM!</v>
      </c>
      <c r="AF6" t="e">
        <f>Sheet1!AF6*LN(Sheet1!AF6)</f>
        <v>#NUM!</v>
      </c>
      <c r="AG6" t="e">
        <f>Sheet1!AG6*LN(Sheet1!AG6)</f>
        <v>#NUM!</v>
      </c>
      <c r="AH6" t="e">
        <f>Sheet1!AH6*LN(Sheet1!AH6)</f>
        <v>#NUM!</v>
      </c>
      <c r="AI6" t="e">
        <f>Sheet1!AI6*LN(Sheet1!AI6)</f>
        <v>#NUM!</v>
      </c>
      <c r="AJ6" t="e">
        <f>Sheet1!AJ6*LN(Sheet1!AJ6)</f>
        <v>#NUM!</v>
      </c>
      <c r="AK6" t="e">
        <f>Sheet1!AK6*LN(Sheet1!AK6)</f>
        <v>#NUM!</v>
      </c>
      <c r="AL6" t="e">
        <f>Sheet1!AL6*LN(Sheet1!AL6)</f>
        <v>#NUM!</v>
      </c>
      <c r="AM6" t="e">
        <f>Sheet1!AM6*LN(Sheet1!AM6)</f>
        <v>#NUM!</v>
      </c>
      <c r="AN6" t="e">
        <f>Sheet1!AN6*LN(Sheet1!AN6)</f>
        <v>#NUM!</v>
      </c>
      <c r="AO6" t="e">
        <f>Sheet1!AO6*LN(Sheet1!AO6)</f>
        <v>#NUM!</v>
      </c>
      <c r="AP6" t="e">
        <f>Sheet1!AP6*LN(Sheet1!AP6)</f>
        <v>#NUM!</v>
      </c>
      <c r="AQ6" t="e">
        <f>Sheet1!AQ6*LN(Sheet1!AQ6)</f>
        <v>#NUM!</v>
      </c>
      <c r="AR6" t="e">
        <f>Sheet1!AR6*LN(Sheet1!AR6)</f>
        <v>#NUM!</v>
      </c>
      <c r="AS6" t="e">
        <f>Sheet1!AS6*LN(Sheet1!AS6)</f>
        <v>#NUM!</v>
      </c>
      <c r="AT6" t="e">
        <f>Sheet1!AT6*LN(Sheet1!AT6)</f>
        <v>#NUM!</v>
      </c>
      <c r="AU6" t="e">
        <f>Sheet1!AU6*LN(Sheet1!AU6)</f>
        <v>#NUM!</v>
      </c>
      <c r="AV6" t="e">
        <f>Sheet1!AV6*LN(Sheet1!AV6)</f>
        <v>#NUM!</v>
      </c>
      <c r="AW6" t="e">
        <f>Sheet1!AW6*LN(Sheet1!AW6)</f>
        <v>#NUM!</v>
      </c>
      <c r="AX6" t="e">
        <f>Sheet1!AX6*LN(Sheet1!AX6)</f>
        <v>#NUM!</v>
      </c>
      <c r="AY6" t="e">
        <f>Sheet1!AY6*LN(Sheet1!AY6)</f>
        <v>#NUM!</v>
      </c>
      <c r="AZ6" t="e">
        <f>Sheet1!AZ6*LN(Sheet1!AZ6)</f>
        <v>#NUM!</v>
      </c>
      <c r="BA6" t="e">
        <f>Sheet1!BA6*LN(Sheet1!BA6)</f>
        <v>#NUM!</v>
      </c>
      <c r="BB6" t="e">
        <f>Sheet1!BB6*LN(Sheet1!BB6)</f>
        <v>#NUM!</v>
      </c>
      <c r="BC6" t="e">
        <f>Sheet1!BC6*LN(Sheet1!BC6)</f>
        <v>#NUM!</v>
      </c>
      <c r="BD6" t="e">
        <f>Sheet1!BD6*LN(Sheet1!BD6)</f>
        <v>#NUM!</v>
      </c>
      <c r="BE6" t="e">
        <f>Sheet1!BE6*LN(Sheet1!BE6)</f>
        <v>#NUM!</v>
      </c>
      <c r="BF6" t="e">
        <f>Sheet1!BF6*LN(Sheet1!BF6)</f>
        <v>#NUM!</v>
      </c>
      <c r="BG6" t="e">
        <f>Sheet1!BG6*LN(Sheet1!BG6)</f>
        <v>#NUM!</v>
      </c>
      <c r="BH6" t="e">
        <f>Sheet1!BH6*LN(Sheet1!BH6)</f>
        <v>#NUM!</v>
      </c>
      <c r="BI6" t="e">
        <f>Sheet1!BI6*LN(Sheet1!BI6)</f>
        <v>#NUM!</v>
      </c>
      <c r="BJ6" t="e">
        <f>Sheet1!BJ6*LN(Sheet1!BJ6)</f>
        <v>#NUM!</v>
      </c>
      <c r="BK6" t="e">
        <f>Sheet1!BK6*LN(Sheet1!BK6)</f>
        <v>#NUM!</v>
      </c>
      <c r="BL6" t="e">
        <f>Sheet1!BL6*LN(Sheet1!BL6)</f>
        <v>#NUM!</v>
      </c>
      <c r="BM6" t="e">
        <f>Sheet1!BM6*LN(Sheet1!BM6)</f>
        <v>#NUM!</v>
      </c>
      <c r="BN6" t="e">
        <f>Sheet1!BN6*LN(Sheet1!BN6)</f>
        <v>#NUM!</v>
      </c>
      <c r="BO6" t="e">
        <f>Sheet1!BO6*LN(Sheet1!BO6)</f>
        <v>#NUM!</v>
      </c>
      <c r="BP6" t="e">
        <f>Sheet1!BP6*LN(Sheet1!BP6)</f>
        <v>#NUM!</v>
      </c>
      <c r="BQ6" t="e">
        <f>Sheet1!BQ6*LN(Sheet1!BQ6)</f>
        <v>#NUM!</v>
      </c>
      <c r="BR6" t="e">
        <f>Sheet1!BR6*LN(Sheet1!BR6)</f>
        <v>#NUM!</v>
      </c>
      <c r="BS6" t="e">
        <f>Sheet1!BS6*LN(Sheet1!BS6)</f>
        <v>#NUM!</v>
      </c>
      <c r="BT6" t="e">
        <f>Sheet1!BT6*LN(Sheet1!BT6)</f>
        <v>#NUM!</v>
      </c>
      <c r="BU6" t="e">
        <f>Sheet1!BU6*LN(Sheet1!BU6)</f>
        <v>#NUM!</v>
      </c>
      <c r="BV6" t="e">
        <f>Sheet1!BV6*LN(Sheet1!BV6)</f>
        <v>#NUM!</v>
      </c>
      <c r="BW6" t="e">
        <f>Sheet1!BW6*LN(Sheet1!BW6)</f>
        <v>#NUM!</v>
      </c>
      <c r="BX6" t="e">
        <f>Sheet1!BX6*LN(Sheet1!BX6)</f>
        <v>#NUM!</v>
      </c>
      <c r="BY6">
        <f>Sheet1!BY6*LN(Sheet1!BY6)</f>
        <v>-0.20837350315121725</v>
      </c>
      <c r="BZ6" t="e">
        <f>Sheet1!BZ6*LN(Sheet1!BZ6)</f>
        <v>#NUM!</v>
      </c>
      <c r="CA6" t="e">
        <f>Sheet1!CA6*LN(Sheet1!CA6)</f>
        <v>#NUM!</v>
      </c>
      <c r="CB6" t="e">
        <f>Sheet1!CB6*LN(Sheet1!CB6)</f>
        <v>#NUM!</v>
      </c>
      <c r="CC6" t="e">
        <f>Sheet1!CC6*LN(Sheet1!CC6)</f>
        <v>#NUM!</v>
      </c>
      <c r="CD6" t="e">
        <f>Sheet1!CD6*LN(Sheet1!CD6)</f>
        <v>#NUM!</v>
      </c>
      <c r="CE6" t="e">
        <f>Sheet1!CE6*LN(Sheet1!CE6)</f>
        <v>#NUM!</v>
      </c>
      <c r="CF6" t="e">
        <f>Sheet1!CF6*LN(Sheet1!CF6)</f>
        <v>#NUM!</v>
      </c>
      <c r="CG6" t="e">
        <f>Sheet1!CG6*LN(Sheet1!CG6)</f>
        <v>#NUM!</v>
      </c>
      <c r="CH6" t="e">
        <f>Sheet1!CH6*LN(Sheet1!CH6)</f>
        <v>#NUM!</v>
      </c>
      <c r="CI6">
        <f>Sheet1!CI6*LN(Sheet1!CI6)</f>
        <v>-0.31793771133194793</v>
      </c>
      <c r="CJ6" t="e">
        <f>Sheet1!CJ6*LN(Sheet1!CJ6)</f>
        <v>#NUM!</v>
      </c>
      <c r="CK6" t="e">
        <f>Sheet1!CK6*LN(Sheet1!CK6)</f>
        <v>#NUM!</v>
      </c>
      <c r="CL6" t="e">
        <f>Sheet1!CL6*LN(Sheet1!CL6)</f>
        <v>#NUM!</v>
      </c>
      <c r="CM6" t="e">
        <f>Sheet1!CM6*LN(Sheet1!CM6)</f>
        <v>#NUM!</v>
      </c>
      <c r="CN6" t="e">
        <f>Sheet1!CN6*LN(Sheet1!CN6)</f>
        <v>#NUM!</v>
      </c>
      <c r="CO6" t="e">
        <f>Sheet1!CO6*LN(Sheet1!CO6)</f>
        <v>#NUM!</v>
      </c>
      <c r="CP6" t="e">
        <f>Sheet1!CP6*LN(Sheet1!CP6)</f>
        <v>#NUM!</v>
      </c>
      <c r="CQ6" t="e">
        <f>Sheet1!CQ6*LN(Sheet1!CQ6)</f>
        <v>#NUM!</v>
      </c>
      <c r="CR6" t="e">
        <f>Sheet1!CR6*LN(Sheet1!CR6)</f>
        <v>#NUM!</v>
      </c>
      <c r="CS6" t="e">
        <f>Sheet1!CS6*LN(Sheet1!CS6)</f>
        <v>#NUM!</v>
      </c>
      <c r="CT6" t="e">
        <f>Sheet1!CT6*LN(Sheet1!CT6)</f>
        <v>#NUM!</v>
      </c>
      <c r="CU6" t="e">
        <f>Sheet1!CU6*LN(Sheet1!CU6)</f>
        <v>#NUM!</v>
      </c>
      <c r="CV6" t="e">
        <f>Sheet1!CV6*LN(Sheet1!CV6)</f>
        <v>#NUM!</v>
      </c>
      <c r="CW6" t="e">
        <f>Sheet1!CW6*LN(Sheet1!CW6)</f>
        <v>#NUM!</v>
      </c>
      <c r="CX6" t="e">
        <f>Sheet1!CX6*LN(Sheet1!CX6)</f>
        <v>#NUM!</v>
      </c>
      <c r="CY6" t="e">
        <f>Sheet1!CY6*LN(Sheet1!CY6)</f>
        <v>#NUM!</v>
      </c>
      <c r="CZ6" t="e">
        <f>Sheet1!CZ6*LN(Sheet1!CZ6)</f>
        <v>#NUM!</v>
      </c>
      <c r="DA6" t="e">
        <f>Sheet1!DA6*LN(Sheet1!DA6)</f>
        <v>#NUM!</v>
      </c>
      <c r="DB6" t="e">
        <f>Sheet1!DB6*LN(Sheet1!DB6)</f>
        <v>#NUM!</v>
      </c>
      <c r="DC6" t="e">
        <f>Sheet1!DC6*LN(Sheet1!DC6)</f>
        <v>#NUM!</v>
      </c>
      <c r="DD6" t="e">
        <f>Sheet1!DD6*LN(Sheet1!DD6)</f>
        <v>#NUM!</v>
      </c>
      <c r="DE6" t="e">
        <f>Sheet1!DE6*LN(Sheet1!DE6)</f>
        <v>#NUM!</v>
      </c>
      <c r="DF6" t="e">
        <f>Sheet1!DF6*LN(Sheet1!DF6)</f>
        <v>#NUM!</v>
      </c>
      <c r="DG6" t="e">
        <f>Sheet1!DG6*LN(Sheet1!DG6)</f>
        <v>#NUM!</v>
      </c>
      <c r="DH6" t="e">
        <f>Sheet1!DH6*LN(Sheet1!DH6)</f>
        <v>#NUM!</v>
      </c>
      <c r="DI6" t="e">
        <f>Sheet1!DI6*LN(Sheet1!DI6)</f>
        <v>#NUM!</v>
      </c>
      <c r="DJ6" t="e">
        <f>Sheet1!DJ6*LN(Sheet1!DJ6)</f>
        <v>#NUM!</v>
      </c>
      <c r="DK6" t="e">
        <f>Sheet1!DK6*LN(Sheet1!DK6)</f>
        <v>#NUM!</v>
      </c>
      <c r="DL6">
        <f>Sheet1!DL6*LN(Sheet1!DL6)</f>
        <v>-0.2544316243440109</v>
      </c>
      <c r="DM6" t="e">
        <f>Sheet1!DM6*LN(Sheet1!DM6)</f>
        <v>#NUM!</v>
      </c>
      <c r="DN6" t="e">
        <f>Sheet1!DN6*LN(Sheet1!DN6)</f>
        <v>#NUM!</v>
      </c>
      <c r="DO6" t="e">
        <f>Sheet1!DO6*LN(Sheet1!DO6)</f>
        <v>#NUM!</v>
      </c>
      <c r="DP6" t="e">
        <f>Sheet1!DP6*LN(Sheet1!DP6)</f>
        <v>#NUM!</v>
      </c>
      <c r="DQ6" t="e">
        <f>Sheet1!DQ6*LN(Sheet1!DQ6)</f>
        <v>#NUM!</v>
      </c>
      <c r="DR6" t="e">
        <f>Sheet1!DR6*LN(Sheet1!DR6)</f>
        <v>#NUM!</v>
      </c>
      <c r="DS6" t="e">
        <f>Sheet1!DS6*LN(Sheet1!DS6)</f>
        <v>#NUM!</v>
      </c>
      <c r="DU6">
        <f t="shared" si="0"/>
        <v>-1.6809343768548519</v>
      </c>
      <c r="DV6" s="5">
        <f t="shared" si="1"/>
        <v>1.6809343768548519</v>
      </c>
    </row>
    <row r="7" spans="1:128">
      <c r="A7" s="3" t="s">
        <v>7</v>
      </c>
      <c r="B7" t="e">
        <f>Sheet1!B7*LN(Sheet1!B7)</f>
        <v>#NUM!</v>
      </c>
      <c r="C7" t="e">
        <f>Sheet1!C7*LN(Sheet1!C7)</f>
        <v>#NUM!</v>
      </c>
      <c r="D7" t="e">
        <f>Sheet1!D7*LN(Sheet1!D7)</f>
        <v>#NUM!</v>
      </c>
      <c r="E7" t="e">
        <f>Sheet1!E7*LN(Sheet1!E7)</f>
        <v>#NUM!</v>
      </c>
      <c r="F7" t="e">
        <f>Sheet1!F7*LN(Sheet1!F7)</f>
        <v>#NUM!</v>
      </c>
      <c r="G7" t="e">
        <f>Sheet1!G7*LN(Sheet1!G7)</f>
        <v>#NUM!</v>
      </c>
      <c r="H7" t="e">
        <f>Sheet1!H7*LN(Sheet1!H7)</f>
        <v>#NUM!</v>
      </c>
      <c r="I7" t="e">
        <f>Sheet1!I7*LN(Sheet1!I7)</f>
        <v>#NUM!</v>
      </c>
      <c r="J7" t="e">
        <f>Sheet1!J7*LN(Sheet1!J7)</f>
        <v>#NUM!</v>
      </c>
      <c r="K7">
        <f>Sheet1!K7*LN(Sheet1!K7)</f>
        <v>-0.25526172262113744</v>
      </c>
      <c r="L7" t="e">
        <f>Sheet1!L7*LN(Sheet1!L7)</f>
        <v>#NUM!</v>
      </c>
      <c r="M7" t="e">
        <f>Sheet1!M7*LN(Sheet1!M7)</f>
        <v>#NUM!</v>
      </c>
      <c r="N7" t="e">
        <f>Sheet1!N7*LN(Sheet1!N7)</f>
        <v>#NUM!</v>
      </c>
      <c r="O7">
        <f>Sheet1!O7*LN(Sheet1!O7)</f>
        <v>-0.14572938278362402</v>
      </c>
      <c r="P7" t="e">
        <f>Sheet1!P7*LN(Sheet1!P7)</f>
        <v>#NUM!</v>
      </c>
      <c r="Q7" t="e">
        <f>Sheet1!Q7*LN(Sheet1!Q7)</f>
        <v>#NUM!</v>
      </c>
      <c r="R7" t="e">
        <f>Sheet1!R7*LN(Sheet1!R7)</f>
        <v>#NUM!</v>
      </c>
      <c r="S7" t="e">
        <f>Sheet1!S7*LN(Sheet1!S7)</f>
        <v>#NUM!</v>
      </c>
      <c r="T7">
        <f>Sheet1!T7*LN(Sheet1!T7)</f>
        <v>-0.28331165012727166</v>
      </c>
      <c r="U7" t="e">
        <f>Sheet1!U7*LN(Sheet1!U7)</f>
        <v>#NUM!</v>
      </c>
      <c r="V7" t="e">
        <f>Sheet1!V7*LN(Sheet1!V7)</f>
        <v>#NUM!</v>
      </c>
      <c r="W7">
        <f>Sheet1!W7*LN(Sheet1!W7)</f>
        <v>-0.24454737415354696</v>
      </c>
      <c r="X7" t="e">
        <f>Sheet1!X7*LN(Sheet1!X7)</f>
        <v>#NUM!</v>
      </c>
      <c r="Y7" t="e">
        <f>Sheet1!Y7*LN(Sheet1!Y7)</f>
        <v>#NUM!</v>
      </c>
      <c r="Z7" t="e">
        <f>Sheet1!Z7*LN(Sheet1!Z7)</f>
        <v>#NUM!</v>
      </c>
      <c r="AA7" t="e">
        <f>Sheet1!AA7*LN(Sheet1!AA7)</f>
        <v>#NUM!</v>
      </c>
      <c r="AB7" t="e">
        <f>Sheet1!AB7*LN(Sheet1!AB7)</f>
        <v>#NUM!</v>
      </c>
      <c r="AC7" t="e">
        <f>Sheet1!AC7*LN(Sheet1!AC7)</f>
        <v>#NUM!</v>
      </c>
      <c r="AD7" t="e">
        <f>Sheet1!AD7*LN(Sheet1!AD7)</f>
        <v>#NUM!</v>
      </c>
      <c r="AE7" t="e">
        <f>Sheet1!AE7*LN(Sheet1!AE7)</f>
        <v>#NUM!</v>
      </c>
      <c r="AF7" t="e">
        <f>Sheet1!AF7*LN(Sheet1!AF7)</f>
        <v>#NUM!</v>
      </c>
      <c r="AG7" t="e">
        <f>Sheet1!AG7*LN(Sheet1!AG7)</f>
        <v>#NUM!</v>
      </c>
      <c r="AH7" t="e">
        <f>Sheet1!AH7*LN(Sheet1!AH7)</f>
        <v>#NUM!</v>
      </c>
      <c r="AI7" t="e">
        <f>Sheet1!AI7*LN(Sheet1!AI7)</f>
        <v>#NUM!</v>
      </c>
      <c r="AJ7" t="e">
        <f>Sheet1!AJ7*LN(Sheet1!AJ7)</f>
        <v>#NUM!</v>
      </c>
      <c r="AK7" t="e">
        <f>Sheet1!AK7*LN(Sheet1!AK7)</f>
        <v>#NUM!</v>
      </c>
      <c r="AL7" t="e">
        <f>Sheet1!AL7*LN(Sheet1!AL7)</f>
        <v>#NUM!</v>
      </c>
      <c r="AM7" t="e">
        <f>Sheet1!AM7*LN(Sheet1!AM7)</f>
        <v>#NUM!</v>
      </c>
      <c r="AN7" t="e">
        <f>Sheet1!AN7*LN(Sheet1!AN7)</f>
        <v>#NUM!</v>
      </c>
      <c r="AO7" t="e">
        <f>Sheet1!AO7*LN(Sheet1!AO7)</f>
        <v>#NUM!</v>
      </c>
      <c r="AP7" t="e">
        <f>Sheet1!AP7*LN(Sheet1!AP7)</f>
        <v>#NUM!</v>
      </c>
      <c r="AQ7" t="e">
        <f>Sheet1!AQ7*LN(Sheet1!AQ7)</f>
        <v>#NUM!</v>
      </c>
      <c r="AR7" t="e">
        <f>Sheet1!AR7*LN(Sheet1!AR7)</f>
        <v>#NUM!</v>
      </c>
      <c r="AS7" t="e">
        <f>Sheet1!AS7*LN(Sheet1!AS7)</f>
        <v>#NUM!</v>
      </c>
      <c r="AT7" t="e">
        <f>Sheet1!AT7*LN(Sheet1!AT7)</f>
        <v>#NUM!</v>
      </c>
      <c r="AU7" t="e">
        <f>Sheet1!AU7*LN(Sheet1!AU7)</f>
        <v>#NUM!</v>
      </c>
      <c r="AV7" t="e">
        <f>Sheet1!AV7*LN(Sheet1!AV7)</f>
        <v>#NUM!</v>
      </c>
      <c r="AW7" t="e">
        <f>Sheet1!AW7*LN(Sheet1!AW7)</f>
        <v>#NUM!</v>
      </c>
      <c r="AX7" t="e">
        <f>Sheet1!AX7*LN(Sheet1!AX7)</f>
        <v>#NUM!</v>
      </c>
      <c r="AY7" t="e">
        <f>Sheet1!AY7*LN(Sheet1!AY7)</f>
        <v>#NUM!</v>
      </c>
      <c r="AZ7" t="e">
        <f>Sheet1!AZ7*LN(Sheet1!AZ7)</f>
        <v>#NUM!</v>
      </c>
      <c r="BA7" t="e">
        <f>Sheet1!BA7*LN(Sheet1!BA7)</f>
        <v>#NUM!</v>
      </c>
      <c r="BB7" t="e">
        <f>Sheet1!BB7*LN(Sheet1!BB7)</f>
        <v>#NUM!</v>
      </c>
      <c r="BC7" t="e">
        <f>Sheet1!BC7*LN(Sheet1!BC7)</f>
        <v>#NUM!</v>
      </c>
      <c r="BD7" t="e">
        <f>Sheet1!BD7*LN(Sheet1!BD7)</f>
        <v>#NUM!</v>
      </c>
      <c r="BE7" t="e">
        <f>Sheet1!BE7*LN(Sheet1!BE7)</f>
        <v>#NUM!</v>
      </c>
      <c r="BF7" t="e">
        <f>Sheet1!BF7*LN(Sheet1!BF7)</f>
        <v>#NUM!</v>
      </c>
      <c r="BG7" t="e">
        <f>Sheet1!BG7*LN(Sheet1!BG7)</f>
        <v>#NUM!</v>
      </c>
      <c r="BH7" t="e">
        <f>Sheet1!BH7*LN(Sheet1!BH7)</f>
        <v>#NUM!</v>
      </c>
      <c r="BI7" t="e">
        <f>Sheet1!BI7*LN(Sheet1!BI7)</f>
        <v>#NUM!</v>
      </c>
      <c r="BJ7" t="e">
        <f>Sheet1!BJ7*LN(Sheet1!BJ7)</f>
        <v>#NUM!</v>
      </c>
      <c r="BK7" t="e">
        <f>Sheet1!BK7*LN(Sheet1!BK7)</f>
        <v>#NUM!</v>
      </c>
      <c r="BL7" t="e">
        <f>Sheet1!BL7*LN(Sheet1!BL7)</f>
        <v>#NUM!</v>
      </c>
      <c r="BM7" t="e">
        <f>Sheet1!BM7*LN(Sheet1!BM7)</f>
        <v>#NUM!</v>
      </c>
      <c r="BN7" t="e">
        <f>Sheet1!BN7*LN(Sheet1!BN7)</f>
        <v>#NUM!</v>
      </c>
      <c r="BO7" t="e">
        <f>Sheet1!BO7*LN(Sheet1!BO7)</f>
        <v>#NUM!</v>
      </c>
      <c r="BP7" t="e">
        <f>Sheet1!BP7*LN(Sheet1!BP7)</f>
        <v>#NUM!</v>
      </c>
      <c r="BQ7" t="e">
        <f>Sheet1!BQ7*LN(Sheet1!BQ7)</f>
        <v>#NUM!</v>
      </c>
      <c r="BR7" t="e">
        <f>Sheet1!BR7*LN(Sheet1!BR7)</f>
        <v>#NUM!</v>
      </c>
      <c r="BS7" t="e">
        <f>Sheet1!BS7*LN(Sheet1!BS7)</f>
        <v>#NUM!</v>
      </c>
      <c r="BT7" t="e">
        <f>Sheet1!BT7*LN(Sheet1!BT7)</f>
        <v>#VALUE!</v>
      </c>
      <c r="BU7" t="e">
        <f>Sheet1!BU7*LN(Sheet1!BU7)</f>
        <v>#NUM!</v>
      </c>
      <c r="BV7" t="e">
        <f>Sheet1!BV7*LN(Sheet1!BV7)</f>
        <v>#NUM!</v>
      </c>
      <c r="BW7" t="e">
        <f>Sheet1!BW7*LN(Sheet1!BW7)</f>
        <v>#NUM!</v>
      </c>
      <c r="BX7" t="e">
        <f>Sheet1!BX7*LN(Sheet1!BX7)</f>
        <v>#NUM!</v>
      </c>
      <c r="BY7">
        <f>Sheet1!BY7*LN(Sheet1!BY7)</f>
        <v>-0.14885763967717031</v>
      </c>
      <c r="BZ7" t="e">
        <f>Sheet1!BZ7*LN(Sheet1!BZ7)</f>
        <v>#NUM!</v>
      </c>
      <c r="CA7" t="e">
        <f>Sheet1!CA7*LN(Sheet1!CA7)</f>
        <v>#NUM!</v>
      </c>
      <c r="CB7">
        <f>Sheet1!CB7*LN(Sheet1!CB7)</f>
        <v>-0.24268807043131788</v>
      </c>
      <c r="CC7" t="e">
        <f>Sheet1!CC7*LN(Sheet1!CC7)</f>
        <v>#NUM!</v>
      </c>
      <c r="CD7" t="e">
        <f>Sheet1!CD7*LN(Sheet1!CD7)</f>
        <v>#NUM!</v>
      </c>
      <c r="CE7" t="e">
        <f>Sheet1!CE7*LN(Sheet1!CE7)</f>
        <v>#NUM!</v>
      </c>
      <c r="CF7">
        <f>Sheet1!CF7*LN(Sheet1!CF7)</f>
        <v>-0.14255118214181639</v>
      </c>
      <c r="CG7" t="e">
        <f>Sheet1!CG7*LN(Sheet1!CG7)</f>
        <v>#NUM!</v>
      </c>
      <c r="CH7" t="e">
        <f>Sheet1!CH7*LN(Sheet1!CH7)</f>
        <v>#NUM!</v>
      </c>
      <c r="CI7">
        <f>Sheet1!CI7*LN(Sheet1!CI7)</f>
        <v>-0.29656378239175957</v>
      </c>
      <c r="CJ7" t="e">
        <f>Sheet1!CJ7*LN(Sheet1!CJ7)</f>
        <v>#NUM!</v>
      </c>
      <c r="CK7" t="e">
        <f>Sheet1!CK7*LN(Sheet1!CK7)</f>
        <v>#NUM!</v>
      </c>
      <c r="CL7" t="e">
        <f>Sheet1!CL7*LN(Sheet1!CL7)</f>
        <v>#NUM!</v>
      </c>
      <c r="CM7" t="e">
        <f>Sheet1!CM7*LN(Sheet1!CM7)</f>
        <v>#NUM!</v>
      </c>
      <c r="CN7" t="e">
        <f>Sheet1!CN7*LN(Sheet1!CN7)</f>
        <v>#NUM!</v>
      </c>
      <c r="CO7" t="e">
        <f>Sheet1!CO7*LN(Sheet1!CO7)</f>
        <v>#NUM!</v>
      </c>
      <c r="CP7" t="e">
        <f>Sheet1!CP7*LN(Sheet1!CP7)</f>
        <v>#NUM!</v>
      </c>
      <c r="CQ7" t="e">
        <f>Sheet1!CQ7*LN(Sheet1!CQ7)</f>
        <v>#NUM!</v>
      </c>
      <c r="CR7" t="e">
        <f>Sheet1!CR7*LN(Sheet1!CR7)</f>
        <v>#NUM!</v>
      </c>
      <c r="CS7" t="e">
        <f>Sheet1!CS7*LN(Sheet1!CS7)</f>
        <v>#NUM!</v>
      </c>
      <c r="CT7" t="e">
        <f>Sheet1!CT7*LN(Sheet1!CT7)</f>
        <v>#NUM!</v>
      </c>
      <c r="CU7" t="e">
        <f>Sheet1!CU7*LN(Sheet1!CU7)</f>
        <v>#NUM!</v>
      </c>
      <c r="CV7" t="e">
        <f>Sheet1!CV7*LN(Sheet1!CV7)</f>
        <v>#NUM!</v>
      </c>
      <c r="CW7" t="e">
        <f>Sheet1!CW7*LN(Sheet1!CW7)</f>
        <v>#NUM!</v>
      </c>
      <c r="CX7" t="e">
        <f>Sheet1!CX7*LN(Sheet1!CX7)</f>
        <v>#NUM!</v>
      </c>
      <c r="CY7" t="e">
        <f>Sheet1!CY7*LN(Sheet1!CY7)</f>
        <v>#NUM!</v>
      </c>
      <c r="CZ7" t="e">
        <f>Sheet1!CZ7*LN(Sheet1!CZ7)</f>
        <v>#NUM!</v>
      </c>
      <c r="DA7" t="e">
        <f>Sheet1!DA7*LN(Sheet1!DA7)</f>
        <v>#NUM!</v>
      </c>
      <c r="DB7" t="e">
        <f>Sheet1!DB7*LN(Sheet1!DB7)</f>
        <v>#NUM!</v>
      </c>
      <c r="DC7" t="e">
        <f>Sheet1!DC7*LN(Sheet1!DC7)</f>
        <v>#NUM!</v>
      </c>
      <c r="DD7" t="e">
        <f>Sheet1!DD7*LN(Sheet1!DD7)</f>
        <v>#NUM!</v>
      </c>
      <c r="DE7" t="e">
        <f>Sheet1!DE7*LN(Sheet1!DE7)</f>
        <v>#NUM!</v>
      </c>
      <c r="DF7" t="e">
        <f>Sheet1!DF7*LN(Sheet1!DF7)</f>
        <v>#NUM!</v>
      </c>
      <c r="DG7" t="e">
        <f>Sheet1!DG7*LN(Sheet1!DG7)</f>
        <v>#NUM!</v>
      </c>
      <c r="DH7" t="e">
        <f>Sheet1!DH7*LN(Sheet1!DH7)</f>
        <v>#NUM!</v>
      </c>
      <c r="DI7" t="e">
        <f>Sheet1!DI7*LN(Sheet1!DI7)</f>
        <v>#NUM!</v>
      </c>
      <c r="DJ7" t="e">
        <f>Sheet1!DJ7*LN(Sheet1!DJ7)</f>
        <v>#NUM!</v>
      </c>
      <c r="DK7" t="e">
        <f>Sheet1!DK7*LN(Sheet1!DK7)</f>
        <v>#NUM!</v>
      </c>
      <c r="DL7">
        <f>Sheet1!DL7*LN(Sheet1!DL7)</f>
        <v>-0.32263847822370356</v>
      </c>
      <c r="DM7" t="e">
        <f>Sheet1!DM7*LN(Sheet1!DM7)</f>
        <v>#NUM!</v>
      </c>
      <c r="DN7" t="e">
        <f>Sheet1!DN7*LN(Sheet1!DN7)</f>
        <v>#NUM!</v>
      </c>
      <c r="DO7" t="e">
        <f>Sheet1!DO7*LN(Sheet1!DO7)</f>
        <v>#NUM!</v>
      </c>
      <c r="DP7" t="e">
        <f>Sheet1!DP7*LN(Sheet1!DP7)</f>
        <v>#NUM!</v>
      </c>
      <c r="DQ7" t="e">
        <f>Sheet1!DQ7*LN(Sheet1!DQ7)</f>
        <v>#NUM!</v>
      </c>
      <c r="DR7" t="e">
        <f>Sheet1!DR7*LN(Sheet1!DR7)</f>
        <v>#NUM!</v>
      </c>
      <c r="DS7" t="e">
        <f>Sheet1!DS7*LN(Sheet1!DS7)</f>
        <v>#NUM!</v>
      </c>
      <c r="DU7">
        <f t="shared" si="0"/>
        <v>-2.0821492825513479</v>
      </c>
      <c r="DV7" s="5">
        <f t="shared" si="1"/>
        <v>2.0821492825513479</v>
      </c>
    </row>
    <row r="8" spans="1:128">
      <c r="A8" s="3" t="s">
        <v>9</v>
      </c>
      <c r="B8" t="e">
        <f>Sheet1!B8*LN(Sheet1!B8)</f>
        <v>#NUM!</v>
      </c>
      <c r="C8" t="e">
        <f>Sheet1!C8*LN(Sheet1!C8)</f>
        <v>#NUM!</v>
      </c>
      <c r="D8" t="e">
        <f>Sheet1!D8*LN(Sheet1!D8)</f>
        <v>#NUM!</v>
      </c>
      <c r="E8" t="e">
        <f>Sheet1!E8*LN(Sheet1!E8)</f>
        <v>#NUM!</v>
      </c>
      <c r="F8" t="e">
        <f>Sheet1!F8*LN(Sheet1!F8)</f>
        <v>#NUM!</v>
      </c>
      <c r="G8" t="e">
        <f>Sheet1!G8*LN(Sheet1!G8)</f>
        <v>#NUM!</v>
      </c>
      <c r="H8" t="e">
        <f>Sheet1!H8*LN(Sheet1!H8)</f>
        <v>#NUM!</v>
      </c>
      <c r="I8" t="e">
        <f>Sheet1!I8*LN(Sheet1!I8)</f>
        <v>#NUM!</v>
      </c>
      <c r="J8" t="e">
        <f>Sheet1!J8*LN(Sheet1!J8)</f>
        <v>#NUM!</v>
      </c>
      <c r="K8">
        <f>Sheet1!K8*LN(Sheet1!K8)</f>
        <v>-8.5343827308922426E-2</v>
      </c>
      <c r="L8" t="e">
        <f>Sheet1!L8*LN(Sheet1!L8)</f>
        <v>#NUM!</v>
      </c>
      <c r="M8" t="e">
        <f>Sheet1!M8*LN(Sheet1!M8)</f>
        <v>#NUM!</v>
      </c>
      <c r="N8" t="e">
        <f>Sheet1!N8*LN(Sheet1!N8)</f>
        <v>#NUM!</v>
      </c>
      <c r="O8">
        <f>Sheet1!O8*LN(Sheet1!O8)</f>
        <v>-0.1473459484306848</v>
      </c>
      <c r="P8" t="e">
        <f>Sheet1!P8*LN(Sheet1!P8)</f>
        <v>#NUM!</v>
      </c>
      <c r="Q8" t="e">
        <f>Sheet1!Q8*LN(Sheet1!Q8)</f>
        <v>#NUM!</v>
      </c>
      <c r="R8" t="e">
        <f>Sheet1!R8*LN(Sheet1!R8)</f>
        <v>#NUM!</v>
      </c>
      <c r="S8" t="e">
        <f>Sheet1!S8*LN(Sheet1!S8)</f>
        <v>#NUM!</v>
      </c>
      <c r="T8">
        <f>Sheet1!T8*LN(Sheet1!T8)</f>
        <v>-0.10913071428068088</v>
      </c>
      <c r="U8" t="e">
        <f>Sheet1!U8*LN(Sheet1!U8)</f>
        <v>#NUM!</v>
      </c>
      <c r="V8" t="e">
        <f>Sheet1!V8*LN(Sheet1!V8)</f>
        <v>#NUM!</v>
      </c>
      <c r="W8">
        <f>Sheet1!W8*LN(Sheet1!W8)</f>
        <v>-0.14533114966999597</v>
      </c>
      <c r="X8" t="e">
        <f>Sheet1!X8*LN(Sheet1!X8)</f>
        <v>#NUM!</v>
      </c>
      <c r="Y8" t="e">
        <f>Sheet1!Y8*LN(Sheet1!Y8)</f>
        <v>#NUM!</v>
      </c>
      <c r="Z8" t="e">
        <f>Sheet1!Z8*LN(Sheet1!Z8)</f>
        <v>#NUM!</v>
      </c>
      <c r="AA8" t="e">
        <f>Sheet1!AA8*LN(Sheet1!AA8)</f>
        <v>#NUM!</v>
      </c>
      <c r="AB8" t="e">
        <f>Sheet1!AB8*LN(Sheet1!AB8)</f>
        <v>#NUM!</v>
      </c>
      <c r="AC8" t="e">
        <f>Sheet1!AC8*LN(Sheet1!AC8)</f>
        <v>#NUM!</v>
      </c>
      <c r="AD8" t="e">
        <f>Sheet1!AD8*LN(Sheet1!AD8)</f>
        <v>#NUM!</v>
      </c>
      <c r="AE8" t="e">
        <f>Sheet1!AE8*LN(Sheet1!AE8)</f>
        <v>#NUM!</v>
      </c>
      <c r="AF8" t="e">
        <f>Sheet1!AF8*LN(Sheet1!AF8)</f>
        <v>#NUM!</v>
      </c>
      <c r="AG8" t="e">
        <f>Sheet1!AG8*LN(Sheet1!AG8)</f>
        <v>#NUM!</v>
      </c>
      <c r="AH8" t="e">
        <f>Sheet1!AH8*LN(Sheet1!AH8)</f>
        <v>#NUM!</v>
      </c>
      <c r="AI8" t="e">
        <f>Sheet1!AI8*LN(Sheet1!AI8)</f>
        <v>#NUM!</v>
      </c>
      <c r="AJ8" t="e">
        <f>Sheet1!AJ8*LN(Sheet1!AJ8)</f>
        <v>#NUM!</v>
      </c>
      <c r="AK8" t="e">
        <f>Sheet1!AK8*LN(Sheet1!AK8)</f>
        <v>#NUM!</v>
      </c>
      <c r="AL8" t="e">
        <f>Sheet1!AL8*LN(Sheet1!AL8)</f>
        <v>#NUM!</v>
      </c>
      <c r="AM8" t="e">
        <f>Sheet1!AM8*LN(Sheet1!AM8)</f>
        <v>#NUM!</v>
      </c>
      <c r="AN8" t="e">
        <f>Sheet1!AN8*LN(Sheet1!AN8)</f>
        <v>#NUM!</v>
      </c>
      <c r="AO8" t="e">
        <f>Sheet1!AO8*LN(Sheet1!AO8)</f>
        <v>#NUM!</v>
      </c>
      <c r="AP8" t="e">
        <f>Sheet1!AP8*LN(Sheet1!AP8)</f>
        <v>#NUM!</v>
      </c>
      <c r="AQ8" t="e">
        <f>Sheet1!AQ8*LN(Sheet1!AQ8)</f>
        <v>#NUM!</v>
      </c>
      <c r="AR8" t="e">
        <f>Sheet1!AR8*LN(Sheet1!AR8)</f>
        <v>#NUM!</v>
      </c>
      <c r="AS8" t="e">
        <f>Sheet1!AS8*LN(Sheet1!AS8)</f>
        <v>#NUM!</v>
      </c>
      <c r="AT8" t="e">
        <f>Sheet1!AT8*LN(Sheet1!AT8)</f>
        <v>#NUM!</v>
      </c>
      <c r="AU8" t="e">
        <f>Sheet1!AU8*LN(Sheet1!AU8)</f>
        <v>#NUM!</v>
      </c>
      <c r="AV8" t="e">
        <f>Sheet1!AV8*LN(Sheet1!AV8)</f>
        <v>#NUM!</v>
      </c>
      <c r="AW8">
        <f>Sheet1!AW8*LN(Sheet1!AW8)</f>
        <v>-4.5172321294142899E-2</v>
      </c>
      <c r="AX8" t="e">
        <f>Sheet1!AX8*LN(Sheet1!AX8)</f>
        <v>#NUM!</v>
      </c>
      <c r="AY8" t="e">
        <f>Sheet1!AY8*LN(Sheet1!AY8)</f>
        <v>#NUM!</v>
      </c>
      <c r="AZ8" t="e">
        <f>Sheet1!AZ8*LN(Sheet1!AZ8)</f>
        <v>#NUM!</v>
      </c>
      <c r="BA8" t="e">
        <f>Sheet1!BA8*LN(Sheet1!BA8)</f>
        <v>#NUM!</v>
      </c>
      <c r="BB8" t="e">
        <f>Sheet1!BB8*LN(Sheet1!BB8)</f>
        <v>#NUM!</v>
      </c>
      <c r="BC8" t="e">
        <f>Sheet1!BC8*LN(Sheet1!BC8)</f>
        <v>#NUM!</v>
      </c>
      <c r="BD8" t="e">
        <f>Sheet1!BD8*LN(Sheet1!BD8)</f>
        <v>#NUM!</v>
      </c>
      <c r="BE8" t="e">
        <f>Sheet1!BE8*LN(Sheet1!BE8)</f>
        <v>#NUM!</v>
      </c>
      <c r="BF8" t="e">
        <f>Sheet1!BF8*LN(Sheet1!BF8)</f>
        <v>#NUM!</v>
      </c>
      <c r="BG8" t="e">
        <f>Sheet1!BG8*LN(Sheet1!BG8)</f>
        <v>#NUM!</v>
      </c>
      <c r="BH8" t="e">
        <f>Sheet1!BH8*LN(Sheet1!BH8)</f>
        <v>#NUM!</v>
      </c>
      <c r="BI8" t="e">
        <f>Sheet1!BI8*LN(Sheet1!BI8)</f>
        <v>#NUM!</v>
      </c>
      <c r="BJ8" t="e">
        <f>Sheet1!BJ8*LN(Sheet1!BJ8)</f>
        <v>#NUM!</v>
      </c>
      <c r="BK8" t="e">
        <f>Sheet1!BK8*LN(Sheet1!BK8)</f>
        <v>#NUM!</v>
      </c>
      <c r="BL8" t="e">
        <f>Sheet1!BL8*LN(Sheet1!BL8)</f>
        <v>#NUM!</v>
      </c>
      <c r="BM8" t="e">
        <f>Sheet1!BM8*LN(Sheet1!BM8)</f>
        <v>#NUM!</v>
      </c>
      <c r="BN8" t="e">
        <f>Sheet1!BN8*LN(Sheet1!BN8)</f>
        <v>#NUM!</v>
      </c>
      <c r="BO8" t="e">
        <f>Sheet1!BO8*LN(Sheet1!BO8)</f>
        <v>#NUM!</v>
      </c>
      <c r="BP8">
        <f>Sheet1!BP8*LN(Sheet1!BP8)</f>
        <v>-4.2134944557678633E-2</v>
      </c>
      <c r="BQ8" t="e">
        <f>Sheet1!BQ8*LN(Sheet1!BQ8)</f>
        <v>#NUM!</v>
      </c>
      <c r="BR8" t="e">
        <f>Sheet1!BR8*LN(Sheet1!BR8)</f>
        <v>#NUM!</v>
      </c>
      <c r="BS8" t="e">
        <f>Sheet1!BS8*LN(Sheet1!BS8)</f>
        <v>#NUM!</v>
      </c>
      <c r="BT8" t="e">
        <f>Sheet1!BT8*LN(Sheet1!BT8)</f>
        <v>#NUM!</v>
      </c>
      <c r="BU8" t="e">
        <f>Sheet1!BU8*LN(Sheet1!BU8)</f>
        <v>#NUM!</v>
      </c>
      <c r="BV8" t="e">
        <f>Sheet1!BV8*LN(Sheet1!BV8)</f>
        <v>#NUM!</v>
      </c>
      <c r="BW8" t="e">
        <f>Sheet1!BW8*LN(Sheet1!BW8)</f>
        <v>#NUM!</v>
      </c>
      <c r="BX8" t="e">
        <f>Sheet1!BX8*LN(Sheet1!BX8)</f>
        <v>#NUM!</v>
      </c>
      <c r="BY8">
        <f>Sheet1!BY8*LN(Sheet1!BY8)</f>
        <v>-7.1890213987116133E-2</v>
      </c>
      <c r="BZ8" t="e">
        <f>Sheet1!BZ8*LN(Sheet1!BZ8)</f>
        <v>#NUM!</v>
      </c>
      <c r="CA8" t="e">
        <f>Sheet1!CA8*LN(Sheet1!CA8)</f>
        <v>#NUM!</v>
      </c>
      <c r="CB8">
        <f>Sheet1!CB8*LN(Sheet1!CB8)</f>
        <v>-0.14834575392472416</v>
      </c>
      <c r="CC8" t="e">
        <f>Sheet1!CC8*LN(Sheet1!CC8)</f>
        <v>#NUM!</v>
      </c>
      <c r="CD8">
        <f>Sheet1!CD8*LN(Sheet1!CD8)</f>
        <v>-0.24156366181294775</v>
      </c>
      <c r="CE8" t="e">
        <f>Sheet1!CE8*LN(Sheet1!CE8)</f>
        <v>#NUM!</v>
      </c>
      <c r="CF8">
        <f>Sheet1!CF8*LN(Sheet1!CF8)</f>
        <v>-0.36484440081183989</v>
      </c>
      <c r="CG8" t="e">
        <f>Sheet1!CG8*LN(Sheet1!CG8)</f>
        <v>#NUM!</v>
      </c>
      <c r="CH8" t="e">
        <f>Sheet1!CH8*LN(Sheet1!CH8)</f>
        <v>#NUM!</v>
      </c>
      <c r="CI8">
        <f>Sheet1!CI8*LN(Sheet1!CI8)</f>
        <v>-0.1384638767323631</v>
      </c>
      <c r="CJ8" t="e">
        <f>Sheet1!CJ8*LN(Sheet1!CJ8)</f>
        <v>#NUM!</v>
      </c>
      <c r="CK8">
        <f>Sheet1!CK8*LN(Sheet1!CK8)</f>
        <v>-2.9130567093160205E-2</v>
      </c>
      <c r="CL8" t="e">
        <f>Sheet1!CL8*LN(Sheet1!CL8)</f>
        <v>#NUM!</v>
      </c>
      <c r="CM8" t="e">
        <f>Sheet1!CM8*LN(Sheet1!CM8)</f>
        <v>#NUM!</v>
      </c>
      <c r="CN8" t="e">
        <f>Sheet1!CN8*LN(Sheet1!CN8)</f>
        <v>#NUM!</v>
      </c>
      <c r="CO8" t="e">
        <f>Sheet1!CO8*LN(Sheet1!CO8)</f>
        <v>#NUM!</v>
      </c>
      <c r="CP8">
        <f>Sheet1!CP8*LN(Sheet1!CP8)</f>
        <v>-3.1183526866590473E-2</v>
      </c>
      <c r="CQ8" t="e">
        <f>Sheet1!CQ8*LN(Sheet1!CQ8)</f>
        <v>#NUM!</v>
      </c>
      <c r="CR8" t="e">
        <f>Sheet1!CR8*LN(Sheet1!CR8)</f>
        <v>#NUM!</v>
      </c>
      <c r="CS8">
        <f>Sheet1!CS8*LN(Sheet1!CS8)</f>
        <v>-0.10252075865903709</v>
      </c>
      <c r="CT8" t="e">
        <f>Sheet1!CT8*LN(Sheet1!CT8)</f>
        <v>#NUM!</v>
      </c>
      <c r="CU8">
        <f>Sheet1!CU8*LN(Sheet1!CU8)</f>
        <v>-6.4729310589102307E-2</v>
      </c>
      <c r="CV8" t="e">
        <f>Sheet1!CV8*LN(Sheet1!CV8)</f>
        <v>#NUM!</v>
      </c>
      <c r="CW8" t="e">
        <f>Sheet1!CW8*LN(Sheet1!CW8)</f>
        <v>#NUM!</v>
      </c>
      <c r="CX8">
        <f>Sheet1!CX8*LN(Sheet1!CX8)</f>
        <v>-8.5805377694555485E-2</v>
      </c>
      <c r="CY8" t="e">
        <f>Sheet1!CY8*LN(Sheet1!CY8)</f>
        <v>#NUM!</v>
      </c>
      <c r="CZ8" t="e">
        <f>Sheet1!CZ8*LN(Sheet1!CZ8)</f>
        <v>#NUM!</v>
      </c>
      <c r="DA8" t="e">
        <f>Sheet1!DA8*LN(Sheet1!DA8)</f>
        <v>#NUM!</v>
      </c>
      <c r="DB8" t="e">
        <f>Sheet1!DB8*LN(Sheet1!DB8)</f>
        <v>#NUM!</v>
      </c>
      <c r="DC8" t="e">
        <f>Sheet1!DC8*LN(Sheet1!DC8)</f>
        <v>#NUM!</v>
      </c>
      <c r="DD8" t="e">
        <f>Sheet1!DD8*LN(Sheet1!DD8)</f>
        <v>#NUM!</v>
      </c>
      <c r="DE8" t="e">
        <f>Sheet1!DE8*LN(Sheet1!DE8)</f>
        <v>#NUM!</v>
      </c>
      <c r="DF8" t="e">
        <f>Sheet1!DF8*LN(Sheet1!DF8)</f>
        <v>#NUM!</v>
      </c>
      <c r="DG8" t="e">
        <f>Sheet1!DG8*LN(Sheet1!DG8)</f>
        <v>#NUM!</v>
      </c>
      <c r="DH8" t="e">
        <f>Sheet1!DH8*LN(Sheet1!DH8)</f>
        <v>#NUM!</v>
      </c>
      <c r="DI8">
        <f>Sheet1!DI8*LN(Sheet1!DI8)</f>
        <v>-3.3858701047846058E-2</v>
      </c>
      <c r="DJ8" t="e">
        <f>Sheet1!DJ8*LN(Sheet1!DJ8)</f>
        <v>#NUM!</v>
      </c>
      <c r="DK8" t="e">
        <f>Sheet1!DK8*LN(Sheet1!DK8)</f>
        <v>#NUM!</v>
      </c>
      <c r="DL8">
        <f>Sheet1!DL8*LN(Sheet1!DL8)</f>
        <v>-0.31854977578902366</v>
      </c>
      <c r="DM8" t="e">
        <f>Sheet1!DM8*LN(Sheet1!DM8)</f>
        <v>#NUM!</v>
      </c>
      <c r="DN8">
        <f>Sheet1!DN8*LN(Sheet1!DN8)</f>
        <v>-3.9020897278975814E-2</v>
      </c>
      <c r="DO8" t="e">
        <f>Sheet1!DO8*LN(Sheet1!DO8)</f>
        <v>#NUM!</v>
      </c>
      <c r="DP8" t="e">
        <f>Sheet1!DP8*LN(Sheet1!DP8)</f>
        <v>#NUM!</v>
      </c>
      <c r="DQ8" t="e">
        <f>Sheet1!DQ8*LN(Sheet1!DQ8)</f>
        <v>#NUM!</v>
      </c>
      <c r="DR8" t="e">
        <f>Sheet1!DR8*LN(Sheet1!DR8)</f>
        <v>#NUM!</v>
      </c>
      <c r="DS8" t="e">
        <f>Sheet1!DS8*LN(Sheet1!DS8)</f>
        <v>#NUM!</v>
      </c>
      <c r="DU8">
        <f t="shared" si="0"/>
        <v>-2.244365727829388</v>
      </c>
      <c r="DV8" s="5">
        <f t="shared" si="1"/>
        <v>2.244365727829388</v>
      </c>
    </row>
    <row r="9" spans="1:128">
      <c r="A9" s="3" t="s">
        <v>10</v>
      </c>
      <c r="B9" t="e">
        <f>Sheet1!B9*LN(Sheet1!B9)</f>
        <v>#NUM!</v>
      </c>
      <c r="C9" t="e">
        <f>Sheet1!C9*LN(Sheet1!C9)</f>
        <v>#NUM!</v>
      </c>
      <c r="D9" t="e">
        <f>Sheet1!D9*LN(Sheet1!D9)</f>
        <v>#NUM!</v>
      </c>
      <c r="E9" t="e">
        <f>Sheet1!E9*LN(Sheet1!E9)</f>
        <v>#NUM!</v>
      </c>
      <c r="F9" t="e">
        <f>Sheet1!F9*LN(Sheet1!F9)</f>
        <v>#NUM!</v>
      </c>
      <c r="G9" t="e">
        <f>Sheet1!G9*LN(Sheet1!G9)</f>
        <v>#NUM!</v>
      </c>
      <c r="H9" t="e">
        <f>Sheet1!H9*LN(Sheet1!H9)</f>
        <v>#NUM!</v>
      </c>
      <c r="I9" t="e">
        <f>Sheet1!I9*LN(Sheet1!I9)</f>
        <v>#NUM!</v>
      </c>
      <c r="J9" t="e">
        <f>Sheet1!J9*LN(Sheet1!J9)</f>
        <v>#NUM!</v>
      </c>
      <c r="K9">
        <f>Sheet1!K9*LN(Sheet1!K9)</f>
        <v>-0.10355940163832215</v>
      </c>
      <c r="L9" t="e">
        <f>Sheet1!L9*LN(Sheet1!L9)</f>
        <v>#NUM!</v>
      </c>
      <c r="M9" t="e">
        <f>Sheet1!M9*LN(Sheet1!M9)</f>
        <v>#NUM!</v>
      </c>
      <c r="N9">
        <f>Sheet1!N9*LN(Sheet1!N9)</f>
        <v>-0.1041521432576752</v>
      </c>
      <c r="O9">
        <f>Sheet1!O9*LN(Sheet1!O9)</f>
        <v>-0.36772761168006768</v>
      </c>
      <c r="P9" t="e">
        <f>Sheet1!P9*LN(Sheet1!P9)</f>
        <v>#NUM!</v>
      </c>
      <c r="Q9" t="e">
        <f>Sheet1!Q9*LN(Sheet1!Q9)</f>
        <v>#NUM!</v>
      </c>
      <c r="R9" t="e">
        <f>Sheet1!R9*LN(Sheet1!R9)</f>
        <v>#NUM!</v>
      </c>
      <c r="S9">
        <f>Sheet1!S9*LN(Sheet1!S9)</f>
        <v>-3.9457726296121862E-2</v>
      </c>
      <c r="T9">
        <f>Sheet1!T9*LN(Sheet1!T9)</f>
        <v>-0.23120397984901134</v>
      </c>
      <c r="U9" t="e">
        <f>Sheet1!U9*LN(Sheet1!U9)</f>
        <v>#NUM!</v>
      </c>
      <c r="V9" t="e">
        <f>Sheet1!V9*LN(Sheet1!V9)</f>
        <v>#NUM!</v>
      </c>
      <c r="W9">
        <f>Sheet1!W9*LN(Sheet1!W9)</f>
        <v>-0.16207470748520622</v>
      </c>
      <c r="X9" t="e">
        <f>Sheet1!X9*LN(Sheet1!X9)</f>
        <v>#NUM!</v>
      </c>
      <c r="Y9" t="e">
        <f>Sheet1!Y9*LN(Sheet1!Y9)</f>
        <v>#NUM!</v>
      </c>
      <c r="Z9" t="e">
        <f>Sheet1!Z9*LN(Sheet1!Z9)</f>
        <v>#NUM!</v>
      </c>
      <c r="AA9" t="e">
        <f>Sheet1!AA9*LN(Sheet1!AA9)</f>
        <v>#NUM!</v>
      </c>
      <c r="AB9" t="e">
        <f>Sheet1!AB9*LN(Sheet1!AB9)</f>
        <v>#NUM!</v>
      </c>
      <c r="AC9" t="e">
        <f>Sheet1!AC9*LN(Sheet1!AC9)</f>
        <v>#NUM!</v>
      </c>
      <c r="AD9" t="e">
        <f>Sheet1!AD9*LN(Sheet1!AD9)</f>
        <v>#NUM!</v>
      </c>
      <c r="AE9" t="e">
        <f>Sheet1!AE9*LN(Sheet1!AE9)</f>
        <v>#NUM!</v>
      </c>
      <c r="AF9" t="e">
        <f>Sheet1!AF9*LN(Sheet1!AF9)</f>
        <v>#NUM!</v>
      </c>
      <c r="AG9" t="e">
        <f>Sheet1!AG9*LN(Sheet1!AG9)</f>
        <v>#NUM!</v>
      </c>
      <c r="AH9" t="e">
        <f>Sheet1!AH9*LN(Sheet1!AH9)</f>
        <v>#NUM!</v>
      </c>
      <c r="AI9" t="e">
        <f>Sheet1!AI9*LN(Sheet1!AI9)</f>
        <v>#NUM!</v>
      </c>
      <c r="AJ9" t="e">
        <f>Sheet1!AJ9*LN(Sheet1!AJ9)</f>
        <v>#NUM!</v>
      </c>
      <c r="AK9" t="e">
        <f>Sheet1!AK9*LN(Sheet1!AK9)</f>
        <v>#NUM!</v>
      </c>
      <c r="AL9" t="e">
        <f>Sheet1!AL9*LN(Sheet1!AL9)</f>
        <v>#NUM!</v>
      </c>
      <c r="AM9" t="e">
        <f>Sheet1!AM9*LN(Sheet1!AM9)</f>
        <v>#NUM!</v>
      </c>
      <c r="AN9" t="e">
        <f>Sheet1!AN9*LN(Sheet1!AN9)</f>
        <v>#NUM!</v>
      </c>
      <c r="AO9" t="e">
        <f>Sheet1!AO9*LN(Sheet1!AO9)</f>
        <v>#NUM!</v>
      </c>
      <c r="AP9" t="e">
        <f>Sheet1!AP9*LN(Sheet1!AP9)</f>
        <v>#NUM!</v>
      </c>
      <c r="AQ9" t="e">
        <f>Sheet1!AQ9*LN(Sheet1!AQ9)</f>
        <v>#NUM!</v>
      </c>
      <c r="AR9" t="e">
        <f>Sheet1!AR9*LN(Sheet1!AR9)</f>
        <v>#NUM!</v>
      </c>
      <c r="AS9" t="e">
        <f>Sheet1!AS9*LN(Sheet1!AS9)</f>
        <v>#NUM!</v>
      </c>
      <c r="AT9" t="e">
        <f>Sheet1!AT9*LN(Sheet1!AT9)</f>
        <v>#NUM!</v>
      </c>
      <c r="AU9">
        <f>Sheet1!AU9*LN(Sheet1!AU9)</f>
        <v>-8.1504625490341723E-2</v>
      </c>
      <c r="AV9" t="e">
        <f>Sheet1!AV9*LN(Sheet1!AV9)</f>
        <v>#NUM!</v>
      </c>
      <c r="AW9">
        <f>Sheet1!AW9*LN(Sheet1!AW9)</f>
        <v>-0.13623861500265422</v>
      </c>
      <c r="AX9" t="e">
        <f>Sheet1!AX9*LN(Sheet1!AX9)</f>
        <v>#NUM!</v>
      </c>
      <c r="AY9" t="e">
        <f>Sheet1!AY9*LN(Sheet1!AY9)</f>
        <v>#NUM!</v>
      </c>
      <c r="AZ9" t="e">
        <f>Sheet1!AZ9*LN(Sheet1!AZ9)</f>
        <v>#NUM!</v>
      </c>
      <c r="BA9" t="e">
        <f>Sheet1!BA9*LN(Sheet1!BA9)</f>
        <v>#NUM!</v>
      </c>
      <c r="BB9" t="e">
        <f>Sheet1!BB9*LN(Sheet1!BB9)</f>
        <v>#NUM!</v>
      </c>
      <c r="BC9" t="e">
        <f>Sheet1!BC9*LN(Sheet1!BC9)</f>
        <v>#NUM!</v>
      </c>
      <c r="BD9" t="e">
        <f>Sheet1!BD9*LN(Sheet1!BD9)</f>
        <v>#NUM!</v>
      </c>
      <c r="BE9" t="e">
        <f>Sheet1!BE9*LN(Sheet1!BE9)</f>
        <v>#NUM!</v>
      </c>
      <c r="BF9" t="e">
        <f>Sheet1!BF9*LN(Sheet1!BF9)</f>
        <v>#NUM!</v>
      </c>
      <c r="BG9" t="e">
        <f>Sheet1!BG9*LN(Sheet1!BG9)</f>
        <v>#NUM!</v>
      </c>
      <c r="BH9" t="e">
        <f>Sheet1!BH9*LN(Sheet1!BH9)</f>
        <v>#NUM!</v>
      </c>
      <c r="BI9" t="e">
        <f>Sheet1!BI9*LN(Sheet1!BI9)</f>
        <v>#NUM!</v>
      </c>
      <c r="BJ9" t="e">
        <f>Sheet1!BJ9*LN(Sheet1!BJ9)</f>
        <v>#NUM!</v>
      </c>
      <c r="BK9" t="e">
        <f>Sheet1!BK9*LN(Sheet1!BK9)</f>
        <v>#NUM!</v>
      </c>
      <c r="BL9">
        <f>Sheet1!BL9*LN(Sheet1!BL9)</f>
        <v>-5.0553711113579584E-2</v>
      </c>
      <c r="BM9" t="e">
        <f>Sheet1!BM9*LN(Sheet1!BM9)</f>
        <v>#NUM!</v>
      </c>
      <c r="BN9" t="e">
        <f>Sheet1!BN9*LN(Sheet1!BN9)</f>
        <v>#NUM!</v>
      </c>
      <c r="BO9" t="e">
        <f>Sheet1!BO9*LN(Sheet1!BO9)</f>
        <v>#NUM!</v>
      </c>
      <c r="BP9" t="e">
        <f>Sheet1!BP9*LN(Sheet1!BP9)</f>
        <v>#NUM!</v>
      </c>
      <c r="BQ9" t="e">
        <f>Sheet1!BQ9*LN(Sheet1!BQ9)</f>
        <v>#NUM!</v>
      </c>
      <c r="BR9" t="e">
        <f>Sheet1!BR9*LN(Sheet1!BR9)</f>
        <v>#NUM!</v>
      </c>
      <c r="BS9" t="e">
        <f>Sheet1!BS9*LN(Sheet1!BS9)</f>
        <v>#NUM!</v>
      </c>
      <c r="BT9" t="e">
        <f>Sheet1!BT9*LN(Sheet1!BT9)</f>
        <v>#NUM!</v>
      </c>
      <c r="BU9" t="e">
        <f>Sheet1!BU9*LN(Sheet1!BU9)</f>
        <v>#NUM!</v>
      </c>
      <c r="BV9" t="e">
        <f>Sheet1!BV9*LN(Sheet1!BV9)</f>
        <v>#NUM!</v>
      </c>
      <c r="BW9" t="e">
        <f>Sheet1!BW9*LN(Sheet1!BW9)</f>
        <v>#NUM!</v>
      </c>
      <c r="BX9" t="e">
        <f>Sheet1!BX9*LN(Sheet1!BX9)</f>
        <v>#NUM!</v>
      </c>
      <c r="BY9">
        <f>Sheet1!BY9*LN(Sheet1!BY9)</f>
        <v>-0.10824996291295941</v>
      </c>
      <c r="BZ9" t="e">
        <f>Sheet1!BZ9*LN(Sheet1!BZ9)</f>
        <v>#NUM!</v>
      </c>
      <c r="CA9" t="e">
        <f>Sheet1!CA9*LN(Sheet1!CA9)</f>
        <v>#NUM!</v>
      </c>
      <c r="CB9">
        <f>Sheet1!CB9*LN(Sheet1!CB9)</f>
        <v>-0.1070881891102583</v>
      </c>
      <c r="CC9" t="e">
        <f>Sheet1!CC9*LN(Sheet1!CC9)</f>
        <v>#NUM!</v>
      </c>
      <c r="CD9" t="e">
        <f>Sheet1!CD9*LN(Sheet1!CD9)</f>
        <v>#NUM!</v>
      </c>
      <c r="CE9">
        <f>Sheet1!CE9*LN(Sheet1!CE9)</f>
        <v>-0.22278837935766266</v>
      </c>
      <c r="CF9" t="e">
        <f>Sheet1!CF9*LN(Sheet1!CF9)</f>
        <v>#NUM!</v>
      </c>
      <c r="CG9" t="e">
        <f>Sheet1!CG9*LN(Sheet1!CG9)</f>
        <v>#NUM!</v>
      </c>
      <c r="CH9" t="e">
        <f>Sheet1!CH9*LN(Sheet1!CH9)</f>
        <v>#NUM!</v>
      </c>
      <c r="CI9">
        <f>Sheet1!CI9*LN(Sheet1!CI9)</f>
        <v>-0.12381710121980249</v>
      </c>
      <c r="CJ9" t="e">
        <f>Sheet1!CJ9*LN(Sheet1!CJ9)</f>
        <v>#NUM!</v>
      </c>
      <c r="CK9" t="e">
        <f>Sheet1!CK9*LN(Sheet1!CK9)</f>
        <v>#NUM!</v>
      </c>
      <c r="CL9" t="e">
        <f>Sheet1!CL9*LN(Sheet1!CL9)</f>
        <v>#NUM!</v>
      </c>
      <c r="CM9" t="e">
        <f>Sheet1!CM9*LN(Sheet1!CM9)</f>
        <v>#NUM!</v>
      </c>
      <c r="CN9" t="e">
        <f>Sheet1!CN9*LN(Sheet1!CN9)</f>
        <v>#NUM!</v>
      </c>
      <c r="CO9" t="e">
        <f>Sheet1!CO9*LN(Sheet1!CO9)</f>
        <v>#NUM!</v>
      </c>
      <c r="CP9" t="e">
        <f>Sheet1!CP9*LN(Sheet1!CP9)</f>
        <v>#NUM!</v>
      </c>
      <c r="CQ9" t="e">
        <f>Sheet1!CQ9*LN(Sheet1!CQ9)</f>
        <v>#NUM!</v>
      </c>
      <c r="CR9" t="e">
        <f>Sheet1!CR9*LN(Sheet1!CR9)</f>
        <v>#NUM!</v>
      </c>
      <c r="CS9">
        <f>Sheet1!CS9*LN(Sheet1!CS9)</f>
        <v>-6.8976026218669967E-2</v>
      </c>
      <c r="CT9" t="e">
        <f>Sheet1!CT9*LN(Sheet1!CT9)</f>
        <v>#NUM!</v>
      </c>
      <c r="CU9" t="e">
        <f>Sheet1!CU9*LN(Sheet1!CU9)</f>
        <v>#NUM!</v>
      </c>
      <c r="CV9" t="e">
        <f>Sheet1!CV9*LN(Sheet1!CV9)</f>
        <v>#NUM!</v>
      </c>
      <c r="CW9" t="e">
        <f>Sheet1!CW9*LN(Sheet1!CW9)</f>
        <v>#NUM!</v>
      </c>
      <c r="CX9" t="e">
        <f>Sheet1!CX9*LN(Sheet1!CX9)</f>
        <v>#NUM!</v>
      </c>
      <c r="CY9" t="e">
        <f>Sheet1!CY9*LN(Sheet1!CY9)</f>
        <v>#NUM!</v>
      </c>
      <c r="CZ9">
        <f>Sheet1!CZ9*LN(Sheet1!CZ9)</f>
        <v>-5.4586612136104211E-2</v>
      </c>
      <c r="DA9" t="e">
        <f>Sheet1!DA9*LN(Sheet1!DA9)</f>
        <v>#NUM!</v>
      </c>
      <c r="DB9">
        <f>Sheet1!DB9*LN(Sheet1!DB9)</f>
        <v>-3.7658912791517306E-2</v>
      </c>
      <c r="DC9" t="e">
        <f>Sheet1!DC9*LN(Sheet1!DC9)</f>
        <v>#NUM!</v>
      </c>
      <c r="DD9" t="e">
        <f>Sheet1!DD9*LN(Sheet1!DD9)</f>
        <v>#NUM!</v>
      </c>
      <c r="DE9" t="e">
        <f>Sheet1!DE9*LN(Sheet1!DE9)</f>
        <v>#NUM!</v>
      </c>
      <c r="DF9">
        <f>Sheet1!DF9*LN(Sheet1!DF9)</f>
        <v>-3.6748936498697246E-2</v>
      </c>
      <c r="DG9" t="e">
        <f>Sheet1!DG9*LN(Sheet1!DG9)</f>
        <v>#NUM!</v>
      </c>
      <c r="DH9" t="e">
        <f>Sheet1!DH9*LN(Sheet1!DH9)</f>
        <v>#NUM!</v>
      </c>
      <c r="DI9">
        <f>Sheet1!DI9*LN(Sheet1!DI9)</f>
        <v>-3.9457726296121862E-2</v>
      </c>
      <c r="DJ9" t="e">
        <f>Sheet1!DJ9*LN(Sheet1!DJ9)</f>
        <v>#NUM!</v>
      </c>
      <c r="DK9" t="e">
        <f>Sheet1!DK9*LN(Sheet1!DK9)</f>
        <v>#NUM!</v>
      </c>
      <c r="DL9">
        <f>Sheet1!DL9*LN(Sheet1!DL9)</f>
        <v>-0.2243781237810781</v>
      </c>
      <c r="DM9" t="e">
        <f>Sheet1!DM9*LN(Sheet1!DM9)</f>
        <v>#NUM!</v>
      </c>
      <c r="DN9" t="e">
        <f>Sheet1!DN9*LN(Sheet1!DN9)</f>
        <v>#NUM!</v>
      </c>
      <c r="DO9" t="e">
        <f>Sheet1!DO9*LN(Sheet1!DO9)</f>
        <v>#NUM!</v>
      </c>
      <c r="DP9" t="e">
        <f>Sheet1!DP9*LN(Sheet1!DP9)</f>
        <v>#NUM!</v>
      </c>
      <c r="DQ9" t="e">
        <f>Sheet1!DQ9*LN(Sheet1!DQ9)</f>
        <v>#NUM!</v>
      </c>
      <c r="DR9" t="e">
        <f>Sheet1!DR9*LN(Sheet1!DR9)</f>
        <v>#NUM!</v>
      </c>
      <c r="DS9" t="e">
        <f>Sheet1!DS9*LN(Sheet1!DS9)</f>
        <v>#NUM!</v>
      </c>
      <c r="DU9">
        <f t="shared" si="0"/>
        <v>-2.3002224921358514</v>
      </c>
      <c r="DV9" s="5">
        <f t="shared" si="1"/>
        <v>2.3002224921358514</v>
      </c>
    </row>
    <row r="10" spans="1:128">
      <c r="A10" s="3" t="s">
        <v>11</v>
      </c>
      <c r="B10" t="e">
        <f>Sheet1!B10*LN(Sheet1!B10)</f>
        <v>#NUM!</v>
      </c>
      <c r="C10" t="e">
        <f>Sheet1!C10*LN(Sheet1!C10)</f>
        <v>#NUM!</v>
      </c>
      <c r="D10" t="e">
        <f>Sheet1!D10*LN(Sheet1!D10)</f>
        <v>#NUM!</v>
      </c>
      <c r="E10" t="e">
        <f>Sheet1!E10*LN(Sheet1!E10)</f>
        <v>#NUM!</v>
      </c>
      <c r="F10" t="e">
        <f>Sheet1!F10*LN(Sheet1!F10)</f>
        <v>#NUM!</v>
      </c>
      <c r="G10" t="e">
        <f>Sheet1!G10*LN(Sheet1!G10)</f>
        <v>#NUM!</v>
      </c>
      <c r="H10" t="e">
        <f>Sheet1!H10*LN(Sheet1!H10)</f>
        <v>#NUM!</v>
      </c>
      <c r="I10" t="e">
        <f>Sheet1!I10*LN(Sheet1!I10)</f>
        <v>#NUM!</v>
      </c>
      <c r="J10" t="e">
        <f>Sheet1!J10*LN(Sheet1!J10)</f>
        <v>#NUM!</v>
      </c>
      <c r="K10">
        <f>Sheet1!K10*LN(Sheet1!K10)</f>
        <v>-0.20070269201690583</v>
      </c>
      <c r="L10" t="e">
        <f>Sheet1!L10*LN(Sheet1!L10)</f>
        <v>#NUM!</v>
      </c>
      <c r="M10" t="e">
        <f>Sheet1!M10*LN(Sheet1!M10)</f>
        <v>#NUM!</v>
      </c>
      <c r="N10" t="e">
        <f>Sheet1!N10*LN(Sheet1!N10)</f>
        <v>#NUM!</v>
      </c>
      <c r="O10">
        <f>Sheet1!O10*LN(Sheet1!O10)</f>
        <v>-0.12748657372625416</v>
      </c>
      <c r="P10" t="e">
        <f>Sheet1!P10*LN(Sheet1!P10)</f>
        <v>#NUM!</v>
      </c>
      <c r="Q10" t="e">
        <f>Sheet1!Q10*LN(Sheet1!Q10)</f>
        <v>#NUM!</v>
      </c>
      <c r="R10" t="e">
        <f>Sheet1!R10*LN(Sheet1!R10)</f>
        <v>#NUM!</v>
      </c>
      <c r="S10" t="e">
        <f>Sheet1!S10*LN(Sheet1!S10)</f>
        <v>#NUM!</v>
      </c>
      <c r="T10">
        <f>Sheet1!T10*LN(Sheet1!T10)</f>
        <v>-0.24267427322838669</v>
      </c>
      <c r="U10" t="e">
        <f>Sheet1!U10*LN(Sheet1!U10)</f>
        <v>#NUM!</v>
      </c>
      <c r="V10" t="e">
        <f>Sheet1!V10*LN(Sheet1!V10)</f>
        <v>#NUM!</v>
      </c>
      <c r="W10">
        <f>Sheet1!W10*LN(Sheet1!W10)</f>
        <v>-0.16467456054502261</v>
      </c>
      <c r="X10" t="e">
        <f>Sheet1!X10*LN(Sheet1!X10)</f>
        <v>#NUM!</v>
      </c>
      <c r="Y10" t="e">
        <f>Sheet1!Y10*LN(Sheet1!Y10)</f>
        <v>#NUM!</v>
      </c>
      <c r="Z10" t="e">
        <f>Sheet1!Z10*LN(Sheet1!Z10)</f>
        <v>#NUM!</v>
      </c>
      <c r="AA10" t="e">
        <f>Sheet1!AA10*LN(Sheet1!AA10)</f>
        <v>#NUM!</v>
      </c>
      <c r="AB10" t="e">
        <f>Sheet1!AB10*LN(Sheet1!AB10)</f>
        <v>#NUM!</v>
      </c>
      <c r="AC10" t="e">
        <f>Sheet1!AC10*LN(Sheet1!AC10)</f>
        <v>#NUM!</v>
      </c>
      <c r="AD10" t="e">
        <f>Sheet1!AD10*LN(Sheet1!AD10)</f>
        <v>#NUM!</v>
      </c>
      <c r="AE10" t="e">
        <f>Sheet1!AE10*LN(Sheet1!AE10)</f>
        <v>#NUM!</v>
      </c>
      <c r="AF10" t="e">
        <f>Sheet1!AF10*LN(Sheet1!AF10)</f>
        <v>#NUM!</v>
      </c>
      <c r="AG10" t="e">
        <f>Sheet1!AG10*LN(Sheet1!AG10)</f>
        <v>#NUM!</v>
      </c>
      <c r="AH10" t="e">
        <f>Sheet1!AH10*LN(Sheet1!AH10)</f>
        <v>#NUM!</v>
      </c>
      <c r="AI10" t="e">
        <f>Sheet1!AI10*LN(Sheet1!AI10)</f>
        <v>#NUM!</v>
      </c>
      <c r="AJ10" t="e">
        <f>Sheet1!AJ10*LN(Sheet1!AJ10)</f>
        <v>#NUM!</v>
      </c>
      <c r="AK10" t="e">
        <f>Sheet1!AK10*LN(Sheet1!AK10)</f>
        <v>#NUM!</v>
      </c>
      <c r="AL10" t="e">
        <f>Sheet1!AL10*LN(Sheet1!AL10)</f>
        <v>#NUM!</v>
      </c>
      <c r="AM10" t="e">
        <f>Sheet1!AM10*LN(Sheet1!AM10)</f>
        <v>#NUM!</v>
      </c>
      <c r="AN10" t="e">
        <f>Sheet1!AN10*LN(Sheet1!AN10)</f>
        <v>#NUM!</v>
      </c>
      <c r="AO10" t="e">
        <f>Sheet1!AO10*LN(Sheet1!AO10)</f>
        <v>#NUM!</v>
      </c>
      <c r="AP10" t="e">
        <f>Sheet1!AP10*LN(Sheet1!AP10)</f>
        <v>#NUM!</v>
      </c>
      <c r="AQ10" t="e">
        <f>Sheet1!AQ10*LN(Sheet1!AQ10)</f>
        <v>#NUM!</v>
      </c>
      <c r="AR10" t="e">
        <f>Sheet1!AR10*LN(Sheet1!AR10)</f>
        <v>#NUM!</v>
      </c>
      <c r="AS10" t="e">
        <f>Sheet1!AS10*LN(Sheet1!AS10)</f>
        <v>#NUM!</v>
      </c>
      <c r="AT10" t="e">
        <f>Sheet1!AT10*LN(Sheet1!AT10)</f>
        <v>#NUM!</v>
      </c>
      <c r="AU10" t="e">
        <f>Sheet1!AU10*LN(Sheet1!AU10)</f>
        <v>#NUM!</v>
      </c>
      <c r="AV10" t="e">
        <f>Sheet1!AV10*LN(Sheet1!AV10)</f>
        <v>#NUM!</v>
      </c>
      <c r="AW10">
        <f>Sheet1!AW10*LN(Sheet1!AW10)</f>
        <v>-4.2036514178996592E-2</v>
      </c>
      <c r="AX10" t="e">
        <f>Sheet1!AX10*LN(Sheet1!AX10)</f>
        <v>#NUM!</v>
      </c>
      <c r="AY10" t="e">
        <f>Sheet1!AY10*LN(Sheet1!AY10)</f>
        <v>#NUM!</v>
      </c>
      <c r="AZ10" t="e">
        <f>Sheet1!AZ10*LN(Sheet1!AZ10)</f>
        <v>#NUM!</v>
      </c>
      <c r="BA10" t="e">
        <f>Sheet1!BA10*LN(Sheet1!BA10)</f>
        <v>#NUM!</v>
      </c>
      <c r="BB10">
        <f>Sheet1!BB10*LN(Sheet1!BB10)</f>
        <v>-4.3915557077784918E-2</v>
      </c>
      <c r="BC10" t="e">
        <f>Sheet1!BC10*LN(Sheet1!BC10)</f>
        <v>#NUM!</v>
      </c>
      <c r="BD10" t="e">
        <f>Sheet1!BD10*LN(Sheet1!BD10)</f>
        <v>#NUM!</v>
      </c>
      <c r="BE10" t="e">
        <f>Sheet1!BE10*LN(Sheet1!BE10)</f>
        <v>#NUM!</v>
      </c>
      <c r="BF10" t="e">
        <f>Sheet1!BF10*LN(Sheet1!BF10)</f>
        <v>#NUM!</v>
      </c>
      <c r="BG10" t="e">
        <f>Sheet1!BG10*LN(Sheet1!BG10)</f>
        <v>#NUM!</v>
      </c>
      <c r="BH10" t="e">
        <f>Sheet1!BH10*LN(Sheet1!BH10)</f>
        <v>#NUM!</v>
      </c>
      <c r="BI10" t="e">
        <f>Sheet1!BI10*LN(Sheet1!BI10)</f>
        <v>#NUM!</v>
      </c>
      <c r="BJ10" t="e">
        <f>Sheet1!BJ10*LN(Sheet1!BJ10)</f>
        <v>#NUM!</v>
      </c>
      <c r="BK10" t="e">
        <f>Sheet1!BK10*LN(Sheet1!BK10)</f>
        <v>#NUM!</v>
      </c>
      <c r="BL10" t="e">
        <f>Sheet1!BL10*LN(Sheet1!BL10)</f>
        <v>#NUM!</v>
      </c>
      <c r="BM10" t="e">
        <f>Sheet1!BM10*LN(Sheet1!BM10)</f>
        <v>#NUM!</v>
      </c>
      <c r="BN10" t="e">
        <f>Sheet1!BN10*LN(Sheet1!BN10)</f>
        <v>#NUM!</v>
      </c>
      <c r="BO10" t="e">
        <f>Sheet1!BO10*LN(Sheet1!BO10)</f>
        <v>#NUM!</v>
      </c>
      <c r="BP10" t="e">
        <f>Sheet1!BP10*LN(Sheet1!BP10)</f>
        <v>#NUM!</v>
      </c>
      <c r="BQ10" t="e">
        <f>Sheet1!BQ10*LN(Sheet1!BQ10)</f>
        <v>#NUM!</v>
      </c>
      <c r="BR10" t="e">
        <f>Sheet1!BR10*LN(Sheet1!BR10)</f>
        <v>#NUM!</v>
      </c>
      <c r="BS10" t="e">
        <f>Sheet1!BS10*LN(Sheet1!BS10)</f>
        <v>#NUM!</v>
      </c>
      <c r="BT10" t="e">
        <f>Sheet1!BT10*LN(Sheet1!BT10)</f>
        <v>#NUM!</v>
      </c>
      <c r="BU10" t="e">
        <f>Sheet1!BU10*LN(Sheet1!BU10)</f>
        <v>#NUM!</v>
      </c>
      <c r="BV10" t="e">
        <f>Sheet1!BV10*LN(Sheet1!BV10)</f>
        <v>#NUM!</v>
      </c>
      <c r="BW10" t="e">
        <f>Sheet1!BW10*LN(Sheet1!BW10)</f>
        <v>#NUM!</v>
      </c>
      <c r="BX10" t="e">
        <f>Sheet1!BX10*LN(Sheet1!BX10)</f>
        <v>#NUM!</v>
      </c>
      <c r="BY10">
        <f>Sheet1!BY10*LN(Sheet1!BY10)</f>
        <v>-0.20187189717814105</v>
      </c>
      <c r="BZ10" t="e">
        <f>Sheet1!BZ10*LN(Sheet1!BZ10)</f>
        <v>#NUM!</v>
      </c>
      <c r="CA10">
        <f>Sheet1!CA10*LN(Sheet1!CA10)</f>
        <v>-0.15102658759572021</v>
      </c>
      <c r="CB10">
        <f>Sheet1!CB10*LN(Sheet1!CB10)</f>
        <v>-8.7175491050713788E-2</v>
      </c>
      <c r="CC10" t="e">
        <f>Sheet1!CC10*LN(Sheet1!CC10)</f>
        <v>#NUM!</v>
      </c>
      <c r="CD10">
        <f>Sheet1!CD10*LN(Sheet1!CD10)</f>
        <v>-3.9162865205776713E-2</v>
      </c>
      <c r="CE10">
        <f>Sheet1!CE10*LN(Sheet1!CE10)</f>
        <v>-5.5515468328589598E-2</v>
      </c>
      <c r="CF10">
        <f>Sheet1!CF10*LN(Sheet1!CF10)</f>
        <v>-8.1454618917043198E-2</v>
      </c>
      <c r="CG10" t="e">
        <f>Sheet1!CG10*LN(Sheet1!CG10)</f>
        <v>#NUM!</v>
      </c>
      <c r="CH10" t="e">
        <f>Sheet1!CH10*LN(Sheet1!CH10)</f>
        <v>#NUM!</v>
      </c>
      <c r="CI10">
        <f>Sheet1!CI10*LN(Sheet1!CI10)</f>
        <v>-0.18775808162415111</v>
      </c>
      <c r="CJ10" t="e">
        <f>Sheet1!CJ10*LN(Sheet1!CJ10)</f>
        <v>#NUM!</v>
      </c>
      <c r="CK10">
        <f>Sheet1!CK10*LN(Sheet1!CK10)</f>
        <v>-4.5767085141795054E-2</v>
      </c>
      <c r="CL10" t="e">
        <f>Sheet1!CL10*LN(Sheet1!CL10)</f>
        <v>#NUM!</v>
      </c>
      <c r="CM10" t="e">
        <f>Sheet1!CM10*LN(Sheet1!CM10)</f>
        <v>#NUM!</v>
      </c>
      <c r="CN10" t="e">
        <f>Sheet1!CN10*LN(Sheet1!CN10)</f>
        <v>#NUM!</v>
      </c>
      <c r="CO10" t="e">
        <f>Sheet1!CO10*LN(Sheet1!CO10)</f>
        <v>#NUM!</v>
      </c>
      <c r="CP10" t="e">
        <f>Sheet1!CP10*LN(Sheet1!CP10)</f>
        <v>#NUM!</v>
      </c>
      <c r="CQ10" t="e">
        <f>Sheet1!CQ10*LN(Sheet1!CQ10)</f>
        <v>#NUM!</v>
      </c>
      <c r="CR10" t="e">
        <f>Sheet1!CR10*LN(Sheet1!CR10)</f>
        <v>#NUM!</v>
      </c>
      <c r="CS10">
        <f>Sheet1!CS10*LN(Sheet1!CS10)</f>
        <v>-8.433845525025517E-2</v>
      </c>
      <c r="CT10" t="e">
        <f>Sheet1!CT10*LN(Sheet1!CT10)</f>
        <v>#NUM!</v>
      </c>
      <c r="CU10" t="e">
        <f>Sheet1!CU10*LN(Sheet1!CU10)</f>
        <v>#NUM!</v>
      </c>
      <c r="CV10">
        <f>Sheet1!CV10*LN(Sheet1!CV10)</f>
        <v>-4.3915557077784918E-2</v>
      </c>
      <c r="CW10" t="e">
        <f>Sheet1!CW10*LN(Sheet1!CW10)</f>
        <v>#NUM!</v>
      </c>
      <c r="CX10" t="e">
        <f>Sheet1!CX10*LN(Sheet1!CX10)</f>
        <v>#NUM!</v>
      </c>
      <c r="CY10" t="e">
        <f>Sheet1!CY10*LN(Sheet1!CY10)</f>
        <v>#NUM!</v>
      </c>
      <c r="CZ10" t="e">
        <f>Sheet1!CZ10*LN(Sheet1!CZ10)</f>
        <v>#NUM!</v>
      </c>
      <c r="DA10" t="e">
        <f>Sheet1!DA10*LN(Sheet1!DA10)</f>
        <v>#NUM!</v>
      </c>
      <c r="DB10" t="e">
        <f>Sheet1!DB10*LN(Sheet1!DB10)</f>
        <v>#NUM!</v>
      </c>
      <c r="DC10" t="e">
        <f>Sheet1!DC10*LN(Sheet1!DC10)</f>
        <v>#NUM!</v>
      </c>
      <c r="DD10" t="e">
        <f>Sheet1!DD10*LN(Sheet1!DD10)</f>
        <v>#NUM!</v>
      </c>
      <c r="DE10" t="e">
        <f>Sheet1!DE10*LN(Sheet1!DE10)</f>
        <v>#NUM!</v>
      </c>
      <c r="DF10" t="e">
        <f>Sheet1!DF10*LN(Sheet1!DF10)</f>
        <v>#NUM!</v>
      </c>
      <c r="DG10" t="e">
        <f>Sheet1!DG10*LN(Sheet1!DG10)</f>
        <v>#NUM!</v>
      </c>
      <c r="DH10">
        <f>Sheet1!DH10*LN(Sheet1!DH10)</f>
        <v>-8.433845525025517E-2</v>
      </c>
      <c r="DI10">
        <f>Sheet1!DI10*LN(Sheet1!DI10)</f>
        <v>-5.9733497000869093E-2</v>
      </c>
      <c r="DJ10" t="e">
        <f>Sheet1!DJ10*LN(Sheet1!DJ10)</f>
        <v>#NUM!</v>
      </c>
      <c r="DK10" t="e">
        <f>Sheet1!DK10*LN(Sheet1!DK10)</f>
        <v>#NUM!</v>
      </c>
      <c r="DL10">
        <f>Sheet1!DL10*LN(Sheet1!DL10)</f>
        <v>-0.36750056661138558</v>
      </c>
      <c r="DM10" t="e">
        <f>Sheet1!DM10*LN(Sheet1!DM10)</f>
        <v>#NUM!</v>
      </c>
      <c r="DN10" t="e">
        <f>Sheet1!DN10*LN(Sheet1!DN10)</f>
        <v>#NUM!</v>
      </c>
      <c r="DO10" t="e">
        <f>Sheet1!DO10*LN(Sheet1!DO10)</f>
        <v>#NUM!</v>
      </c>
      <c r="DP10" t="e">
        <f>Sheet1!DP10*LN(Sheet1!DP10)</f>
        <v>#NUM!</v>
      </c>
      <c r="DQ10" t="e">
        <f>Sheet1!DQ10*LN(Sheet1!DQ10)</f>
        <v>#NUM!</v>
      </c>
      <c r="DR10" t="e">
        <f>Sheet1!DR10*LN(Sheet1!DR10)</f>
        <v>#NUM!</v>
      </c>
      <c r="DS10" t="e">
        <f>Sheet1!DS10*LN(Sheet1!DS10)</f>
        <v>#NUM!</v>
      </c>
      <c r="DU10">
        <f t="shared" si="0"/>
        <v>-2.3110487970058315</v>
      </c>
      <c r="DV10" s="5">
        <f t="shared" si="1"/>
        <v>2.3110487970058315</v>
      </c>
    </row>
    <row r="11" spans="1:128">
      <c r="A11" s="3" t="s">
        <v>12</v>
      </c>
      <c r="B11" t="e">
        <f>Sheet1!B11*LN(Sheet1!B11)</f>
        <v>#NUM!</v>
      </c>
      <c r="C11" t="e">
        <f>Sheet1!C11*LN(Sheet1!C11)</f>
        <v>#NUM!</v>
      </c>
      <c r="D11" t="e">
        <f>Sheet1!D11*LN(Sheet1!D11)</f>
        <v>#NUM!</v>
      </c>
      <c r="E11" t="e">
        <f>Sheet1!E11*LN(Sheet1!E11)</f>
        <v>#NUM!</v>
      </c>
      <c r="F11" t="e">
        <f>Sheet1!F11*LN(Sheet1!F11)</f>
        <v>#NUM!</v>
      </c>
      <c r="G11" t="e">
        <f>Sheet1!G11*LN(Sheet1!G11)</f>
        <v>#NUM!</v>
      </c>
      <c r="H11" t="e">
        <f>Sheet1!H11*LN(Sheet1!H11)</f>
        <v>#NUM!</v>
      </c>
      <c r="I11" t="e">
        <f>Sheet1!I11*LN(Sheet1!I11)</f>
        <v>#NUM!</v>
      </c>
      <c r="J11" t="e">
        <f>Sheet1!J11*LN(Sheet1!J11)</f>
        <v>#NUM!</v>
      </c>
      <c r="K11" t="e">
        <f>Sheet1!K11*LN(Sheet1!K11)</f>
        <v>#NUM!</v>
      </c>
      <c r="L11">
        <f>Sheet1!L11*LN(Sheet1!L11)</f>
        <v>-2.6430846070590975E-2</v>
      </c>
      <c r="M11" t="e">
        <f>Sheet1!M11*LN(Sheet1!M11)</f>
        <v>#NUM!</v>
      </c>
      <c r="N11" t="e">
        <f>Sheet1!N11*LN(Sheet1!N11)</f>
        <v>#NUM!</v>
      </c>
      <c r="O11">
        <f>Sheet1!O11*LN(Sheet1!O11)</f>
        <v>-0.12739326780425417</v>
      </c>
      <c r="P11" t="e">
        <f>Sheet1!P11*LN(Sheet1!P11)</f>
        <v>#NUM!</v>
      </c>
      <c r="Q11" t="e">
        <f>Sheet1!Q11*LN(Sheet1!Q11)</f>
        <v>#NUM!</v>
      </c>
      <c r="R11" t="e">
        <f>Sheet1!R11*LN(Sheet1!R11)</f>
        <v>#NUM!</v>
      </c>
      <c r="S11">
        <f>Sheet1!S11*LN(Sheet1!S11)</f>
        <v>-4.9499334550573232E-2</v>
      </c>
      <c r="T11" t="e">
        <f>Sheet1!T11*LN(Sheet1!T11)</f>
        <v>#NUM!</v>
      </c>
      <c r="U11" t="e">
        <f>Sheet1!U11*LN(Sheet1!U11)</f>
        <v>#NUM!</v>
      </c>
      <c r="V11" t="e">
        <f>Sheet1!V11*LN(Sheet1!V11)</f>
        <v>#NUM!</v>
      </c>
      <c r="W11">
        <f>Sheet1!W11*LN(Sheet1!W11)</f>
        <v>-0.19540292936016546</v>
      </c>
      <c r="X11" t="e">
        <f>Sheet1!X11*LN(Sheet1!X11)</f>
        <v>#NUM!</v>
      </c>
      <c r="Y11" t="e">
        <f>Sheet1!Y11*LN(Sheet1!Y11)</f>
        <v>#NUM!</v>
      </c>
      <c r="Z11" t="e">
        <f>Sheet1!Z11*LN(Sheet1!Z11)</f>
        <v>#NUM!</v>
      </c>
      <c r="AA11" t="e">
        <f>Sheet1!AA11*LN(Sheet1!AA11)</f>
        <v>#NUM!</v>
      </c>
      <c r="AB11" t="e">
        <f>Sheet1!AB11*LN(Sheet1!AB11)</f>
        <v>#NUM!</v>
      </c>
      <c r="AC11" t="e">
        <f>Sheet1!AC11*LN(Sheet1!AC11)</f>
        <v>#NUM!</v>
      </c>
      <c r="AD11" t="e">
        <f>Sheet1!AD11*LN(Sheet1!AD11)</f>
        <v>#NUM!</v>
      </c>
      <c r="AE11" t="e">
        <f>Sheet1!AE11*LN(Sheet1!AE11)</f>
        <v>#NUM!</v>
      </c>
      <c r="AF11" t="e">
        <f>Sheet1!AF11*LN(Sheet1!AF11)</f>
        <v>#NUM!</v>
      </c>
      <c r="AG11" t="e">
        <f>Sheet1!AG11*LN(Sheet1!AG11)</f>
        <v>#NUM!</v>
      </c>
      <c r="AH11" t="e">
        <f>Sheet1!AH11*LN(Sheet1!AH11)</f>
        <v>#NUM!</v>
      </c>
      <c r="AI11">
        <f>Sheet1!AI11*LN(Sheet1!AI11)</f>
        <v>-3.4811687540444572E-2</v>
      </c>
      <c r="AJ11" t="e">
        <f>Sheet1!AJ11*LN(Sheet1!AJ11)</f>
        <v>#NUM!</v>
      </c>
      <c r="AK11" t="e">
        <f>Sheet1!AK11*LN(Sheet1!AK11)</f>
        <v>#NUM!</v>
      </c>
      <c r="AL11" t="e">
        <f>Sheet1!AL11*LN(Sheet1!AL11)</f>
        <v>#NUM!</v>
      </c>
      <c r="AM11" t="e">
        <f>Sheet1!AM11*LN(Sheet1!AM11)</f>
        <v>#NUM!</v>
      </c>
      <c r="AN11" t="e">
        <f>Sheet1!AN11*LN(Sheet1!AN11)</f>
        <v>#NUM!</v>
      </c>
      <c r="AO11" t="e">
        <f>Sheet1!AO11*LN(Sheet1!AO11)</f>
        <v>#NUM!</v>
      </c>
      <c r="AP11" t="e">
        <f>Sheet1!AP11*LN(Sheet1!AP11)</f>
        <v>#NUM!</v>
      </c>
      <c r="AQ11" t="e">
        <f>Sheet1!AQ11*LN(Sheet1!AQ11)</f>
        <v>#NUM!</v>
      </c>
      <c r="AR11" t="e">
        <f>Sheet1!AR11*LN(Sheet1!AR11)</f>
        <v>#NUM!</v>
      </c>
      <c r="AS11" t="e">
        <f>Sheet1!AS11*LN(Sheet1!AS11)</f>
        <v>#NUM!</v>
      </c>
      <c r="AT11" t="e">
        <f>Sheet1!AT11*LN(Sheet1!AT11)</f>
        <v>#NUM!</v>
      </c>
      <c r="AU11">
        <f>Sheet1!AU11*LN(Sheet1!AU11)</f>
        <v>-2.9381710435953799E-2</v>
      </c>
      <c r="AV11" t="e">
        <f>Sheet1!AV11*LN(Sheet1!AV11)</f>
        <v>#NUM!</v>
      </c>
      <c r="AW11">
        <f>Sheet1!AW11*LN(Sheet1!AW11)</f>
        <v>-4.4944274478510703E-2</v>
      </c>
      <c r="AX11" t="e">
        <f>Sheet1!AX11*LN(Sheet1!AX11)</f>
        <v>#NUM!</v>
      </c>
      <c r="AY11" t="e">
        <f>Sheet1!AY11*LN(Sheet1!AY11)</f>
        <v>#NUM!</v>
      </c>
      <c r="AZ11" t="e">
        <f>Sheet1!AZ11*LN(Sheet1!AZ11)</f>
        <v>#NUM!</v>
      </c>
      <c r="BA11" t="e">
        <f>Sheet1!BA11*LN(Sheet1!BA11)</f>
        <v>#NUM!</v>
      </c>
      <c r="BB11" t="e">
        <f>Sheet1!BB11*LN(Sheet1!BB11)</f>
        <v>#NUM!</v>
      </c>
      <c r="BC11" t="e">
        <f>Sheet1!BC11*LN(Sheet1!BC11)</f>
        <v>#NUM!</v>
      </c>
      <c r="BD11" t="e">
        <f>Sheet1!BD11*LN(Sheet1!BD11)</f>
        <v>#NUM!</v>
      </c>
      <c r="BE11">
        <f>Sheet1!BE11*LN(Sheet1!BE11)</f>
        <v>-2.7267824812978684E-2</v>
      </c>
      <c r="BF11" t="e">
        <f>Sheet1!BF11*LN(Sheet1!BF11)</f>
        <v>#NUM!</v>
      </c>
      <c r="BG11" t="e">
        <f>Sheet1!BG11*LN(Sheet1!BG11)</f>
        <v>#NUM!</v>
      </c>
      <c r="BH11" t="e">
        <f>Sheet1!BH11*LN(Sheet1!BH11)</f>
        <v>#NUM!</v>
      </c>
      <c r="BI11" t="e">
        <f>Sheet1!BI11*LN(Sheet1!BI11)</f>
        <v>#NUM!</v>
      </c>
      <c r="BJ11" t="e">
        <f>Sheet1!BJ11*LN(Sheet1!BJ11)</f>
        <v>#NUM!</v>
      </c>
      <c r="BK11" t="e">
        <f>Sheet1!BK11*LN(Sheet1!BK11)</f>
        <v>#NUM!</v>
      </c>
      <c r="BL11">
        <f>Sheet1!BL11*LN(Sheet1!BL11)</f>
        <v>-2.7267824812978684E-2</v>
      </c>
      <c r="BM11" t="e">
        <f>Sheet1!BM11*LN(Sheet1!BM11)</f>
        <v>#NUM!</v>
      </c>
      <c r="BN11" t="e">
        <f>Sheet1!BN11*LN(Sheet1!BN11)</f>
        <v>#NUM!</v>
      </c>
      <c r="BO11" t="e">
        <f>Sheet1!BO11*LN(Sheet1!BO11)</f>
        <v>#NUM!</v>
      </c>
      <c r="BP11" t="e">
        <f>Sheet1!BP11*LN(Sheet1!BP11)</f>
        <v>#NUM!</v>
      </c>
      <c r="BQ11" t="e">
        <f>Sheet1!BQ11*LN(Sheet1!BQ11)</f>
        <v>#NUM!</v>
      </c>
      <c r="BR11" t="e">
        <f>Sheet1!BR11*LN(Sheet1!BR11)</f>
        <v>#NUM!</v>
      </c>
      <c r="BS11" t="e">
        <f>Sheet1!BS11*LN(Sheet1!BS11)</f>
        <v>#NUM!</v>
      </c>
      <c r="BT11" t="e">
        <f>Sheet1!BT11*LN(Sheet1!BT11)</f>
        <v>#NUM!</v>
      </c>
      <c r="BU11" t="e">
        <f>Sheet1!BU11*LN(Sheet1!BU11)</f>
        <v>#NUM!</v>
      </c>
      <c r="BV11" t="e">
        <f>Sheet1!BV11*LN(Sheet1!BV11)</f>
        <v>#NUM!</v>
      </c>
      <c r="BW11" t="e">
        <f>Sheet1!BW11*LN(Sheet1!BW11)</f>
        <v>#NUM!</v>
      </c>
      <c r="BX11" t="e">
        <f>Sheet1!BX11*LN(Sheet1!BX11)</f>
        <v>#NUM!</v>
      </c>
      <c r="BY11">
        <f>Sheet1!BY11*LN(Sheet1!BY11)</f>
        <v>-0.17942966626326581</v>
      </c>
      <c r="BZ11" t="e">
        <f>Sheet1!BZ11*LN(Sheet1!BZ11)</f>
        <v>#NUM!</v>
      </c>
      <c r="CA11">
        <f>Sheet1!CA11*LN(Sheet1!CA11)</f>
        <v>-6.0436607326838677E-2</v>
      </c>
      <c r="CB11">
        <f>Sheet1!CB11*LN(Sheet1!CB11)</f>
        <v>-0.36786966983199826</v>
      </c>
      <c r="CC11" t="e">
        <f>Sheet1!CC11*LN(Sheet1!CC11)</f>
        <v>#NUM!</v>
      </c>
      <c r="CD11">
        <f>Sheet1!CD11*LN(Sheet1!CD11)</f>
        <v>-3.0076303963984894E-2</v>
      </c>
      <c r="CE11" t="e">
        <f>Sheet1!CE11*LN(Sheet1!CE11)</f>
        <v>#NUM!</v>
      </c>
      <c r="CF11">
        <f>Sheet1!CF11*LN(Sheet1!CF11)</f>
        <v>-4.9718117163629956E-2</v>
      </c>
      <c r="CG11" t="e">
        <f>Sheet1!CG11*LN(Sheet1!CG11)</f>
        <v>#NUM!</v>
      </c>
      <c r="CH11" t="e">
        <f>Sheet1!CH11*LN(Sheet1!CH11)</f>
        <v>#NUM!</v>
      </c>
      <c r="CI11">
        <f>Sheet1!CI11*LN(Sheet1!CI11)</f>
        <v>-0.19274221580173642</v>
      </c>
      <c r="CJ11" t="e">
        <f>Sheet1!CJ11*LN(Sheet1!CJ11)</f>
        <v>#NUM!</v>
      </c>
      <c r="CK11">
        <f>Sheet1!CK11*LN(Sheet1!CK11)</f>
        <v>-4.6154098256740078E-2</v>
      </c>
      <c r="CL11" t="e">
        <f>Sheet1!CL11*LN(Sheet1!CL11)</f>
        <v>#NUM!</v>
      </c>
      <c r="CM11" t="e">
        <f>Sheet1!CM11*LN(Sheet1!CM11)</f>
        <v>#NUM!</v>
      </c>
      <c r="CN11" t="e">
        <f>Sheet1!CN11*LN(Sheet1!CN11)</f>
        <v>#NUM!</v>
      </c>
      <c r="CO11" t="e">
        <f>Sheet1!CO11*LN(Sheet1!CO11)</f>
        <v>#NUM!</v>
      </c>
      <c r="CP11">
        <f>Sheet1!CP11*LN(Sheet1!CP11)</f>
        <v>-3.145129546842635E-2</v>
      </c>
      <c r="CQ11" t="e">
        <f>Sheet1!CQ11*LN(Sheet1!CQ11)</f>
        <v>#NUM!</v>
      </c>
      <c r="CR11" t="e">
        <f>Sheet1!CR11*LN(Sheet1!CR11)</f>
        <v>#NUM!</v>
      </c>
      <c r="CS11">
        <f>Sheet1!CS11*LN(Sheet1!CS11)</f>
        <v>-7.3971809848006762E-2</v>
      </c>
      <c r="CT11" t="e">
        <f>Sheet1!CT11*LN(Sheet1!CT11)</f>
        <v>#NUM!</v>
      </c>
      <c r="CU11" t="e">
        <f>Sheet1!CU11*LN(Sheet1!CU11)</f>
        <v>#NUM!</v>
      </c>
      <c r="CV11">
        <f>Sheet1!CV11*LN(Sheet1!CV11)</f>
        <v>-3.9351161234947488E-2</v>
      </c>
      <c r="CW11" t="e">
        <f>Sheet1!CW11*LN(Sheet1!CW11)</f>
        <v>#NUM!</v>
      </c>
      <c r="CX11" t="e">
        <f>Sheet1!CX11*LN(Sheet1!CX11)</f>
        <v>#NUM!</v>
      </c>
      <c r="CY11" t="e">
        <f>Sheet1!CY11*LN(Sheet1!CY11)</f>
        <v>#NUM!</v>
      </c>
      <c r="CZ11">
        <f>Sheet1!CZ11*LN(Sheet1!CZ11)</f>
        <v>-4.3107793991085719E-2</v>
      </c>
      <c r="DA11" t="e">
        <f>Sheet1!DA11*LN(Sheet1!DA11)</f>
        <v>#NUM!</v>
      </c>
      <c r="DB11" t="e">
        <f>Sheet1!DB11*LN(Sheet1!DB11)</f>
        <v>#NUM!</v>
      </c>
      <c r="DC11" t="e">
        <f>Sheet1!DC11*LN(Sheet1!DC11)</f>
        <v>#NUM!</v>
      </c>
      <c r="DD11" t="e">
        <f>Sheet1!DD11*LN(Sheet1!DD11)</f>
        <v>#NUM!</v>
      </c>
      <c r="DE11" t="e">
        <f>Sheet1!DE11*LN(Sheet1!DE11)</f>
        <v>#NUM!</v>
      </c>
      <c r="DF11" t="e">
        <f>Sheet1!DF11*LN(Sheet1!DF11)</f>
        <v>#NUM!</v>
      </c>
      <c r="DG11" t="e">
        <f>Sheet1!DG11*LN(Sheet1!DG11)</f>
        <v>#NUM!</v>
      </c>
      <c r="DH11">
        <f>Sheet1!DH11*LN(Sheet1!DH11)</f>
        <v>-0.15918464340329788</v>
      </c>
      <c r="DI11">
        <f>Sheet1!DI11*LN(Sheet1!DI11)</f>
        <v>-7.7918922636326562E-2</v>
      </c>
      <c r="DJ11" t="e">
        <f>Sheet1!DJ11*LN(Sheet1!DJ11)</f>
        <v>#NUM!</v>
      </c>
      <c r="DK11" t="e">
        <f>Sheet1!DK11*LN(Sheet1!DK11)</f>
        <v>#NUM!</v>
      </c>
      <c r="DL11">
        <f>Sheet1!DL11*LN(Sheet1!DL11)</f>
        <v>-0.30326223245383854</v>
      </c>
      <c r="DM11" t="e">
        <f>Sheet1!DM11*LN(Sheet1!DM11)</f>
        <v>#NUM!</v>
      </c>
      <c r="DN11" t="e">
        <f>Sheet1!DN11*LN(Sheet1!DN11)</f>
        <v>#NUM!</v>
      </c>
      <c r="DO11" t="e">
        <f>Sheet1!DO11*LN(Sheet1!DO11)</f>
        <v>#NUM!</v>
      </c>
      <c r="DP11" t="e">
        <f>Sheet1!DP11*LN(Sheet1!DP11)</f>
        <v>#NUM!</v>
      </c>
      <c r="DQ11" t="e">
        <f>Sheet1!DQ11*LN(Sheet1!DQ11)</f>
        <v>#NUM!</v>
      </c>
      <c r="DR11" t="e">
        <f>Sheet1!DR11*LN(Sheet1!DR11)</f>
        <v>#NUM!</v>
      </c>
      <c r="DS11" t="e">
        <f>Sheet1!DS11*LN(Sheet1!DS11)</f>
        <v>#NUM!</v>
      </c>
      <c r="DU11">
        <f t="shared" si="0"/>
        <v>-2.2170742375105741</v>
      </c>
      <c r="DV11" s="5">
        <f t="shared" si="1"/>
        <v>2.2170742375105741</v>
      </c>
    </row>
    <row r="12" spans="1:128">
      <c r="A12" s="3" t="s">
        <v>13</v>
      </c>
      <c r="B12" t="e">
        <f>Sheet1!B12*LN(Sheet1!B12)</f>
        <v>#NUM!</v>
      </c>
      <c r="C12" t="e">
        <f>Sheet1!C12*LN(Sheet1!C12)</f>
        <v>#NUM!</v>
      </c>
      <c r="D12" t="e">
        <f>Sheet1!D12*LN(Sheet1!D12)</f>
        <v>#NUM!</v>
      </c>
      <c r="E12" t="e">
        <f>Sheet1!E12*LN(Sheet1!E12)</f>
        <v>#NUM!</v>
      </c>
      <c r="F12" t="e">
        <f>Sheet1!F12*LN(Sheet1!F12)</f>
        <v>#NUM!</v>
      </c>
      <c r="G12" t="e">
        <f>Sheet1!G12*LN(Sheet1!G12)</f>
        <v>#NUM!</v>
      </c>
      <c r="H12" t="e">
        <f>Sheet1!H12*LN(Sheet1!H12)</f>
        <v>#NUM!</v>
      </c>
      <c r="I12" t="e">
        <f>Sheet1!I12*LN(Sheet1!I12)</f>
        <v>#NUM!</v>
      </c>
      <c r="J12" t="e">
        <f>Sheet1!J12*LN(Sheet1!J12)</f>
        <v>#NUM!</v>
      </c>
      <c r="K12">
        <f>Sheet1!K12*LN(Sheet1!K12)</f>
        <v>-0.10885778728978326</v>
      </c>
      <c r="L12" t="e">
        <f>Sheet1!L12*LN(Sheet1!L12)</f>
        <v>#NUM!</v>
      </c>
      <c r="M12" t="e">
        <f>Sheet1!M12*LN(Sheet1!M12)</f>
        <v>#NUM!</v>
      </c>
      <c r="N12" t="e">
        <f>Sheet1!N12*LN(Sheet1!N12)</f>
        <v>#NUM!</v>
      </c>
      <c r="O12">
        <f>Sheet1!O12*LN(Sheet1!O12)</f>
        <v>-0.1557970358123954</v>
      </c>
      <c r="P12" t="e">
        <f>Sheet1!P12*LN(Sheet1!P12)</f>
        <v>#NUM!</v>
      </c>
      <c r="Q12" t="e">
        <f>Sheet1!Q12*LN(Sheet1!Q12)</f>
        <v>#NUM!</v>
      </c>
      <c r="R12" t="e">
        <f>Sheet1!R12*LN(Sheet1!R12)</f>
        <v>#NUM!</v>
      </c>
      <c r="S12" t="e">
        <f>Sheet1!S12*LN(Sheet1!S12)</f>
        <v>#NUM!</v>
      </c>
      <c r="T12">
        <f>Sheet1!T12*LN(Sheet1!T12)</f>
        <v>-0.15924958475617823</v>
      </c>
      <c r="U12" t="e">
        <f>Sheet1!U12*LN(Sheet1!U12)</f>
        <v>#NUM!</v>
      </c>
      <c r="V12" t="e">
        <f>Sheet1!V12*LN(Sheet1!V12)</f>
        <v>#NUM!</v>
      </c>
      <c r="W12">
        <f>Sheet1!W12*LN(Sheet1!W12)</f>
        <v>-0.23691884908407757</v>
      </c>
      <c r="X12" t="e">
        <f>Sheet1!X12*LN(Sheet1!X12)</f>
        <v>#NUM!</v>
      </c>
      <c r="Y12" t="e">
        <f>Sheet1!Y12*LN(Sheet1!Y12)</f>
        <v>#NUM!</v>
      </c>
      <c r="Z12" t="e">
        <f>Sheet1!Z12*LN(Sheet1!Z12)</f>
        <v>#NUM!</v>
      </c>
      <c r="AA12" t="e">
        <f>Sheet1!AA12*LN(Sheet1!AA12)</f>
        <v>#NUM!</v>
      </c>
      <c r="AB12" t="e">
        <f>Sheet1!AB12*LN(Sheet1!AB12)</f>
        <v>#NUM!</v>
      </c>
      <c r="AC12" t="e">
        <f>Sheet1!AC12*LN(Sheet1!AC12)</f>
        <v>#NUM!</v>
      </c>
      <c r="AD12" t="e">
        <f>Sheet1!AD12*LN(Sheet1!AD12)</f>
        <v>#NUM!</v>
      </c>
      <c r="AE12" t="e">
        <f>Sheet1!AE12*LN(Sheet1!AE12)</f>
        <v>#NUM!</v>
      </c>
      <c r="AF12" t="e">
        <f>Sheet1!AF12*LN(Sheet1!AF12)</f>
        <v>#NUM!</v>
      </c>
      <c r="AG12" t="e">
        <f>Sheet1!AG12*LN(Sheet1!AG12)</f>
        <v>#NUM!</v>
      </c>
      <c r="AH12" t="e">
        <f>Sheet1!AH12*LN(Sheet1!AH12)</f>
        <v>#NUM!</v>
      </c>
      <c r="AI12" t="e">
        <f>Sheet1!AI12*LN(Sheet1!AI12)</f>
        <v>#NUM!</v>
      </c>
      <c r="AJ12">
        <f>Sheet1!AJ12*LN(Sheet1!AJ12)</f>
        <v>-0.12779490737343499</v>
      </c>
      <c r="AK12">
        <f>Sheet1!AK12*LN(Sheet1!AK12)</f>
        <v>-9.9800158615185999E-2</v>
      </c>
      <c r="AL12" t="e">
        <f>Sheet1!AL12*LN(Sheet1!AL12)</f>
        <v>#NUM!</v>
      </c>
      <c r="AM12" t="e">
        <f>Sheet1!AM12*LN(Sheet1!AM12)</f>
        <v>#NUM!</v>
      </c>
      <c r="AN12" t="e">
        <f>Sheet1!AN12*LN(Sheet1!AN12)</f>
        <v>#NUM!</v>
      </c>
      <c r="AO12" t="e">
        <f>Sheet1!AO12*LN(Sheet1!AO12)</f>
        <v>#NUM!</v>
      </c>
      <c r="AP12" t="e">
        <f>Sheet1!AP12*LN(Sheet1!AP12)</f>
        <v>#NUM!</v>
      </c>
      <c r="AQ12">
        <f>Sheet1!AQ12*LN(Sheet1!AQ12)</f>
        <v>-9.9800158615185999E-2</v>
      </c>
      <c r="AR12" t="e">
        <f>Sheet1!AR12*LN(Sheet1!AR12)</f>
        <v>#NUM!</v>
      </c>
      <c r="AS12" t="e">
        <f>Sheet1!AS12*LN(Sheet1!AS12)</f>
        <v>#NUM!</v>
      </c>
      <c r="AT12" t="e">
        <f>Sheet1!AT12*LN(Sheet1!AT12)</f>
        <v>#NUM!</v>
      </c>
      <c r="AU12" t="e">
        <f>Sheet1!AU12*LN(Sheet1!AU12)</f>
        <v>#NUM!</v>
      </c>
      <c r="AV12" t="e">
        <f>Sheet1!AV12*LN(Sheet1!AV12)</f>
        <v>#NUM!</v>
      </c>
      <c r="AW12" t="e">
        <f>Sheet1!AW12*LN(Sheet1!AW12)</f>
        <v>#NUM!</v>
      </c>
      <c r="AX12" t="e">
        <f>Sheet1!AX12*LN(Sheet1!AX12)</f>
        <v>#NUM!</v>
      </c>
      <c r="AY12" t="e">
        <f>Sheet1!AY12*LN(Sheet1!AY12)</f>
        <v>#NUM!</v>
      </c>
      <c r="AZ12" t="e">
        <f>Sheet1!AZ12*LN(Sheet1!AZ12)</f>
        <v>#NUM!</v>
      </c>
      <c r="BA12" t="e">
        <f>Sheet1!BA12*LN(Sheet1!BA12)</f>
        <v>#NUM!</v>
      </c>
      <c r="BB12" t="e">
        <f>Sheet1!BB12*LN(Sheet1!BB12)</f>
        <v>#NUM!</v>
      </c>
      <c r="BC12" t="e">
        <f>Sheet1!BC12*LN(Sheet1!BC12)</f>
        <v>#NUM!</v>
      </c>
      <c r="BD12" t="e">
        <f>Sheet1!BD12*LN(Sheet1!BD12)</f>
        <v>#NUM!</v>
      </c>
      <c r="BE12" t="e">
        <f>Sheet1!BE12*LN(Sheet1!BE12)</f>
        <v>#NUM!</v>
      </c>
      <c r="BF12" t="e">
        <f>Sheet1!BF12*LN(Sheet1!BF12)</f>
        <v>#NUM!</v>
      </c>
      <c r="BG12" t="e">
        <f>Sheet1!BG12*LN(Sheet1!BG12)</f>
        <v>#NUM!</v>
      </c>
      <c r="BH12" t="e">
        <f>Sheet1!BH12*LN(Sheet1!BH12)</f>
        <v>#NUM!</v>
      </c>
      <c r="BI12" t="e">
        <f>Sheet1!BI12*LN(Sheet1!BI12)</f>
        <v>#NUM!</v>
      </c>
      <c r="BJ12" t="e">
        <f>Sheet1!BJ12*LN(Sheet1!BJ12)</f>
        <v>#NUM!</v>
      </c>
      <c r="BK12" t="e">
        <f>Sheet1!BK12*LN(Sheet1!BK12)</f>
        <v>#NUM!</v>
      </c>
      <c r="BL12" t="e">
        <f>Sheet1!BL12*LN(Sheet1!BL12)</f>
        <v>#NUM!</v>
      </c>
      <c r="BM12" t="e">
        <f>Sheet1!BM12*LN(Sheet1!BM12)</f>
        <v>#NUM!</v>
      </c>
      <c r="BN12" t="e">
        <f>Sheet1!BN12*LN(Sheet1!BN12)</f>
        <v>#NUM!</v>
      </c>
      <c r="BO12" t="e">
        <f>Sheet1!BO12*LN(Sheet1!BO12)</f>
        <v>#NUM!</v>
      </c>
      <c r="BP12" t="e">
        <f>Sheet1!BP12*LN(Sheet1!BP12)</f>
        <v>#NUM!</v>
      </c>
      <c r="BQ12" t="e">
        <f>Sheet1!BQ12*LN(Sheet1!BQ12)</f>
        <v>#NUM!</v>
      </c>
      <c r="BR12" t="e">
        <f>Sheet1!BR12*LN(Sheet1!BR12)</f>
        <v>#NUM!</v>
      </c>
      <c r="BS12">
        <f>Sheet1!BS12*LN(Sheet1!BS12)</f>
        <v>-0.10885778728978326</v>
      </c>
      <c r="BT12" t="e">
        <f>Sheet1!BT12*LN(Sheet1!BT12)</f>
        <v>#NUM!</v>
      </c>
      <c r="BU12" t="e">
        <f>Sheet1!BU12*LN(Sheet1!BU12)</f>
        <v>#NUM!</v>
      </c>
      <c r="BV12" t="e">
        <f>Sheet1!BV12*LN(Sheet1!BV12)</f>
        <v>#NUM!</v>
      </c>
      <c r="BW12" t="e">
        <f>Sheet1!BW12*LN(Sheet1!BW12)</f>
        <v>#NUM!</v>
      </c>
      <c r="BX12" t="e">
        <f>Sheet1!BX12*LN(Sheet1!BX12)</f>
        <v>#NUM!</v>
      </c>
      <c r="BY12">
        <f>Sheet1!BY12*LN(Sheet1!BY12)</f>
        <v>-0.12978991396295805</v>
      </c>
      <c r="BZ12" t="e">
        <f>Sheet1!BZ12*LN(Sheet1!BZ12)</f>
        <v>#NUM!</v>
      </c>
      <c r="CA12" t="e">
        <f>Sheet1!CA12*LN(Sheet1!CA12)</f>
        <v>#NUM!</v>
      </c>
      <c r="CB12" t="e">
        <f>Sheet1!CB12*LN(Sheet1!CB12)</f>
        <v>#NUM!</v>
      </c>
      <c r="CC12" t="e">
        <f>Sheet1!CC12*LN(Sheet1!CC12)</f>
        <v>#NUM!</v>
      </c>
      <c r="CD12" t="e">
        <f>Sheet1!CD12*LN(Sheet1!CD12)</f>
        <v>#NUM!</v>
      </c>
      <c r="CE12" t="e">
        <f>Sheet1!CE12*LN(Sheet1!CE12)</f>
        <v>#NUM!</v>
      </c>
      <c r="CF12">
        <f>Sheet1!CF12*LN(Sheet1!CF12)</f>
        <v>-0.32489381731581635</v>
      </c>
      <c r="CG12" t="e">
        <f>Sheet1!CG12*LN(Sheet1!CG12)</f>
        <v>#NUM!</v>
      </c>
      <c r="CH12" t="e">
        <f>Sheet1!CH12*LN(Sheet1!CH12)</f>
        <v>#NUM!</v>
      </c>
      <c r="CI12">
        <f>Sheet1!CI12*LN(Sheet1!CI12)</f>
        <v>-0.28869101767580652</v>
      </c>
      <c r="CJ12" t="e">
        <f>Sheet1!CJ12*LN(Sheet1!CJ12)</f>
        <v>#NUM!</v>
      </c>
      <c r="CK12">
        <f>Sheet1!CK12*LN(Sheet1!CK12)</f>
        <v>-0.13372040470838314</v>
      </c>
      <c r="CL12" t="e">
        <f>Sheet1!CL12*LN(Sheet1!CL12)</f>
        <v>#NUM!</v>
      </c>
      <c r="CM12" t="e">
        <f>Sheet1!CM12*LN(Sheet1!CM12)</f>
        <v>#NUM!</v>
      </c>
      <c r="CN12" t="e">
        <f>Sheet1!CN12*LN(Sheet1!CN12)</f>
        <v>#NUM!</v>
      </c>
      <c r="CO12" t="e">
        <f>Sheet1!CO12*LN(Sheet1!CO12)</f>
        <v>#NUM!</v>
      </c>
      <c r="CP12" t="e">
        <f>Sheet1!CP12*LN(Sheet1!CP12)</f>
        <v>#NUM!</v>
      </c>
      <c r="CQ12" t="e">
        <f>Sheet1!CQ12*LN(Sheet1!CQ12)</f>
        <v>#NUM!</v>
      </c>
      <c r="CR12" t="e">
        <f>Sheet1!CR12*LN(Sheet1!CR12)</f>
        <v>#NUM!</v>
      </c>
      <c r="CS12" t="e">
        <f>Sheet1!CS12*LN(Sheet1!CS12)</f>
        <v>#NUM!</v>
      </c>
      <c r="CT12" t="e">
        <f>Sheet1!CT12*LN(Sheet1!CT12)</f>
        <v>#NUM!</v>
      </c>
      <c r="CU12">
        <f>Sheet1!CU12*LN(Sheet1!CU12)</f>
        <v>-0.10885778728978326</v>
      </c>
      <c r="CV12" t="e">
        <f>Sheet1!CV12*LN(Sheet1!CV12)</f>
        <v>#NUM!</v>
      </c>
      <c r="CW12" t="e">
        <f>Sheet1!CW12*LN(Sheet1!CW12)</f>
        <v>#NUM!</v>
      </c>
      <c r="CX12" t="e">
        <f>Sheet1!CX12*LN(Sheet1!CX12)</f>
        <v>#NUM!</v>
      </c>
      <c r="CY12" t="e">
        <f>Sheet1!CY12*LN(Sheet1!CY12)</f>
        <v>#NUM!</v>
      </c>
      <c r="CZ12">
        <f>Sheet1!CZ12*LN(Sheet1!CZ12)</f>
        <v>-0.18934452087313999</v>
      </c>
      <c r="DA12" t="e">
        <f>Sheet1!DA12*LN(Sheet1!DA12)</f>
        <v>#NUM!</v>
      </c>
      <c r="DB12" t="e">
        <f>Sheet1!DB12*LN(Sheet1!DB12)</f>
        <v>#NUM!</v>
      </c>
      <c r="DC12" t="e">
        <f>Sheet1!DC12*LN(Sheet1!DC12)</f>
        <v>#NUM!</v>
      </c>
      <c r="DD12" t="e">
        <f>Sheet1!DD12*LN(Sheet1!DD12)</f>
        <v>#NUM!</v>
      </c>
      <c r="DE12" t="e">
        <f>Sheet1!DE12*LN(Sheet1!DE12)</f>
        <v>#NUM!</v>
      </c>
      <c r="DF12" t="e">
        <f>Sheet1!DF12*LN(Sheet1!DF12)</f>
        <v>#NUM!</v>
      </c>
      <c r="DG12" t="e">
        <f>Sheet1!DG12*LN(Sheet1!DG12)</f>
        <v>#NUM!</v>
      </c>
      <c r="DH12" t="e">
        <f>Sheet1!DH12*LN(Sheet1!DH12)</f>
        <v>#NUM!</v>
      </c>
      <c r="DI12" t="e">
        <f>Sheet1!DI12*LN(Sheet1!DI12)</f>
        <v>#NUM!</v>
      </c>
      <c r="DJ12" t="e">
        <f>Sheet1!DJ12*LN(Sheet1!DJ12)</f>
        <v>#NUM!</v>
      </c>
      <c r="DK12" t="e">
        <f>Sheet1!DK12*LN(Sheet1!DK12)</f>
        <v>#NUM!</v>
      </c>
      <c r="DL12">
        <f>Sheet1!DL12*LN(Sheet1!DL12)</f>
        <v>-0.15050321214768092</v>
      </c>
      <c r="DM12" t="e">
        <f>Sheet1!DM12*LN(Sheet1!DM12)</f>
        <v>#NUM!</v>
      </c>
      <c r="DN12" t="e">
        <f>Sheet1!DN12*LN(Sheet1!DN12)</f>
        <v>#NUM!</v>
      </c>
      <c r="DO12" t="e">
        <f>Sheet1!DO12*LN(Sheet1!DO12)</f>
        <v>#NUM!</v>
      </c>
      <c r="DP12">
        <f>Sheet1!DP12*LN(Sheet1!DP12)</f>
        <v>-0.11105600297550274</v>
      </c>
      <c r="DQ12" t="e">
        <f>Sheet1!DQ12*LN(Sheet1!DQ12)</f>
        <v>#NUM!</v>
      </c>
      <c r="DR12" t="e">
        <f>Sheet1!DR12*LN(Sheet1!DR12)</f>
        <v>#NUM!</v>
      </c>
      <c r="DS12" t="e">
        <f>Sheet1!DS12*LN(Sheet1!DS12)</f>
        <v>#NUM!</v>
      </c>
      <c r="DU12">
        <f t="shared" si="0"/>
        <v>-2.5339329457850952</v>
      </c>
      <c r="DV12" s="5">
        <f t="shared" si="1"/>
        <v>2.5339329457850952</v>
      </c>
    </row>
    <row r="13" spans="1:128">
      <c r="A13" s="3" t="s">
        <v>14</v>
      </c>
      <c r="B13" t="e">
        <f>Sheet1!B13*LN(Sheet1!B13)</f>
        <v>#NUM!</v>
      </c>
      <c r="C13" t="e">
        <f>Sheet1!C13*LN(Sheet1!C13)</f>
        <v>#NUM!</v>
      </c>
      <c r="D13" t="e">
        <f>Sheet1!D13*LN(Sheet1!D13)</f>
        <v>#NUM!</v>
      </c>
      <c r="E13" t="e">
        <f>Sheet1!E13*LN(Sheet1!E13)</f>
        <v>#NUM!</v>
      </c>
      <c r="F13" t="e">
        <f>Sheet1!F13*LN(Sheet1!F13)</f>
        <v>#NUM!</v>
      </c>
      <c r="G13" t="e">
        <f>Sheet1!G13*LN(Sheet1!G13)</f>
        <v>#NUM!</v>
      </c>
      <c r="H13" t="e">
        <f>Sheet1!H13*LN(Sheet1!H13)</f>
        <v>#NUM!</v>
      </c>
      <c r="I13" t="e">
        <f>Sheet1!I13*LN(Sheet1!I13)</f>
        <v>#NUM!</v>
      </c>
      <c r="J13" t="e">
        <f>Sheet1!J13*LN(Sheet1!J13)</f>
        <v>#NUM!</v>
      </c>
      <c r="K13">
        <f>Sheet1!K13*LN(Sheet1!K13)</f>
        <v>-0.26159767531733052</v>
      </c>
      <c r="L13" t="e">
        <f>Sheet1!L13*LN(Sheet1!L13)</f>
        <v>#NUM!</v>
      </c>
      <c r="M13" t="e">
        <f>Sheet1!M13*LN(Sheet1!M13)</f>
        <v>#NUM!</v>
      </c>
      <c r="N13" t="e">
        <f>Sheet1!N13*LN(Sheet1!N13)</f>
        <v>#NUM!</v>
      </c>
      <c r="O13" t="e">
        <f>Sheet1!O13*LN(Sheet1!O13)</f>
        <v>#NUM!</v>
      </c>
      <c r="P13" t="e">
        <f>Sheet1!P13*LN(Sheet1!P13)</f>
        <v>#NUM!</v>
      </c>
      <c r="Q13" t="e">
        <f>Sheet1!Q13*LN(Sheet1!Q13)</f>
        <v>#NUM!</v>
      </c>
      <c r="R13" t="e">
        <f>Sheet1!R13*LN(Sheet1!R13)</f>
        <v>#NUM!</v>
      </c>
      <c r="S13" t="e">
        <f>Sheet1!S13*LN(Sheet1!S13)</f>
        <v>#NUM!</v>
      </c>
      <c r="T13">
        <f>Sheet1!T13*LN(Sheet1!T13)</f>
        <v>-0.27205135483475007</v>
      </c>
      <c r="U13" t="e">
        <f>Sheet1!U13*LN(Sheet1!U13)</f>
        <v>#NUM!</v>
      </c>
      <c r="V13" t="e">
        <f>Sheet1!V13*LN(Sheet1!V13)</f>
        <v>#NUM!</v>
      </c>
      <c r="W13">
        <f>Sheet1!W13*LN(Sheet1!W13)</f>
        <v>-0.20067397537525417</v>
      </c>
      <c r="X13" t="e">
        <f>Sheet1!X13*LN(Sheet1!X13)</f>
        <v>#NUM!</v>
      </c>
      <c r="Y13" t="e">
        <f>Sheet1!Y13*LN(Sheet1!Y13)</f>
        <v>#NUM!</v>
      </c>
      <c r="Z13" t="e">
        <f>Sheet1!Z13*LN(Sheet1!Z13)</f>
        <v>#NUM!</v>
      </c>
      <c r="AA13" t="e">
        <f>Sheet1!AA13*LN(Sheet1!AA13)</f>
        <v>#NUM!</v>
      </c>
      <c r="AB13" t="e">
        <f>Sheet1!AB13*LN(Sheet1!AB13)</f>
        <v>#NUM!</v>
      </c>
      <c r="AC13" t="e">
        <f>Sheet1!AC13*LN(Sheet1!AC13)</f>
        <v>#NUM!</v>
      </c>
      <c r="AD13" t="e">
        <f>Sheet1!AD13*LN(Sheet1!AD13)</f>
        <v>#NUM!</v>
      </c>
      <c r="AE13" t="e">
        <f>Sheet1!AE13*LN(Sheet1!AE13)</f>
        <v>#NUM!</v>
      </c>
      <c r="AF13" t="e">
        <f>Sheet1!AF13*LN(Sheet1!AF13)</f>
        <v>#NUM!</v>
      </c>
      <c r="AG13" t="e">
        <f>Sheet1!AG13*LN(Sheet1!AG13)</f>
        <v>#NUM!</v>
      </c>
      <c r="AH13" t="e">
        <f>Sheet1!AH13*LN(Sheet1!AH13)</f>
        <v>#NUM!</v>
      </c>
      <c r="AI13" t="e">
        <f>Sheet1!AI13*LN(Sheet1!AI13)</f>
        <v>#NUM!</v>
      </c>
      <c r="AJ13">
        <f>Sheet1!AJ13*LN(Sheet1!AJ13)</f>
        <v>-0.13996421201780759</v>
      </c>
      <c r="AK13" t="e">
        <f>Sheet1!AK13*LN(Sheet1!AK13)</f>
        <v>#NUM!</v>
      </c>
      <c r="AL13" t="e">
        <f>Sheet1!AL13*LN(Sheet1!AL13)</f>
        <v>#NUM!</v>
      </c>
      <c r="AM13" t="e">
        <f>Sheet1!AM13*LN(Sheet1!AM13)</f>
        <v>#NUM!</v>
      </c>
      <c r="AN13" t="e">
        <f>Sheet1!AN13*LN(Sheet1!AN13)</f>
        <v>#NUM!</v>
      </c>
      <c r="AO13" t="e">
        <f>Sheet1!AO13*LN(Sheet1!AO13)</f>
        <v>#NUM!</v>
      </c>
      <c r="AP13" t="e">
        <f>Sheet1!AP13*LN(Sheet1!AP13)</f>
        <v>#NUM!</v>
      </c>
      <c r="AQ13" t="e">
        <f>Sheet1!AQ13*LN(Sheet1!AQ13)</f>
        <v>#NUM!</v>
      </c>
      <c r="AR13">
        <f>Sheet1!AR13*LN(Sheet1!AR13)</f>
        <v>-0.14694764266725174</v>
      </c>
      <c r="AS13" t="e">
        <f>Sheet1!AS13*LN(Sheet1!AS13)</f>
        <v>#NUM!</v>
      </c>
      <c r="AT13" t="e">
        <f>Sheet1!AT13*LN(Sheet1!AT13)</f>
        <v>#NUM!</v>
      </c>
      <c r="AU13">
        <f>Sheet1!AU13*LN(Sheet1!AU13)</f>
        <v>-0.11472509367273812</v>
      </c>
      <c r="AV13" t="e">
        <f>Sheet1!AV13*LN(Sheet1!AV13)</f>
        <v>#NUM!</v>
      </c>
      <c r="AW13">
        <f>Sheet1!AW13*LN(Sheet1!AW13)</f>
        <v>-0.16445408206380088</v>
      </c>
      <c r="AX13" t="e">
        <f>Sheet1!AX13*LN(Sheet1!AX13)</f>
        <v>#NUM!</v>
      </c>
      <c r="AY13" t="e">
        <f>Sheet1!AY13*LN(Sheet1!AY13)</f>
        <v>#NUM!</v>
      </c>
      <c r="AZ13" t="e">
        <f>Sheet1!AZ13*LN(Sheet1!AZ13)</f>
        <v>#NUM!</v>
      </c>
      <c r="BA13" t="e">
        <f>Sheet1!BA13*LN(Sheet1!BA13)</f>
        <v>#NUM!</v>
      </c>
      <c r="BB13">
        <f>Sheet1!BB13*LN(Sheet1!BB13)</f>
        <v>-0.13272630519486675</v>
      </c>
      <c r="BC13" t="e">
        <f>Sheet1!BC13*LN(Sheet1!BC13)</f>
        <v>#NUM!</v>
      </c>
      <c r="BD13" t="e">
        <f>Sheet1!BD13*LN(Sheet1!BD13)</f>
        <v>#NUM!</v>
      </c>
      <c r="BE13" t="e">
        <f>Sheet1!BE13*LN(Sheet1!BE13)</f>
        <v>#NUM!</v>
      </c>
      <c r="BF13" t="e">
        <f>Sheet1!BF13*LN(Sheet1!BF13)</f>
        <v>#NUM!</v>
      </c>
      <c r="BG13" t="e">
        <f>Sheet1!BG13*LN(Sheet1!BG13)</f>
        <v>#NUM!</v>
      </c>
      <c r="BH13" t="e">
        <f>Sheet1!BH13*LN(Sheet1!BH13)</f>
        <v>#NUM!</v>
      </c>
      <c r="BI13" t="e">
        <f>Sheet1!BI13*LN(Sheet1!BI13)</f>
        <v>#NUM!</v>
      </c>
      <c r="BJ13" t="e">
        <f>Sheet1!BJ13*LN(Sheet1!BJ13)</f>
        <v>#NUM!</v>
      </c>
      <c r="BK13" t="e">
        <f>Sheet1!BK13*LN(Sheet1!BK13)</f>
        <v>#NUM!</v>
      </c>
      <c r="BL13">
        <f>Sheet1!BL13*LN(Sheet1!BL13)</f>
        <v>-0.11740069339684325</v>
      </c>
      <c r="BM13" t="e">
        <f>Sheet1!BM13*LN(Sheet1!BM13)</f>
        <v>#NUM!</v>
      </c>
      <c r="BN13" t="e">
        <f>Sheet1!BN13*LN(Sheet1!BN13)</f>
        <v>#NUM!</v>
      </c>
      <c r="BO13" t="e">
        <f>Sheet1!BO13*LN(Sheet1!BO13)</f>
        <v>#NUM!</v>
      </c>
      <c r="BP13" t="e">
        <f>Sheet1!BP13*LN(Sheet1!BP13)</f>
        <v>#NUM!</v>
      </c>
      <c r="BQ13" t="e">
        <f>Sheet1!BQ13*LN(Sheet1!BQ13)</f>
        <v>#NUM!</v>
      </c>
      <c r="BR13" t="e">
        <f>Sheet1!BR13*LN(Sheet1!BR13)</f>
        <v>#NUM!</v>
      </c>
      <c r="BS13" t="e">
        <f>Sheet1!BS13*LN(Sheet1!BS13)</f>
        <v>#NUM!</v>
      </c>
      <c r="BT13" t="e">
        <f>Sheet1!BT13*LN(Sheet1!BT13)</f>
        <v>#NUM!</v>
      </c>
      <c r="BU13" t="e">
        <f>Sheet1!BU13*LN(Sheet1!BU13)</f>
        <v>#NUM!</v>
      </c>
      <c r="BV13" t="e">
        <f>Sheet1!BV13*LN(Sheet1!BV13)</f>
        <v>#NUM!</v>
      </c>
      <c r="BW13" t="e">
        <f>Sheet1!BW13*LN(Sheet1!BW13)</f>
        <v>#NUM!</v>
      </c>
      <c r="BX13" t="e">
        <f>Sheet1!BX13*LN(Sheet1!BX13)</f>
        <v>#NUM!</v>
      </c>
      <c r="BY13" t="e">
        <f>Sheet1!BY13*LN(Sheet1!BY13)</f>
        <v>#NUM!</v>
      </c>
      <c r="BZ13" t="e">
        <f>Sheet1!BZ13*LN(Sheet1!BZ13)</f>
        <v>#NUM!</v>
      </c>
      <c r="CA13" t="e">
        <f>Sheet1!CA13*LN(Sheet1!CA13)</f>
        <v>#NUM!</v>
      </c>
      <c r="CB13" t="e">
        <f>Sheet1!CB13*LN(Sheet1!CB13)</f>
        <v>#NUM!</v>
      </c>
      <c r="CC13" t="e">
        <f>Sheet1!CC13*LN(Sheet1!CC13)</f>
        <v>#NUM!</v>
      </c>
      <c r="CD13">
        <f>Sheet1!CD13*LN(Sheet1!CD13)</f>
        <v>-0.1200398370063983</v>
      </c>
      <c r="CE13" t="e">
        <f>Sheet1!CE13*LN(Sheet1!CE13)</f>
        <v>#NUM!</v>
      </c>
      <c r="CF13" t="e">
        <f>Sheet1!CF13*LN(Sheet1!CF13)</f>
        <v>#NUM!</v>
      </c>
      <c r="CG13" t="e">
        <f>Sheet1!CG13*LN(Sheet1!CG13)</f>
        <v>#NUM!</v>
      </c>
      <c r="CH13" t="e">
        <f>Sheet1!CH13*LN(Sheet1!CH13)</f>
        <v>#NUM!</v>
      </c>
      <c r="CI13">
        <f>Sheet1!CI13*LN(Sheet1!CI13)</f>
        <v>-0.25417824451408072</v>
      </c>
      <c r="CJ13" t="e">
        <f>Sheet1!CJ13*LN(Sheet1!CJ13)</f>
        <v>#NUM!</v>
      </c>
      <c r="CK13">
        <f>Sheet1!CK13*LN(Sheet1!CK13)</f>
        <v>-0.12521324530318659</v>
      </c>
      <c r="CL13" t="e">
        <f>Sheet1!CL13*LN(Sheet1!CL13)</f>
        <v>#NUM!</v>
      </c>
      <c r="CM13" t="e">
        <f>Sheet1!CM13*LN(Sheet1!CM13)</f>
        <v>#NUM!</v>
      </c>
      <c r="CN13" t="e">
        <f>Sheet1!CN13*LN(Sheet1!CN13)</f>
        <v>#NUM!</v>
      </c>
      <c r="CO13" t="e">
        <f>Sheet1!CO13*LN(Sheet1!CO13)</f>
        <v>#NUM!</v>
      </c>
      <c r="CP13" t="e">
        <f>Sheet1!CP13*LN(Sheet1!CP13)</f>
        <v>#NUM!</v>
      </c>
      <c r="CQ13" t="e">
        <f>Sheet1!CQ13*LN(Sheet1!CQ13)</f>
        <v>#NUM!</v>
      </c>
      <c r="CR13" t="e">
        <f>Sheet1!CR13*LN(Sheet1!CR13)</f>
        <v>#NUM!</v>
      </c>
      <c r="CS13">
        <f>Sheet1!CS13*LN(Sheet1!CS13)</f>
        <v>-0.12264366413205403</v>
      </c>
      <c r="CT13" t="e">
        <f>Sheet1!CT13*LN(Sheet1!CT13)</f>
        <v>#NUM!</v>
      </c>
      <c r="CU13" t="e">
        <f>Sheet1!CU13*LN(Sheet1!CU13)</f>
        <v>#NUM!</v>
      </c>
      <c r="CV13" t="e">
        <f>Sheet1!CV13*LN(Sheet1!CV13)</f>
        <v>#NUM!</v>
      </c>
      <c r="CW13" t="e">
        <f>Sheet1!CW13*LN(Sheet1!CW13)</f>
        <v>#NUM!</v>
      </c>
      <c r="CX13" t="e">
        <f>Sheet1!CX13*LN(Sheet1!CX13)</f>
        <v>#NUM!</v>
      </c>
      <c r="CY13" t="e">
        <f>Sheet1!CY13*LN(Sheet1!CY13)</f>
        <v>#NUM!</v>
      </c>
      <c r="CZ13">
        <f>Sheet1!CZ13*LN(Sheet1!CZ13)</f>
        <v>-0.16653772223070973</v>
      </c>
      <c r="DA13" t="e">
        <f>Sheet1!DA13*LN(Sheet1!DA13)</f>
        <v>#NUM!</v>
      </c>
      <c r="DB13" t="e">
        <f>Sheet1!DB13*LN(Sheet1!DB13)</f>
        <v>#NUM!</v>
      </c>
      <c r="DC13" t="e">
        <f>Sheet1!DC13*LN(Sheet1!DC13)</f>
        <v>#NUM!</v>
      </c>
      <c r="DD13" t="e">
        <f>Sheet1!DD13*LN(Sheet1!DD13)</f>
        <v>#NUM!</v>
      </c>
      <c r="DE13" t="e">
        <f>Sheet1!DE13*LN(Sheet1!DE13)</f>
        <v>#NUM!</v>
      </c>
      <c r="DF13" t="e">
        <f>Sheet1!DF13*LN(Sheet1!DF13)</f>
        <v>#NUM!</v>
      </c>
      <c r="DG13">
        <f>Sheet1!DG13*LN(Sheet1!DG13)</f>
        <v>-0.11740069339684325</v>
      </c>
      <c r="DH13" t="e">
        <f>Sheet1!DH13*LN(Sheet1!DH13)</f>
        <v>#NUM!</v>
      </c>
      <c r="DI13" t="e">
        <f>Sheet1!DI13*LN(Sheet1!DI13)</f>
        <v>#NUM!</v>
      </c>
      <c r="DJ13" t="e">
        <f>Sheet1!DJ13*LN(Sheet1!DJ13)</f>
        <v>#NUM!</v>
      </c>
      <c r="DK13" t="e">
        <f>Sheet1!DK13*LN(Sheet1!DK13)</f>
        <v>#NUM!</v>
      </c>
      <c r="DL13">
        <f>Sheet1!DL13*LN(Sheet1!DL13)</f>
        <v>-0.18624192329683159</v>
      </c>
      <c r="DM13" t="e">
        <f>Sheet1!DM13*LN(Sheet1!DM13)</f>
        <v>#NUM!</v>
      </c>
      <c r="DN13" t="e">
        <f>Sheet1!DN13*LN(Sheet1!DN13)</f>
        <v>#NUM!</v>
      </c>
      <c r="DO13" t="e">
        <f>Sheet1!DO13*LN(Sheet1!DO13)</f>
        <v>#NUM!</v>
      </c>
      <c r="DP13" t="e">
        <f>Sheet1!DP13*LN(Sheet1!DP13)</f>
        <v>#NUM!</v>
      </c>
      <c r="DQ13" t="e">
        <f>Sheet1!DQ13*LN(Sheet1!DQ13)</f>
        <v>#NUM!</v>
      </c>
      <c r="DR13" t="e">
        <f>Sheet1!DR13*LN(Sheet1!DR13)</f>
        <v>#NUM!</v>
      </c>
      <c r="DS13" t="e">
        <f>Sheet1!DS13*LN(Sheet1!DS13)</f>
        <v>#NUM!</v>
      </c>
      <c r="DU13">
        <f t="shared" si="0"/>
        <v>-2.6427963644207479</v>
      </c>
      <c r="DV13" s="5">
        <f t="shared" si="1"/>
        <v>2.6427963644207479</v>
      </c>
    </row>
    <row r="14" spans="1:128">
      <c r="A14" s="3" t="s">
        <v>15</v>
      </c>
      <c r="B14" t="e">
        <f>Sheet1!B14*LN(Sheet1!B14)</f>
        <v>#NUM!</v>
      </c>
      <c r="C14" t="e">
        <f>Sheet1!C14*LN(Sheet1!C14)</f>
        <v>#NUM!</v>
      </c>
      <c r="D14" t="e">
        <f>Sheet1!D14*LN(Sheet1!D14)</f>
        <v>#NUM!</v>
      </c>
      <c r="E14" t="e">
        <f>Sheet1!E14*LN(Sheet1!E14)</f>
        <v>#NUM!</v>
      </c>
      <c r="F14" t="e">
        <f>Sheet1!F14*LN(Sheet1!F14)</f>
        <v>#NUM!</v>
      </c>
      <c r="G14" t="e">
        <f>Sheet1!G14*LN(Sheet1!G14)</f>
        <v>#NUM!</v>
      </c>
      <c r="H14" t="e">
        <f>Sheet1!H14*LN(Sheet1!H14)</f>
        <v>#NUM!</v>
      </c>
      <c r="I14" t="e">
        <f>Sheet1!I14*LN(Sheet1!I14)</f>
        <v>#NUM!</v>
      </c>
      <c r="J14" t="e">
        <f>Sheet1!J14*LN(Sheet1!J14)</f>
        <v>#NUM!</v>
      </c>
      <c r="K14">
        <f>Sheet1!K14*LN(Sheet1!K14)</f>
        <v>-6.1628067198950552E-2</v>
      </c>
      <c r="L14" t="e">
        <f>Sheet1!L14*LN(Sheet1!L14)</f>
        <v>#NUM!</v>
      </c>
      <c r="M14" t="e">
        <f>Sheet1!M14*LN(Sheet1!M14)</f>
        <v>#NUM!</v>
      </c>
      <c r="N14" t="e">
        <f>Sheet1!N14*LN(Sheet1!N14)</f>
        <v>#NUM!</v>
      </c>
      <c r="O14" t="e">
        <f>Sheet1!O14*LN(Sheet1!O14)</f>
        <v>#NUM!</v>
      </c>
      <c r="P14" t="e">
        <f>Sheet1!P14*LN(Sheet1!P14)</f>
        <v>#NUM!</v>
      </c>
      <c r="Q14" t="e">
        <f>Sheet1!Q14*LN(Sheet1!Q14)</f>
        <v>#NUM!</v>
      </c>
      <c r="R14" t="e">
        <f>Sheet1!R14*LN(Sheet1!R14)</f>
        <v>#NUM!</v>
      </c>
      <c r="S14" t="e">
        <f>Sheet1!S14*LN(Sheet1!S14)</f>
        <v>#NUM!</v>
      </c>
      <c r="T14">
        <f>Sheet1!T14*LN(Sheet1!T14)</f>
        <v>-0.31580874611092985</v>
      </c>
      <c r="U14" t="e">
        <f>Sheet1!U14*LN(Sheet1!U14)</f>
        <v>#NUM!</v>
      </c>
      <c r="V14" t="e">
        <f>Sheet1!V14*LN(Sheet1!V14)</f>
        <v>#NUM!</v>
      </c>
      <c r="W14">
        <f>Sheet1!W14*LN(Sheet1!W14)</f>
        <v>-0.26300568110105932</v>
      </c>
      <c r="X14" t="e">
        <f>Sheet1!X14*LN(Sheet1!X14)</f>
        <v>#NUM!</v>
      </c>
      <c r="Y14" t="e">
        <f>Sheet1!Y14*LN(Sheet1!Y14)</f>
        <v>#NUM!</v>
      </c>
      <c r="Z14" t="e">
        <f>Sheet1!Z14*LN(Sheet1!Z14)</f>
        <v>#NUM!</v>
      </c>
      <c r="AA14" t="e">
        <f>Sheet1!AA14*LN(Sheet1!AA14)</f>
        <v>#NUM!</v>
      </c>
      <c r="AB14" t="e">
        <f>Sheet1!AB14*LN(Sheet1!AB14)</f>
        <v>#NUM!</v>
      </c>
      <c r="AC14" t="e">
        <f>Sheet1!AC14*LN(Sheet1!AC14)</f>
        <v>#NUM!</v>
      </c>
      <c r="AD14" t="e">
        <f>Sheet1!AD14*LN(Sheet1!AD14)</f>
        <v>#NUM!</v>
      </c>
      <c r="AE14" t="e">
        <f>Sheet1!AE14*LN(Sheet1!AE14)</f>
        <v>#NUM!</v>
      </c>
      <c r="AF14" t="e">
        <f>Sheet1!AF14*LN(Sheet1!AF14)</f>
        <v>#NUM!</v>
      </c>
      <c r="AG14" t="e">
        <f>Sheet1!AG14*LN(Sheet1!AG14)</f>
        <v>#NUM!</v>
      </c>
      <c r="AH14" t="e">
        <f>Sheet1!AH14*LN(Sheet1!AH14)</f>
        <v>#NUM!</v>
      </c>
      <c r="AI14">
        <f>Sheet1!AI14*LN(Sheet1!AI14)</f>
        <v>-7.1906677436768388E-2</v>
      </c>
      <c r="AJ14">
        <f>Sheet1!AJ14*LN(Sheet1!AJ14)</f>
        <v>-7.4726626442619654E-2</v>
      </c>
      <c r="AK14" t="e">
        <f>Sheet1!AK14*LN(Sheet1!AK14)</f>
        <v>#NUM!</v>
      </c>
      <c r="AL14" t="e">
        <f>Sheet1!AL14*LN(Sheet1!AL14)</f>
        <v>#NUM!</v>
      </c>
      <c r="AM14" t="e">
        <f>Sheet1!AM14*LN(Sheet1!AM14)</f>
        <v>#NUM!</v>
      </c>
      <c r="AN14" t="e">
        <f>Sheet1!AN14*LN(Sheet1!AN14)</f>
        <v>#NUM!</v>
      </c>
      <c r="AO14" t="e">
        <f>Sheet1!AO14*LN(Sheet1!AO14)</f>
        <v>#NUM!</v>
      </c>
      <c r="AP14" t="e">
        <f>Sheet1!AP14*LN(Sheet1!AP14)</f>
        <v>#NUM!</v>
      </c>
      <c r="AQ14">
        <f>Sheet1!AQ14*LN(Sheet1!AQ14)</f>
        <v>-0.10659390476953409</v>
      </c>
      <c r="AR14" t="e">
        <f>Sheet1!AR14*LN(Sheet1!AR14)</f>
        <v>#NUM!</v>
      </c>
      <c r="AS14" t="e">
        <f>Sheet1!AS14*LN(Sheet1!AS14)</f>
        <v>#NUM!</v>
      </c>
      <c r="AT14" t="e">
        <f>Sheet1!AT14*LN(Sheet1!AT14)</f>
        <v>#NUM!</v>
      </c>
      <c r="AU14" t="e">
        <f>Sheet1!AU14*LN(Sheet1!AU14)</f>
        <v>#NUM!</v>
      </c>
      <c r="AV14" t="e">
        <f>Sheet1!AV14*LN(Sheet1!AV14)</f>
        <v>#NUM!</v>
      </c>
      <c r="AW14" t="e">
        <f>Sheet1!AW14*LN(Sheet1!AW14)</f>
        <v>#NUM!</v>
      </c>
      <c r="AX14" t="e">
        <f>Sheet1!AX14*LN(Sheet1!AX14)</f>
        <v>#NUM!</v>
      </c>
      <c r="AY14" t="e">
        <f>Sheet1!AY14*LN(Sheet1!AY14)</f>
        <v>#NUM!</v>
      </c>
      <c r="AZ14" t="e">
        <f>Sheet1!AZ14*LN(Sheet1!AZ14)</f>
        <v>#NUM!</v>
      </c>
      <c r="BA14">
        <f>Sheet1!BA14*LN(Sheet1!BA14)</f>
        <v>-6.7583070700460185E-2</v>
      </c>
      <c r="BB14">
        <f>Sheet1!BB14*LN(Sheet1!BB14)</f>
        <v>-0.12971244223291903</v>
      </c>
      <c r="BC14" t="e">
        <f>Sheet1!BC14*LN(Sheet1!BC14)</f>
        <v>#NUM!</v>
      </c>
      <c r="BD14" t="e">
        <f>Sheet1!BD14*LN(Sheet1!BD14)</f>
        <v>#NUM!</v>
      </c>
      <c r="BE14" t="e">
        <f>Sheet1!BE14*LN(Sheet1!BE14)</f>
        <v>#NUM!</v>
      </c>
      <c r="BF14" t="e">
        <f>Sheet1!BF14*LN(Sheet1!BF14)</f>
        <v>#NUM!</v>
      </c>
      <c r="BG14" t="e">
        <f>Sheet1!BG14*LN(Sheet1!BG14)</f>
        <v>#NUM!</v>
      </c>
      <c r="BH14" t="e">
        <f>Sheet1!BH14*LN(Sheet1!BH14)</f>
        <v>#NUM!</v>
      </c>
      <c r="BI14" t="e">
        <f>Sheet1!BI14*LN(Sheet1!BI14)</f>
        <v>#NUM!</v>
      </c>
      <c r="BJ14" t="e">
        <f>Sheet1!BJ14*LN(Sheet1!BJ14)</f>
        <v>#NUM!</v>
      </c>
      <c r="BK14" t="e">
        <f>Sheet1!BK14*LN(Sheet1!BK14)</f>
        <v>#NUM!</v>
      </c>
      <c r="BL14" t="e">
        <f>Sheet1!BL14*LN(Sheet1!BL14)</f>
        <v>#NUM!</v>
      </c>
      <c r="BM14" t="e">
        <f>Sheet1!BM14*LN(Sheet1!BM14)</f>
        <v>#NUM!</v>
      </c>
      <c r="BN14" t="e">
        <f>Sheet1!BN14*LN(Sheet1!BN14)</f>
        <v>#NUM!</v>
      </c>
      <c r="BO14" t="e">
        <f>Sheet1!BO14*LN(Sheet1!BO14)</f>
        <v>#NUM!</v>
      </c>
      <c r="BP14" t="e">
        <f>Sheet1!BP14*LN(Sheet1!BP14)</f>
        <v>#NUM!</v>
      </c>
      <c r="BQ14" t="e">
        <f>Sheet1!BQ14*LN(Sheet1!BQ14)</f>
        <v>#NUM!</v>
      </c>
      <c r="BR14" t="e">
        <f>Sheet1!BR14*LN(Sheet1!BR14)</f>
        <v>#NUM!</v>
      </c>
      <c r="BS14" t="e">
        <f>Sheet1!BS14*LN(Sheet1!BS14)</f>
        <v>#NUM!</v>
      </c>
      <c r="BT14" t="e">
        <f>Sheet1!BT14*LN(Sheet1!BT14)</f>
        <v>#NUM!</v>
      </c>
      <c r="BU14" t="e">
        <f>Sheet1!BU14*LN(Sheet1!BU14)</f>
        <v>#NUM!</v>
      </c>
      <c r="BV14" t="e">
        <f>Sheet1!BV14*LN(Sheet1!BV14)</f>
        <v>#NUM!</v>
      </c>
      <c r="BW14" t="e">
        <f>Sheet1!BW14*LN(Sheet1!BW14)</f>
        <v>#NUM!</v>
      </c>
      <c r="BX14" t="e">
        <f>Sheet1!BX14*LN(Sheet1!BX14)</f>
        <v>#NUM!</v>
      </c>
      <c r="BY14">
        <f>Sheet1!BY14*LN(Sheet1!BY14)</f>
        <v>-0.1006522779401449</v>
      </c>
      <c r="BZ14" t="e">
        <f>Sheet1!BZ14*LN(Sheet1!BZ14)</f>
        <v>#NUM!</v>
      </c>
      <c r="CA14">
        <f>Sheet1!CA14*LN(Sheet1!CA14)</f>
        <v>-6.4634080100241645E-2</v>
      </c>
      <c r="CB14">
        <f>Sheet1!CB14*LN(Sheet1!CB14)</f>
        <v>-0.32032416720619922</v>
      </c>
      <c r="CC14" t="e">
        <f>Sheet1!CC14*LN(Sheet1!CC14)</f>
        <v>#NUM!</v>
      </c>
      <c r="CD14" t="e">
        <f>Sheet1!CD14*LN(Sheet1!CD14)</f>
        <v>#NUM!</v>
      </c>
      <c r="CE14">
        <f>Sheet1!CE14*LN(Sheet1!CE14)</f>
        <v>-6.9037216531635456E-2</v>
      </c>
      <c r="CF14" t="e">
        <f>Sheet1!CF14*LN(Sheet1!CF14)</f>
        <v>#NUM!</v>
      </c>
      <c r="CG14" t="e">
        <f>Sheet1!CG14*LN(Sheet1!CG14)</f>
        <v>#NUM!</v>
      </c>
      <c r="CH14" t="e">
        <f>Sheet1!CH14*LN(Sheet1!CH14)</f>
        <v>#NUM!</v>
      </c>
      <c r="CI14">
        <f>Sheet1!CI14*LN(Sheet1!CI14)</f>
        <v>-0.15410252709993288</v>
      </c>
      <c r="CJ14" t="e">
        <f>Sheet1!CJ14*LN(Sheet1!CJ14)</f>
        <v>#NUM!</v>
      </c>
      <c r="CK14">
        <f>Sheet1!CK14*LN(Sheet1!CK14)</f>
        <v>-7.0478301078783487E-2</v>
      </c>
      <c r="CL14" t="e">
        <f>Sheet1!CL14*LN(Sheet1!CL14)</f>
        <v>#NUM!</v>
      </c>
      <c r="CM14" t="e">
        <f>Sheet1!CM14*LN(Sheet1!CM14)</f>
        <v>#NUM!</v>
      </c>
      <c r="CN14" t="e">
        <f>Sheet1!CN14*LN(Sheet1!CN14)</f>
        <v>#NUM!</v>
      </c>
      <c r="CO14" t="e">
        <f>Sheet1!CO14*LN(Sheet1!CO14)</f>
        <v>#NUM!</v>
      </c>
      <c r="CP14" t="e">
        <f>Sheet1!CP14*LN(Sheet1!CP14)</f>
        <v>#NUM!</v>
      </c>
      <c r="CQ14" t="e">
        <f>Sheet1!CQ14*LN(Sheet1!CQ14)</f>
        <v>#NUM!</v>
      </c>
      <c r="CR14" t="e">
        <f>Sheet1!CR14*LN(Sheet1!CR14)</f>
        <v>#NUM!</v>
      </c>
      <c r="CS14" t="e">
        <f>Sheet1!CS14*LN(Sheet1!CS14)</f>
        <v>#NUM!</v>
      </c>
      <c r="CT14" t="e">
        <f>Sheet1!CT14*LN(Sheet1!CT14)</f>
        <v>#NUM!</v>
      </c>
      <c r="CU14" t="e">
        <f>Sheet1!CU14*LN(Sheet1!CU14)</f>
        <v>#NUM!</v>
      </c>
      <c r="CV14" t="e">
        <f>Sheet1!CV14*LN(Sheet1!CV14)</f>
        <v>#NUM!</v>
      </c>
      <c r="CW14" t="e">
        <f>Sheet1!CW14*LN(Sheet1!CW14)</f>
        <v>#NUM!</v>
      </c>
      <c r="CX14" t="e">
        <f>Sheet1!CX14*LN(Sheet1!CX14)</f>
        <v>#NUM!</v>
      </c>
      <c r="CY14" t="e">
        <f>Sheet1!CY14*LN(Sheet1!CY14)</f>
        <v>#NUM!</v>
      </c>
      <c r="CZ14">
        <f>Sheet1!CZ14*LN(Sheet1!CZ14)</f>
        <v>-7.1906677436768388E-2</v>
      </c>
      <c r="DA14" t="e">
        <f>Sheet1!DA14*LN(Sheet1!DA14)</f>
        <v>#NUM!</v>
      </c>
      <c r="DB14" t="e">
        <f>Sheet1!DB14*LN(Sheet1!DB14)</f>
        <v>#NUM!</v>
      </c>
      <c r="DC14" t="e">
        <f>Sheet1!DC14*LN(Sheet1!DC14)</f>
        <v>#NUM!</v>
      </c>
      <c r="DD14" t="e">
        <f>Sheet1!DD14*LN(Sheet1!DD14)</f>
        <v>#NUM!</v>
      </c>
      <c r="DE14" t="e">
        <f>Sheet1!DE14*LN(Sheet1!DE14)</f>
        <v>#NUM!</v>
      </c>
      <c r="DF14" t="e">
        <f>Sheet1!DF14*LN(Sheet1!DF14)</f>
        <v>#NUM!</v>
      </c>
      <c r="DG14" t="e">
        <f>Sheet1!DG14*LN(Sheet1!DG14)</f>
        <v>#NUM!</v>
      </c>
      <c r="DH14">
        <f>Sheet1!DH14*LN(Sheet1!DH14)</f>
        <v>-8.4240267999077759E-2</v>
      </c>
      <c r="DI14" t="e">
        <f>Sheet1!DI14*LN(Sheet1!DI14)</f>
        <v>#NUM!</v>
      </c>
      <c r="DJ14">
        <f>Sheet1!DJ14*LN(Sheet1!DJ14)</f>
        <v>-8.0227663364554266E-2</v>
      </c>
      <c r="DK14" t="e">
        <f>Sheet1!DK14*LN(Sheet1!DK14)</f>
        <v>#NUM!</v>
      </c>
      <c r="DL14">
        <f>Sheet1!DL14*LN(Sheet1!DL14)</f>
        <v>-0.28869248293327254</v>
      </c>
      <c r="DM14" t="e">
        <f>Sheet1!DM14*LN(Sheet1!DM14)</f>
        <v>#NUM!</v>
      </c>
      <c r="DN14" t="e">
        <f>Sheet1!DN14*LN(Sheet1!DN14)</f>
        <v>#NUM!</v>
      </c>
      <c r="DO14" t="e">
        <f>Sheet1!DO14*LN(Sheet1!DO14)</f>
        <v>#NUM!</v>
      </c>
      <c r="DP14" t="e">
        <f>Sheet1!DP14*LN(Sheet1!DP14)</f>
        <v>#NUM!</v>
      </c>
      <c r="DQ14" t="e">
        <f>Sheet1!DQ14*LN(Sheet1!DQ14)</f>
        <v>#NUM!</v>
      </c>
      <c r="DR14" t="e">
        <f>Sheet1!DR14*LN(Sheet1!DR14)</f>
        <v>#NUM!</v>
      </c>
      <c r="DS14" t="e">
        <f>Sheet1!DS14*LN(Sheet1!DS14)</f>
        <v>#NUM!</v>
      </c>
      <c r="DU14">
        <f t="shared" si="0"/>
        <v>-2.3952608776838518</v>
      </c>
      <c r="DV14" s="5">
        <f t="shared" si="1"/>
        <v>2.3952608776838518</v>
      </c>
    </row>
    <row r="15" spans="1:128">
      <c r="A15" s="3"/>
      <c r="DW15">
        <f>AVERAGE(DV2:DV14)</f>
        <v>2.28809469681643</v>
      </c>
      <c r="DX15">
        <f>STDEV(DV2:DV14)</f>
        <v>0.2443893704502634</v>
      </c>
    </row>
    <row r="16" spans="1:128">
      <c r="A16" s="6" t="s">
        <v>16</v>
      </c>
      <c r="B16" t="e">
        <f>Sheet1!B16*LN(Sheet1!B16)</f>
        <v>#NUM!</v>
      </c>
      <c r="C16" t="e">
        <f>Sheet1!C16*LN(Sheet1!C16)</f>
        <v>#NUM!</v>
      </c>
      <c r="D16" t="e">
        <f>Sheet1!D16*LN(Sheet1!D16)</f>
        <v>#NUM!</v>
      </c>
      <c r="E16" t="e">
        <f>Sheet1!E16*LN(Sheet1!E16)</f>
        <v>#NUM!</v>
      </c>
      <c r="F16" t="e">
        <f>Sheet1!F16*LN(Sheet1!F16)</f>
        <v>#NUM!</v>
      </c>
      <c r="G16" t="e">
        <f>Sheet1!G16*LN(Sheet1!G16)</f>
        <v>#NUM!</v>
      </c>
      <c r="H16" t="e">
        <f>Sheet1!H16*LN(Sheet1!H16)</f>
        <v>#NUM!</v>
      </c>
      <c r="I16" t="e">
        <f>Sheet1!I16*LN(Sheet1!I16)</f>
        <v>#NUM!</v>
      </c>
      <c r="J16" t="e">
        <f>Sheet1!J16*LN(Sheet1!J16)</f>
        <v>#NUM!</v>
      </c>
      <c r="K16" t="e">
        <f>Sheet1!K16*LN(Sheet1!K16)</f>
        <v>#NUM!</v>
      </c>
      <c r="L16" t="e">
        <f>Sheet1!L16*LN(Sheet1!L16)</f>
        <v>#NUM!</v>
      </c>
      <c r="M16" t="e">
        <f>Sheet1!M16*LN(Sheet1!M16)</f>
        <v>#NUM!</v>
      </c>
      <c r="N16">
        <f>Sheet1!N16*LN(Sheet1!N16)</f>
        <v>-0.34100629344294442</v>
      </c>
      <c r="O16" t="e">
        <f>Sheet1!O16*LN(Sheet1!O16)</f>
        <v>#NUM!</v>
      </c>
      <c r="P16" t="e">
        <f>Sheet1!P16*LN(Sheet1!P16)</f>
        <v>#NUM!</v>
      </c>
      <c r="Q16" t="e">
        <f>Sheet1!Q16*LN(Sheet1!Q16)</f>
        <v>#NUM!</v>
      </c>
      <c r="R16" t="e">
        <f>Sheet1!R16*LN(Sheet1!R16)</f>
        <v>#NUM!</v>
      </c>
      <c r="S16" t="e">
        <f>Sheet1!S16*LN(Sheet1!S16)</f>
        <v>#NUM!</v>
      </c>
      <c r="T16">
        <f>Sheet1!T16*LN(Sheet1!T16)</f>
        <v>-0.18823762761337923</v>
      </c>
      <c r="U16" t="e">
        <f>Sheet1!U16*LN(Sheet1!U16)</f>
        <v>#NUM!</v>
      </c>
      <c r="V16" t="e">
        <f>Sheet1!V16*LN(Sheet1!V16)</f>
        <v>#NUM!</v>
      </c>
      <c r="W16" t="e">
        <f>Sheet1!W16*LN(Sheet1!W16)</f>
        <v>#NUM!</v>
      </c>
      <c r="X16">
        <f>Sheet1!X16*LN(Sheet1!X16)</f>
        <v>-0.22019271355121692</v>
      </c>
      <c r="Y16" t="e">
        <f>Sheet1!Y16*LN(Sheet1!Y16)</f>
        <v>#NUM!</v>
      </c>
      <c r="Z16" t="e">
        <f>Sheet1!Z16*LN(Sheet1!Z16)</f>
        <v>#NUM!</v>
      </c>
      <c r="AA16" t="e">
        <f>Sheet1!AA16*LN(Sheet1!AA16)</f>
        <v>#NUM!</v>
      </c>
      <c r="AB16" t="e">
        <f>Sheet1!AB16*LN(Sheet1!AB16)</f>
        <v>#NUM!</v>
      </c>
      <c r="AC16" t="e">
        <f>Sheet1!AC16*LN(Sheet1!AC16)</f>
        <v>#NUM!</v>
      </c>
      <c r="AD16" t="e">
        <f>Sheet1!AD16*LN(Sheet1!AD16)</f>
        <v>#NUM!</v>
      </c>
      <c r="AE16" t="e">
        <f>Sheet1!AE16*LN(Sheet1!AE16)</f>
        <v>#NUM!</v>
      </c>
      <c r="AF16" t="e">
        <f>Sheet1!AF16*LN(Sheet1!AF16)</f>
        <v>#NUM!</v>
      </c>
      <c r="AG16" t="e">
        <f>Sheet1!AG16*LN(Sheet1!AG16)</f>
        <v>#NUM!</v>
      </c>
      <c r="AH16" t="e">
        <f>Sheet1!AH16*LN(Sheet1!AH16)</f>
        <v>#NUM!</v>
      </c>
      <c r="AI16" t="e">
        <f>Sheet1!AI16*LN(Sheet1!AI16)</f>
        <v>#NUM!</v>
      </c>
      <c r="AJ16" t="e">
        <f>Sheet1!AJ16*LN(Sheet1!AJ16)</f>
        <v>#NUM!</v>
      </c>
      <c r="AK16" t="e">
        <f>Sheet1!AK16*LN(Sheet1!AK16)</f>
        <v>#NUM!</v>
      </c>
      <c r="AL16" t="e">
        <f>Sheet1!AL16*LN(Sheet1!AL16)</f>
        <v>#NUM!</v>
      </c>
      <c r="AM16" t="e">
        <f>Sheet1!AM16*LN(Sheet1!AM16)</f>
        <v>#NUM!</v>
      </c>
      <c r="AN16" t="e">
        <f>Sheet1!AN16*LN(Sheet1!AN16)</f>
        <v>#NUM!</v>
      </c>
      <c r="AO16" t="e">
        <f>Sheet1!AO16*LN(Sheet1!AO16)</f>
        <v>#NUM!</v>
      </c>
      <c r="AP16" t="e">
        <f>Sheet1!AP16*LN(Sheet1!AP16)</f>
        <v>#NUM!</v>
      </c>
      <c r="AQ16" t="e">
        <f>Sheet1!AQ16*LN(Sheet1!AQ16)</f>
        <v>#NUM!</v>
      </c>
      <c r="AR16" t="e">
        <f>Sheet1!AR16*LN(Sheet1!AR16)</f>
        <v>#NUM!</v>
      </c>
      <c r="AS16" t="e">
        <f>Sheet1!AS16*LN(Sheet1!AS16)</f>
        <v>#NUM!</v>
      </c>
      <c r="AT16" t="e">
        <f>Sheet1!AT16*LN(Sheet1!AT16)</f>
        <v>#NUM!</v>
      </c>
      <c r="AU16" t="e">
        <f>Sheet1!AU16*LN(Sheet1!AU16)</f>
        <v>#NUM!</v>
      </c>
      <c r="AV16" t="e">
        <f>Sheet1!AV16*LN(Sheet1!AV16)</f>
        <v>#NUM!</v>
      </c>
      <c r="AW16" t="e">
        <f>Sheet1!AW16*LN(Sheet1!AW16)</f>
        <v>#NUM!</v>
      </c>
      <c r="AX16" t="e">
        <f>Sheet1!AX16*LN(Sheet1!AX16)</f>
        <v>#NUM!</v>
      </c>
      <c r="AY16" t="e">
        <f>Sheet1!AY16*LN(Sheet1!AY16)</f>
        <v>#NUM!</v>
      </c>
      <c r="AZ16" t="e">
        <f>Sheet1!AZ16*LN(Sheet1!AZ16)</f>
        <v>#NUM!</v>
      </c>
      <c r="BA16" t="e">
        <f>Sheet1!BA16*LN(Sheet1!BA16)</f>
        <v>#NUM!</v>
      </c>
      <c r="BB16" t="e">
        <f>Sheet1!BB16*LN(Sheet1!BB16)</f>
        <v>#NUM!</v>
      </c>
      <c r="BC16" t="e">
        <f>Sheet1!BC16*LN(Sheet1!BC16)</f>
        <v>#NUM!</v>
      </c>
      <c r="BD16" t="e">
        <f>Sheet1!BD16*LN(Sheet1!BD16)</f>
        <v>#NUM!</v>
      </c>
      <c r="BE16" t="e">
        <f>Sheet1!BE16*LN(Sheet1!BE16)</f>
        <v>#NUM!</v>
      </c>
      <c r="BF16" t="e">
        <f>Sheet1!BF16*LN(Sheet1!BF16)</f>
        <v>#NUM!</v>
      </c>
      <c r="BG16" t="e">
        <f>Sheet1!BG16*LN(Sheet1!BG16)</f>
        <v>#NUM!</v>
      </c>
      <c r="BH16" t="e">
        <f>Sheet1!BH16*LN(Sheet1!BH16)</f>
        <v>#NUM!</v>
      </c>
      <c r="BI16" t="e">
        <f>Sheet1!BI16*LN(Sheet1!BI16)</f>
        <v>#NUM!</v>
      </c>
      <c r="BJ16" t="e">
        <f>Sheet1!BJ16*LN(Sheet1!BJ16)</f>
        <v>#NUM!</v>
      </c>
      <c r="BK16" t="e">
        <f>Sheet1!BK16*LN(Sheet1!BK16)</f>
        <v>#NUM!</v>
      </c>
      <c r="BL16" t="e">
        <f>Sheet1!BL16*LN(Sheet1!BL16)</f>
        <v>#NUM!</v>
      </c>
      <c r="BM16" t="e">
        <f>Sheet1!BM16*LN(Sheet1!BM16)</f>
        <v>#NUM!</v>
      </c>
      <c r="BN16" t="e">
        <f>Sheet1!BN16*LN(Sheet1!BN16)</f>
        <v>#NUM!</v>
      </c>
      <c r="BO16" t="e">
        <f>Sheet1!BO16*LN(Sheet1!BO16)</f>
        <v>#NUM!</v>
      </c>
      <c r="BP16" t="e">
        <f>Sheet1!BP16*LN(Sheet1!BP16)</f>
        <v>#NUM!</v>
      </c>
      <c r="BQ16" t="e">
        <f>Sheet1!BQ16*LN(Sheet1!BQ16)</f>
        <v>#NUM!</v>
      </c>
      <c r="BR16" t="e">
        <f>Sheet1!BR16*LN(Sheet1!BR16)</f>
        <v>#NUM!</v>
      </c>
      <c r="BS16" t="e">
        <f>Sheet1!BS16*LN(Sheet1!BS16)</f>
        <v>#NUM!</v>
      </c>
      <c r="BT16" t="e">
        <f>Sheet1!BT16*LN(Sheet1!BT16)</f>
        <v>#NUM!</v>
      </c>
      <c r="BU16" t="e">
        <f>Sheet1!BU16*LN(Sheet1!BU16)</f>
        <v>#NUM!</v>
      </c>
      <c r="BV16" t="e">
        <f>Sheet1!BV16*LN(Sheet1!BV16)</f>
        <v>#NUM!</v>
      </c>
      <c r="BW16" t="e">
        <f>Sheet1!BW16*LN(Sheet1!BW16)</f>
        <v>#NUM!</v>
      </c>
      <c r="BX16" t="e">
        <f>Sheet1!BX16*LN(Sheet1!BX16)</f>
        <v>#NUM!</v>
      </c>
      <c r="BY16" t="e">
        <f>Sheet1!BY16*LN(Sheet1!BY16)</f>
        <v>#NUM!</v>
      </c>
      <c r="BZ16" t="e">
        <f>Sheet1!BZ16*LN(Sheet1!BZ16)</f>
        <v>#NUM!</v>
      </c>
      <c r="CA16" t="e">
        <f>Sheet1!CA16*LN(Sheet1!CA16)</f>
        <v>#NUM!</v>
      </c>
      <c r="CB16" t="e">
        <f>Sheet1!CB16*LN(Sheet1!CB16)</f>
        <v>#NUM!</v>
      </c>
      <c r="CC16" t="e">
        <f>Sheet1!CC16*LN(Sheet1!CC16)</f>
        <v>#NUM!</v>
      </c>
      <c r="CD16">
        <f>Sheet1!CD16*LN(Sheet1!CD16)</f>
        <v>-0.35698877681326591</v>
      </c>
      <c r="CE16" t="e">
        <f>Sheet1!CE16*LN(Sheet1!CE16)</f>
        <v>#NUM!</v>
      </c>
      <c r="CF16">
        <f>Sheet1!CF16*LN(Sheet1!CF16)</f>
        <v>-0.13737892058067622</v>
      </c>
      <c r="CG16" t="e">
        <f>Sheet1!CG16*LN(Sheet1!CG16)</f>
        <v>#NUM!</v>
      </c>
      <c r="CH16" t="e">
        <f>Sheet1!CH16*LN(Sheet1!CH16)</f>
        <v>#NUM!</v>
      </c>
      <c r="CI16">
        <f>Sheet1!CI16*LN(Sheet1!CI16)</f>
        <v>-0.11160534389084258</v>
      </c>
      <c r="CJ16" t="e">
        <f>Sheet1!CJ16*LN(Sheet1!CJ16)</f>
        <v>#NUM!</v>
      </c>
      <c r="CK16" t="e">
        <f>Sheet1!CK16*LN(Sheet1!CK16)</f>
        <v>#NUM!</v>
      </c>
      <c r="CL16" t="e">
        <f>Sheet1!CL16*LN(Sheet1!CL16)</f>
        <v>#NUM!</v>
      </c>
      <c r="CM16" t="e">
        <f>Sheet1!CM16*LN(Sheet1!CM16)</f>
        <v>#NUM!</v>
      </c>
      <c r="CN16" t="e">
        <f>Sheet1!CN16*LN(Sheet1!CN16)</f>
        <v>#NUM!</v>
      </c>
      <c r="CO16" t="e">
        <f>Sheet1!CO16*LN(Sheet1!CO16)</f>
        <v>#NUM!</v>
      </c>
      <c r="CP16" t="e">
        <f>Sheet1!CP16*LN(Sheet1!CP16)</f>
        <v>#NUM!</v>
      </c>
      <c r="CQ16" t="e">
        <f>Sheet1!CQ16*LN(Sheet1!CQ16)</f>
        <v>#NUM!</v>
      </c>
      <c r="CR16" t="e">
        <f>Sheet1!CR16*LN(Sheet1!CR16)</f>
        <v>#NUM!</v>
      </c>
      <c r="CS16" t="e">
        <f>Sheet1!CS16*LN(Sheet1!CS16)</f>
        <v>#NUM!</v>
      </c>
      <c r="CT16" t="e">
        <f>Sheet1!CT16*LN(Sheet1!CT16)</f>
        <v>#NUM!</v>
      </c>
      <c r="CU16" t="e">
        <f>Sheet1!CU16*LN(Sheet1!CU16)</f>
        <v>#NUM!</v>
      </c>
      <c r="CV16" t="e">
        <f>Sheet1!CV16*LN(Sheet1!CV16)</f>
        <v>#NUM!</v>
      </c>
      <c r="CW16" t="e">
        <f>Sheet1!CW16*LN(Sheet1!CW16)</f>
        <v>#NUM!</v>
      </c>
      <c r="CX16" t="e">
        <f>Sheet1!CX16*LN(Sheet1!CX16)</f>
        <v>#NUM!</v>
      </c>
      <c r="CY16" t="e">
        <f>Sheet1!CY16*LN(Sheet1!CY16)</f>
        <v>#NUM!</v>
      </c>
      <c r="CZ16" t="e">
        <f>Sheet1!CZ16*LN(Sheet1!CZ16)</f>
        <v>#NUM!</v>
      </c>
      <c r="DA16" t="e">
        <f>Sheet1!DA16*LN(Sheet1!DA16)</f>
        <v>#NUM!</v>
      </c>
      <c r="DB16" t="e">
        <f>Sheet1!DB16*LN(Sheet1!DB16)</f>
        <v>#NUM!</v>
      </c>
      <c r="DC16" t="e">
        <f>Sheet1!DC16*LN(Sheet1!DC16)</f>
        <v>#NUM!</v>
      </c>
      <c r="DD16" t="e">
        <f>Sheet1!DD16*LN(Sheet1!DD16)</f>
        <v>#NUM!</v>
      </c>
      <c r="DE16" t="e">
        <f>Sheet1!DE16*LN(Sheet1!DE16)</f>
        <v>#NUM!</v>
      </c>
      <c r="DF16" t="e">
        <f>Sheet1!DF16*LN(Sheet1!DF16)</f>
        <v>#NUM!</v>
      </c>
      <c r="DG16" t="e">
        <f>Sheet1!DG16*LN(Sheet1!DG16)</f>
        <v>#NUM!</v>
      </c>
      <c r="DH16" t="e">
        <f>Sheet1!DH16*LN(Sheet1!DH16)</f>
        <v>#NUM!</v>
      </c>
      <c r="DI16" t="e">
        <f>Sheet1!DI16*LN(Sheet1!DI16)</f>
        <v>#NUM!</v>
      </c>
      <c r="DJ16" t="e">
        <f>Sheet1!DJ16*LN(Sheet1!DJ16)</f>
        <v>#NUM!</v>
      </c>
      <c r="DK16" t="e">
        <f>Sheet1!DK16*LN(Sheet1!DK16)</f>
        <v>#NUM!</v>
      </c>
      <c r="DL16">
        <f>Sheet1!DL16*LN(Sheet1!DL16)</f>
        <v>-0.17269796227987191</v>
      </c>
      <c r="DM16" t="e">
        <f>Sheet1!DM16*LN(Sheet1!DM16)</f>
        <v>#NUM!</v>
      </c>
      <c r="DN16" t="e">
        <f>Sheet1!DN16*LN(Sheet1!DN16)</f>
        <v>#NUM!</v>
      </c>
      <c r="DO16" t="e">
        <f>Sheet1!DO16*LN(Sheet1!DO16)</f>
        <v>#NUM!</v>
      </c>
      <c r="DP16" t="e">
        <f>Sheet1!DP16*LN(Sheet1!DP16)</f>
        <v>#NUM!</v>
      </c>
      <c r="DQ16" t="e">
        <f>Sheet1!DQ16*LN(Sheet1!DQ16)</f>
        <v>#NUM!</v>
      </c>
      <c r="DR16" t="e">
        <f>Sheet1!DR16*LN(Sheet1!DR16)</f>
        <v>#NUM!</v>
      </c>
      <c r="DS16" t="e">
        <f>Sheet1!DS16*LN(Sheet1!DS16)</f>
        <v>#NUM!</v>
      </c>
      <c r="DU16">
        <f t="shared" si="0"/>
        <v>-1.5281076381721972</v>
      </c>
      <c r="DV16" s="5">
        <f t="shared" si="1"/>
        <v>1.5281076381721972</v>
      </c>
    </row>
    <row r="17" spans="1:128">
      <c r="A17" s="6" t="s">
        <v>17</v>
      </c>
      <c r="B17" t="e">
        <f>Sheet1!B17*LN(Sheet1!B17)</f>
        <v>#NUM!</v>
      </c>
      <c r="C17">
        <f>Sheet1!C17*LN(Sheet1!C17)</f>
        <v>-0.13929963097132428</v>
      </c>
      <c r="D17" t="e">
        <f>Sheet1!D17*LN(Sheet1!D17)</f>
        <v>#NUM!</v>
      </c>
      <c r="E17" t="e">
        <f>Sheet1!E17*LN(Sheet1!E17)</f>
        <v>#NUM!</v>
      </c>
      <c r="F17" t="e">
        <f>Sheet1!F17*LN(Sheet1!F17)</f>
        <v>#NUM!</v>
      </c>
      <c r="G17" t="e">
        <f>Sheet1!G17*LN(Sheet1!G17)</f>
        <v>#NUM!</v>
      </c>
      <c r="H17" t="e">
        <f>Sheet1!H17*LN(Sheet1!H17)</f>
        <v>#NUM!</v>
      </c>
      <c r="I17" t="e">
        <f>Sheet1!I17*LN(Sheet1!I17)</f>
        <v>#NUM!</v>
      </c>
      <c r="J17" t="e">
        <f>Sheet1!J17*LN(Sheet1!J17)</f>
        <v>#NUM!</v>
      </c>
      <c r="K17" t="e">
        <f>Sheet1!K17*LN(Sheet1!K17)</f>
        <v>#NUM!</v>
      </c>
      <c r="L17" t="e">
        <f>Sheet1!L17*LN(Sheet1!L17)</f>
        <v>#NUM!</v>
      </c>
      <c r="M17" t="e">
        <f>Sheet1!M17*LN(Sheet1!M17)</f>
        <v>#NUM!</v>
      </c>
      <c r="N17">
        <f>Sheet1!N17*LN(Sheet1!N17)</f>
        <v>-0.33646923081314162</v>
      </c>
      <c r="O17" t="e">
        <f>Sheet1!O17*LN(Sheet1!O17)</f>
        <v>#NUM!</v>
      </c>
      <c r="P17" t="e">
        <f>Sheet1!P17*LN(Sheet1!P17)</f>
        <v>#NUM!</v>
      </c>
      <c r="Q17" t="e">
        <f>Sheet1!Q17*LN(Sheet1!Q17)</f>
        <v>#NUM!</v>
      </c>
      <c r="R17" t="e">
        <f>Sheet1!R17*LN(Sheet1!R17)</f>
        <v>#NUM!</v>
      </c>
      <c r="S17" t="e">
        <f>Sheet1!S17*LN(Sheet1!S17)</f>
        <v>#NUM!</v>
      </c>
      <c r="T17">
        <f>Sheet1!T17*LN(Sheet1!T17)</f>
        <v>-0.26658032487019356</v>
      </c>
      <c r="U17" t="e">
        <f>Sheet1!U17*LN(Sheet1!U17)</f>
        <v>#NUM!</v>
      </c>
      <c r="V17" t="e">
        <f>Sheet1!V17*LN(Sheet1!V17)</f>
        <v>#NUM!</v>
      </c>
      <c r="W17" t="e">
        <f>Sheet1!W17*LN(Sheet1!W17)</f>
        <v>#NUM!</v>
      </c>
      <c r="X17">
        <f>Sheet1!X17*LN(Sheet1!X17)</f>
        <v>-0.1929678861635134</v>
      </c>
      <c r="Y17" t="e">
        <f>Sheet1!Y17*LN(Sheet1!Y17)</f>
        <v>#NUM!</v>
      </c>
      <c r="Z17" t="e">
        <f>Sheet1!Z17*LN(Sheet1!Z17)</f>
        <v>#NUM!</v>
      </c>
      <c r="AA17" t="e">
        <f>Sheet1!AA17*LN(Sheet1!AA17)</f>
        <v>#NUM!</v>
      </c>
      <c r="AB17" t="e">
        <f>Sheet1!AB17*LN(Sheet1!AB17)</f>
        <v>#NUM!</v>
      </c>
      <c r="AC17" t="e">
        <f>Sheet1!AC17*LN(Sheet1!AC17)</f>
        <v>#NUM!</v>
      </c>
      <c r="AD17" t="e">
        <f>Sheet1!AD17*LN(Sheet1!AD17)</f>
        <v>#NUM!</v>
      </c>
      <c r="AE17" t="e">
        <f>Sheet1!AE17*LN(Sheet1!AE17)</f>
        <v>#NUM!</v>
      </c>
      <c r="AF17" t="e">
        <f>Sheet1!AF17*LN(Sheet1!AF17)</f>
        <v>#NUM!</v>
      </c>
      <c r="AG17" t="e">
        <f>Sheet1!AG17*LN(Sheet1!AG17)</f>
        <v>#NUM!</v>
      </c>
      <c r="AH17" t="e">
        <f>Sheet1!AH17*LN(Sheet1!AH17)</f>
        <v>#NUM!</v>
      </c>
      <c r="AI17" t="e">
        <f>Sheet1!AI17*LN(Sheet1!AI17)</f>
        <v>#NUM!</v>
      </c>
      <c r="AJ17" t="e">
        <f>Sheet1!AJ17*LN(Sheet1!AJ17)</f>
        <v>#NUM!</v>
      </c>
      <c r="AK17" t="e">
        <f>Sheet1!AK17*LN(Sheet1!AK17)</f>
        <v>#NUM!</v>
      </c>
      <c r="AL17" t="e">
        <f>Sheet1!AL17*LN(Sheet1!AL17)</f>
        <v>#NUM!</v>
      </c>
      <c r="AM17" t="e">
        <f>Sheet1!AM17*LN(Sheet1!AM17)</f>
        <v>#NUM!</v>
      </c>
      <c r="AN17" t="e">
        <f>Sheet1!AN17*LN(Sheet1!AN17)</f>
        <v>#NUM!</v>
      </c>
      <c r="AO17" t="e">
        <f>Sheet1!AO17*LN(Sheet1!AO17)</f>
        <v>#NUM!</v>
      </c>
      <c r="AP17" t="e">
        <f>Sheet1!AP17*LN(Sheet1!AP17)</f>
        <v>#NUM!</v>
      </c>
      <c r="AQ17" t="e">
        <f>Sheet1!AQ17*LN(Sheet1!AQ17)</f>
        <v>#NUM!</v>
      </c>
      <c r="AR17" t="e">
        <f>Sheet1!AR17*LN(Sheet1!AR17)</f>
        <v>#NUM!</v>
      </c>
      <c r="AS17" t="e">
        <f>Sheet1!AS17*LN(Sheet1!AS17)</f>
        <v>#NUM!</v>
      </c>
      <c r="AT17" t="e">
        <f>Sheet1!AT17*LN(Sheet1!AT17)</f>
        <v>#NUM!</v>
      </c>
      <c r="AU17" t="e">
        <f>Sheet1!AU17*LN(Sheet1!AU17)</f>
        <v>#NUM!</v>
      </c>
      <c r="AV17" t="e">
        <f>Sheet1!AV17*LN(Sheet1!AV17)</f>
        <v>#NUM!</v>
      </c>
      <c r="AW17" t="e">
        <f>Sheet1!AW17*LN(Sheet1!AW17)</f>
        <v>#NUM!</v>
      </c>
      <c r="AX17" t="e">
        <f>Sheet1!AX17*LN(Sheet1!AX17)</f>
        <v>#NUM!</v>
      </c>
      <c r="AY17" t="e">
        <f>Sheet1!AY17*LN(Sheet1!AY17)</f>
        <v>#NUM!</v>
      </c>
      <c r="AZ17" t="e">
        <f>Sheet1!AZ17*LN(Sheet1!AZ17)</f>
        <v>#NUM!</v>
      </c>
      <c r="BA17" t="e">
        <f>Sheet1!BA17*LN(Sheet1!BA17)</f>
        <v>#NUM!</v>
      </c>
      <c r="BB17" t="e">
        <f>Sheet1!BB17*LN(Sheet1!BB17)</f>
        <v>#NUM!</v>
      </c>
      <c r="BC17" t="e">
        <f>Sheet1!BC17*LN(Sheet1!BC17)</f>
        <v>#NUM!</v>
      </c>
      <c r="BD17" t="e">
        <f>Sheet1!BD17*LN(Sheet1!BD17)</f>
        <v>#NUM!</v>
      </c>
      <c r="BE17" t="e">
        <f>Sheet1!BE17*LN(Sheet1!BE17)</f>
        <v>#NUM!</v>
      </c>
      <c r="BF17" t="e">
        <f>Sheet1!BF17*LN(Sheet1!BF17)</f>
        <v>#NUM!</v>
      </c>
      <c r="BG17" t="e">
        <f>Sheet1!BG17*LN(Sheet1!BG17)</f>
        <v>#NUM!</v>
      </c>
      <c r="BH17" t="e">
        <f>Sheet1!BH17*LN(Sheet1!BH17)</f>
        <v>#NUM!</v>
      </c>
      <c r="BI17" t="e">
        <f>Sheet1!BI17*LN(Sheet1!BI17)</f>
        <v>#NUM!</v>
      </c>
      <c r="BJ17" t="e">
        <f>Sheet1!BJ17*LN(Sheet1!BJ17)</f>
        <v>#NUM!</v>
      </c>
      <c r="BK17" t="e">
        <f>Sheet1!BK17*LN(Sheet1!BK17)</f>
        <v>#NUM!</v>
      </c>
      <c r="BL17" t="e">
        <f>Sheet1!BL17*LN(Sheet1!BL17)</f>
        <v>#NUM!</v>
      </c>
      <c r="BM17" t="e">
        <f>Sheet1!BM17*LN(Sheet1!BM17)</f>
        <v>#NUM!</v>
      </c>
      <c r="BN17" t="e">
        <f>Sheet1!BN17*LN(Sheet1!BN17)</f>
        <v>#NUM!</v>
      </c>
      <c r="BO17" t="e">
        <f>Sheet1!BO17*LN(Sheet1!BO17)</f>
        <v>#NUM!</v>
      </c>
      <c r="BP17" t="e">
        <f>Sheet1!BP17*LN(Sheet1!BP17)</f>
        <v>#NUM!</v>
      </c>
      <c r="BQ17" t="e">
        <f>Sheet1!BQ17*LN(Sheet1!BQ17)</f>
        <v>#NUM!</v>
      </c>
      <c r="BR17" t="e">
        <f>Sheet1!BR17*LN(Sheet1!BR17)</f>
        <v>#NUM!</v>
      </c>
      <c r="BS17" t="e">
        <f>Sheet1!BS17*LN(Sheet1!BS17)</f>
        <v>#NUM!</v>
      </c>
      <c r="BT17" t="e">
        <f>Sheet1!BT17*LN(Sheet1!BT17)</f>
        <v>#NUM!</v>
      </c>
      <c r="BU17" t="e">
        <f>Sheet1!BU17*LN(Sheet1!BU17)</f>
        <v>#NUM!</v>
      </c>
      <c r="BV17" t="e">
        <f>Sheet1!BV17*LN(Sheet1!BV17)</f>
        <v>#NUM!</v>
      </c>
      <c r="BW17" t="e">
        <f>Sheet1!BW17*LN(Sheet1!BW17)</f>
        <v>#NUM!</v>
      </c>
      <c r="BX17" t="e">
        <f>Sheet1!BX17*LN(Sheet1!BX17)</f>
        <v>#NUM!</v>
      </c>
      <c r="BY17">
        <f>Sheet1!BY17*LN(Sheet1!BY17)</f>
        <v>-6.365877174274609E-2</v>
      </c>
      <c r="BZ17" t="e">
        <f>Sheet1!BZ17*LN(Sheet1!BZ17)</f>
        <v>#NUM!</v>
      </c>
      <c r="CA17" t="e">
        <f>Sheet1!CA17*LN(Sheet1!CA17)</f>
        <v>#NUM!</v>
      </c>
      <c r="CB17" t="e">
        <f>Sheet1!CB17*LN(Sheet1!CB17)</f>
        <v>#NUM!</v>
      </c>
      <c r="CC17" t="e">
        <f>Sheet1!CC17*LN(Sheet1!CC17)</f>
        <v>#NUM!</v>
      </c>
      <c r="CD17">
        <f>Sheet1!CD17*LN(Sheet1!CD17)</f>
        <v>-0.16212829398377596</v>
      </c>
      <c r="CE17" t="e">
        <f>Sheet1!CE17*LN(Sheet1!CE17)</f>
        <v>#NUM!</v>
      </c>
      <c r="CF17" t="e">
        <f>Sheet1!CF17*LN(Sheet1!CF17)</f>
        <v>#NUM!</v>
      </c>
      <c r="CG17" t="e">
        <f>Sheet1!CG17*LN(Sheet1!CG17)</f>
        <v>#NUM!</v>
      </c>
      <c r="CH17" t="e">
        <f>Sheet1!CH17*LN(Sheet1!CH17)</f>
        <v>#NUM!</v>
      </c>
      <c r="CI17">
        <f>Sheet1!CI17*LN(Sheet1!CI17)</f>
        <v>-0.21480399106233836</v>
      </c>
      <c r="CJ17" t="e">
        <f>Sheet1!CJ17*LN(Sheet1!CJ17)</f>
        <v>#NUM!</v>
      </c>
      <c r="CK17" t="e">
        <f>Sheet1!CK17*LN(Sheet1!CK17)</f>
        <v>#NUM!</v>
      </c>
      <c r="CL17" t="e">
        <f>Sheet1!CL17*LN(Sheet1!CL17)</f>
        <v>#NUM!</v>
      </c>
      <c r="CM17" t="e">
        <f>Sheet1!CM17*LN(Sheet1!CM17)</f>
        <v>#NUM!</v>
      </c>
      <c r="CN17" t="e">
        <f>Sheet1!CN17*LN(Sheet1!CN17)</f>
        <v>#NUM!</v>
      </c>
      <c r="CO17" t="e">
        <f>Sheet1!CO17*LN(Sheet1!CO17)</f>
        <v>#NUM!</v>
      </c>
      <c r="CP17" t="e">
        <f>Sheet1!CP17*LN(Sheet1!CP17)</f>
        <v>#NUM!</v>
      </c>
      <c r="CQ17" t="e">
        <f>Sheet1!CQ17*LN(Sheet1!CQ17)</f>
        <v>#NUM!</v>
      </c>
      <c r="CR17">
        <f>Sheet1!CR17*LN(Sheet1!CR17)</f>
        <v>-5.8856989131066399E-2</v>
      </c>
      <c r="CS17" t="e">
        <f>Sheet1!CS17*LN(Sheet1!CS17)</f>
        <v>#NUM!</v>
      </c>
      <c r="CT17" t="e">
        <f>Sheet1!CT17*LN(Sheet1!CT17)</f>
        <v>#NUM!</v>
      </c>
      <c r="CU17" t="e">
        <f>Sheet1!CU17*LN(Sheet1!CU17)</f>
        <v>#NUM!</v>
      </c>
      <c r="CV17" t="e">
        <f>Sheet1!CV17*LN(Sheet1!CV17)</f>
        <v>#NUM!</v>
      </c>
      <c r="CW17" t="e">
        <f>Sheet1!CW17*LN(Sheet1!CW17)</f>
        <v>#NUM!</v>
      </c>
      <c r="CX17" t="e">
        <f>Sheet1!CX17*LN(Sheet1!CX17)</f>
        <v>#NUM!</v>
      </c>
      <c r="CY17" t="e">
        <f>Sheet1!CY17*LN(Sheet1!CY17)</f>
        <v>#NUM!</v>
      </c>
      <c r="CZ17" t="e">
        <f>Sheet1!CZ17*LN(Sheet1!CZ17)</f>
        <v>#NUM!</v>
      </c>
      <c r="DA17" t="e">
        <f>Sheet1!DA17*LN(Sheet1!DA17)</f>
        <v>#NUM!</v>
      </c>
      <c r="DB17" t="e">
        <f>Sheet1!DB17*LN(Sheet1!DB17)</f>
        <v>#NUM!</v>
      </c>
      <c r="DC17" t="e">
        <f>Sheet1!DC17*LN(Sheet1!DC17)</f>
        <v>#NUM!</v>
      </c>
      <c r="DD17" t="e">
        <f>Sheet1!DD17*LN(Sheet1!DD17)</f>
        <v>#NUM!</v>
      </c>
      <c r="DE17" t="e">
        <f>Sheet1!DE17*LN(Sheet1!DE17)</f>
        <v>#NUM!</v>
      </c>
      <c r="DF17" t="e">
        <f>Sheet1!DF17*LN(Sheet1!DF17)</f>
        <v>#NUM!</v>
      </c>
      <c r="DG17" t="e">
        <f>Sheet1!DG17*LN(Sheet1!DG17)</f>
        <v>#NUM!</v>
      </c>
      <c r="DH17" t="e">
        <f>Sheet1!DH17*LN(Sheet1!DH17)</f>
        <v>#NUM!</v>
      </c>
      <c r="DI17" t="e">
        <f>Sheet1!DI17*LN(Sheet1!DI17)</f>
        <v>#NUM!</v>
      </c>
      <c r="DJ17" t="e">
        <f>Sheet1!DJ17*LN(Sheet1!DJ17)</f>
        <v>#NUM!</v>
      </c>
      <c r="DK17" t="e">
        <f>Sheet1!DK17*LN(Sheet1!DK17)</f>
        <v>#NUM!</v>
      </c>
      <c r="DL17">
        <f>Sheet1!DL17*LN(Sheet1!DL17)</f>
        <v>-0.14085416704345435</v>
      </c>
      <c r="DM17" t="e">
        <f>Sheet1!DM17*LN(Sheet1!DM17)</f>
        <v>#NUM!</v>
      </c>
      <c r="DN17" t="e">
        <f>Sheet1!DN17*LN(Sheet1!DN17)</f>
        <v>#NUM!</v>
      </c>
      <c r="DO17" t="e">
        <f>Sheet1!DO17*LN(Sheet1!DO17)</f>
        <v>#NUM!</v>
      </c>
      <c r="DP17" t="e">
        <f>Sheet1!DP17*LN(Sheet1!DP17)</f>
        <v>#NUM!</v>
      </c>
      <c r="DQ17" t="e">
        <f>Sheet1!DQ17*LN(Sheet1!DQ17)</f>
        <v>#NUM!</v>
      </c>
      <c r="DR17" t="e">
        <f>Sheet1!DR17*LN(Sheet1!DR17)</f>
        <v>#NUM!</v>
      </c>
      <c r="DS17" t="e">
        <f>Sheet1!DS17*LN(Sheet1!DS17)</f>
        <v>#NUM!</v>
      </c>
      <c r="DU17">
        <f t="shared" si="0"/>
        <v>-1.5756192857815541</v>
      </c>
      <c r="DV17" s="5">
        <f t="shared" si="1"/>
        <v>1.5756192857815541</v>
      </c>
    </row>
    <row r="18" spans="1:128">
      <c r="A18" s="6" t="s">
        <v>18</v>
      </c>
      <c r="B18" t="e">
        <f>Sheet1!B18*LN(Sheet1!B18)</f>
        <v>#NUM!</v>
      </c>
      <c r="C18">
        <f>Sheet1!C18*LN(Sheet1!C18)</f>
        <v>-0.10977095200363718</v>
      </c>
      <c r="D18" t="e">
        <f>Sheet1!D18*LN(Sheet1!D18)</f>
        <v>#NUM!</v>
      </c>
      <c r="E18" t="e">
        <f>Sheet1!E18*LN(Sheet1!E18)</f>
        <v>#NUM!</v>
      </c>
      <c r="F18" t="e">
        <f>Sheet1!F18*LN(Sheet1!F18)</f>
        <v>#NUM!</v>
      </c>
      <c r="G18" t="e">
        <f>Sheet1!G18*LN(Sheet1!G18)</f>
        <v>#NUM!</v>
      </c>
      <c r="H18" t="e">
        <f>Sheet1!H18*LN(Sheet1!H18)</f>
        <v>#NUM!</v>
      </c>
      <c r="I18" t="e">
        <f>Sheet1!I18*LN(Sheet1!I18)</f>
        <v>#NUM!</v>
      </c>
      <c r="J18" t="e">
        <f>Sheet1!J18*LN(Sheet1!J18)</f>
        <v>#NUM!</v>
      </c>
      <c r="K18" t="e">
        <f>Sheet1!K18*LN(Sheet1!K18)</f>
        <v>#NUM!</v>
      </c>
      <c r="L18" t="e">
        <f>Sheet1!L18*LN(Sheet1!L18)</f>
        <v>#NUM!</v>
      </c>
      <c r="M18" t="e">
        <f>Sheet1!M18*LN(Sheet1!M18)</f>
        <v>#NUM!</v>
      </c>
      <c r="N18">
        <f>Sheet1!N18*LN(Sheet1!N18)</f>
        <v>-0.21294772087519143</v>
      </c>
      <c r="O18">
        <f>Sheet1!O18*LN(Sheet1!O18)</f>
        <v>-0.31444357812158164</v>
      </c>
      <c r="P18" t="e">
        <f>Sheet1!P18*LN(Sheet1!P18)</f>
        <v>#NUM!</v>
      </c>
      <c r="Q18" t="e">
        <f>Sheet1!Q18*LN(Sheet1!Q18)</f>
        <v>#NUM!</v>
      </c>
      <c r="R18" t="e">
        <f>Sheet1!R18*LN(Sheet1!R18)</f>
        <v>#NUM!</v>
      </c>
      <c r="S18" t="e">
        <f>Sheet1!S18*LN(Sheet1!S18)</f>
        <v>#NUM!</v>
      </c>
      <c r="T18">
        <f>Sheet1!T18*LN(Sheet1!T18)</f>
        <v>-0.2493740184067505</v>
      </c>
      <c r="U18" t="e">
        <f>Sheet1!U18*LN(Sheet1!U18)</f>
        <v>#NUM!</v>
      </c>
      <c r="V18" t="e">
        <f>Sheet1!V18*LN(Sheet1!V18)</f>
        <v>#NUM!</v>
      </c>
      <c r="W18" t="e">
        <f>Sheet1!W18*LN(Sheet1!W18)</f>
        <v>#NUM!</v>
      </c>
      <c r="X18">
        <f>Sheet1!X18*LN(Sheet1!X18)</f>
        <v>-0.1816730880152497</v>
      </c>
      <c r="Y18" t="e">
        <f>Sheet1!Y18*LN(Sheet1!Y18)</f>
        <v>#NUM!</v>
      </c>
      <c r="Z18" t="e">
        <f>Sheet1!Z18*LN(Sheet1!Z18)</f>
        <v>#NUM!</v>
      </c>
      <c r="AA18" t="e">
        <f>Sheet1!AA18*LN(Sheet1!AA18)</f>
        <v>#NUM!</v>
      </c>
      <c r="AB18" t="e">
        <f>Sheet1!AB18*LN(Sheet1!AB18)</f>
        <v>#NUM!</v>
      </c>
      <c r="AC18" t="e">
        <f>Sheet1!AC18*LN(Sheet1!AC18)</f>
        <v>#NUM!</v>
      </c>
      <c r="AD18" t="e">
        <f>Sheet1!AD18*LN(Sheet1!AD18)</f>
        <v>#NUM!</v>
      </c>
      <c r="AE18" t="e">
        <f>Sheet1!AE18*LN(Sheet1!AE18)</f>
        <v>#NUM!</v>
      </c>
      <c r="AF18" t="e">
        <f>Sheet1!AF18*LN(Sheet1!AF18)</f>
        <v>#NUM!</v>
      </c>
      <c r="AG18" t="e">
        <f>Sheet1!AG18*LN(Sheet1!AG18)</f>
        <v>#NUM!</v>
      </c>
      <c r="AH18" t="e">
        <f>Sheet1!AH18*LN(Sheet1!AH18)</f>
        <v>#NUM!</v>
      </c>
      <c r="AI18" t="e">
        <f>Sheet1!AI18*LN(Sheet1!AI18)</f>
        <v>#NUM!</v>
      </c>
      <c r="AJ18" t="e">
        <f>Sheet1!AJ18*LN(Sheet1!AJ18)</f>
        <v>#NUM!</v>
      </c>
      <c r="AK18" t="e">
        <f>Sheet1!AK18*LN(Sheet1!AK18)</f>
        <v>#NUM!</v>
      </c>
      <c r="AL18" t="e">
        <f>Sheet1!AL18*LN(Sheet1!AL18)</f>
        <v>#NUM!</v>
      </c>
      <c r="AM18" t="e">
        <f>Sheet1!AM18*LN(Sheet1!AM18)</f>
        <v>#NUM!</v>
      </c>
      <c r="AN18" t="e">
        <f>Sheet1!AN18*LN(Sheet1!AN18)</f>
        <v>#NUM!</v>
      </c>
      <c r="AO18" t="e">
        <f>Sheet1!AO18*LN(Sheet1!AO18)</f>
        <v>#NUM!</v>
      </c>
      <c r="AP18" t="e">
        <f>Sheet1!AP18*LN(Sheet1!AP18)</f>
        <v>#NUM!</v>
      </c>
      <c r="AQ18" t="e">
        <f>Sheet1!AQ18*LN(Sheet1!AQ18)</f>
        <v>#NUM!</v>
      </c>
      <c r="AR18" t="e">
        <f>Sheet1!AR18*LN(Sheet1!AR18)</f>
        <v>#NUM!</v>
      </c>
      <c r="AS18" t="e">
        <f>Sheet1!AS18*LN(Sheet1!AS18)</f>
        <v>#NUM!</v>
      </c>
      <c r="AT18" t="e">
        <f>Sheet1!AT18*LN(Sheet1!AT18)</f>
        <v>#NUM!</v>
      </c>
      <c r="AU18" t="e">
        <f>Sheet1!AU18*LN(Sheet1!AU18)</f>
        <v>#NUM!</v>
      </c>
      <c r="AV18" t="e">
        <f>Sheet1!AV18*LN(Sheet1!AV18)</f>
        <v>#NUM!</v>
      </c>
      <c r="AW18" t="e">
        <f>Sheet1!AW18*LN(Sheet1!AW18)</f>
        <v>#NUM!</v>
      </c>
      <c r="AX18" t="e">
        <f>Sheet1!AX18*LN(Sheet1!AX18)</f>
        <v>#NUM!</v>
      </c>
      <c r="AY18" t="e">
        <f>Sheet1!AY18*LN(Sheet1!AY18)</f>
        <v>#NUM!</v>
      </c>
      <c r="AZ18" t="e">
        <f>Sheet1!AZ18*LN(Sheet1!AZ18)</f>
        <v>#NUM!</v>
      </c>
      <c r="BA18" t="e">
        <f>Sheet1!BA18*LN(Sheet1!BA18)</f>
        <v>#NUM!</v>
      </c>
      <c r="BB18" t="e">
        <f>Sheet1!BB18*LN(Sheet1!BB18)</f>
        <v>#NUM!</v>
      </c>
      <c r="BC18" t="e">
        <f>Sheet1!BC18*LN(Sheet1!BC18)</f>
        <v>#NUM!</v>
      </c>
      <c r="BD18" t="e">
        <f>Sheet1!BD18*LN(Sheet1!BD18)</f>
        <v>#NUM!</v>
      </c>
      <c r="BE18" t="e">
        <f>Sheet1!BE18*LN(Sheet1!BE18)</f>
        <v>#NUM!</v>
      </c>
      <c r="BF18" t="e">
        <f>Sheet1!BF18*LN(Sheet1!BF18)</f>
        <v>#NUM!</v>
      </c>
      <c r="BG18" t="e">
        <f>Sheet1!BG18*LN(Sheet1!BG18)</f>
        <v>#NUM!</v>
      </c>
      <c r="BH18" t="e">
        <f>Sheet1!BH18*LN(Sheet1!BH18)</f>
        <v>#NUM!</v>
      </c>
      <c r="BI18" t="e">
        <f>Sheet1!BI18*LN(Sheet1!BI18)</f>
        <v>#NUM!</v>
      </c>
      <c r="BJ18" t="e">
        <f>Sheet1!BJ18*LN(Sheet1!BJ18)</f>
        <v>#NUM!</v>
      </c>
      <c r="BK18" t="e">
        <f>Sheet1!BK18*LN(Sheet1!BK18)</f>
        <v>#NUM!</v>
      </c>
      <c r="BL18" t="e">
        <f>Sheet1!BL18*LN(Sheet1!BL18)</f>
        <v>#NUM!</v>
      </c>
      <c r="BM18" t="e">
        <f>Sheet1!BM18*LN(Sheet1!BM18)</f>
        <v>#NUM!</v>
      </c>
      <c r="BN18" t="e">
        <f>Sheet1!BN18*LN(Sheet1!BN18)</f>
        <v>#NUM!</v>
      </c>
      <c r="BO18" t="e">
        <f>Sheet1!BO18*LN(Sheet1!BO18)</f>
        <v>#NUM!</v>
      </c>
      <c r="BP18" t="e">
        <f>Sheet1!BP18*LN(Sheet1!BP18)</f>
        <v>#NUM!</v>
      </c>
      <c r="BQ18" t="e">
        <f>Sheet1!BQ18*LN(Sheet1!BQ18)</f>
        <v>#NUM!</v>
      </c>
      <c r="BR18" t="e">
        <f>Sheet1!BR18*LN(Sheet1!BR18)</f>
        <v>#NUM!</v>
      </c>
      <c r="BS18" t="e">
        <f>Sheet1!BS18*LN(Sheet1!BS18)</f>
        <v>#NUM!</v>
      </c>
      <c r="BT18" t="e">
        <f>Sheet1!BT18*LN(Sheet1!BT18)</f>
        <v>#NUM!</v>
      </c>
      <c r="BU18" t="e">
        <f>Sheet1!BU18*LN(Sheet1!BU18)</f>
        <v>#NUM!</v>
      </c>
      <c r="BV18" t="e">
        <f>Sheet1!BV18*LN(Sheet1!BV18)</f>
        <v>#NUM!</v>
      </c>
      <c r="BW18" t="e">
        <f>Sheet1!BW18*LN(Sheet1!BW18)</f>
        <v>#NUM!</v>
      </c>
      <c r="BX18" t="e">
        <f>Sheet1!BX18*LN(Sheet1!BX18)</f>
        <v>#NUM!</v>
      </c>
      <c r="BY18">
        <f>Sheet1!BY18*LN(Sheet1!BY18)</f>
        <v>-0.1141727093221999</v>
      </c>
      <c r="BZ18" t="e">
        <f>Sheet1!BZ18*LN(Sheet1!BZ18)</f>
        <v>#NUM!</v>
      </c>
      <c r="CA18" t="e">
        <f>Sheet1!CA18*LN(Sheet1!CA18)</f>
        <v>#NUM!</v>
      </c>
      <c r="CB18" t="e">
        <f>Sheet1!CB18*LN(Sheet1!CB18)</f>
        <v>#NUM!</v>
      </c>
      <c r="CC18" t="e">
        <f>Sheet1!CC18*LN(Sheet1!CC18)</f>
        <v>#NUM!</v>
      </c>
      <c r="CD18">
        <f>Sheet1!CD18*LN(Sheet1!CD18)</f>
        <v>-0.3402117045735733</v>
      </c>
      <c r="CE18" t="e">
        <f>Sheet1!CE18*LN(Sheet1!CE18)</f>
        <v>#NUM!</v>
      </c>
      <c r="CF18" t="e">
        <f>Sheet1!CF18*LN(Sheet1!CF18)</f>
        <v>#NUM!</v>
      </c>
      <c r="CG18" t="e">
        <f>Sheet1!CG18*LN(Sheet1!CG18)</f>
        <v>#NUM!</v>
      </c>
      <c r="CH18" t="e">
        <f>Sheet1!CH18*LN(Sheet1!CH18)</f>
        <v>#NUM!</v>
      </c>
      <c r="CI18">
        <f>Sheet1!CI18*LN(Sheet1!CI18)</f>
        <v>-0.32629731956543512</v>
      </c>
      <c r="CJ18" t="e">
        <f>Sheet1!CJ18*LN(Sheet1!CJ18)</f>
        <v>#NUM!</v>
      </c>
      <c r="CK18" t="e">
        <f>Sheet1!CK18*LN(Sheet1!CK18)</f>
        <v>#NUM!</v>
      </c>
      <c r="CL18" t="e">
        <f>Sheet1!CL18*LN(Sheet1!CL18)</f>
        <v>#NUM!</v>
      </c>
      <c r="CM18" t="e">
        <f>Sheet1!CM18*LN(Sheet1!CM18)</f>
        <v>#NUM!</v>
      </c>
      <c r="CN18" t="e">
        <f>Sheet1!CN18*LN(Sheet1!CN18)</f>
        <v>#NUM!</v>
      </c>
      <c r="CO18" t="e">
        <f>Sheet1!CO18*LN(Sheet1!CO18)</f>
        <v>#NUM!</v>
      </c>
      <c r="CP18" t="e">
        <f>Sheet1!CP18*LN(Sheet1!CP18)</f>
        <v>#NUM!</v>
      </c>
      <c r="CQ18" t="e">
        <f>Sheet1!CQ18*LN(Sheet1!CQ18)</f>
        <v>#NUM!</v>
      </c>
      <c r="CR18" t="e">
        <f>Sheet1!CR18*LN(Sheet1!CR18)</f>
        <v>#NUM!</v>
      </c>
      <c r="CS18" t="e">
        <f>Sheet1!CS18*LN(Sheet1!CS18)</f>
        <v>#NUM!</v>
      </c>
      <c r="CT18" t="e">
        <f>Sheet1!CT18*LN(Sheet1!CT18)</f>
        <v>#NUM!</v>
      </c>
      <c r="CU18" t="e">
        <f>Sheet1!CU18*LN(Sheet1!CU18)</f>
        <v>#NUM!</v>
      </c>
      <c r="CV18" t="e">
        <f>Sheet1!CV18*LN(Sheet1!CV18)</f>
        <v>#NUM!</v>
      </c>
      <c r="CW18" t="e">
        <f>Sheet1!CW18*LN(Sheet1!CW18)</f>
        <v>#NUM!</v>
      </c>
      <c r="CX18" t="e">
        <f>Sheet1!CX18*LN(Sheet1!CX18)</f>
        <v>#NUM!</v>
      </c>
      <c r="CY18" t="e">
        <f>Sheet1!CY18*LN(Sheet1!CY18)</f>
        <v>#NUM!</v>
      </c>
      <c r="CZ18" t="e">
        <f>Sheet1!CZ18*LN(Sheet1!CZ18)</f>
        <v>#NUM!</v>
      </c>
      <c r="DA18" t="e">
        <f>Sheet1!DA18*LN(Sheet1!DA18)</f>
        <v>#NUM!</v>
      </c>
      <c r="DB18" t="e">
        <f>Sheet1!DB18*LN(Sheet1!DB18)</f>
        <v>#NUM!</v>
      </c>
      <c r="DC18" t="e">
        <f>Sheet1!DC18*LN(Sheet1!DC18)</f>
        <v>#NUM!</v>
      </c>
      <c r="DD18" t="e">
        <f>Sheet1!DD18*LN(Sheet1!DD18)</f>
        <v>#NUM!</v>
      </c>
      <c r="DE18" t="e">
        <f>Sheet1!DE18*LN(Sheet1!DE18)</f>
        <v>#NUM!</v>
      </c>
      <c r="DF18" t="e">
        <f>Sheet1!DF18*LN(Sheet1!DF18)</f>
        <v>#NUM!</v>
      </c>
      <c r="DG18" t="e">
        <f>Sheet1!DG18*LN(Sheet1!DG18)</f>
        <v>#NUM!</v>
      </c>
      <c r="DH18" t="e">
        <f>Sheet1!DH18*LN(Sheet1!DH18)</f>
        <v>#NUM!</v>
      </c>
      <c r="DI18" t="e">
        <f>Sheet1!DI18*LN(Sheet1!DI18)</f>
        <v>#NUM!</v>
      </c>
      <c r="DJ18" t="e">
        <f>Sheet1!DJ18*LN(Sheet1!DJ18)</f>
        <v>#NUM!</v>
      </c>
      <c r="DK18" t="e">
        <f>Sheet1!DK18*LN(Sheet1!DK18)</f>
        <v>#NUM!</v>
      </c>
      <c r="DL18">
        <f>Sheet1!DL18*LN(Sheet1!DL18)</f>
        <v>-0.1141727093221999</v>
      </c>
      <c r="DM18" t="e">
        <f>Sheet1!DM18*LN(Sheet1!DM18)</f>
        <v>#NUM!</v>
      </c>
      <c r="DN18" t="e">
        <f>Sheet1!DN18*LN(Sheet1!DN18)</f>
        <v>#NUM!</v>
      </c>
      <c r="DO18" t="e">
        <f>Sheet1!DO18*LN(Sheet1!DO18)</f>
        <v>#NUM!</v>
      </c>
      <c r="DP18" t="e">
        <f>Sheet1!DP18*LN(Sheet1!DP18)</f>
        <v>#NUM!</v>
      </c>
      <c r="DQ18" t="e">
        <f>Sheet1!DQ18*LN(Sheet1!DQ18)</f>
        <v>#NUM!</v>
      </c>
      <c r="DR18" t="e">
        <f>Sheet1!DR18*LN(Sheet1!DR18)</f>
        <v>#NUM!</v>
      </c>
      <c r="DS18" t="e">
        <f>Sheet1!DS18*LN(Sheet1!DS18)</f>
        <v>#NUM!</v>
      </c>
      <c r="DU18">
        <f t="shared" si="0"/>
        <v>-1.9630638002058185</v>
      </c>
      <c r="DV18" s="5">
        <f t="shared" si="1"/>
        <v>1.9630638002058185</v>
      </c>
    </row>
    <row r="19" spans="1:128">
      <c r="A19" s="6" t="s">
        <v>19</v>
      </c>
      <c r="B19" t="e">
        <f>Sheet1!B19*LN(Sheet1!B19)</f>
        <v>#NUM!</v>
      </c>
      <c r="C19">
        <f>Sheet1!C19*LN(Sheet1!C19)</f>
        <v>-1.6593239212678454E-2</v>
      </c>
      <c r="D19">
        <f>Sheet1!D19*LN(Sheet1!D19)</f>
        <v>-1.4382451798490571E-2</v>
      </c>
      <c r="E19" t="e">
        <f>Sheet1!E19*LN(Sheet1!E19)</f>
        <v>#NUM!</v>
      </c>
      <c r="F19" t="e">
        <f>Sheet1!F19*LN(Sheet1!F19)</f>
        <v>#NUM!</v>
      </c>
      <c r="G19" t="e">
        <f>Sheet1!G19*LN(Sheet1!G19)</f>
        <v>#NUM!</v>
      </c>
      <c r="H19">
        <f>Sheet1!H19*LN(Sheet1!H19)</f>
        <v>-2.5463957131036021E-2</v>
      </c>
      <c r="I19" t="e">
        <f>Sheet1!I19*LN(Sheet1!I19)</f>
        <v>#NUM!</v>
      </c>
      <c r="J19">
        <f>Sheet1!J19*LN(Sheet1!J19)</f>
        <v>-7.7419405524862206E-2</v>
      </c>
      <c r="K19" t="e">
        <f>Sheet1!K19*LN(Sheet1!K19)</f>
        <v>#NUM!</v>
      </c>
      <c r="L19">
        <f>Sheet1!L19*LN(Sheet1!L19)</f>
        <v>-5.249534256179525E-2</v>
      </c>
      <c r="M19">
        <f>Sheet1!M19*LN(Sheet1!M19)</f>
        <v>-0.10757467621511223</v>
      </c>
      <c r="N19">
        <f>Sheet1!N19*LN(Sheet1!N19)</f>
        <v>-0.36140565535041258</v>
      </c>
      <c r="O19" t="e">
        <f>Sheet1!O19*LN(Sheet1!O19)</f>
        <v>#NUM!</v>
      </c>
      <c r="P19" t="e">
        <f>Sheet1!P19*LN(Sheet1!P19)</f>
        <v>#NUM!</v>
      </c>
      <c r="Q19">
        <f>Sheet1!Q19*LN(Sheet1!Q19)</f>
        <v>-1.6593239212678454E-2</v>
      </c>
      <c r="R19" t="e">
        <f>Sheet1!R19*LN(Sheet1!R19)</f>
        <v>#NUM!</v>
      </c>
      <c r="S19">
        <f>Sheet1!S19*LN(Sheet1!S19)</f>
        <v>-0.15636673430942163</v>
      </c>
      <c r="T19">
        <f>Sheet1!T19*LN(Sheet1!T19)</f>
        <v>-0.30067798876356727</v>
      </c>
      <c r="U19" t="e">
        <f>Sheet1!U19*LN(Sheet1!U19)</f>
        <v>#NUM!</v>
      </c>
      <c r="V19" t="e">
        <f>Sheet1!V19*LN(Sheet1!V19)</f>
        <v>#NUM!</v>
      </c>
      <c r="W19" t="e">
        <f>Sheet1!W19*LN(Sheet1!W19)</f>
        <v>#NUM!</v>
      </c>
      <c r="X19">
        <f>Sheet1!X19*LN(Sheet1!X19)</f>
        <v>-0.16754029597605541</v>
      </c>
      <c r="Y19" t="e">
        <f>Sheet1!Y19*LN(Sheet1!Y19)</f>
        <v>#NUM!</v>
      </c>
      <c r="Z19" t="e">
        <f>Sheet1!Z19*LN(Sheet1!Z19)</f>
        <v>#NUM!</v>
      </c>
      <c r="AA19" t="e">
        <f>Sheet1!AA19*LN(Sheet1!AA19)</f>
        <v>#NUM!</v>
      </c>
      <c r="AB19" t="e">
        <f>Sheet1!AB19*LN(Sheet1!AB19)</f>
        <v>#NUM!</v>
      </c>
      <c r="AC19" t="e">
        <f>Sheet1!AC19*LN(Sheet1!AC19)</f>
        <v>#NUM!</v>
      </c>
      <c r="AD19" t="e">
        <f>Sheet1!AD19*LN(Sheet1!AD19)</f>
        <v>#NUM!</v>
      </c>
      <c r="AE19" t="e">
        <f>Sheet1!AE19*LN(Sheet1!AE19)</f>
        <v>#NUM!</v>
      </c>
      <c r="AF19" t="e">
        <f>Sheet1!AF19*LN(Sheet1!AF19)</f>
        <v>#NUM!</v>
      </c>
      <c r="AG19" t="e">
        <f>Sheet1!AG19*LN(Sheet1!AG19)</f>
        <v>#NUM!</v>
      </c>
      <c r="AH19" t="e">
        <f>Sheet1!AH19*LN(Sheet1!AH19)</f>
        <v>#NUM!</v>
      </c>
      <c r="AI19" t="e">
        <f>Sheet1!AI19*LN(Sheet1!AI19)</f>
        <v>#NUM!</v>
      </c>
      <c r="AJ19" t="e">
        <f>Sheet1!AJ19*LN(Sheet1!AJ19)</f>
        <v>#NUM!</v>
      </c>
      <c r="AK19" t="e">
        <f>Sheet1!AK19*LN(Sheet1!AK19)</f>
        <v>#NUM!</v>
      </c>
      <c r="AL19" t="e">
        <f>Sheet1!AL19*LN(Sheet1!AL19)</f>
        <v>#NUM!</v>
      </c>
      <c r="AM19" t="e">
        <f>Sheet1!AM19*LN(Sheet1!AM19)</f>
        <v>#NUM!</v>
      </c>
      <c r="AN19" t="e">
        <f>Sheet1!AN19*LN(Sheet1!AN19)</f>
        <v>#NUM!</v>
      </c>
      <c r="AO19" t="e">
        <f>Sheet1!AO19*LN(Sheet1!AO19)</f>
        <v>#NUM!</v>
      </c>
      <c r="AP19" t="e">
        <f>Sheet1!AP19*LN(Sheet1!AP19)</f>
        <v>#NUM!</v>
      </c>
      <c r="AQ19" t="e">
        <f>Sheet1!AQ19*LN(Sheet1!AQ19)</f>
        <v>#NUM!</v>
      </c>
      <c r="AR19" t="e">
        <f>Sheet1!AR19*LN(Sheet1!AR19)</f>
        <v>#NUM!</v>
      </c>
      <c r="AS19" t="e">
        <f>Sheet1!AS19*LN(Sheet1!AS19)</f>
        <v>#NUM!</v>
      </c>
      <c r="AT19" t="e">
        <f>Sheet1!AT19*LN(Sheet1!AT19)</f>
        <v>#NUM!</v>
      </c>
      <c r="AU19" t="e">
        <f>Sheet1!AU19*LN(Sheet1!AU19)</f>
        <v>#NUM!</v>
      </c>
      <c r="AV19" t="e">
        <f>Sheet1!AV19*LN(Sheet1!AV19)</f>
        <v>#NUM!</v>
      </c>
      <c r="AW19">
        <f>Sheet1!AW19*LN(Sheet1!AW19)</f>
        <v>-1.6593239212678454E-2</v>
      </c>
      <c r="AX19" t="e">
        <f>Sheet1!AX19*LN(Sheet1!AX19)</f>
        <v>#NUM!</v>
      </c>
      <c r="AY19" t="e">
        <f>Sheet1!AY19*LN(Sheet1!AY19)</f>
        <v>#NUM!</v>
      </c>
      <c r="AZ19" t="e">
        <f>Sheet1!AZ19*LN(Sheet1!AZ19)</f>
        <v>#NUM!</v>
      </c>
      <c r="BA19" t="e">
        <f>Sheet1!BA19*LN(Sheet1!BA19)</f>
        <v>#NUM!</v>
      </c>
      <c r="BB19">
        <f>Sheet1!BB19*LN(Sheet1!BB19)</f>
        <v>-1.9432594781060093E-2</v>
      </c>
      <c r="BC19" t="e">
        <f>Sheet1!BC19*LN(Sheet1!BC19)</f>
        <v>#NUM!</v>
      </c>
      <c r="BD19" t="e">
        <f>Sheet1!BD19*LN(Sheet1!BD19)</f>
        <v>#NUM!</v>
      </c>
      <c r="BE19" t="e">
        <f>Sheet1!BE19*LN(Sheet1!BE19)</f>
        <v>#NUM!</v>
      </c>
      <c r="BF19" t="e">
        <f>Sheet1!BF19*LN(Sheet1!BF19)</f>
        <v>#NUM!</v>
      </c>
      <c r="BG19">
        <f>Sheet1!BG19*LN(Sheet1!BG19)</f>
        <v>-3.3525529299762775E-2</v>
      </c>
      <c r="BH19" t="e">
        <f>Sheet1!BH19*LN(Sheet1!BH19)</f>
        <v>#NUM!</v>
      </c>
      <c r="BI19">
        <f>Sheet1!BI19*LN(Sheet1!BI19)</f>
        <v>-1.802711189129215E-2</v>
      </c>
      <c r="BJ19">
        <f>Sheet1!BJ19*LN(Sheet1!BJ19)</f>
        <v>-1.3627618479540684E-2</v>
      </c>
      <c r="BK19" t="e">
        <f>Sheet1!BK19*LN(Sheet1!BK19)</f>
        <v>#NUM!</v>
      </c>
      <c r="BL19" t="e">
        <f>Sheet1!BL19*LN(Sheet1!BL19)</f>
        <v>#NUM!</v>
      </c>
      <c r="BM19" t="e">
        <f>Sheet1!BM19*LN(Sheet1!BM19)</f>
        <v>#NUM!</v>
      </c>
      <c r="BN19">
        <f>Sheet1!BN19*LN(Sheet1!BN19)</f>
        <v>-1.695452249842096E-2</v>
      </c>
      <c r="BO19" t="e">
        <f>Sheet1!BO19*LN(Sheet1!BO19)</f>
        <v>#NUM!</v>
      </c>
      <c r="BP19" t="e">
        <f>Sheet1!BP19*LN(Sheet1!BP19)</f>
        <v>#NUM!</v>
      </c>
      <c r="BQ19" t="e">
        <f>Sheet1!BQ19*LN(Sheet1!BQ19)</f>
        <v>#NUM!</v>
      </c>
      <c r="BR19" t="e">
        <f>Sheet1!BR19*LN(Sheet1!BR19)</f>
        <v>#NUM!</v>
      </c>
      <c r="BS19" t="e">
        <f>Sheet1!BS19*LN(Sheet1!BS19)</f>
        <v>#NUM!</v>
      </c>
      <c r="BT19" t="e">
        <f>Sheet1!BT19*LN(Sheet1!BT19)</f>
        <v>#NUM!</v>
      </c>
      <c r="BU19" t="e">
        <f>Sheet1!BU19*LN(Sheet1!BU19)</f>
        <v>#NUM!</v>
      </c>
      <c r="BV19" t="e">
        <f>Sheet1!BV19*LN(Sheet1!BV19)</f>
        <v>#NUM!</v>
      </c>
      <c r="BW19">
        <f>Sheet1!BW19*LN(Sheet1!BW19)</f>
        <v>-2.1153256884065757E-2</v>
      </c>
      <c r="BX19" t="e">
        <f>Sheet1!BX19*LN(Sheet1!BX19)</f>
        <v>#NUM!</v>
      </c>
      <c r="BY19">
        <f>Sheet1!BY19*LN(Sheet1!BY19)</f>
        <v>-1.9083742633749051E-2</v>
      </c>
      <c r="BZ19">
        <f>Sheet1!BZ19*LN(Sheet1!BZ19)</f>
        <v>-1.83810396537466E-2</v>
      </c>
      <c r="CA19" t="e">
        <f>Sheet1!CA19*LN(Sheet1!CA19)</f>
        <v>#NUM!</v>
      </c>
      <c r="CB19">
        <f>Sheet1!CB19*LN(Sheet1!CB19)</f>
        <v>-6.2378872310640057E-2</v>
      </c>
      <c r="CC19">
        <f>Sheet1!CC19*LN(Sheet1!CC19)</f>
        <v>-2.5786842836694902E-2</v>
      </c>
      <c r="CD19">
        <f>Sheet1!CD19*LN(Sheet1!CD19)</f>
        <v>-0.1904542550227514</v>
      </c>
      <c r="CE19">
        <f>Sheet1!CE19*LN(Sheet1!CE19)</f>
        <v>-3.6466597370034777E-2</v>
      </c>
      <c r="CF19" t="e">
        <f>Sheet1!CF19*LN(Sheet1!CF19)</f>
        <v>#NUM!</v>
      </c>
      <c r="CG19" t="e">
        <f>Sheet1!CG19*LN(Sheet1!CG19)</f>
        <v>#NUM!</v>
      </c>
      <c r="CH19" t="e">
        <f>Sheet1!CH19*LN(Sheet1!CH19)</f>
        <v>#NUM!</v>
      </c>
      <c r="CI19">
        <f>Sheet1!CI19*LN(Sheet1!CI19)</f>
        <v>-9.0619246387189364E-2</v>
      </c>
      <c r="CJ19" t="e">
        <f>Sheet1!CJ19*LN(Sheet1!CJ19)</f>
        <v>#NUM!</v>
      </c>
      <c r="CK19">
        <f>Sheet1!CK19*LN(Sheet1!CK19)</f>
        <v>-2.350155855108545E-2</v>
      </c>
      <c r="CL19" t="e">
        <f>Sheet1!CL19*LN(Sheet1!CL19)</f>
        <v>#NUM!</v>
      </c>
      <c r="CM19" t="e">
        <f>Sheet1!CM19*LN(Sheet1!CM19)</f>
        <v>#NUM!</v>
      </c>
      <c r="CN19">
        <f>Sheet1!CN19*LN(Sheet1!CN19)</f>
        <v>-2.0812163111537014E-2</v>
      </c>
      <c r="CO19" t="e">
        <f>Sheet1!CO19*LN(Sheet1!CO19)</f>
        <v>#NUM!</v>
      </c>
      <c r="CP19" t="e">
        <f>Sheet1!CP19*LN(Sheet1!CP19)</f>
        <v>#NUM!</v>
      </c>
      <c r="CQ19" t="e">
        <f>Sheet1!CQ19*LN(Sheet1!CQ19)</f>
        <v>#NUM!</v>
      </c>
      <c r="CR19" t="e">
        <f>Sheet1!CR19*LN(Sheet1!CR19)</f>
        <v>#NUM!</v>
      </c>
      <c r="CS19">
        <f>Sheet1!CS19*LN(Sheet1!CS19)</f>
        <v>-3.6466597370034777E-2</v>
      </c>
      <c r="CT19" t="e">
        <f>Sheet1!CT19*LN(Sheet1!CT19)</f>
        <v>#NUM!</v>
      </c>
      <c r="CU19" t="e">
        <f>Sheet1!CU19*LN(Sheet1!CU19)</f>
        <v>#NUM!</v>
      </c>
      <c r="CV19" t="e">
        <f>Sheet1!CV19*LN(Sheet1!CV19)</f>
        <v>#NUM!</v>
      </c>
      <c r="CW19" t="e">
        <f>Sheet1!CW19*LN(Sheet1!CW19)</f>
        <v>#NUM!</v>
      </c>
      <c r="CX19" t="e">
        <f>Sheet1!CX19*LN(Sheet1!CX19)</f>
        <v>#NUM!</v>
      </c>
      <c r="CY19">
        <f>Sheet1!CY19*LN(Sheet1!CY19)</f>
        <v>-1.5864744523496861E-2</v>
      </c>
      <c r="CZ19" t="e">
        <f>Sheet1!CZ19*LN(Sheet1!CZ19)</f>
        <v>#NUM!</v>
      </c>
      <c r="DA19" t="e">
        <f>Sheet1!DA19*LN(Sheet1!DA19)</f>
        <v>#NUM!</v>
      </c>
      <c r="DB19" t="e">
        <f>Sheet1!DB19*LN(Sheet1!DB19)</f>
        <v>#NUM!</v>
      </c>
      <c r="DC19">
        <f>Sheet1!DC19*LN(Sheet1!DC19)</f>
        <v>-1.83810396537466E-2</v>
      </c>
      <c r="DD19" t="e">
        <f>Sheet1!DD19*LN(Sheet1!DD19)</f>
        <v>#NUM!</v>
      </c>
      <c r="DE19" t="e">
        <f>Sheet1!DE19*LN(Sheet1!DE19)</f>
        <v>#NUM!</v>
      </c>
      <c r="DF19">
        <f>Sheet1!DF19*LN(Sheet1!DF19)</f>
        <v>-2.1831095135704439E-2</v>
      </c>
      <c r="DG19">
        <f>Sheet1!DG19*LN(Sheet1!DG19)</f>
        <v>-1.9779829185753349E-2</v>
      </c>
      <c r="DH19" t="e">
        <f>Sheet1!DH19*LN(Sheet1!DH19)</f>
        <v>#NUM!</v>
      </c>
      <c r="DI19" t="e">
        <f>Sheet1!DI19*LN(Sheet1!DI19)</f>
        <v>#NUM!</v>
      </c>
      <c r="DJ19">
        <f>Sheet1!DJ19*LN(Sheet1!DJ19)</f>
        <v>-3.202451973769057E-2</v>
      </c>
      <c r="DK19">
        <f>Sheet1!DK19*LN(Sheet1!DK19)</f>
        <v>-1.695452249842096E-2</v>
      </c>
      <c r="DL19">
        <f>Sheet1!DL19*LN(Sheet1!DL19)</f>
        <v>-2.8330109671411797E-2</v>
      </c>
      <c r="DM19" t="e">
        <f>Sheet1!DM19*LN(Sheet1!DM19)</f>
        <v>#NUM!</v>
      </c>
      <c r="DN19">
        <f>Sheet1!DN19*LN(Sheet1!DN19)</f>
        <v>-2.4814679137816969E-2</v>
      </c>
      <c r="DO19" t="e">
        <f>Sheet1!DO19*LN(Sheet1!DO19)</f>
        <v>#NUM!</v>
      </c>
      <c r="DP19" t="e">
        <f>Sheet1!DP19*LN(Sheet1!DP19)</f>
        <v>#NUM!</v>
      </c>
      <c r="DQ19" t="e">
        <f>Sheet1!DQ19*LN(Sheet1!DQ19)</f>
        <v>#NUM!</v>
      </c>
      <c r="DR19" t="e">
        <f>Sheet1!DR19*LN(Sheet1!DR19)</f>
        <v>#NUM!</v>
      </c>
      <c r="DS19" t="e">
        <f>Sheet1!DS19*LN(Sheet1!DS19)</f>
        <v>#NUM!</v>
      </c>
      <c r="DU19">
        <f t="shared" si="0"/>
        <v>-2.137758313894436</v>
      </c>
      <c r="DV19" s="5">
        <f t="shared" si="1"/>
        <v>2.137758313894436</v>
      </c>
    </row>
    <row r="20" spans="1:128">
      <c r="A20" s="6" t="s">
        <v>20</v>
      </c>
      <c r="B20" t="e">
        <f>Sheet1!B20*LN(Sheet1!B20)</f>
        <v>#NUM!</v>
      </c>
      <c r="C20">
        <f>Sheet1!C20*LN(Sheet1!C20)</f>
        <v>-0.11557169051453942</v>
      </c>
      <c r="D20" t="e">
        <f>Sheet1!D20*LN(Sheet1!D20)</f>
        <v>#NUM!</v>
      </c>
      <c r="E20" t="e">
        <f>Sheet1!E20*LN(Sheet1!E20)</f>
        <v>#NUM!</v>
      </c>
      <c r="F20" t="e">
        <f>Sheet1!F20*LN(Sheet1!F20)</f>
        <v>#NUM!</v>
      </c>
      <c r="G20" t="e">
        <f>Sheet1!G20*LN(Sheet1!G20)</f>
        <v>#NUM!</v>
      </c>
      <c r="H20" t="e">
        <f>Sheet1!H20*LN(Sheet1!H20)</f>
        <v>#NUM!</v>
      </c>
      <c r="I20" t="e">
        <f>Sheet1!I20*LN(Sheet1!I20)</f>
        <v>#NUM!</v>
      </c>
      <c r="J20" t="e">
        <f>Sheet1!J20*LN(Sheet1!J20)</f>
        <v>#NUM!</v>
      </c>
      <c r="K20" t="e">
        <f>Sheet1!K20*LN(Sheet1!K20)</f>
        <v>#NUM!</v>
      </c>
      <c r="L20" t="e">
        <f>Sheet1!L20*LN(Sheet1!L20)</f>
        <v>#NUM!</v>
      </c>
      <c r="M20" t="e">
        <f>Sheet1!M20*LN(Sheet1!M20)</f>
        <v>#NUM!</v>
      </c>
      <c r="N20" t="e">
        <f>Sheet1!N20*LN(Sheet1!N20)</f>
        <v>#NUM!</v>
      </c>
      <c r="O20">
        <f>Sheet1!O20*LN(Sheet1!O20)</f>
        <v>-0.11293052691837914</v>
      </c>
      <c r="P20" t="e">
        <f>Sheet1!P20*LN(Sheet1!P20)</f>
        <v>#NUM!</v>
      </c>
      <c r="Q20" t="e">
        <f>Sheet1!Q20*LN(Sheet1!Q20)</f>
        <v>#NUM!</v>
      </c>
      <c r="R20" t="e">
        <f>Sheet1!R20*LN(Sheet1!R20)</f>
        <v>#NUM!</v>
      </c>
      <c r="S20" t="e">
        <f>Sheet1!S20*LN(Sheet1!S20)</f>
        <v>#NUM!</v>
      </c>
      <c r="T20" t="e">
        <f>Sheet1!T20*LN(Sheet1!T20)</f>
        <v>#NUM!</v>
      </c>
      <c r="U20" t="e">
        <f>Sheet1!U20*LN(Sheet1!U20)</f>
        <v>#NUM!</v>
      </c>
      <c r="V20" t="e">
        <f>Sheet1!V20*LN(Sheet1!V20)</f>
        <v>#NUM!</v>
      </c>
      <c r="W20" t="e">
        <f>Sheet1!W20*LN(Sheet1!W20)</f>
        <v>#NUM!</v>
      </c>
      <c r="X20">
        <f>Sheet1!X20*LN(Sheet1!X20)</f>
        <v>-0.15999513471114807</v>
      </c>
      <c r="Y20" t="e">
        <f>Sheet1!Y20*LN(Sheet1!Y20)</f>
        <v>#NUM!</v>
      </c>
      <c r="Z20" t="e">
        <f>Sheet1!Z20*LN(Sheet1!Z20)</f>
        <v>#NUM!</v>
      </c>
      <c r="AA20" t="e">
        <f>Sheet1!AA20*LN(Sheet1!AA20)</f>
        <v>#NUM!</v>
      </c>
      <c r="AB20" t="e">
        <f>Sheet1!AB20*LN(Sheet1!AB20)</f>
        <v>#NUM!</v>
      </c>
      <c r="AC20" t="e">
        <f>Sheet1!AC20*LN(Sheet1!AC20)</f>
        <v>#NUM!</v>
      </c>
      <c r="AD20" t="e">
        <f>Sheet1!AD20*LN(Sheet1!AD20)</f>
        <v>#NUM!</v>
      </c>
      <c r="AE20" t="e">
        <f>Sheet1!AE20*LN(Sheet1!AE20)</f>
        <v>#NUM!</v>
      </c>
      <c r="AF20" t="e">
        <f>Sheet1!AF20*LN(Sheet1!AF20)</f>
        <v>#NUM!</v>
      </c>
      <c r="AG20" t="e">
        <f>Sheet1!AG20*LN(Sheet1!AG20)</f>
        <v>#NUM!</v>
      </c>
      <c r="AH20" t="e">
        <f>Sheet1!AH20*LN(Sheet1!AH20)</f>
        <v>#NUM!</v>
      </c>
      <c r="AI20" t="e">
        <f>Sheet1!AI20*LN(Sheet1!AI20)</f>
        <v>#NUM!</v>
      </c>
      <c r="AJ20" t="e">
        <f>Sheet1!AJ20*LN(Sheet1!AJ20)</f>
        <v>#NUM!</v>
      </c>
      <c r="AK20" t="e">
        <f>Sheet1!AK20*LN(Sheet1!AK20)</f>
        <v>#NUM!</v>
      </c>
      <c r="AL20" t="e">
        <f>Sheet1!AL20*LN(Sheet1!AL20)</f>
        <v>#NUM!</v>
      </c>
      <c r="AM20" t="e">
        <f>Sheet1!AM20*LN(Sheet1!AM20)</f>
        <v>#NUM!</v>
      </c>
      <c r="AN20" t="e">
        <f>Sheet1!AN20*LN(Sheet1!AN20)</f>
        <v>#NUM!</v>
      </c>
      <c r="AO20" t="e">
        <f>Sheet1!AO20*LN(Sheet1!AO20)</f>
        <v>#NUM!</v>
      </c>
      <c r="AP20" t="e">
        <f>Sheet1!AP20*LN(Sheet1!AP20)</f>
        <v>#NUM!</v>
      </c>
      <c r="AQ20" t="e">
        <f>Sheet1!AQ20*LN(Sheet1!AQ20)</f>
        <v>#NUM!</v>
      </c>
      <c r="AR20" t="e">
        <f>Sheet1!AR20*LN(Sheet1!AR20)</f>
        <v>#NUM!</v>
      </c>
      <c r="AS20" t="e">
        <f>Sheet1!AS20*LN(Sheet1!AS20)</f>
        <v>#NUM!</v>
      </c>
      <c r="AT20" t="e">
        <f>Sheet1!AT20*LN(Sheet1!AT20)</f>
        <v>#NUM!</v>
      </c>
      <c r="AU20" t="e">
        <f>Sheet1!AU20*LN(Sheet1!AU20)</f>
        <v>#NUM!</v>
      </c>
      <c r="AV20" t="e">
        <f>Sheet1!AV20*LN(Sheet1!AV20)</f>
        <v>#NUM!</v>
      </c>
      <c r="AW20" t="e">
        <f>Sheet1!AW20*LN(Sheet1!AW20)</f>
        <v>#NUM!</v>
      </c>
      <c r="AX20" t="e">
        <f>Sheet1!AX20*LN(Sheet1!AX20)</f>
        <v>#NUM!</v>
      </c>
      <c r="AY20" t="e">
        <f>Sheet1!AY20*LN(Sheet1!AY20)</f>
        <v>#NUM!</v>
      </c>
      <c r="AZ20" t="e">
        <f>Sheet1!AZ20*LN(Sheet1!AZ20)</f>
        <v>#NUM!</v>
      </c>
      <c r="BA20" t="e">
        <f>Sheet1!BA20*LN(Sheet1!BA20)</f>
        <v>#NUM!</v>
      </c>
      <c r="BB20" t="e">
        <f>Sheet1!BB20*LN(Sheet1!BB20)</f>
        <v>#NUM!</v>
      </c>
      <c r="BC20" t="e">
        <f>Sheet1!BC20*LN(Sheet1!BC20)</f>
        <v>#NUM!</v>
      </c>
      <c r="BD20" t="e">
        <f>Sheet1!BD20*LN(Sheet1!BD20)</f>
        <v>#NUM!</v>
      </c>
      <c r="BE20" t="e">
        <f>Sheet1!BE20*LN(Sheet1!BE20)</f>
        <v>#NUM!</v>
      </c>
      <c r="BF20" t="e">
        <f>Sheet1!BF20*LN(Sheet1!BF20)</f>
        <v>#NUM!</v>
      </c>
      <c r="BG20" t="e">
        <f>Sheet1!BG20*LN(Sheet1!BG20)</f>
        <v>#NUM!</v>
      </c>
      <c r="BH20" t="e">
        <f>Sheet1!BH20*LN(Sheet1!BH20)</f>
        <v>#NUM!</v>
      </c>
      <c r="BI20" t="e">
        <f>Sheet1!BI20*LN(Sheet1!BI20)</f>
        <v>#NUM!</v>
      </c>
      <c r="BJ20" t="e">
        <f>Sheet1!BJ20*LN(Sheet1!BJ20)</f>
        <v>#NUM!</v>
      </c>
      <c r="BK20" t="e">
        <f>Sheet1!BK20*LN(Sheet1!BK20)</f>
        <v>#NUM!</v>
      </c>
      <c r="BL20" t="e">
        <f>Sheet1!BL20*LN(Sheet1!BL20)</f>
        <v>#NUM!</v>
      </c>
      <c r="BM20" t="e">
        <f>Sheet1!BM20*LN(Sheet1!BM20)</f>
        <v>#NUM!</v>
      </c>
      <c r="BN20" t="e">
        <f>Sheet1!BN20*LN(Sheet1!BN20)</f>
        <v>#NUM!</v>
      </c>
      <c r="BO20" t="e">
        <f>Sheet1!BO20*LN(Sheet1!BO20)</f>
        <v>#NUM!</v>
      </c>
      <c r="BP20" t="e">
        <f>Sheet1!BP20*LN(Sheet1!BP20)</f>
        <v>#NUM!</v>
      </c>
      <c r="BQ20" t="e">
        <f>Sheet1!BQ20*LN(Sheet1!BQ20)</f>
        <v>#NUM!</v>
      </c>
      <c r="BR20" t="e">
        <f>Sheet1!BR20*LN(Sheet1!BR20)</f>
        <v>#NUM!</v>
      </c>
      <c r="BS20" t="e">
        <f>Sheet1!BS20*LN(Sheet1!BS20)</f>
        <v>#NUM!</v>
      </c>
      <c r="BT20" t="e">
        <f>Sheet1!BT20*LN(Sheet1!BT20)</f>
        <v>#NUM!</v>
      </c>
      <c r="BU20" t="e">
        <f>Sheet1!BU20*LN(Sheet1!BU20)</f>
        <v>#NUM!</v>
      </c>
      <c r="BV20" t="e">
        <f>Sheet1!BV20*LN(Sheet1!BV20)</f>
        <v>#NUM!</v>
      </c>
      <c r="BW20" t="e">
        <f>Sheet1!BW20*LN(Sheet1!BW20)</f>
        <v>#NUM!</v>
      </c>
      <c r="BX20" t="e">
        <f>Sheet1!BX20*LN(Sheet1!BX20)</f>
        <v>#NUM!</v>
      </c>
      <c r="BY20" t="e">
        <f>Sheet1!BY20*LN(Sheet1!BY20)</f>
        <v>#NUM!</v>
      </c>
      <c r="BZ20" t="e">
        <f>Sheet1!BZ20*LN(Sheet1!BZ20)</f>
        <v>#NUM!</v>
      </c>
      <c r="CA20" t="e">
        <f>Sheet1!CA20*LN(Sheet1!CA20)</f>
        <v>#NUM!</v>
      </c>
      <c r="CB20" t="e">
        <f>Sheet1!CB20*LN(Sheet1!CB20)</f>
        <v>#NUM!</v>
      </c>
      <c r="CC20" t="e">
        <f>Sheet1!CC20*LN(Sheet1!CC20)</f>
        <v>#NUM!</v>
      </c>
      <c r="CD20" t="e">
        <f>Sheet1!CD20*LN(Sheet1!CD20)</f>
        <v>#NUM!</v>
      </c>
      <c r="CE20" t="e">
        <f>Sheet1!CE20*LN(Sheet1!CE20)</f>
        <v>#NUM!</v>
      </c>
      <c r="CF20" t="e">
        <f>Sheet1!CF20*LN(Sheet1!CF20)</f>
        <v>#NUM!</v>
      </c>
      <c r="CG20" t="e">
        <f>Sheet1!CG20*LN(Sheet1!CG20)</f>
        <v>#NUM!</v>
      </c>
      <c r="CH20" t="e">
        <f>Sheet1!CH20*LN(Sheet1!CH20)</f>
        <v>#NUM!</v>
      </c>
      <c r="CI20">
        <f>Sheet1!CI20*LN(Sheet1!CI20)</f>
        <v>-0.18363772265184747</v>
      </c>
      <c r="CJ20" t="e">
        <f>Sheet1!CJ20*LN(Sheet1!CJ20)</f>
        <v>#NUM!</v>
      </c>
      <c r="CK20">
        <f>Sheet1!CK20*LN(Sheet1!CK20)</f>
        <v>-0.20803018989992622</v>
      </c>
      <c r="CL20" t="e">
        <f>Sheet1!CL20*LN(Sheet1!CL20)</f>
        <v>#NUM!</v>
      </c>
      <c r="CM20" t="e">
        <f>Sheet1!CM20*LN(Sheet1!CM20)</f>
        <v>#NUM!</v>
      </c>
      <c r="CN20" t="e">
        <f>Sheet1!CN20*LN(Sheet1!CN20)</f>
        <v>#NUM!</v>
      </c>
      <c r="CO20" t="e">
        <f>Sheet1!CO20*LN(Sheet1!CO20)</f>
        <v>#NUM!</v>
      </c>
      <c r="CP20" t="e">
        <f>Sheet1!CP20*LN(Sheet1!CP20)</f>
        <v>#NUM!</v>
      </c>
      <c r="CQ20" t="e">
        <f>Sheet1!CQ20*LN(Sheet1!CQ20)</f>
        <v>#NUM!</v>
      </c>
      <c r="CR20" t="e">
        <f>Sheet1!CR20*LN(Sheet1!CR20)</f>
        <v>#NUM!</v>
      </c>
      <c r="CS20" t="e">
        <f>Sheet1!CS20*LN(Sheet1!CS20)</f>
        <v>#NUM!</v>
      </c>
      <c r="CT20" t="e">
        <f>Sheet1!CT20*LN(Sheet1!CT20)</f>
        <v>#NUM!</v>
      </c>
      <c r="CU20" t="e">
        <f>Sheet1!CU20*LN(Sheet1!CU20)</f>
        <v>#NUM!</v>
      </c>
      <c r="CV20" t="e">
        <f>Sheet1!CV20*LN(Sheet1!CV20)</f>
        <v>#NUM!</v>
      </c>
      <c r="CW20" t="e">
        <f>Sheet1!CW20*LN(Sheet1!CW20)</f>
        <v>#NUM!</v>
      </c>
      <c r="CX20" t="e">
        <f>Sheet1!CX20*LN(Sheet1!CX20)</f>
        <v>#NUM!</v>
      </c>
      <c r="CY20" t="e">
        <f>Sheet1!CY20*LN(Sheet1!CY20)</f>
        <v>#NUM!</v>
      </c>
      <c r="CZ20" t="e">
        <f>Sheet1!CZ20*LN(Sheet1!CZ20)</f>
        <v>#NUM!</v>
      </c>
      <c r="DA20" t="e">
        <f>Sheet1!DA20*LN(Sheet1!DA20)</f>
        <v>#NUM!</v>
      </c>
      <c r="DB20" t="e">
        <f>Sheet1!DB20*LN(Sheet1!DB20)</f>
        <v>#NUM!</v>
      </c>
      <c r="DC20" t="e">
        <f>Sheet1!DC20*LN(Sheet1!DC20)</f>
        <v>#NUM!</v>
      </c>
      <c r="DD20" t="e">
        <f>Sheet1!DD20*LN(Sheet1!DD20)</f>
        <v>#NUM!</v>
      </c>
      <c r="DE20" t="e">
        <f>Sheet1!DE20*LN(Sheet1!DE20)</f>
        <v>#NUM!</v>
      </c>
      <c r="DF20" t="e">
        <f>Sheet1!DF20*LN(Sheet1!DF20)</f>
        <v>#NUM!</v>
      </c>
      <c r="DG20" t="e">
        <f>Sheet1!DG20*LN(Sheet1!DG20)</f>
        <v>#NUM!</v>
      </c>
      <c r="DH20" t="e">
        <f>Sheet1!DH20*LN(Sheet1!DH20)</f>
        <v>#NUM!</v>
      </c>
      <c r="DI20" t="e">
        <f>Sheet1!DI20*LN(Sheet1!DI20)</f>
        <v>#NUM!</v>
      </c>
      <c r="DJ20" t="e">
        <f>Sheet1!DJ20*LN(Sheet1!DJ20)</f>
        <v>#NUM!</v>
      </c>
      <c r="DK20" t="e">
        <f>Sheet1!DK20*LN(Sheet1!DK20)</f>
        <v>#NUM!</v>
      </c>
      <c r="DL20" t="e">
        <f>Sheet1!DL20*LN(Sheet1!DL20)</f>
        <v>#NUM!</v>
      </c>
      <c r="DM20" t="e">
        <f>Sheet1!DM20*LN(Sheet1!DM20)</f>
        <v>#NUM!</v>
      </c>
      <c r="DN20" t="e">
        <f>Sheet1!DN20*LN(Sheet1!DN20)</f>
        <v>#NUM!</v>
      </c>
      <c r="DO20" t="e">
        <f>Sheet1!DO20*LN(Sheet1!DO20)</f>
        <v>#NUM!</v>
      </c>
      <c r="DP20" t="e">
        <f>Sheet1!DP20*LN(Sheet1!DP20)</f>
        <v>#NUM!</v>
      </c>
      <c r="DQ20" t="e">
        <f>Sheet1!DQ20*LN(Sheet1!DQ20)</f>
        <v>#NUM!</v>
      </c>
      <c r="DR20" t="e">
        <f>Sheet1!DR20*LN(Sheet1!DR20)</f>
        <v>#NUM!</v>
      </c>
      <c r="DS20" t="e">
        <f>Sheet1!DS20*LN(Sheet1!DS20)</f>
        <v>#NUM!</v>
      </c>
      <c r="DU20">
        <f t="shared" si="0"/>
        <v>-0.78016526469584035</v>
      </c>
      <c r="DV20" s="5">
        <f t="shared" si="1"/>
        <v>0.78016526469584035</v>
      </c>
    </row>
    <row r="21" spans="1:128">
      <c r="A21" s="6" t="s">
        <v>21</v>
      </c>
      <c r="B21" t="e">
        <f>Sheet1!B21*LN(Sheet1!B21)</f>
        <v>#NUM!</v>
      </c>
      <c r="C21">
        <f>Sheet1!C21*LN(Sheet1!C21)</f>
        <v>-4.2409961731020733E-2</v>
      </c>
      <c r="D21" t="e">
        <f>Sheet1!D21*LN(Sheet1!D21)</f>
        <v>#NUM!</v>
      </c>
      <c r="E21" t="e">
        <f>Sheet1!E21*LN(Sheet1!E21)</f>
        <v>#NUM!</v>
      </c>
      <c r="F21" t="e">
        <f>Sheet1!F21*LN(Sheet1!F21)</f>
        <v>#NUM!</v>
      </c>
      <c r="G21" t="e">
        <f>Sheet1!G21*LN(Sheet1!G21)</f>
        <v>#NUM!</v>
      </c>
      <c r="H21" t="e">
        <f>Sheet1!H21*LN(Sheet1!H21)</f>
        <v>#NUM!</v>
      </c>
      <c r="I21" t="e">
        <f>Sheet1!I21*LN(Sheet1!I21)</f>
        <v>#NUM!</v>
      </c>
      <c r="J21" t="e">
        <f>Sheet1!J21*LN(Sheet1!J21)</f>
        <v>#NUM!</v>
      </c>
      <c r="K21" t="e">
        <f>Sheet1!K21*LN(Sheet1!K21)</f>
        <v>#NUM!</v>
      </c>
      <c r="L21" t="e">
        <f>Sheet1!L21*LN(Sheet1!L21)</f>
        <v>#NUM!</v>
      </c>
      <c r="M21">
        <f>Sheet1!M21*LN(Sheet1!M21)</f>
        <v>-0.131997508924453</v>
      </c>
      <c r="N21">
        <f>Sheet1!N21*LN(Sheet1!N21)</f>
        <v>-0.23168723059371094</v>
      </c>
      <c r="O21" t="e">
        <f>Sheet1!O21*LN(Sheet1!O21)</f>
        <v>#NUM!</v>
      </c>
      <c r="P21" t="e">
        <f>Sheet1!P21*LN(Sheet1!P21)</f>
        <v>#NUM!</v>
      </c>
      <c r="Q21" t="e">
        <f>Sheet1!Q21*LN(Sheet1!Q21)</f>
        <v>#NUM!</v>
      </c>
      <c r="R21" t="e">
        <f>Sheet1!R21*LN(Sheet1!R21)</f>
        <v>#NUM!</v>
      </c>
      <c r="S21" t="e">
        <f>Sheet1!S21*LN(Sheet1!S21)</f>
        <v>#NUM!</v>
      </c>
      <c r="T21" t="e">
        <f>Sheet1!T21*LN(Sheet1!T21)</f>
        <v>#NUM!</v>
      </c>
      <c r="U21" t="e">
        <f>Sheet1!U21*LN(Sheet1!U21)</f>
        <v>#NUM!</v>
      </c>
      <c r="V21" t="e">
        <f>Sheet1!V21*LN(Sheet1!V21)</f>
        <v>#NUM!</v>
      </c>
      <c r="W21" t="e">
        <f>Sheet1!W21*LN(Sheet1!W21)</f>
        <v>#NUM!</v>
      </c>
      <c r="X21">
        <f>Sheet1!X21*LN(Sheet1!X21)</f>
        <v>-0.12533510097569012</v>
      </c>
      <c r="Y21" t="e">
        <f>Sheet1!Y21*LN(Sheet1!Y21)</f>
        <v>#NUM!</v>
      </c>
      <c r="Z21" t="e">
        <f>Sheet1!Z21*LN(Sheet1!Z21)</f>
        <v>#NUM!</v>
      </c>
      <c r="AA21" t="e">
        <f>Sheet1!AA21*LN(Sheet1!AA21)</f>
        <v>#NUM!</v>
      </c>
      <c r="AB21" t="e">
        <f>Sheet1!AB21*LN(Sheet1!AB21)</f>
        <v>#NUM!</v>
      </c>
      <c r="AC21" t="e">
        <f>Sheet1!AC21*LN(Sheet1!AC21)</f>
        <v>#NUM!</v>
      </c>
      <c r="AD21" t="e">
        <f>Sheet1!AD21*LN(Sheet1!AD21)</f>
        <v>#NUM!</v>
      </c>
      <c r="AE21" t="e">
        <f>Sheet1!AE21*LN(Sheet1!AE21)</f>
        <v>#NUM!</v>
      </c>
      <c r="AF21">
        <f>Sheet1!AF21*LN(Sheet1!AF21)</f>
        <v>-5.7687149384528277E-2</v>
      </c>
      <c r="AG21" t="e">
        <f>Sheet1!AG21*LN(Sheet1!AG21)</f>
        <v>#NUM!</v>
      </c>
      <c r="AH21" t="e">
        <f>Sheet1!AH21*LN(Sheet1!AH21)</f>
        <v>#NUM!</v>
      </c>
      <c r="AI21" t="e">
        <f>Sheet1!AI21*LN(Sheet1!AI21)</f>
        <v>#NUM!</v>
      </c>
      <c r="AJ21" t="e">
        <f>Sheet1!AJ21*LN(Sheet1!AJ21)</f>
        <v>#NUM!</v>
      </c>
      <c r="AK21" t="e">
        <f>Sheet1!AK21*LN(Sheet1!AK21)</f>
        <v>#NUM!</v>
      </c>
      <c r="AL21" t="e">
        <f>Sheet1!AL21*LN(Sheet1!AL21)</f>
        <v>#NUM!</v>
      </c>
      <c r="AM21" t="e">
        <f>Sheet1!AM21*LN(Sheet1!AM21)</f>
        <v>#NUM!</v>
      </c>
      <c r="AN21" t="e">
        <f>Sheet1!AN21*LN(Sheet1!AN21)</f>
        <v>#NUM!</v>
      </c>
      <c r="AO21" t="e">
        <f>Sheet1!AO21*LN(Sheet1!AO21)</f>
        <v>#NUM!</v>
      </c>
      <c r="AP21" t="e">
        <f>Sheet1!AP21*LN(Sheet1!AP21)</f>
        <v>#NUM!</v>
      </c>
      <c r="AQ21" t="e">
        <f>Sheet1!AQ21*LN(Sheet1!AQ21)</f>
        <v>#NUM!</v>
      </c>
      <c r="AR21" t="e">
        <f>Sheet1!AR21*LN(Sheet1!AR21)</f>
        <v>#NUM!</v>
      </c>
      <c r="AS21" t="e">
        <f>Sheet1!AS21*LN(Sheet1!AS21)</f>
        <v>#NUM!</v>
      </c>
      <c r="AT21" t="e">
        <f>Sheet1!AT21*LN(Sheet1!AT21)</f>
        <v>#NUM!</v>
      </c>
      <c r="AU21" t="e">
        <f>Sheet1!AU21*LN(Sheet1!AU21)</f>
        <v>#NUM!</v>
      </c>
      <c r="AV21" t="e">
        <f>Sheet1!AV21*LN(Sheet1!AV21)</f>
        <v>#NUM!</v>
      </c>
      <c r="AW21" t="e">
        <f>Sheet1!AW21*LN(Sheet1!AW21)</f>
        <v>#NUM!</v>
      </c>
      <c r="AX21" t="e">
        <f>Sheet1!AX21*LN(Sheet1!AX21)</f>
        <v>#NUM!</v>
      </c>
      <c r="AY21" t="e">
        <f>Sheet1!AY21*LN(Sheet1!AY21)</f>
        <v>#NUM!</v>
      </c>
      <c r="AZ21" t="e">
        <f>Sheet1!AZ21*LN(Sheet1!AZ21)</f>
        <v>#NUM!</v>
      </c>
      <c r="BA21" t="e">
        <f>Sheet1!BA21*LN(Sheet1!BA21)</f>
        <v>#NUM!</v>
      </c>
      <c r="BB21" t="e">
        <f>Sheet1!BB21*LN(Sheet1!BB21)</f>
        <v>#NUM!</v>
      </c>
      <c r="BC21" t="e">
        <f>Sheet1!BC21*LN(Sheet1!BC21)</f>
        <v>#NUM!</v>
      </c>
      <c r="BD21" t="e">
        <f>Sheet1!BD21*LN(Sheet1!BD21)</f>
        <v>#NUM!</v>
      </c>
      <c r="BE21" t="e">
        <f>Sheet1!BE21*LN(Sheet1!BE21)</f>
        <v>#NUM!</v>
      </c>
      <c r="BF21" t="e">
        <f>Sheet1!BF21*LN(Sheet1!BF21)</f>
        <v>#NUM!</v>
      </c>
      <c r="BG21" t="e">
        <f>Sheet1!BG21*LN(Sheet1!BG21)</f>
        <v>#NUM!</v>
      </c>
      <c r="BH21" t="e">
        <f>Sheet1!BH21*LN(Sheet1!BH21)</f>
        <v>#NUM!</v>
      </c>
      <c r="BI21">
        <f>Sheet1!BI21*LN(Sheet1!BI21)</f>
        <v>-4.3418167817177646E-2</v>
      </c>
      <c r="BJ21" t="e">
        <f>Sheet1!BJ21*LN(Sheet1!BJ21)</f>
        <v>#NUM!</v>
      </c>
      <c r="BK21" t="e">
        <f>Sheet1!BK21*LN(Sheet1!BK21)</f>
        <v>#NUM!</v>
      </c>
      <c r="BL21" t="e">
        <f>Sheet1!BL21*LN(Sheet1!BL21)</f>
        <v>#NUM!</v>
      </c>
      <c r="BM21" t="e">
        <f>Sheet1!BM21*LN(Sheet1!BM21)</f>
        <v>#NUM!</v>
      </c>
      <c r="BN21" t="e">
        <f>Sheet1!BN21*LN(Sheet1!BN21)</f>
        <v>#NUM!</v>
      </c>
      <c r="BO21" t="e">
        <f>Sheet1!BO21*LN(Sheet1!BO21)</f>
        <v>#NUM!</v>
      </c>
      <c r="BP21" t="e">
        <f>Sheet1!BP21*LN(Sheet1!BP21)</f>
        <v>#NUM!</v>
      </c>
      <c r="BQ21" t="e">
        <f>Sheet1!BQ21*LN(Sheet1!BQ21)</f>
        <v>#NUM!</v>
      </c>
      <c r="BR21" t="e">
        <f>Sheet1!BR21*LN(Sheet1!BR21)</f>
        <v>#NUM!</v>
      </c>
      <c r="BS21" t="e">
        <f>Sheet1!BS21*LN(Sheet1!BS21)</f>
        <v>#NUM!</v>
      </c>
      <c r="BT21" t="e">
        <f>Sheet1!BT21*LN(Sheet1!BT21)</f>
        <v>#NUM!</v>
      </c>
      <c r="BU21" t="e">
        <f>Sheet1!BU21*LN(Sheet1!BU21)</f>
        <v>#NUM!</v>
      </c>
      <c r="BV21" t="e">
        <f>Sheet1!BV21*LN(Sheet1!BV21)</f>
        <v>#NUM!</v>
      </c>
      <c r="BW21" t="e">
        <f>Sheet1!BW21*LN(Sheet1!BW21)</f>
        <v>#NUM!</v>
      </c>
      <c r="BX21" t="e">
        <f>Sheet1!BX21*LN(Sheet1!BX21)</f>
        <v>#NUM!</v>
      </c>
      <c r="BY21">
        <f>Sheet1!BY21*LN(Sheet1!BY21)</f>
        <v>-8.1934579382054701E-2</v>
      </c>
      <c r="BZ21" t="e">
        <f>Sheet1!BZ21*LN(Sheet1!BZ21)</f>
        <v>#NUM!</v>
      </c>
      <c r="CA21" t="e">
        <f>Sheet1!CA21*LN(Sheet1!CA21)</f>
        <v>#NUM!</v>
      </c>
      <c r="CB21" t="e">
        <f>Sheet1!CB21*LN(Sheet1!CB21)</f>
        <v>#NUM!</v>
      </c>
      <c r="CC21" t="e">
        <f>Sheet1!CC21*LN(Sheet1!CC21)</f>
        <v>#NUM!</v>
      </c>
      <c r="CD21">
        <f>Sheet1!CD21*LN(Sheet1!CD21)</f>
        <v>-0.1770886939004071</v>
      </c>
      <c r="CE21" t="e">
        <f>Sheet1!CE21*LN(Sheet1!CE21)</f>
        <v>#NUM!</v>
      </c>
      <c r="CF21">
        <f>Sheet1!CF21*LN(Sheet1!CF21)</f>
        <v>-0.10794649629347701</v>
      </c>
      <c r="CG21" t="e">
        <f>Sheet1!CG21*LN(Sheet1!CG21)</f>
        <v>#NUM!</v>
      </c>
      <c r="CH21" t="e">
        <f>Sheet1!CH21*LN(Sheet1!CH21)</f>
        <v>#NUM!</v>
      </c>
      <c r="CI21">
        <f>Sheet1!CI21*LN(Sheet1!CI21)</f>
        <v>-0.13786519487375595</v>
      </c>
      <c r="CJ21" t="e">
        <f>Sheet1!CJ21*LN(Sheet1!CJ21)</f>
        <v>#NUM!</v>
      </c>
      <c r="CK21" t="e">
        <f>Sheet1!CK21*LN(Sheet1!CK21)</f>
        <v>#NUM!</v>
      </c>
      <c r="CL21" t="e">
        <f>Sheet1!CL21*LN(Sheet1!CL21)</f>
        <v>#NUM!</v>
      </c>
      <c r="CM21" t="e">
        <f>Sheet1!CM21*LN(Sheet1!CM21)</f>
        <v>#NUM!</v>
      </c>
      <c r="CN21" t="e">
        <f>Sheet1!CN21*LN(Sheet1!CN21)</f>
        <v>#NUM!</v>
      </c>
      <c r="CO21" t="e">
        <f>Sheet1!CO21*LN(Sheet1!CO21)</f>
        <v>#NUM!</v>
      </c>
      <c r="CP21" t="e">
        <f>Sheet1!CP21*LN(Sheet1!CP21)</f>
        <v>#NUM!</v>
      </c>
      <c r="CQ21" t="e">
        <f>Sheet1!CQ21*LN(Sheet1!CQ21)</f>
        <v>#NUM!</v>
      </c>
      <c r="CR21" t="e">
        <f>Sheet1!CR21*LN(Sheet1!CR21)</f>
        <v>#NUM!</v>
      </c>
      <c r="CS21" t="e">
        <f>Sheet1!CS21*LN(Sheet1!CS21)</f>
        <v>#NUM!</v>
      </c>
      <c r="CT21" t="e">
        <f>Sheet1!CT21*LN(Sheet1!CT21)</f>
        <v>#NUM!</v>
      </c>
      <c r="CU21" t="e">
        <f>Sheet1!CU21*LN(Sheet1!CU21)</f>
        <v>#NUM!</v>
      </c>
      <c r="CV21" t="e">
        <f>Sheet1!CV21*LN(Sheet1!CV21)</f>
        <v>#NUM!</v>
      </c>
      <c r="CW21" t="e">
        <f>Sheet1!CW21*LN(Sheet1!CW21)</f>
        <v>#NUM!</v>
      </c>
      <c r="CX21" t="e">
        <f>Sheet1!CX21*LN(Sheet1!CX21)</f>
        <v>#NUM!</v>
      </c>
      <c r="CY21" t="e">
        <f>Sheet1!CY21*LN(Sheet1!CY21)</f>
        <v>#NUM!</v>
      </c>
      <c r="CZ21" t="e">
        <f>Sheet1!CZ21*LN(Sheet1!CZ21)</f>
        <v>#NUM!</v>
      </c>
      <c r="DA21" t="e">
        <f>Sheet1!DA21*LN(Sheet1!DA21)</f>
        <v>#NUM!</v>
      </c>
      <c r="DB21" t="e">
        <f>Sheet1!DB21*LN(Sheet1!DB21)</f>
        <v>#NUM!</v>
      </c>
      <c r="DC21" t="e">
        <f>Sheet1!DC21*LN(Sheet1!DC21)</f>
        <v>#NUM!</v>
      </c>
      <c r="DD21" t="e">
        <f>Sheet1!DD21*LN(Sheet1!DD21)</f>
        <v>#NUM!</v>
      </c>
      <c r="DE21" t="e">
        <f>Sheet1!DE21*LN(Sheet1!DE21)</f>
        <v>#NUM!</v>
      </c>
      <c r="DF21" t="e">
        <f>Sheet1!DF21*LN(Sheet1!DF21)</f>
        <v>#NUM!</v>
      </c>
      <c r="DG21" t="e">
        <f>Sheet1!DG21*LN(Sheet1!DG21)</f>
        <v>#NUM!</v>
      </c>
      <c r="DH21" t="e">
        <f>Sheet1!DH21*LN(Sheet1!DH21)</f>
        <v>#NUM!</v>
      </c>
      <c r="DI21" t="e">
        <f>Sheet1!DI21*LN(Sheet1!DI21)</f>
        <v>#NUM!</v>
      </c>
      <c r="DJ21" t="e">
        <f>Sheet1!DJ21*LN(Sheet1!DJ21)</f>
        <v>#NUM!</v>
      </c>
      <c r="DK21" t="e">
        <f>Sheet1!DK21*LN(Sheet1!DK21)</f>
        <v>#NUM!</v>
      </c>
      <c r="DL21" t="e">
        <f>Sheet1!DL21*LN(Sheet1!DL21)</f>
        <v>#NUM!</v>
      </c>
      <c r="DM21" t="e">
        <f>Sheet1!DM21*LN(Sheet1!DM21)</f>
        <v>#NUM!</v>
      </c>
      <c r="DN21" t="e">
        <f>Sheet1!DN21*LN(Sheet1!DN21)</f>
        <v>#NUM!</v>
      </c>
      <c r="DO21" t="e">
        <f>Sheet1!DO21*LN(Sheet1!DO21)</f>
        <v>#NUM!</v>
      </c>
      <c r="DP21" t="e">
        <f>Sheet1!DP21*LN(Sheet1!DP21)</f>
        <v>#NUM!</v>
      </c>
      <c r="DQ21" t="e">
        <f>Sheet1!DQ21*LN(Sheet1!DQ21)</f>
        <v>#NUM!</v>
      </c>
      <c r="DR21" t="e">
        <f>Sheet1!DR21*LN(Sheet1!DR21)</f>
        <v>#NUM!</v>
      </c>
      <c r="DS21" t="e">
        <f>Sheet1!DS21*LN(Sheet1!DS21)</f>
        <v>#NUM!</v>
      </c>
      <c r="DU21">
        <f t="shared" si="0"/>
        <v>-1.1373700838762755</v>
      </c>
      <c r="DV21" s="5">
        <f t="shared" si="1"/>
        <v>1.1373700838762755</v>
      </c>
    </row>
    <row r="22" spans="1:128">
      <c r="A22" s="6" t="s">
        <v>22</v>
      </c>
      <c r="B22" t="e">
        <f>Sheet1!B22*LN(Sheet1!B22)</f>
        <v>#NUM!</v>
      </c>
      <c r="C22">
        <f>Sheet1!C22*LN(Sheet1!C22)</f>
        <v>-0.32220432048573261</v>
      </c>
      <c r="D22" t="e">
        <f>Sheet1!D22*LN(Sheet1!D22)</f>
        <v>#NUM!</v>
      </c>
      <c r="E22" t="e">
        <f>Sheet1!E22*LN(Sheet1!E22)</f>
        <v>#NUM!</v>
      </c>
      <c r="F22" t="e">
        <f>Sheet1!F22*LN(Sheet1!F22)</f>
        <v>#NUM!</v>
      </c>
      <c r="G22" t="e">
        <f>Sheet1!G22*LN(Sheet1!G22)</f>
        <v>#NUM!</v>
      </c>
      <c r="H22" t="e">
        <f>Sheet1!H22*LN(Sheet1!H22)</f>
        <v>#NUM!</v>
      </c>
      <c r="I22" t="e">
        <f>Sheet1!I22*LN(Sheet1!I22)</f>
        <v>#NUM!</v>
      </c>
      <c r="J22" t="e">
        <f>Sheet1!J22*LN(Sheet1!J22)</f>
        <v>#NUM!</v>
      </c>
      <c r="K22" t="e">
        <f>Sheet1!K22*LN(Sheet1!K22)</f>
        <v>#NUM!</v>
      </c>
      <c r="L22" t="e">
        <f>Sheet1!L22*LN(Sheet1!L22)</f>
        <v>#NUM!</v>
      </c>
      <c r="M22" t="e">
        <f>Sheet1!M22*LN(Sheet1!M22)</f>
        <v>#NUM!</v>
      </c>
      <c r="N22" t="e">
        <f>Sheet1!N22*LN(Sheet1!N22)</f>
        <v>#NUM!</v>
      </c>
      <c r="O22" t="e">
        <f>Sheet1!O22*LN(Sheet1!O22)</f>
        <v>#NUM!</v>
      </c>
      <c r="P22" t="e">
        <f>Sheet1!P22*LN(Sheet1!P22)</f>
        <v>#NUM!</v>
      </c>
      <c r="Q22" t="e">
        <f>Sheet1!Q22*LN(Sheet1!Q22)</f>
        <v>#NUM!</v>
      </c>
      <c r="R22" t="e">
        <f>Sheet1!R22*LN(Sheet1!R22)</f>
        <v>#NUM!</v>
      </c>
      <c r="S22" t="e">
        <f>Sheet1!S22*LN(Sheet1!S22)</f>
        <v>#NUM!</v>
      </c>
      <c r="T22">
        <f>Sheet1!T22*LN(Sheet1!T22)</f>
        <v>-0.25124766361141493</v>
      </c>
      <c r="U22" t="e">
        <f>Sheet1!U22*LN(Sheet1!U22)</f>
        <v>#NUM!</v>
      </c>
      <c r="V22" t="e">
        <f>Sheet1!V22*LN(Sheet1!V22)</f>
        <v>#NUM!</v>
      </c>
      <c r="W22" t="e">
        <f>Sheet1!W22*LN(Sheet1!W22)</f>
        <v>#NUM!</v>
      </c>
      <c r="X22">
        <f>Sheet1!X22*LN(Sheet1!X22)</f>
        <v>-0.28549888916248917</v>
      </c>
      <c r="Y22" t="e">
        <f>Sheet1!Y22*LN(Sheet1!Y22)</f>
        <v>#NUM!</v>
      </c>
      <c r="Z22" t="e">
        <f>Sheet1!Z22*LN(Sheet1!Z22)</f>
        <v>#NUM!</v>
      </c>
      <c r="AA22" t="e">
        <f>Sheet1!AA22*LN(Sheet1!AA22)</f>
        <v>#NUM!</v>
      </c>
      <c r="AB22" t="e">
        <f>Sheet1!AB22*LN(Sheet1!AB22)</f>
        <v>#NUM!</v>
      </c>
      <c r="AC22" t="e">
        <f>Sheet1!AC22*LN(Sheet1!AC22)</f>
        <v>#NUM!</v>
      </c>
      <c r="AD22" t="e">
        <f>Sheet1!AD22*LN(Sheet1!AD22)</f>
        <v>#NUM!</v>
      </c>
      <c r="AE22" t="e">
        <f>Sheet1!AE22*LN(Sheet1!AE22)</f>
        <v>#NUM!</v>
      </c>
      <c r="AF22" t="e">
        <f>Sheet1!AF22*LN(Sheet1!AF22)</f>
        <v>#NUM!</v>
      </c>
      <c r="AG22" t="e">
        <f>Sheet1!AG22*LN(Sheet1!AG22)</f>
        <v>#NUM!</v>
      </c>
      <c r="AH22" t="e">
        <f>Sheet1!AH22*LN(Sheet1!AH22)</f>
        <v>#NUM!</v>
      </c>
      <c r="AI22" t="e">
        <f>Sheet1!AI22*LN(Sheet1!AI22)</f>
        <v>#NUM!</v>
      </c>
      <c r="AJ22" t="e">
        <f>Sheet1!AJ22*LN(Sheet1!AJ22)</f>
        <v>#NUM!</v>
      </c>
      <c r="AK22" t="e">
        <f>Sheet1!AK22*LN(Sheet1!AK22)</f>
        <v>#NUM!</v>
      </c>
      <c r="AL22" t="e">
        <f>Sheet1!AL22*LN(Sheet1!AL22)</f>
        <v>#NUM!</v>
      </c>
      <c r="AM22" t="e">
        <f>Sheet1!AM22*LN(Sheet1!AM22)</f>
        <v>#NUM!</v>
      </c>
      <c r="AN22" t="e">
        <f>Sheet1!AN22*LN(Sheet1!AN22)</f>
        <v>#NUM!</v>
      </c>
      <c r="AO22" t="e">
        <f>Sheet1!AO22*LN(Sheet1!AO22)</f>
        <v>#NUM!</v>
      </c>
      <c r="AP22" t="e">
        <f>Sheet1!AP22*LN(Sheet1!AP22)</f>
        <v>#NUM!</v>
      </c>
      <c r="AQ22" t="e">
        <f>Sheet1!AQ22*LN(Sheet1!AQ22)</f>
        <v>#NUM!</v>
      </c>
      <c r="AR22" t="e">
        <f>Sheet1!AR22*LN(Sheet1!AR22)</f>
        <v>#NUM!</v>
      </c>
      <c r="AS22" t="e">
        <f>Sheet1!AS22*LN(Sheet1!AS22)</f>
        <v>#NUM!</v>
      </c>
      <c r="AT22" t="e">
        <f>Sheet1!AT22*LN(Sheet1!AT22)</f>
        <v>#NUM!</v>
      </c>
      <c r="AU22" t="e">
        <f>Sheet1!AU22*LN(Sheet1!AU22)</f>
        <v>#NUM!</v>
      </c>
      <c r="AV22" t="e">
        <f>Sheet1!AV22*LN(Sheet1!AV22)</f>
        <v>#NUM!</v>
      </c>
      <c r="AW22" t="e">
        <f>Sheet1!AW22*LN(Sheet1!AW22)</f>
        <v>#NUM!</v>
      </c>
      <c r="AX22" t="e">
        <f>Sheet1!AX22*LN(Sheet1!AX22)</f>
        <v>#NUM!</v>
      </c>
      <c r="AY22" t="e">
        <f>Sheet1!AY22*LN(Sheet1!AY22)</f>
        <v>#NUM!</v>
      </c>
      <c r="AZ22" t="e">
        <f>Sheet1!AZ22*LN(Sheet1!AZ22)</f>
        <v>#NUM!</v>
      </c>
      <c r="BA22" t="e">
        <f>Sheet1!BA22*LN(Sheet1!BA22)</f>
        <v>#NUM!</v>
      </c>
      <c r="BB22" t="e">
        <f>Sheet1!BB22*LN(Sheet1!BB22)</f>
        <v>#NUM!</v>
      </c>
      <c r="BC22" t="e">
        <f>Sheet1!BC22*LN(Sheet1!BC22)</f>
        <v>#NUM!</v>
      </c>
      <c r="BD22" t="e">
        <f>Sheet1!BD22*LN(Sheet1!BD22)</f>
        <v>#NUM!</v>
      </c>
      <c r="BE22" t="e">
        <f>Sheet1!BE22*LN(Sheet1!BE22)</f>
        <v>#NUM!</v>
      </c>
      <c r="BF22" t="e">
        <f>Sheet1!BF22*LN(Sheet1!BF22)</f>
        <v>#NUM!</v>
      </c>
      <c r="BG22" t="e">
        <f>Sheet1!BG22*LN(Sheet1!BG22)</f>
        <v>#NUM!</v>
      </c>
      <c r="BH22" t="e">
        <f>Sheet1!BH22*LN(Sheet1!BH22)</f>
        <v>#NUM!</v>
      </c>
      <c r="BI22" t="e">
        <f>Sheet1!BI22*LN(Sheet1!BI22)</f>
        <v>#NUM!</v>
      </c>
      <c r="BJ22" t="e">
        <f>Sheet1!BJ22*LN(Sheet1!BJ22)</f>
        <v>#NUM!</v>
      </c>
      <c r="BK22" t="e">
        <f>Sheet1!BK22*LN(Sheet1!BK22)</f>
        <v>#NUM!</v>
      </c>
      <c r="BL22" t="e">
        <f>Sheet1!BL22*LN(Sheet1!BL22)</f>
        <v>#NUM!</v>
      </c>
      <c r="BM22" t="e">
        <f>Sheet1!BM22*LN(Sheet1!BM22)</f>
        <v>#NUM!</v>
      </c>
      <c r="BN22" t="e">
        <f>Sheet1!BN22*LN(Sheet1!BN22)</f>
        <v>#NUM!</v>
      </c>
      <c r="BO22" t="e">
        <f>Sheet1!BO22*LN(Sheet1!BO22)</f>
        <v>#NUM!</v>
      </c>
      <c r="BP22" t="e">
        <f>Sheet1!BP22*LN(Sheet1!BP22)</f>
        <v>#NUM!</v>
      </c>
      <c r="BQ22" t="e">
        <f>Sheet1!BQ22*LN(Sheet1!BQ22)</f>
        <v>#NUM!</v>
      </c>
      <c r="BR22" t="e">
        <f>Sheet1!BR22*LN(Sheet1!BR22)</f>
        <v>#NUM!</v>
      </c>
      <c r="BS22" t="e">
        <f>Sheet1!BS22*LN(Sheet1!BS22)</f>
        <v>#NUM!</v>
      </c>
      <c r="BT22" t="e">
        <f>Sheet1!BT22*LN(Sheet1!BT22)</f>
        <v>#NUM!</v>
      </c>
      <c r="BU22" t="e">
        <f>Sheet1!BU22*LN(Sheet1!BU22)</f>
        <v>#NUM!</v>
      </c>
      <c r="BV22" t="e">
        <f>Sheet1!BV22*LN(Sheet1!BV22)</f>
        <v>#NUM!</v>
      </c>
      <c r="BW22" t="e">
        <f>Sheet1!BW22*LN(Sheet1!BW22)</f>
        <v>#NUM!</v>
      </c>
      <c r="BX22" t="e">
        <f>Sheet1!BX22*LN(Sheet1!BX22)</f>
        <v>#NUM!</v>
      </c>
      <c r="BY22" t="e">
        <f>Sheet1!BY22*LN(Sheet1!BY22)</f>
        <v>#NUM!</v>
      </c>
      <c r="BZ22" t="e">
        <f>Sheet1!BZ22*LN(Sheet1!BZ22)</f>
        <v>#NUM!</v>
      </c>
      <c r="CA22" t="e">
        <f>Sheet1!CA22*LN(Sheet1!CA22)</f>
        <v>#NUM!</v>
      </c>
      <c r="CB22" t="e">
        <f>Sheet1!CB22*LN(Sheet1!CB22)</f>
        <v>#NUM!</v>
      </c>
      <c r="CC22" t="e">
        <f>Sheet1!CC22*LN(Sheet1!CC22)</f>
        <v>#NUM!</v>
      </c>
      <c r="CD22" t="e">
        <f>Sheet1!CD22*LN(Sheet1!CD22)</f>
        <v>#NUM!</v>
      </c>
      <c r="CE22" t="e">
        <f>Sheet1!CE22*LN(Sheet1!CE22)</f>
        <v>#NUM!</v>
      </c>
      <c r="CF22" t="e">
        <f>Sheet1!CF22*LN(Sheet1!CF22)</f>
        <v>#NUM!</v>
      </c>
      <c r="CG22" t="e">
        <f>Sheet1!CG22*LN(Sheet1!CG22)</f>
        <v>#NUM!</v>
      </c>
      <c r="CH22" t="e">
        <f>Sheet1!CH22*LN(Sheet1!CH22)</f>
        <v>#NUM!</v>
      </c>
      <c r="CI22">
        <f>Sheet1!CI22*LN(Sheet1!CI22)</f>
        <v>-0.36738429388888877</v>
      </c>
      <c r="CJ22" t="e">
        <f>Sheet1!CJ22*LN(Sheet1!CJ22)</f>
        <v>#NUM!</v>
      </c>
      <c r="CK22">
        <f>Sheet1!CK22*LN(Sheet1!CK22)</f>
        <v>-0.20316748903953127</v>
      </c>
      <c r="CL22" t="e">
        <f>Sheet1!CL22*LN(Sheet1!CL22)</f>
        <v>#NUM!</v>
      </c>
      <c r="CM22" t="e">
        <f>Sheet1!CM22*LN(Sheet1!CM22)</f>
        <v>#NUM!</v>
      </c>
      <c r="CN22" t="e">
        <f>Sheet1!CN22*LN(Sheet1!CN22)</f>
        <v>#NUM!</v>
      </c>
      <c r="CO22" t="e">
        <f>Sheet1!CO22*LN(Sheet1!CO22)</f>
        <v>#NUM!</v>
      </c>
      <c r="CP22" t="e">
        <f>Sheet1!CP22*LN(Sheet1!CP22)</f>
        <v>#NUM!</v>
      </c>
      <c r="CQ22" t="e">
        <f>Sheet1!CQ22*LN(Sheet1!CQ22)</f>
        <v>#NUM!</v>
      </c>
      <c r="CR22" t="e">
        <f>Sheet1!CR22*LN(Sheet1!CR22)</f>
        <v>#NUM!</v>
      </c>
      <c r="CS22" t="e">
        <f>Sheet1!CS22*LN(Sheet1!CS22)</f>
        <v>#NUM!</v>
      </c>
      <c r="CT22" t="e">
        <f>Sheet1!CT22*LN(Sheet1!CT22)</f>
        <v>#NUM!</v>
      </c>
      <c r="CU22" t="e">
        <f>Sheet1!CU22*LN(Sheet1!CU22)</f>
        <v>#NUM!</v>
      </c>
      <c r="CV22" t="e">
        <f>Sheet1!CV22*LN(Sheet1!CV22)</f>
        <v>#NUM!</v>
      </c>
      <c r="CW22" t="e">
        <f>Sheet1!CW22*LN(Sheet1!CW22)</f>
        <v>#NUM!</v>
      </c>
      <c r="CX22" t="e">
        <f>Sheet1!CX22*LN(Sheet1!CX22)</f>
        <v>#NUM!</v>
      </c>
      <c r="CY22" t="e">
        <f>Sheet1!CY22*LN(Sheet1!CY22)</f>
        <v>#NUM!</v>
      </c>
      <c r="CZ22" t="e">
        <f>Sheet1!CZ22*LN(Sheet1!CZ22)</f>
        <v>#NUM!</v>
      </c>
      <c r="DA22" t="e">
        <f>Sheet1!DA22*LN(Sheet1!DA22)</f>
        <v>#NUM!</v>
      </c>
      <c r="DB22" t="e">
        <f>Sheet1!DB22*LN(Sheet1!DB22)</f>
        <v>#NUM!</v>
      </c>
      <c r="DC22" t="e">
        <f>Sheet1!DC22*LN(Sheet1!DC22)</f>
        <v>#NUM!</v>
      </c>
      <c r="DD22" t="e">
        <f>Sheet1!DD22*LN(Sheet1!DD22)</f>
        <v>#NUM!</v>
      </c>
      <c r="DE22" t="e">
        <f>Sheet1!DE22*LN(Sheet1!DE22)</f>
        <v>#NUM!</v>
      </c>
      <c r="DF22" t="e">
        <f>Sheet1!DF22*LN(Sheet1!DF22)</f>
        <v>#NUM!</v>
      </c>
      <c r="DG22" t="e">
        <f>Sheet1!DG22*LN(Sheet1!DG22)</f>
        <v>#NUM!</v>
      </c>
      <c r="DH22" t="e">
        <f>Sheet1!DH22*LN(Sheet1!DH22)</f>
        <v>#NUM!</v>
      </c>
      <c r="DI22" t="e">
        <f>Sheet1!DI22*LN(Sheet1!DI22)</f>
        <v>#NUM!</v>
      </c>
      <c r="DJ22" t="e">
        <f>Sheet1!DJ22*LN(Sheet1!DJ22)</f>
        <v>#NUM!</v>
      </c>
      <c r="DK22" t="e">
        <f>Sheet1!DK22*LN(Sheet1!DK22)</f>
        <v>#NUM!</v>
      </c>
      <c r="DL22">
        <f>Sheet1!DL22*LN(Sheet1!DL22)</f>
        <v>-0.2322816545621488</v>
      </c>
      <c r="DM22" t="e">
        <f>Sheet1!DM22*LN(Sheet1!DM22)</f>
        <v>#NUM!</v>
      </c>
      <c r="DN22" t="e">
        <f>Sheet1!DN22*LN(Sheet1!DN22)</f>
        <v>#NUM!</v>
      </c>
      <c r="DO22" t="e">
        <f>Sheet1!DO22*LN(Sheet1!DO22)</f>
        <v>#NUM!</v>
      </c>
      <c r="DP22" t="e">
        <f>Sheet1!DP22*LN(Sheet1!DP22)</f>
        <v>#NUM!</v>
      </c>
      <c r="DQ22" t="e">
        <f>Sheet1!DQ22*LN(Sheet1!DQ22)</f>
        <v>#NUM!</v>
      </c>
      <c r="DR22" t="e">
        <f>Sheet1!DR22*LN(Sheet1!DR22)</f>
        <v>#NUM!</v>
      </c>
      <c r="DS22" t="e">
        <f>Sheet1!DS22*LN(Sheet1!DS22)</f>
        <v>#NUM!</v>
      </c>
      <c r="DU22">
        <f t="shared" si="0"/>
        <v>-1.6617843107502055</v>
      </c>
      <c r="DV22" s="5">
        <f t="shared" si="1"/>
        <v>1.6617843107502055</v>
      </c>
    </row>
    <row r="23" spans="1:128">
      <c r="A23" s="6" t="s">
        <v>23</v>
      </c>
      <c r="B23" t="e">
        <f>Sheet1!B23*LN(Sheet1!B23)</f>
        <v>#NUM!</v>
      </c>
      <c r="C23" t="e">
        <f>Sheet1!C23*LN(Sheet1!C23)</f>
        <v>#NUM!</v>
      </c>
      <c r="D23" t="e">
        <f>Sheet1!D23*LN(Sheet1!D23)</f>
        <v>#NUM!</v>
      </c>
      <c r="E23" t="e">
        <f>Sheet1!E23*LN(Sheet1!E23)</f>
        <v>#NUM!</v>
      </c>
      <c r="F23" t="e">
        <f>Sheet1!F23*LN(Sheet1!F23)</f>
        <v>#NUM!</v>
      </c>
      <c r="G23" t="e">
        <f>Sheet1!G23*LN(Sheet1!G23)</f>
        <v>#NUM!</v>
      </c>
      <c r="H23">
        <f>Sheet1!H23*LN(Sheet1!H23)</f>
        <v>-3.4842792228848098E-2</v>
      </c>
      <c r="I23" t="e">
        <f>Sheet1!I23*LN(Sheet1!I23)</f>
        <v>#NUM!</v>
      </c>
      <c r="J23">
        <f>Sheet1!J23*LN(Sheet1!J23)</f>
        <v>-8.032355656347924E-2</v>
      </c>
      <c r="K23" t="e">
        <f>Sheet1!K23*LN(Sheet1!K23)</f>
        <v>#NUM!</v>
      </c>
      <c r="L23" t="e">
        <f>Sheet1!L23*LN(Sheet1!L23)</f>
        <v>#NUM!</v>
      </c>
      <c r="M23">
        <f>Sheet1!M23*LN(Sheet1!M23)</f>
        <v>-2.8416955069914745E-2</v>
      </c>
      <c r="N23">
        <f>Sheet1!N23*LN(Sheet1!N23)</f>
        <v>-0.2126134045142018</v>
      </c>
      <c r="O23">
        <f>Sheet1!O23*LN(Sheet1!O23)</f>
        <v>-0.36501190841217135</v>
      </c>
      <c r="P23" t="e">
        <f>Sheet1!P23*LN(Sheet1!P23)</f>
        <v>#NUM!</v>
      </c>
      <c r="Q23" t="e">
        <f>Sheet1!Q23*LN(Sheet1!Q23)</f>
        <v>#NUM!</v>
      </c>
      <c r="R23" t="e">
        <f>Sheet1!R23*LN(Sheet1!R23)</f>
        <v>#NUM!</v>
      </c>
      <c r="S23" t="e">
        <f>Sheet1!S23*LN(Sheet1!S23)</f>
        <v>#NUM!</v>
      </c>
      <c r="T23">
        <f>Sheet1!T23*LN(Sheet1!T23)</f>
        <v>-9.7575274690847216E-2</v>
      </c>
      <c r="U23" t="e">
        <f>Sheet1!U23*LN(Sheet1!U23)</f>
        <v>#NUM!</v>
      </c>
      <c r="V23" t="e">
        <f>Sheet1!V23*LN(Sheet1!V23)</f>
        <v>#NUM!</v>
      </c>
      <c r="W23" t="e">
        <f>Sheet1!W23*LN(Sheet1!W23)</f>
        <v>#NUM!</v>
      </c>
      <c r="X23">
        <f>Sheet1!X23*LN(Sheet1!X23)</f>
        <v>-0.1546478057977165</v>
      </c>
      <c r="Y23" t="e">
        <f>Sheet1!Y23*LN(Sheet1!Y23)</f>
        <v>#NUM!</v>
      </c>
      <c r="Z23" t="e">
        <f>Sheet1!Z23*LN(Sheet1!Z23)</f>
        <v>#NUM!</v>
      </c>
      <c r="AA23">
        <f>Sheet1!AA23*LN(Sheet1!AA23)</f>
        <v>-3.0437304716178462E-2</v>
      </c>
      <c r="AB23" t="e">
        <f>Sheet1!AB23*LN(Sheet1!AB23)</f>
        <v>#NUM!</v>
      </c>
      <c r="AC23" t="e">
        <f>Sheet1!AC23*LN(Sheet1!AC23)</f>
        <v>#NUM!</v>
      </c>
      <c r="AD23" t="e">
        <f>Sheet1!AD23*LN(Sheet1!AD23)</f>
        <v>#NUM!</v>
      </c>
      <c r="AE23" t="e">
        <f>Sheet1!AE23*LN(Sheet1!AE23)</f>
        <v>#NUM!</v>
      </c>
      <c r="AF23" t="e">
        <f>Sheet1!AF23*LN(Sheet1!AF23)</f>
        <v>#NUM!</v>
      </c>
      <c r="AG23" t="e">
        <f>Sheet1!AG23*LN(Sheet1!AG23)</f>
        <v>#NUM!</v>
      </c>
      <c r="AH23" t="e">
        <f>Sheet1!AH23*LN(Sheet1!AH23)</f>
        <v>#NUM!</v>
      </c>
      <c r="AI23" t="e">
        <f>Sheet1!AI23*LN(Sheet1!AI23)</f>
        <v>#NUM!</v>
      </c>
      <c r="AJ23" t="e">
        <f>Sheet1!AJ23*LN(Sheet1!AJ23)</f>
        <v>#NUM!</v>
      </c>
      <c r="AK23" t="e">
        <f>Sheet1!AK23*LN(Sheet1!AK23)</f>
        <v>#NUM!</v>
      </c>
      <c r="AL23" t="e">
        <f>Sheet1!AL23*LN(Sheet1!AL23)</f>
        <v>#NUM!</v>
      </c>
      <c r="AM23" t="e">
        <f>Sheet1!AM23*LN(Sheet1!AM23)</f>
        <v>#NUM!</v>
      </c>
      <c r="AN23" t="e">
        <f>Sheet1!AN23*LN(Sheet1!AN23)</f>
        <v>#NUM!</v>
      </c>
      <c r="AO23" t="e">
        <f>Sheet1!AO23*LN(Sheet1!AO23)</f>
        <v>#NUM!</v>
      </c>
      <c r="AP23" t="e">
        <f>Sheet1!AP23*LN(Sheet1!AP23)</f>
        <v>#NUM!</v>
      </c>
      <c r="AQ23" t="e">
        <f>Sheet1!AQ23*LN(Sheet1!AQ23)</f>
        <v>#NUM!</v>
      </c>
      <c r="AR23" t="e">
        <f>Sheet1!AR23*LN(Sheet1!AR23)</f>
        <v>#NUM!</v>
      </c>
      <c r="AS23" t="e">
        <f>Sheet1!AS23*LN(Sheet1!AS23)</f>
        <v>#NUM!</v>
      </c>
      <c r="AT23" t="e">
        <f>Sheet1!AT23*LN(Sheet1!AT23)</f>
        <v>#NUM!</v>
      </c>
      <c r="AU23">
        <f>Sheet1!AU23*LN(Sheet1!AU23)</f>
        <v>-5.0125045374289981E-2</v>
      </c>
      <c r="AV23" t="e">
        <f>Sheet1!AV23*LN(Sheet1!AV23)</f>
        <v>#NUM!</v>
      </c>
      <c r="AW23">
        <f>Sheet1!AW23*LN(Sheet1!AW23)</f>
        <v>-0.11246918156509135</v>
      </c>
      <c r="AX23" t="e">
        <f>Sheet1!AX23*LN(Sheet1!AX23)</f>
        <v>#NUM!</v>
      </c>
      <c r="AY23" t="e">
        <f>Sheet1!AY23*LN(Sheet1!AY23)</f>
        <v>#NUM!</v>
      </c>
      <c r="AZ23">
        <f>Sheet1!AZ23*LN(Sheet1!AZ23)</f>
        <v>-2.2625352217278783E-2</v>
      </c>
      <c r="BA23">
        <f>Sheet1!BA23*LN(Sheet1!BA23)</f>
        <v>-4.0456631107237705E-2</v>
      </c>
      <c r="BB23">
        <f>Sheet1!BB23*LN(Sheet1!BB23)</f>
        <v>-0.15931240586716003</v>
      </c>
      <c r="BC23" t="e">
        <f>Sheet1!BC23*LN(Sheet1!BC23)</f>
        <v>#NUM!</v>
      </c>
      <c r="BD23" t="e">
        <f>Sheet1!BD23*LN(Sheet1!BD23)</f>
        <v>#NUM!</v>
      </c>
      <c r="BE23" t="e">
        <f>Sheet1!BE23*LN(Sheet1!BE23)</f>
        <v>#NUM!</v>
      </c>
      <c r="BF23">
        <f>Sheet1!BF23*LN(Sheet1!BF23)</f>
        <v>-2.4775032571782301E-2</v>
      </c>
      <c r="BG23" t="e">
        <f>Sheet1!BG23*LN(Sheet1!BG23)</f>
        <v>#NUM!</v>
      </c>
      <c r="BH23">
        <f>Sheet1!BH23*LN(Sheet1!BH23)</f>
        <v>-3.1926401697877783E-2</v>
      </c>
      <c r="BI23">
        <f>Sheet1!BI23*LN(Sheet1!BI23)</f>
        <v>-0.14072062676993202</v>
      </c>
      <c r="BJ23" t="e">
        <f>Sheet1!BJ23*LN(Sheet1!BJ23)</f>
        <v>#NUM!</v>
      </c>
      <c r="BK23" t="e">
        <f>Sheet1!BK23*LN(Sheet1!BK23)</f>
        <v>#NUM!</v>
      </c>
      <c r="BL23">
        <f>Sheet1!BL23*LN(Sheet1!BL23)</f>
        <v>-3.4362171884189226E-2</v>
      </c>
      <c r="BM23" t="e">
        <f>Sheet1!BM23*LN(Sheet1!BM23)</f>
        <v>#NUM!</v>
      </c>
      <c r="BN23" t="e">
        <f>Sheet1!BN23*LN(Sheet1!BN23)</f>
        <v>#NUM!</v>
      </c>
      <c r="BO23">
        <f>Sheet1!BO23*LN(Sheet1!BO23)</f>
        <v>-7.211022983431821E-2</v>
      </c>
      <c r="BP23" t="e">
        <f>Sheet1!BP23*LN(Sheet1!BP23)</f>
        <v>#NUM!</v>
      </c>
      <c r="BQ23" t="e">
        <f>Sheet1!BQ23*LN(Sheet1!BQ23)</f>
        <v>#NUM!</v>
      </c>
      <c r="BR23" t="e">
        <f>Sheet1!BR23*LN(Sheet1!BR23)</f>
        <v>#NUM!</v>
      </c>
      <c r="BS23" t="e">
        <f>Sheet1!BS23*LN(Sheet1!BS23)</f>
        <v>#NUM!</v>
      </c>
      <c r="BT23" t="e">
        <f>Sheet1!BT23*LN(Sheet1!BT23)</f>
        <v>#NUM!</v>
      </c>
      <c r="BU23">
        <f>Sheet1!BU23*LN(Sheet1!BU23)</f>
        <v>-2.1529513715906296E-2</v>
      </c>
      <c r="BV23" t="e">
        <f>Sheet1!BV23*LN(Sheet1!BV23)</f>
        <v>#NUM!</v>
      </c>
      <c r="BW23" t="e">
        <f>Sheet1!BW23*LN(Sheet1!BW23)</f>
        <v>#NUM!</v>
      </c>
      <c r="BX23" t="e">
        <f>Sheet1!BX23*LN(Sheet1!BX23)</f>
        <v>#NUM!</v>
      </c>
      <c r="BY23">
        <f>Sheet1!BY23*LN(Sheet1!BY23)</f>
        <v>-3.0936078057461153E-2</v>
      </c>
      <c r="BZ23">
        <f>Sheet1!BZ23*LN(Sheet1!BZ23)</f>
        <v>-2.7390848559028503E-2</v>
      </c>
      <c r="CA23" t="e">
        <f>Sheet1!CA23*LN(Sheet1!CA23)</f>
        <v>#NUM!</v>
      </c>
      <c r="CB23">
        <f>Sheet1!CB23*LN(Sheet1!CB23)</f>
        <v>-6.0732145421663428E-2</v>
      </c>
      <c r="CC23" t="e">
        <f>Sheet1!CC23*LN(Sheet1!CC23)</f>
        <v>#NUM!</v>
      </c>
      <c r="CD23">
        <f>Sheet1!CD23*LN(Sheet1!CD23)</f>
        <v>-0.12546919326867531</v>
      </c>
      <c r="CE23" t="e">
        <f>Sheet1!CE23*LN(Sheet1!CE23)</f>
        <v>#NUM!</v>
      </c>
      <c r="CF23">
        <f>Sheet1!CF23*LN(Sheet1!CF23)</f>
        <v>-0.19600112717825965</v>
      </c>
      <c r="CG23" t="e">
        <f>Sheet1!CG23*LN(Sheet1!CG23)</f>
        <v>#NUM!</v>
      </c>
      <c r="CH23" t="e">
        <f>Sheet1!CH23*LN(Sheet1!CH23)</f>
        <v>#NUM!</v>
      </c>
      <c r="CI23">
        <f>Sheet1!CI23*LN(Sheet1!CI23)</f>
        <v>-9.3415382159674695E-2</v>
      </c>
      <c r="CJ23" t="e">
        <f>Sheet1!CJ23*LN(Sheet1!CJ23)</f>
        <v>#NUM!</v>
      </c>
      <c r="CK23">
        <f>Sheet1!CK23*LN(Sheet1!CK23)</f>
        <v>-3.4842792228848098E-2</v>
      </c>
      <c r="CL23" t="e">
        <f>Sheet1!CL23*LN(Sheet1!CL23)</f>
        <v>#NUM!</v>
      </c>
      <c r="CM23" t="e">
        <f>Sheet1!CM23*LN(Sheet1!CM23)</f>
        <v>#NUM!</v>
      </c>
      <c r="CN23">
        <f>Sheet1!CN23*LN(Sheet1!CN23)</f>
        <v>-2.2079269127367591E-2</v>
      </c>
      <c r="CO23" t="e">
        <f>Sheet1!CO23*LN(Sheet1!CO23)</f>
        <v>#NUM!</v>
      </c>
      <c r="CP23">
        <f>Sheet1!CP23*LN(Sheet1!CP23)</f>
        <v>-2.0418519330899776E-2</v>
      </c>
      <c r="CQ23">
        <f>Sheet1!CQ23*LN(Sheet1!CQ23)</f>
        <v>-2.4242617601731856E-2</v>
      </c>
      <c r="CR23" t="e">
        <f>Sheet1!CR23*LN(Sheet1!CR23)</f>
        <v>#NUM!</v>
      </c>
      <c r="CS23">
        <f>Sheet1!CS23*LN(Sheet1!CS23)</f>
        <v>-6.6144429512278363E-2</v>
      </c>
      <c r="CT23" t="e">
        <f>Sheet1!CT23*LN(Sheet1!CT23)</f>
        <v>#NUM!</v>
      </c>
      <c r="CU23" t="e">
        <f>Sheet1!CU23*LN(Sheet1!CU23)</f>
        <v>#NUM!</v>
      </c>
      <c r="CV23" t="e">
        <f>Sheet1!CV23*LN(Sheet1!CV23)</f>
        <v>#NUM!</v>
      </c>
      <c r="CW23" t="e">
        <f>Sheet1!CW23*LN(Sheet1!CW23)</f>
        <v>#NUM!</v>
      </c>
      <c r="CX23" t="e">
        <f>Sheet1!CX23*LN(Sheet1!CX23)</f>
        <v>#NUM!</v>
      </c>
      <c r="CY23" t="e">
        <f>Sheet1!CY23*LN(Sheet1!CY23)</f>
        <v>#NUM!</v>
      </c>
      <c r="CZ23" t="e">
        <f>Sheet1!CZ23*LN(Sheet1!CZ23)</f>
        <v>#NUM!</v>
      </c>
      <c r="DA23" t="e">
        <f>Sheet1!DA23*LN(Sheet1!DA23)</f>
        <v>#NUM!</v>
      </c>
      <c r="DB23" t="e">
        <f>Sheet1!DB23*LN(Sheet1!DB23)</f>
        <v>#NUM!</v>
      </c>
      <c r="DC23" t="e">
        <f>Sheet1!DC23*LN(Sheet1!DC23)</f>
        <v>#NUM!</v>
      </c>
      <c r="DD23" t="e">
        <f>Sheet1!DD23*LN(Sheet1!DD23)</f>
        <v>#NUM!</v>
      </c>
      <c r="DE23" t="e">
        <f>Sheet1!DE23*LN(Sheet1!DE23)</f>
        <v>#NUM!</v>
      </c>
      <c r="DF23" t="e">
        <f>Sheet1!DF23*LN(Sheet1!DF23)</f>
        <v>#NUM!</v>
      </c>
      <c r="DG23" t="e">
        <f>Sheet1!DG23*LN(Sheet1!DG23)</f>
        <v>#NUM!</v>
      </c>
      <c r="DH23" t="e">
        <f>Sheet1!DH23*LN(Sheet1!DH23)</f>
        <v>#NUM!</v>
      </c>
      <c r="DI23">
        <f>Sheet1!DI23*LN(Sheet1!DI23)</f>
        <v>-2.2625352217278783E-2</v>
      </c>
      <c r="DJ23" t="e">
        <f>Sheet1!DJ23*LN(Sheet1!DJ23)</f>
        <v>#NUM!</v>
      </c>
      <c r="DK23" t="e">
        <f>Sheet1!DK23*LN(Sheet1!DK23)</f>
        <v>#NUM!</v>
      </c>
      <c r="DL23">
        <f>Sheet1!DL23*LN(Sheet1!DL23)</f>
        <v>-0.18560258755086842</v>
      </c>
      <c r="DM23" t="e">
        <f>Sheet1!DM23*LN(Sheet1!DM23)</f>
        <v>#NUM!</v>
      </c>
      <c r="DN23" t="e">
        <f>Sheet1!DN23*LN(Sheet1!DN23)</f>
        <v>#NUM!</v>
      </c>
      <c r="DO23" t="e">
        <f>Sheet1!DO23*LN(Sheet1!DO23)</f>
        <v>#NUM!</v>
      </c>
      <c r="DP23" t="e">
        <f>Sheet1!DP23*LN(Sheet1!DP23)</f>
        <v>#NUM!</v>
      </c>
      <c r="DQ23" t="e">
        <f>Sheet1!DQ23*LN(Sheet1!DQ23)</f>
        <v>#NUM!</v>
      </c>
      <c r="DR23" t="e">
        <f>Sheet1!DR23*LN(Sheet1!DR23)</f>
        <v>#NUM!</v>
      </c>
      <c r="DS23" t="e">
        <f>Sheet1!DS23*LN(Sheet1!DS23)</f>
        <v>#NUM!</v>
      </c>
      <c r="DU23">
        <f t="shared" si="0"/>
        <v>-2.624181936812457</v>
      </c>
      <c r="DV23" s="5">
        <f t="shared" si="1"/>
        <v>2.624181936812457</v>
      </c>
    </row>
    <row r="24" spans="1:128">
      <c r="A24" s="6" t="s">
        <v>24</v>
      </c>
      <c r="B24" t="e">
        <f>Sheet1!B24*LN(Sheet1!B24)</f>
        <v>#NUM!</v>
      </c>
      <c r="C24" t="e">
        <f>Sheet1!C24*LN(Sheet1!C24)</f>
        <v>#NUM!</v>
      </c>
      <c r="D24" t="e">
        <f>Sheet1!D24*LN(Sheet1!D24)</f>
        <v>#NUM!</v>
      </c>
      <c r="E24" t="e">
        <f>Sheet1!E24*LN(Sheet1!E24)</f>
        <v>#NUM!</v>
      </c>
      <c r="F24" t="e">
        <f>Sheet1!F24*LN(Sheet1!F24)</f>
        <v>#NUM!</v>
      </c>
      <c r="G24" t="e">
        <f>Sheet1!G24*LN(Sheet1!G24)</f>
        <v>#NUM!</v>
      </c>
      <c r="H24" t="e">
        <f>Sheet1!H24*LN(Sheet1!H24)</f>
        <v>#NUM!</v>
      </c>
      <c r="I24" t="e">
        <f>Sheet1!I24*LN(Sheet1!I24)</f>
        <v>#NUM!</v>
      </c>
      <c r="J24" t="e">
        <f>Sheet1!J24*LN(Sheet1!J24)</f>
        <v>#NUM!</v>
      </c>
      <c r="K24">
        <f>Sheet1!K24*LN(Sheet1!K24)</f>
        <v>-0.15920312524287364</v>
      </c>
      <c r="L24" t="e">
        <f>Sheet1!L24*LN(Sheet1!L24)</f>
        <v>#NUM!</v>
      </c>
      <c r="M24">
        <f>Sheet1!M24*LN(Sheet1!M24)</f>
        <v>-8.3164555107520424E-2</v>
      </c>
      <c r="N24" t="e">
        <f>Sheet1!N24*LN(Sheet1!N24)</f>
        <v>#NUM!</v>
      </c>
      <c r="O24">
        <f>Sheet1!O24*LN(Sheet1!O24)</f>
        <v>-7.3689678357637942E-2</v>
      </c>
      <c r="P24" t="e">
        <f>Sheet1!P24*LN(Sheet1!P24)</f>
        <v>#NUM!</v>
      </c>
      <c r="Q24" t="e">
        <f>Sheet1!Q24*LN(Sheet1!Q24)</f>
        <v>#NUM!</v>
      </c>
      <c r="R24" t="e">
        <f>Sheet1!R24*LN(Sheet1!R24)</f>
        <v>#NUM!</v>
      </c>
      <c r="S24" t="e">
        <f>Sheet1!S24*LN(Sheet1!S24)</f>
        <v>#NUM!</v>
      </c>
      <c r="T24">
        <f>Sheet1!T24*LN(Sheet1!T24)</f>
        <v>-7.5306227164171749E-2</v>
      </c>
      <c r="U24" t="e">
        <f>Sheet1!U24*LN(Sheet1!U24)</f>
        <v>#NUM!</v>
      </c>
      <c r="V24" t="e">
        <f>Sheet1!V24*LN(Sheet1!V24)</f>
        <v>#NUM!</v>
      </c>
      <c r="W24" t="e">
        <f>Sheet1!W24*LN(Sheet1!W24)</f>
        <v>#NUM!</v>
      </c>
      <c r="X24">
        <f>Sheet1!X24*LN(Sheet1!X24)</f>
        <v>-0.1950024573464462</v>
      </c>
      <c r="Y24" t="e">
        <f>Sheet1!Y24*LN(Sheet1!Y24)</f>
        <v>#NUM!</v>
      </c>
      <c r="Z24" t="e">
        <f>Sheet1!Z24*LN(Sheet1!Z24)</f>
        <v>#NUM!</v>
      </c>
      <c r="AA24">
        <f>Sheet1!AA24*LN(Sheet1!AA24)</f>
        <v>-0.1452941343136048</v>
      </c>
      <c r="AB24" t="e">
        <f>Sheet1!AB24*LN(Sheet1!AB24)</f>
        <v>#NUM!</v>
      </c>
      <c r="AC24" t="e">
        <f>Sheet1!AC24*LN(Sheet1!AC24)</f>
        <v>#NUM!</v>
      </c>
      <c r="AD24" t="e">
        <f>Sheet1!AD24*LN(Sheet1!AD24)</f>
        <v>#NUM!</v>
      </c>
      <c r="AE24" t="e">
        <f>Sheet1!AE24*LN(Sheet1!AE24)</f>
        <v>#NUM!</v>
      </c>
      <c r="AF24" t="e">
        <f>Sheet1!AF24*LN(Sheet1!AF24)</f>
        <v>#NUM!</v>
      </c>
      <c r="AG24" t="e">
        <f>Sheet1!AG24*LN(Sheet1!AG24)</f>
        <v>#NUM!</v>
      </c>
      <c r="AH24" t="e">
        <f>Sheet1!AH24*LN(Sheet1!AH24)</f>
        <v>#NUM!</v>
      </c>
      <c r="AI24" t="e">
        <f>Sheet1!AI24*LN(Sheet1!AI24)</f>
        <v>#NUM!</v>
      </c>
      <c r="AJ24" t="e">
        <f>Sheet1!AJ24*LN(Sheet1!AJ24)</f>
        <v>#NUM!</v>
      </c>
      <c r="AK24" t="e">
        <f>Sheet1!AK24*LN(Sheet1!AK24)</f>
        <v>#NUM!</v>
      </c>
      <c r="AL24" t="e">
        <f>Sheet1!AL24*LN(Sheet1!AL24)</f>
        <v>#NUM!</v>
      </c>
      <c r="AM24" t="e">
        <f>Sheet1!AM24*LN(Sheet1!AM24)</f>
        <v>#NUM!</v>
      </c>
      <c r="AN24" t="e">
        <f>Sheet1!AN24*LN(Sheet1!AN24)</f>
        <v>#NUM!</v>
      </c>
      <c r="AO24" t="e">
        <f>Sheet1!AO24*LN(Sheet1!AO24)</f>
        <v>#NUM!</v>
      </c>
      <c r="AP24" t="e">
        <f>Sheet1!AP24*LN(Sheet1!AP24)</f>
        <v>#NUM!</v>
      </c>
      <c r="AQ24" t="e">
        <f>Sheet1!AQ24*LN(Sheet1!AQ24)</f>
        <v>#NUM!</v>
      </c>
      <c r="AR24" t="e">
        <f>Sheet1!AR24*LN(Sheet1!AR24)</f>
        <v>#NUM!</v>
      </c>
      <c r="AS24" t="e">
        <f>Sheet1!AS24*LN(Sheet1!AS24)</f>
        <v>#NUM!</v>
      </c>
      <c r="AT24" t="e">
        <f>Sheet1!AT24*LN(Sheet1!AT24)</f>
        <v>#NUM!</v>
      </c>
      <c r="AU24" t="e">
        <f>Sheet1!AU24*LN(Sheet1!AU24)</f>
        <v>#NUM!</v>
      </c>
      <c r="AV24" t="e">
        <f>Sheet1!AV24*LN(Sheet1!AV24)</f>
        <v>#NUM!</v>
      </c>
      <c r="AW24" t="e">
        <f>Sheet1!AW24*LN(Sheet1!AW24)</f>
        <v>#NUM!</v>
      </c>
      <c r="AX24" t="e">
        <f>Sheet1!AX24*LN(Sheet1!AX24)</f>
        <v>#NUM!</v>
      </c>
      <c r="AY24" t="e">
        <f>Sheet1!AY24*LN(Sheet1!AY24)</f>
        <v>#NUM!</v>
      </c>
      <c r="AZ24">
        <f>Sheet1!AZ24*LN(Sheet1!AZ24)</f>
        <v>-8.3164555107520424E-2</v>
      </c>
      <c r="BA24">
        <f>Sheet1!BA24*LN(Sheet1!BA24)</f>
        <v>-0.10620103662349933</v>
      </c>
      <c r="BB24">
        <f>Sheet1!BB24*LN(Sheet1!BB24)</f>
        <v>-0.36360552460761508</v>
      </c>
      <c r="BC24" t="e">
        <f>Sheet1!BC24*LN(Sheet1!BC24)</f>
        <v>#NUM!</v>
      </c>
      <c r="BD24" t="e">
        <f>Sheet1!BD24*LN(Sheet1!BD24)</f>
        <v>#NUM!</v>
      </c>
      <c r="BE24" t="e">
        <f>Sheet1!BE24*LN(Sheet1!BE24)</f>
        <v>#NUM!</v>
      </c>
      <c r="BF24" t="e">
        <f>Sheet1!BF24*LN(Sheet1!BF24)</f>
        <v>#NUM!</v>
      </c>
      <c r="BG24" t="e">
        <f>Sheet1!BG24*LN(Sheet1!BG24)</f>
        <v>#NUM!</v>
      </c>
      <c r="BH24" t="e">
        <f>Sheet1!BH24*LN(Sheet1!BH24)</f>
        <v>#NUM!</v>
      </c>
      <c r="BI24">
        <f>Sheet1!BI24*LN(Sheet1!BI24)</f>
        <v>-0.19240473237066841</v>
      </c>
      <c r="BJ24" t="e">
        <f>Sheet1!BJ24*LN(Sheet1!BJ24)</f>
        <v>#NUM!</v>
      </c>
      <c r="BK24" t="e">
        <f>Sheet1!BK24*LN(Sheet1!BK24)</f>
        <v>#NUM!</v>
      </c>
      <c r="BL24" t="e">
        <f>Sheet1!BL24*LN(Sheet1!BL24)</f>
        <v>#NUM!</v>
      </c>
      <c r="BM24" t="e">
        <f>Sheet1!BM24*LN(Sheet1!BM24)</f>
        <v>#NUM!</v>
      </c>
      <c r="BN24" t="e">
        <f>Sheet1!BN24*LN(Sheet1!BN24)</f>
        <v>#NUM!</v>
      </c>
      <c r="BO24">
        <f>Sheet1!BO24*LN(Sheet1!BO24)</f>
        <v>-0.21457746667176106</v>
      </c>
      <c r="BP24" t="e">
        <f>Sheet1!BP24*LN(Sheet1!BP24)</f>
        <v>#NUM!</v>
      </c>
      <c r="BQ24" t="e">
        <f>Sheet1!BQ24*LN(Sheet1!BQ24)</f>
        <v>#NUM!</v>
      </c>
      <c r="BR24" t="e">
        <f>Sheet1!BR24*LN(Sheet1!BR24)</f>
        <v>#NUM!</v>
      </c>
      <c r="BS24" t="e">
        <f>Sheet1!BS24*LN(Sheet1!BS24)</f>
        <v>#NUM!</v>
      </c>
      <c r="BT24" t="e">
        <f>Sheet1!BT24*LN(Sheet1!BT24)</f>
        <v>#NUM!</v>
      </c>
      <c r="BU24" t="e">
        <f>Sheet1!BU24*LN(Sheet1!BU24)</f>
        <v>#NUM!</v>
      </c>
      <c r="BV24" t="e">
        <f>Sheet1!BV24*LN(Sheet1!BV24)</f>
        <v>#NUM!</v>
      </c>
      <c r="BW24" t="e">
        <f>Sheet1!BW24*LN(Sheet1!BW24)</f>
        <v>#NUM!</v>
      </c>
      <c r="BX24" t="e">
        <f>Sheet1!BX24*LN(Sheet1!BX24)</f>
        <v>#NUM!</v>
      </c>
      <c r="BY24" t="e">
        <f>Sheet1!BY24*LN(Sheet1!BY24)</f>
        <v>#NUM!</v>
      </c>
      <c r="BZ24" t="e">
        <f>Sheet1!BZ24*LN(Sheet1!BZ24)</f>
        <v>#NUM!</v>
      </c>
      <c r="CA24" t="e">
        <f>Sheet1!CA24*LN(Sheet1!CA24)</f>
        <v>#NUM!</v>
      </c>
      <c r="CB24">
        <f>Sheet1!CB24*LN(Sheet1!CB24)</f>
        <v>-8.621030354958692E-2</v>
      </c>
      <c r="CC24" t="e">
        <f>Sheet1!CC24*LN(Sheet1!CC24)</f>
        <v>#NUM!</v>
      </c>
      <c r="CD24">
        <f>Sheet1!CD24*LN(Sheet1!CD24)</f>
        <v>-7.6907262769234042E-2</v>
      </c>
      <c r="CE24" t="e">
        <f>Sheet1!CE24*LN(Sheet1!CE24)</f>
        <v>#NUM!</v>
      </c>
      <c r="CF24" t="e">
        <f>Sheet1!CF24*LN(Sheet1!CF24)</f>
        <v>#NUM!</v>
      </c>
      <c r="CG24" t="e">
        <f>Sheet1!CG24*LN(Sheet1!CG24)</f>
        <v>#NUM!</v>
      </c>
      <c r="CH24" t="e">
        <f>Sheet1!CH24*LN(Sheet1!CH24)</f>
        <v>#NUM!</v>
      </c>
      <c r="CI24">
        <f>Sheet1!CI24*LN(Sheet1!CI24)</f>
        <v>-0.1950024573464462</v>
      </c>
      <c r="CJ24" t="e">
        <f>Sheet1!CJ24*LN(Sheet1!CJ24)</f>
        <v>#NUM!</v>
      </c>
      <c r="CK24" t="e">
        <f>Sheet1!CK24*LN(Sheet1!CK24)</f>
        <v>#NUM!</v>
      </c>
      <c r="CL24" t="e">
        <f>Sheet1!CL24*LN(Sheet1!CL24)</f>
        <v>#NUM!</v>
      </c>
      <c r="CM24">
        <f>Sheet1!CM24*LN(Sheet1!CM24)</f>
        <v>-8.0064495205959235E-2</v>
      </c>
      <c r="CN24" t="e">
        <f>Sheet1!CN24*LN(Sheet1!CN24)</f>
        <v>#NUM!</v>
      </c>
      <c r="CO24" t="e">
        <f>Sheet1!CO24*LN(Sheet1!CO24)</f>
        <v>#NUM!</v>
      </c>
      <c r="CP24" t="e">
        <f>Sheet1!CP24*LN(Sheet1!CP24)</f>
        <v>#NUM!</v>
      </c>
      <c r="CQ24" t="e">
        <f>Sheet1!CQ24*LN(Sheet1!CQ24)</f>
        <v>#NUM!</v>
      </c>
      <c r="CR24" t="e">
        <f>Sheet1!CR24*LN(Sheet1!CR24)</f>
        <v>#NUM!</v>
      </c>
      <c r="CS24" t="e">
        <f>Sheet1!CS24*LN(Sheet1!CS24)</f>
        <v>#NUM!</v>
      </c>
      <c r="CT24" t="e">
        <f>Sheet1!CT24*LN(Sheet1!CT24)</f>
        <v>#NUM!</v>
      </c>
      <c r="CU24" t="e">
        <f>Sheet1!CU24*LN(Sheet1!CU24)</f>
        <v>#NUM!</v>
      </c>
      <c r="CV24" t="e">
        <f>Sheet1!CV24*LN(Sheet1!CV24)</f>
        <v>#NUM!</v>
      </c>
      <c r="CW24" t="e">
        <f>Sheet1!CW24*LN(Sheet1!CW24)</f>
        <v>#NUM!</v>
      </c>
      <c r="CX24" t="e">
        <f>Sheet1!CX24*LN(Sheet1!CX24)</f>
        <v>#NUM!</v>
      </c>
      <c r="CY24" t="e">
        <f>Sheet1!CY24*LN(Sheet1!CY24)</f>
        <v>#NUM!</v>
      </c>
      <c r="CZ24" t="e">
        <f>Sheet1!CZ24*LN(Sheet1!CZ24)</f>
        <v>#NUM!</v>
      </c>
      <c r="DA24" t="e">
        <f>Sheet1!DA24*LN(Sheet1!DA24)</f>
        <v>#NUM!</v>
      </c>
      <c r="DB24" t="e">
        <f>Sheet1!DB24*LN(Sheet1!DB24)</f>
        <v>#NUM!</v>
      </c>
      <c r="DC24" t="e">
        <f>Sheet1!DC24*LN(Sheet1!DC24)</f>
        <v>#NUM!</v>
      </c>
      <c r="DD24" t="e">
        <f>Sheet1!DD24*LN(Sheet1!DD24)</f>
        <v>#NUM!</v>
      </c>
      <c r="DE24" t="e">
        <f>Sheet1!DE24*LN(Sheet1!DE24)</f>
        <v>#NUM!</v>
      </c>
      <c r="DF24" t="e">
        <f>Sheet1!DF24*LN(Sheet1!DF24)</f>
        <v>#NUM!</v>
      </c>
      <c r="DG24" t="e">
        <f>Sheet1!DG24*LN(Sheet1!DG24)</f>
        <v>#NUM!</v>
      </c>
      <c r="DH24" t="e">
        <f>Sheet1!DH24*LN(Sheet1!DH24)</f>
        <v>#NUM!</v>
      </c>
      <c r="DI24" t="e">
        <f>Sheet1!DI24*LN(Sheet1!DI24)</f>
        <v>#NUM!</v>
      </c>
      <c r="DJ24" t="e">
        <f>Sheet1!DJ24*LN(Sheet1!DJ24)</f>
        <v>#NUM!</v>
      </c>
      <c r="DK24" t="e">
        <f>Sheet1!DK24*LN(Sheet1!DK24)</f>
        <v>#NUM!</v>
      </c>
      <c r="DL24">
        <f>Sheet1!DL24*LN(Sheet1!DL24)</f>
        <v>-0.22581683639583267</v>
      </c>
      <c r="DM24" t="e">
        <f>Sheet1!DM24*LN(Sheet1!DM24)</f>
        <v>#NUM!</v>
      </c>
      <c r="DN24" t="e">
        <f>Sheet1!DN24*LN(Sheet1!DN24)</f>
        <v>#NUM!</v>
      </c>
      <c r="DO24" t="e">
        <f>Sheet1!DO24*LN(Sheet1!DO24)</f>
        <v>#NUM!</v>
      </c>
      <c r="DP24" t="e">
        <f>Sheet1!DP24*LN(Sheet1!DP24)</f>
        <v>#NUM!</v>
      </c>
      <c r="DQ24" t="e">
        <f>Sheet1!DQ24*LN(Sheet1!DQ24)</f>
        <v>#NUM!</v>
      </c>
      <c r="DR24" t="e">
        <f>Sheet1!DR24*LN(Sheet1!DR24)</f>
        <v>#NUM!</v>
      </c>
      <c r="DS24" t="e">
        <f>Sheet1!DS24*LN(Sheet1!DS24)</f>
        <v>#NUM!</v>
      </c>
      <c r="DU24">
        <f t="shared" si="0"/>
        <v>-2.3556148481803776</v>
      </c>
      <c r="DV24" s="5">
        <f t="shared" si="1"/>
        <v>2.3556148481803776</v>
      </c>
    </row>
    <row r="25" spans="1:128">
      <c r="A25" s="6" t="s">
        <v>25</v>
      </c>
      <c r="B25" t="e">
        <f>Sheet1!B25*LN(Sheet1!B25)</f>
        <v>#NUM!</v>
      </c>
      <c r="C25" t="e">
        <f>Sheet1!C25*LN(Sheet1!C25)</f>
        <v>#NUM!</v>
      </c>
      <c r="D25" t="e">
        <f>Sheet1!D25*LN(Sheet1!D25)</f>
        <v>#NUM!</v>
      </c>
      <c r="E25" t="e">
        <f>Sheet1!E25*LN(Sheet1!E25)</f>
        <v>#NUM!</v>
      </c>
      <c r="F25" t="e">
        <f>Sheet1!F25*LN(Sheet1!F25)</f>
        <v>#NUM!</v>
      </c>
      <c r="G25" t="e">
        <f>Sheet1!G25*LN(Sheet1!G25)</f>
        <v>#NUM!</v>
      </c>
      <c r="H25" t="e">
        <f>Sheet1!H25*LN(Sheet1!H25)</f>
        <v>#NUM!</v>
      </c>
      <c r="I25" t="e">
        <f>Sheet1!I25*LN(Sheet1!I25)</f>
        <v>#NUM!</v>
      </c>
      <c r="J25" t="e">
        <f>Sheet1!J25*LN(Sheet1!J25)</f>
        <v>#NUM!</v>
      </c>
      <c r="K25">
        <f>Sheet1!K25*LN(Sheet1!K25)</f>
        <v>-3.1147648711566667E-2</v>
      </c>
      <c r="L25" t="e">
        <f>Sheet1!L25*LN(Sheet1!L25)</f>
        <v>#NUM!</v>
      </c>
      <c r="M25" t="e">
        <f>Sheet1!M25*LN(Sheet1!M25)</f>
        <v>#NUM!</v>
      </c>
      <c r="N25" t="e">
        <f>Sheet1!N25*LN(Sheet1!N25)</f>
        <v>#NUM!</v>
      </c>
      <c r="O25">
        <f>Sheet1!O25*LN(Sheet1!O25)</f>
        <v>-0.25873448026328266</v>
      </c>
      <c r="P25" t="e">
        <f>Sheet1!P25*LN(Sheet1!P25)</f>
        <v>#NUM!</v>
      </c>
      <c r="Q25" t="e">
        <f>Sheet1!Q25*LN(Sheet1!Q25)</f>
        <v>#NUM!</v>
      </c>
      <c r="R25" t="e">
        <f>Sheet1!R25*LN(Sheet1!R25)</f>
        <v>#NUM!</v>
      </c>
      <c r="S25">
        <f>Sheet1!S25*LN(Sheet1!S25)</f>
        <v>-0.11442992950080577</v>
      </c>
      <c r="T25">
        <f>Sheet1!T25*LN(Sheet1!T25)</f>
        <v>-0.36595504436358373</v>
      </c>
      <c r="U25" t="e">
        <f>Sheet1!U25*LN(Sheet1!U25)</f>
        <v>#NUM!</v>
      </c>
      <c r="V25" t="e">
        <f>Sheet1!V25*LN(Sheet1!V25)</f>
        <v>#NUM!</v>
      </c>
      <c r="W25" t="e">
        <f>Sheet1!W25*LN(Sheet1!W25)</f>
        <v>#NUM!</v>
      </c>
      <c r="X25">
        <f>Sheet1!X25*LN(Sheet1!X25)</f>
        <v>-0.17972328156804876</v>
      </c>
      <c r="Y25" t="e">
        <f>Sheet1!Y25*LN(Sheet1!Y25)</f>
        <v>#NUM!</v>
      </c>
      <c r="Z25" t="e">
        <f>Sheet1!Z25*LN(Sheet1!Z25)</f>
        <v>#NUM!</v>
      </c>
      <c r="AA25">
        <f>Sheet1!AA25*LN(Sheet1!AA25)</f>
        <v>-4.1745683480661377E-2</v>
      </c>
      <c r="AB25" t="e">
        <f>Sheet1!AB25*LN(Sheet1!AB25)</f>
        <v>#NUM!</v>
      </c>
      <c r="AC25" t="e">
        <f>Sheet1!AC25*LN(Sheet1!AC25)</f>
        <v>#NUM!</v>
      </c>
      <c r="AD25" t="e">
        <f>Sheet1!AD25*LN(Sheet1!AD25)</f>
        <v>#NUM!</v>
      </c>
      <c r="AE25" t="e">
        <f>Sheet1!AE25*LN(Sheet1!AE25)</f>
        <v>#NUM!</v>
      </c>
      <c r="AF25" t="e">
        <f>Sheet1!AF25*LN(Sheet1!AF25)</f>
        <v>#NUM!</v>
      </c>
      <c r="AG25" t="e">
        <f>Sheet1!AG25*LN(Sheet1!AG25)</f>
        <v>#NUM!</v>
      </c>
      <c r="AH25" t="e">
        <f>Sheet1!AH25*LN(Sheet1!AH25)</f>
        <v>#NUM!</v>
      </c>
      <c r="AI25" t="e">
        <f>Sheet1!AI25*LN(Sheet1!AI25)</f>
        <v>#NUM!</v>
      </c>
      <c r="AJ25" t="e">
        <f>Sheet1!AJ25*LN(Sheet1!AJ25)</f>
        <v>#NUM!</v>
      </c>
      <c r="AK25" t="e">
        <f>Sheet1!AK25*LN(Sheet1!AK25)</f>
        <v>#NUM!</v>
      </c>
      <c r="AL25" t="e">
        <f>Sheet1!AL25*LN(Sheet1!AL25)</f>
        <v>#NUM!</v>
      </c>
      <c r="AM25" t="e">
        <f>Sheet1!AM25*LN(Sheet1!AM25)</f>
        <v>#NUM!</v>
      </c>
      <c r="AN25" t="e">
        <f>Sheet1!AN25*LN(Sheet1!AN25)</f>
        <v>#NUM!</v>
      </c>
      <c r="AO25" t="e">
        <f>Sheet1!AO25*LN(Sheet1!AO25)</f>
        <v>#NUM!</v>
      </c>
      <c r="AP25" t="e">
        <f>Sheet1!AP25*LN(Sheet1!AP25)</f>
        <v>#NUM!</v>
      </c>
      <c r="AQ25" t="e">
        <f>Sheet1!AQ25*LN(Sheet1!AQ25)</f>
        <v>#NUM!</v>
      </c>
      <c r="AR25" t="e">
        <f>Sheet1!AR25*LN(Sheet1!AR25)</f>
        <v>#NUM!</v>
      </c>
      <c r="AS25" t="e">
        <f>Sheet1!AS25*LN(Sheet1!AS25)</f>
        <v>#NUM!</v>
      </c>
      <c r="AT25" t="e">
        <f>Sheet1!AT25*LN(Sheet1!AT25)</f>
        <v>#NUM!</v>
      </c>
      <c r="AU25">
        <f>Sheet1!AU25*LN(Sheet1!AU25)</f>
        <v>-3.5240089730238358E-2</v>
      </c>
      <c r="AV25" t="e">
        <f>Sheet1!AV25*LN(Sheet1!AV25)</f>
        <v>#NUM!</v>
      </c>
      <c r="AW25">
        <f>Sheet1!AW25*LN(Sheet1!AW25)</f>
        <v>-3.9831465290923768E-2</v>
      </c>
      <c r="AX25" t="e">
        <f>Sheet1!AX25*LN(Sheet1!AX25)</f>
        <v>#NUM!</v>
      </c>
      <c r="AY25" t="e">
        <f>Sheet1!AY25*LN(Sheet1!AY25)</f>
        <v>#NUM!</v>
      </c>
      <c r="AZ25">
        <f>Sheet1!AZ25*LN(Sheet1!AZ25)</f>
        <v>-2.9039345915110204E-2</v>
      </c>
      <c r="BA25" t="e">
        <f>Sheet1!BA25*LN(Sheet1!BA25)</f>
        <v>#NUM!</v>
      </c>
      <c r="BB25">
        <f>Sheet1!BB25*LN(Sheet1!BB25)</f>
        <v>-0.15427449191099041</v>
      </c>
      <c r="BC25" t="e">
        <f>Sheet1!BC25*LN(Sheet1!BC25)</f>
        <v>#NUM!</v>
      </c>
      <c r="BD25" t="e">
        <f>Sheet1!BD25*LN(Sheet1!BD25)</f>
        <v>#NUM!</v>
      </c>
      <c r="BE25" t="e">
        <f>Sheet1!BE25*LN(Sheet1!BE25)</f>
        <v>#NUM!</v>
      </c>
      <c r="BF25" t="e">
        <f>Sheet1!BF25*LN(Sheet1!BF25)</f>
        <v>#NUM!</v>
      </c>
      <c r="BG25" t="e">
        <f>Sheet1!BG25*LN(Sheet1!BG25)</f>
        <v>#NUM!</v>
      </c>
      <c r="BH25" t="e">
        <f>Sheet1!BH25*LN(Sheet1!BH25)</f>
        <v>#NUM!</v>
      </c>
      <c r="BI25">
        <f>Sheet1!BI25*LN(Sheet1!BI25)</f>
        <v>-7.532916047253764E-2</v>
      </c>
      <c r="BJ25" t="e">
        <f>Sheet1!BJ25*LN(Sheet1!BJ25)</f>
        <v>#NUM!</v>
      </c>
      <c r="BK25" t="e">
        <f>Sheet1!BK25*LN(Sheet1!BK25)</f>
        <v>#NUM!</v>
      </c>
      <c r="BL25" t="e">
        <f>Sheet1!BL25*LN(Sheet1!BL25)</f>
        <v>#NUM!</v>
      </c>
      <c r="BM25" t="e">
        <f>Sheet1!BM25*LN(Sheet1!BM25)</f>
        <v>#NUM!</v>
      </c>
      <c r="BN25" t="e">
        <f>Sheet1!BN25*LN(Sheet1!BN25)</f>
        <v>#NUM!</v>
      </c>
      <c r="BO25">
        <f>Sheet1!BO25*LN(Sheet1!BO25)</f>
        <v>-4.425253714586775E-2</v>
      </c>
      <c r="BP25" t="e">
        <f>Sheet1!BP25*LN(Sheet1!BP25)</f>
        <v>#NUM!</v>
      </c>
      <c r="BQ25" t="e">
        <f>Sheet1!BQ25*LN(Sheet1!BQ25)</f>
        <v>#NUM!</v>
      </c>
      <c r="BR25" t="e">
        <f>Sheet1!BR25*LN(Sheet1!BR25)</f>
        <v>#NUM!</v>
      </c>
      <c r="BS25" t="e">
        <f>Sheet1!BS25*LN(Sheet1!BS25)</f>
        <v>#NUM!</v>
      </c>
      <c r="BT25" t="e">
        <f>Sheet1!BT25*LN(Sheet1!BT25)</f>
        <v>#NUM!</v>
      </c>
      <c r="BU25" t="e">
        <f>Sheet1!BU25*LN(Sheet1!BU25)</f>
        <v>#NUM!</v>
      </c>
      <c r="BV25" t="e">
        <f>Sheet1!BV25*LN(Sheet1!BV25)</f>
        <v>#NUM!</v>
      </c>
      <c r="BW25" t="e">
        <f>Sheet1!BW25*LN(Sheet1!BW25)</f>
        <v>#NUM!</v>
      </c>
      <c r="BX25" t="e">
        <f>Sheet1!BX25*LN(Sheet1!BX25)</f>
        <v>#NUM!</v>
      </c>
      <c r="BY25">
        <f>Sheet1!BY25*LN(Sheet1!BY25)</f>
        <v>-3.9831465290923768E-2</v>
      </c>
      <c r="BZ25" t="e">
        <f>Sheet1!BZ25*LN(Sheet1!BZ25)</f>
        <v>#NUM!</v>
      </c>
      <c r="CA25" t="e">
        <f>Sheet1!CA25*LN(Sheet1!CA25)</f>
        <v>#NUM!</v>
      </c>
      <c r="CB25">
        <f>Sheet1!CB25*LN(Sheet1!CB25)</f>
        <v>-3.4568724905975345E-2</v>
      </c>
      <c r="CC25" t="e">
        <f>Sheet1!CC25*LN(Sheet1!CC25)</f>
        <v>#NUM!</v>
      </c>
      <c r="CD25">
        <f>Sheet1!CD25*LN(Sheet1!CD25)</f>
        <v>-6.7607613800182695E-2</v>
      </c>
      <c r="CE25" t="e">
        <f>Sheet1!CE25*LN(Sheet1!CE25)</f>
        <v>#NUM!</v>
      </c>
      <c r="CF25">
        <f>Sheet1!CF25*LN(Sheet1!CF25)</f>
        <v>-6.1697606821842346E-2</v>
      </c>
      <c r="CG25" t="e">
        <f>Sheet1!CG25*LN(Sheet1!CG25)</f>
        <v>#NUM!</v>
      </c>
      <c r="CH25" t="e">
        <f>Sheet1!CH25*LN(Sheet1!CH25)</f>
        <v>#NUM!</v>
      </c>
      <c r="CI25">
        <f>Sheet1!CI25*LN(Sheet1!CI25)</f>
        <v>-0.16585267096943962</v>
      </c>
      <c r="CJ25" t="e">
        <f>Sheet1!CJ25*LN(Sheet1!CJ25)</f>
        <v>#NUM!</v>
      </c>
      <c r="CK25">
        <f>Sheet1!CK25*LN(Sheet1!CK25)</f>
        <v>-4.425253714586775E-2</v>
      </c>
      <c r="CL25" t="e">
        <f>Sheet1!CL25*LN(Sheet1!CL25)</f>
        <v>#NUM!</v>
      </c>
      <c r="CM25" t="e">
        <f>Sheet1!CM25*LN(Sheet1!CM25)</f>
        <v>#NUM!</v>
      </c>
      <c r="CN25" t="e">
        <f>Sheet1!CN25*LN(Sheet1!CN25)</f>
        <v>#NUM!</v>
      </c>
      <c r="CO25" t="e">
        <f>Sheet1!CO25*LN(Sheet1!CO25)</f>
        <v>#NUM!</v>
      </c>
      <c r="CP25" t="e">
        <f>Sheet1!CP25*LN(Sheet1!CP25)</f>
        <v>#NUM!</v>
      </c>
      <c r="CQ25" t="e">
        <f>Sheet1!CQ25*LN(Sheet1!CQ25)</f>
        <v>#NUM!</v>
      </c>
      <c r="CR25" t="e">
        <f>Sheet1!CR25*LN(Sheet1!CR25)</f>
        <v>#NUM!</v>
      </c>
      <c r="CS25">
        <f>Sheet1!CS25*LN(Sheet1!CS25)</f>
        <v>-4.6100642682778567E-2</v>
      </c>
      <c r="CT25" t="e">
        <f>Sheet1!CT25*LN(Sheet1!CT25)</f>
        <v>#NUM!</v>
      </c>
      <c r="CU25" t="e">
        <f>Sheet1!CU25*LN(Sheet1!CU25)</f>
        <v>#NUM!</v>
      </c>
      <c r="CV25" t="e">
        <f>Sheet1!CV25*LN(Sheet1!CV25)</f>
        <v>#NUM!</v>
      </c>
      <c r="CW25" t="e">
        <f>Sheet1!CW25*LN(Sheet1!CW25)</f>
        <v>#NUM!</v>
      </c>
      <c r="CX25" t="e">
        <f>Sheet1!CX25*LN(Sheet1!CX25)</f>
        <v>#NUM!</v>
      </c>
      <c r="CY25" t="e">
        <f>Sheet1!CY25*LN(Sheet1!CY25)</f>
        <v>#NUM!</v>
      </c>
      <c r="CZ25" t="e">
        <f>Sheet1!CZ25*LN(Sheet1!CZ25)</f>
        <v>#NUM!</v>
      </c>
      <c r="DA25" t="e">
        <f>Sheet1!DA25*LN(Sheet1!DA25)</f>
        <v>#NUM!</v>
      </c>
      <c r="DB25" t="e">
        <f>Sheet1!DB25*LN(Sheet1!DB25)</f>
        <v>#NUM!</v>
      </c>
      <c r="DC25" t="e">
        <f>Sheet1!DC25*LN(Sheet1!DC25)</f>
        <v>#NUM!</v>
      </c>
      <c r="DD25" t="e">
        <f>Sheet1!DD25*LN(Sheet1!DD25)</f>
        <v>#NUM!</v>
      </c>
      <c r="DE25" t="e">
        <f>Sheet1!DE25*LN(Sheet1!DE25)</f>
        <v>#NUM!</v>
      </c>
      <c r="DF25" t="e">
        <f>Sheet1!DF25*LN(Sheet1!DF25)</f>
        <v>#NUM!</v>
      </c>
      <c r="DG25" t="e">
        <f>Sheet1!DG25*LN(Sheet1!DG25)</f>
        <v>#NUM!</v>
      </c>
      <c r="DH25">
        <f>Sheet1!DH25*LN(Sheet1!DH25)</f>
        <v>-3.590741318079179E-2</v>
      </c>
      <c r="DI25" t="e">
        <f>Sheet1!DI25*LN(Sheet1!DI25)</f>
        <v>#NUM!</v>
      </c>
      <c r="DJ25" t="e">
        <f>Sheet1!DJ25*LN(Sheet1!DJ25)</f>
        <v>#NUM!</v>
      </c>
      <c r="DK25" t="e">
        <f>Sheet1!DK25*LN(Sheet1!DK25)</f>
        <v>#NUM!</v>
      </c>
      <c r="DL25">
        <f>Sheet1!DL25*LN(Sheet1!DL25)</f>
        <v>-0.2563134979322369</v>
      </c>
      <c r="DM25" t="e">
        <f>Sheet1!DM25*LN(Sheet1!DM25)</f>
        <v>#NUM!</v>
      </c>
      <c r="DN25" t="e">
        <f>Sheet1!DN25*LN(Sheet1!DN25)</f>
        <v>#NUM!</v>
      </c>
      <c r="DO25" t="e">
        <f>Sheet1!DO25*LN(Sheet1!DO25)</f>
        <v>#NUM!</v>
      </c>
      <c r="DP25" t="e">
        <f>Sheet1!DP25*LN(Sheet1!DP25)</f>
        <v>#NUM!</v>
      </c>
      <c r="DQ25" t="e">
        <f>Sheet1!DQ25*LN(Sheet1!DQ25)</f>
        <v>#NUM!</v>
      </c>
      <c r="DR25" t="e">
        <f>Sheet1!DR25*LN(Sheet1!DR25)</f>
        <v>#NUM!</v>
      </c>
      <c r="DS25" t="e">
        <f>Sheet1!DS25*LN(Sheet1!DS25)</f>
        <v>#NUM!</v>
      </c>
      <c r="DU25">
        <f t="shared" si="0"/>
        <v>-2.121835331083656</v>
      </c>
      <c r="DV25" s="5">
        <f t="shared" si="1"/>
        <v>2.121835331083656</v>
      </c>
    </row>
    <row r="26" spans="1:128">
      <c r="A26" s="6" t="s">
        <v>26</v>
      </c>
      <c r="B26" t="e">
        <f>Sheet1!B26*LN(Sheet1!B26)</f>
        <v>#NUM!</v>
      </c>
      <c r="C26" t="e">
        <f>Sheet1!C26*LN(Sheet1!C26)</f>
        <v>#NUM!</v>
      </c>
      <c r="D26" t="e">
        <f>Sheet1!D26*LN(Sheet1!D26)</f>
        <v>#NUM!</v>
      </c>
      <c r="E26" t="e">
        <f>Sheet1!E26*LN(Sheet1!E26)</f>
        <v>#NUM!</v>
      </c>
      <c r="F26" t="e">
        <f>Sheet1!F26*LN(Sheet1!F26)</f>
        <v>#NUM!</v>
      </c>
      <c r="G26" t="e">
        <f>Sheet1!G26*LN(Sheet1!G26)</f>
        <v>#NUM!</v>
      </c>
      <c r="H26">
        <f>Sheet1!H26*LN(Sheet1!H26)</f>
        <v>-2.7786169131822497E-2</v>
      </c>
      <c r="I26" t="e">
        <f>Sheet1!I26*LN(Sheet1!I26)</f>
        <v>#NUM!</v>
      </c>
      <c r="J26" t="e">
        <f>Sheet1!J26*LN(Sheet1!J26)</f>
        <v>#NUM!</v>
      </c>
      <c r="K26">
        <f>Sheet1!K26*LN(Sheet1!K26)</f>
        <v>-9.1842810547466458E-2</v>
      </c>
      <c r="L26" t="e">
        <f>Sheet1!L26*LN(Sheet1!L26)</f>
        <v>#NUM!</v>
      </c>
      <c r="M26" t="e">
        <f>Sheet1!M26*LN(Sheet1!M26)</f>
        <v>#NUM!</v>
      </c>
      <c r="N26" t="e">
        <f>Sheet1!N26*LN(Sheet1!N26)</f>
        <v>#NUM!</v>
      </c>
      <c r="O26">
        <f>Sheet1!O26*LN(Sheet1!O26)</f>
        <v>-0.20637697392250701</v>
      </c>
      <c r="P26" t="e">
        <f>Sheet1!P26*LN(Sheet1!P26)</f>
        <v>#NUM!</v>
      </c>
      <c r="Q26" t="e">
        <f>Sheet1!Q26*LN(Sheet1!Q26)</f>
        <v>#NUM!</v>
      </c>
      <c r="R26" t="e">
        <f>Sheet1!R26*LN(Sheet1!R26)</f>
        <v>#NUM!</v>
      </c>
      <c r="S26" t="e">
        <f>Sheet1!S26*LN(Sheet1!S26)</f>
        <v>#NUM!</v>
      </c>
      <c r="T26">
        <f>Sheet1!T26*LN(Sheet1!T26)</f>
        <v>-0.24641242784208175</v>
      </c>
      <c r="U26" t="e">
        <f>Sheet1!U26*LN(Sheet1!U26)</f>
        <v>#NUM!</v>
      </c>
      <c r="V26" t="e">
        <f>Sheet1!V26*LN(Sheet1!V26)</f>
        <v>#NUM!</v>
      </c>
      <c r="W26" t="e">
        <f>Sheet1!W26*LN(Sheet1!W26)</f>
        <v>#NUM!</v>
      </c>
      <c r="X26">
        <f>Sheet1!X26*LN(Sheet1!X26)</f>
        <v>-0.18187195216282723</v>
      </c>
      <c r="Y26" t="e">
        <f>Sheet1!Y26*LN(Sheet1!Y26)</f>
        <v>#NUM!</v>
      </c>
      <c r="Z26" t="e">
        <f>Sheet1!Z26*LN(Sheet1!Z26)</f>
        <v>#NUM!</v>
      </c>
      <c r="AA26">
        <f>Sheet1!AA26*LN(Sheet1!AA26)</f>
        <v>-2.9181200933625574E-2</v>
      </c>
      <c r="AB26" t="e">
        <f>Sheet1!AB26*LN(Sheet1!AB26)</f>
        <v>#NUM!</v>
      </c>
      <c r="AC26" t="e">
        <f>Sheet1!AC26*LN(Sheet1!AC26)</f>
        <v>#NUM!</v>
      </c>
      <c r="AD26" t="e">
        <f>Sheet1!AD26*LN(Sheet1!AD26)</f>
        <v>#NUM!</v>
      </c>
      <c r="AE26" t="e">
        <f>Sheet1!AE26*LN(Sheet1!AE26)</f>
        <v>#NUM!</v>
      </c>
      <c r="AF26" t="e">
        <f>Sheet1!AF26*LN(Sheet1!AF26)</f>
        <v>#NUM!</v>
      </c>
      <c r="AG26" t="e">
        <f>Sheet1!AG26*LN(Sheet1!AG26)</f>
        <v>#NUM!</v>
      </c>
      <c r="AH26" t="e">
        <f>Sheet1!AH26*LN(Sheet1!AH26)</f>
        <v>#NUM!</v>
      </c>
      <c r="AI26" t="e">
        <f>Sheet1!AI26*LN(Sheet1!AI26)</f>
        <v>#NUM!</v>
      </c>
      <c r="AJ26" t="e">
        <f>Sheet1!AJ26*LN(Sheet1!AJ26)</f>
        <v>#NUM!</v>
      </c>
      <c r="AK26" t="e">
        <f>Sheet1!AK26*LN(Sheet1!AK26)</f>
        <v>#NUM!</v>
      </c>
      <c r="AL26" t="e">
        <f>Sheet1!AL26*LN(Sheet1!AL26)</f>
        <v>#NUM!</v>
      </c>
      <c r="AM26" t="e">
        <f>Sheet1!AM26*LN(Sheet1!AM26)</f>
        <v>#NUM!</v>
      </c>
      <c r="AN26" t="e">
        <f>Sheet1!AN26*LN(Sheet1!AN26)</f>
        <v>#NUM!</v>
      </c>
      <c r="AO26" t="e">
        <f>Sheet1!AO26*LN(Sheet1!AO26)</f>
        <v>#NUM!</v>
      </c>
      <c r="AP26" t="e">
        <f>Sheet1!AP26*LN(Sheet1!AP26)</f>
        <v>#NUM!</v>
      </c>
      <c r="AQ26" t="e">
        <f>Sheet1!AQ26*LN(Sheet1!AQ26)</f>
        <v>#NUM!</v>
      </c>
      <c r="AR26" t="e">
        <f>Sheet1!AR26*LN(Sheet1!AR26)</f>
        <v>#NUM!</v>
      </c>
      <c r="AS26" t="e">
        <f>Sheet1!AS26*LN(Sheet1!AS26)</f>
        <v>#NUM!</v>
      </c>
      <c r="AT26" t="e">
        <f>Sheet1!AT26*LN(Sheet1!AT26)</f>
        <v>#NUM!</v>
      </c>
      <c r="AU26">
        <f>Sheet1!AU26*LN(Sheet1!AU26)</f>
        <v>-2.9871330384162374E-2</v>
      </c>
      <c r="AV26" t="e">
        <f>Sheet1!AV26*LN(Sheet1!AV26)</f>
        <v>#NUM!</v>
      </c>
      <c r="AW26">
        <f>Sheet1!AW26*LN(Sheet1!AW26)</f>
        <v>-5.7317053828904542E-2</v>
      </c>
      <c r="AX26" t="e">
        <f>Sheet1!AX26*LN(Sheet1!AX26)</f>
        <v>#NUM!</v>
      </c>
      <c r="AY26" t="e">
        <f>Sheet1!AY26*LN(Sheet1!AY26)</f>
        <v>#NUM!</v>
      </c>
      <c r="AZ26" t="e">
        <f>Sheet1!AZ26*LN(Sheet1!AZ26)</f>
        <v>#NUM!</v>
      </c>
      <c r="BA26" t="e">
        <f>Sheet1!BA26*LN(Sheet1!BA26)</f>
        <v>#NUM!</v>
      </c>
      <c r="BB26">
        <f>Sheet1!BB26*LN(Sheet1!BB26)</f>
        <v>-3.1237513715904369E-2</v>
      </c>
      <c r="BC26" t="e">
        <f>Sheet1!BC26*LN(Sheet1!BC26)</f>
        <v>#NUM!</v>
      </c>
      <c r="BD26" t="e">
        <f>Sheet1!BD26*LN(Sheet1!BD26)</f>
        <v>#NUM!</v>
      </c>
      <c r="BE26" t="e">
        <f>Sheet1!BE26*LN(Sheet1!BE26)</f>
        <v>#NUM!</v>
      </c>
      <c r="BF26" t="e">
        <f>Sheet1!BF26*LN(Sheet1!BF26)</f>
        <v>#NUM!</v>
      </c>
      <c r="BG26" t="e">
        <f>Sheet1!BG26*LN(Sheet1!BG26)</f>
        <v>#NUM!</v>
      </c>
      <c r="BH26" t="e">
        <f>Sheet1!BH26*LN(Sheet1!BH26)</f>
        <v>#NUM!</v>
      </c>
      <c r="BI26" t="e">
        <f>Sheet1!BI26*LN(Sheet1!BI26)</f>
        <v>#NUM!</v>
      </c>
      <c r="BJ26" t="e">
        <f>Sheet1!BJ26*LN(Sheet1!BJ26)</f>
        <v>#NUM!</v>
      </c>
      <c r="BK26" t="e">
        <f>Sheet1!BK26*LN(Sheet1!BK26)</f>
        <v>#NUM!</v>
      </c>
      <c r="BL26">
        <f>Sheet1!BL26*LN(Sheet1!BL26)</f>
        <v>-2.7786169131822497E-2</v>
      </c>
      <c r="BM26" t="e">
        <f>Sheet1!BM26*LN(Sheet1!BM26)</f>
        <v>#NUM!</v>
      </c>
      <c r="BN26" t="e">
        <f>Sheet1!BN26*LN(Sheet1!BN26)</f>
        <v>#NUM!</v>
      </c>
      <c r="BO26" t="e">
        <f>Sheet1!BO26*LN(Sheet1!BO26)</f>
        <v>#NUM!</v>
      </c>
      <c r="BP26" t="e">
        <f>Sheet1!BP26*LN(Sheet1!BP26)</f>
        <v>#NUM!</v>
      </c>
      <c r="BQ26" t="e">
        <f>Sheet1!BQ26*LN(Sheet1!BQ26)</f>
        <v>#NUM!</v>
      </c>
      <c r="BR26" t="e">
        <f>Sheet1!BR26*LN(Sheet1!BR26)</f>
        <v>#NUM!</v>
      </c>
      <c r="BS26" t="e">
        <f>Sheet1!BS26*LN(Sheet1!BS26)</f>
        <v>#NUM!</v>
      </c>
      <c r="BT26" t="e">
        <f>Sheet1!BT26*LN(Sheet1!BT26)</f>
        <v>#NUM!</v>
      </c>
      <c r="BU26" t="e">
        <f>Sheet1!BU26*LN(Sheet1!BU26)</f>
        <v>#NUM!</v>
      </c>
      <c r="BV26" t="e">
        <f>Sheet1!BV26*LN(Sheet1!BV26)</f>
        <v>#NUM!</v>
      </c>
      <c r="BW26" t="e">
        <f>Sheet1!BW26*LN(Sheet1!BW26)</f>
        <v>#NUM!</v>
      </c>
      <c r="BX26" t="e">
        <f>Sheet1!BX26*LN(Sheet1!BX26)</f>
        <v>#NUM!</v>
      </c>
      <c r="BY26">
        <f>Sheet1!BY26*LN(Sheet1!BY26)</f>
        <v>-5.6765278059812199E-2</v>
      </c>
      <c r="BZ26" t="e">
        <f>Sheet1!BZ26*LN(Sheet1!BZ26)</f>
        <v>#NUM!</v>
      </c>
      <c r="CA26" t="e">
        <f>Sheet1!CA26*LN(Sheet1!CA26)</f>
        <v>#NUM!</v>
      </c>
      <c r="CB26">
        <f>Sheet1!CB26*LN(Sheet1!CB26)</f>
        <v>-9.6689680114726798E-2</v>
      </c>
      <c r="CC26" t="e">
        <f>Sheet1!CC26*LN(Sheet1!CC26)</f>
        <v>#NUM!</v>
      </c>
      <c r="CD26">
        <f>Sheet1!CD26*LN(Sheet1!CD26)</f>
        <v>-7.1504808522126234E-2</v>
      </c>
      <c r="CE26">
        <f>Sheet1!CE26*LN(Sheet1!CE26)</f>
        <v>-2.9871330384162374E-2</v>
      </c>
      <c r="CF26">
        <f>Sheet1!CF26*LN(Sheet1!CF26)</f>
        <v>-0.10601745207799107</v>
      </c>
      <c r="CG26">
        <f>Sheet1!CG26*LN(Sheet1!CG26)</f>
        <v>-0.3670877328066437</v>
      </c>
      <c r="CH26" t="e">
        <f>Sheet1!CH26*LN(Sheet1!CH26)</f>
        <v>#NUM!</v>
      </c>
      <c r="CI26">
        <f>Sheet1!CI26*LN(Sheet1!CI26)</f>
        <v>-7.9356425408457151E-2</v>
      </c>
      <c r="CJ26" t="e">
        <f>Sheet1!CJ26*LN(Sheet1!CJ26)</f>
        <v>#NUM!</v>
      </c>
      <c r="CK26">
        <f>Sheet1!CK26*LN(Sheet1!CK26)</f>
        <v>-4.343214597664833E-2</v>
      </c>
      <c r="CL26" t="e">
        <f>Sheet1!CL26*LN(Sheet1!CL26)</f>
        <v>#NUM!</v>
      </c>
      <c r="CM26" t="e">
        <f>Sheet1!CM26*LN(Sheet1!CM26)</f>
        <v>#NUM!</v>
      </c>
      <c r="CN26" t="e">
        <f>Sheet1!CN26*LN(Sheet1!CN26)</f>
        <v>#NUM!</v>
      </c>
      <c r="CO26" t="e">
        <f>Sheet1!CO26*LN(Sheet1!CO26)</f>
        <v>#NUM!</v>
      </c>
      <c r="CP26" t="e">
        <f>Sheet1!CP26*LN(Sheet1!CP26)</f>
        <v>#NUM!</v>
      </c>
      <c r="CQ26" t="e">
        <f>Sheet1!CQ26*LN(Sheet1!CQ26)</f>
        <v>#NUM!</v>
      </c>
      <c r="CR26" t="e">
        <f>Sheet1!CR26*LN(Sheet1!CR26)</f>
        <v>#NUM!</v>
      </c>
      <c r="CS26">
        <f>Sheet1!CS26*LN(Sheet1!CS26)</f>
        <v>-7.7427741011980397E-2</v>
      </c>
      <c r="CT26">
        <f>Sheet1!CT26*LN(Sheet1!CT26)</f>
        <v>-7.1001489975859394E-2</v>
      </c>
      <c r="CU26" t="e">
        <f>Sheet1!CU26*LN(Sheet1!CU26)</f>
        <v>#NUM!</v>
      </c>
      <c r="CV26" t="e">
        <f>Sheet1!CV26*LN(Sheet1!CV26)</f>
        <v>#NUM!</v>
      </c>
      <c r="CW26" t="e">
        <f>Sheet1!CW26*LN(Sheet1!CW26)</f>
        <v>#NUM!</v>
      </c>
      <c r="CX26" t="e">
        <f>Sheet1!CX26*LN(Sheet1!CX26)</f>
        <v>#NUM!</v>
      </c>
      <c r="CY26" t="e">
        <f>Sheet1!CY26*LN(Sheet1!CY26)</f>
        <v>#NUM!</v>
      </c>
      <c r="CZ26" t="e">
        <f>Sheet1!CZ26*LN(Sheet1!CZ26)</f>
        <v>#NUM!</v>
      </c>
      <c r="DA26" t="e">
        <f>Sheet1!DA26*LN(Sheet1!DA26)</f>
        <v>#NUM!</v>
      </c>
      <c r="DB26" t="e">
        <f>Sheet1!DB26*LN(Sheet1!DB26)</f>
        <v>#NUM!</v>
      </c>
      <c r="DC26" t="e">
        <f>Sheet1!DC26*LN(Sheet1!DC26)</f>
        <v>#NUM!</v>
      </c>
      <c r="DD26" t="e">
        <f>Sheet1!DD26*LN(Sheet1!DD26)</f>
        <v>#NUM!</v>
      </c>
      <c r="DE26" t="e">
        <f>Sheet1!DE26*LN(Sheet1!DE26)</f>
        <v>#NUM!</v>
      </c>
      <c r="DF26" t="e">
        <f>Sheet1!DF26*LN(Sheet1!DF26)</f>
        <v>#NUM!</v>
      </c>
      <c r="DG26">
        <f>Sheet1!DG26*LN(Sheet1!DG26)</f>
        <v>-5.8960052931647321E-2</v>
      </c>
      <c r="DH26" t="e">
        <f>Sheet1!DH26*LN(Sheet1!DH26)</f>
        <v>#NUM!</v>
      </c>
      <c r="DI26" t="e">
        <f>Sheet1!DI26*LN(Sheet1!DI26)</f>
        <v>#NUM!</v>
      </c>
      <c r="DJ26" t="e">
        <f>Sheet1!DJ26*LN(Sheet1!DJ26)</f>
        <v>#NUM!</v>
      </c>
      <c r="DK26" t="e">
        <f>Sheet1!DK26*LN(Sheet1!DK26)</f>
        <v>#NUM!</v>
      </c>
      <c r="DL26">
        <f>Sheet1!DL26*LN(Sheet1!DL26)</f>
        <v>-0.22646031476022677</v>
      </c>
      <c r="DM26" t="e">
        <f>Sheet1!DM26*LN(Sheet1!DM26)</f>
        <v>#NUM!</v>
      </c>
      <c r="DN26">
        <f>Sheet1!DN26*LN(Sheet1!DN26)</f>
        <v>-3.3253470106762155E-2</v>
      </c>
      <c r="DO26" t="e">
        <f>Sheet1!DO26*LN(Sheet1!DO26)</f>
        <v>#NUM!</v>
      </c>
      <c r="DP26" t="e">
        <f>Sheet1!DP26*LN(Sheet1!DP26)</f>
        <v>#NUM!</v>
      </c>
      <c r="DQ26" t="e">
        <f>Sheet1!DQ26*LN(Sheet1!DQ26)</f>
        <v>#NUM!</v>
      </c>
      <c r="DR26" t="e">
        <f>Sheet1!DR26*LN(Sheet1!DR26)</f>
        <v>#NUM!</v>
      </c>
      <c r="DS26" t="e">
        <f>Sheet1!DS26*LN(Sheet1!DS26)</f>
        <v>#NUM!</v>
      </c>
      <c r="DU26">
        <f t="shared" si="0"/>
        <v>-2.2475115237381682</v>
      </c>
      <c r="DV26" s="5">
        <f t="shared" si="1"/>
        <v>2.2475115237381682</v>
      </c>
    </row>
    <row r="27" spans="1:128">
      <c r="A27" s="6" t="s">
        <v>27</v>
      </c>
      <c r="B27" t="e">
        <f>Sheet1!B27*LN(Sheet1!B27)</f>
        <v>#NUM!</v>
      </c>
      <c r="C27">
        <f>Sheet1!C27*LN(Sheet1!C27)</f>
        <v>-7.5950824915641021E-2</v>
      </c>
      <c r="D27" t="e">
        <f>Sheet1!D27*LN(Sheet1!D27)</f>
        <v>#NUM!</v>
      </c>
      <c r="E27" t="e">
        <f>Sheet1!E27*LN(Sheet1!E27)</f>
        <v>#NUM!</v>
      </c>
      <c r="F27" t="e">
        <f>Sheet1!F27*LN(Sheet1!F27)</f>
        <v>#NUM!</v>
      </c>
      <c r="G27" t="e">
        <f>Sheet1!G27*LN(Sheet1!G27)</f>
        <v>#NUM!</v>
      </c>
      <c r="H27" t="e">
        <f>Sheet1!H27*LN(Sheet1!H27)</f>
        <v>#NUM!</v>
      </c>
      <c r="I27" t="e">
        <f>Sheet1!I27*LN(Sheet1!I27)</f>
        <v>#NUM!</v>
      </c>
      <c r="J27" t="e">
        <f>Sheet1!J27*LN(Sheet1!J27)</f>
        <v>#NUM!</v>
      </c>
      <c r="K27">
        <f>Sheet1!K27*LN(Sheet1!K27)</f>
        <v>-0.2083545633404236</v>
      </c>
      <c r="L27">
        <f>Sheet1!L27*LN(Sheet1!L27)</f>
        <v>-4.9546343365014019E-2</v>
      </c>
      <c r="M27">
        <f>Sheet1!M27*LN(Sheet1!M27)</f>
        <v>-8.1269333610356792E-2</v>
      </c>
      <c r="N27">
        <f>Sheet1!N27*LN(Sheet1!N27)</f>
        <v>-0.13728653636388027</v>
      </c>
      <c r="O27">
        <f>Sheet1!O27*LN(Sheet1!O27)</f>
        <v>-0.13857894816623978</v>
      </c>
      <c r="P27" t="e">
        <f>Sheet1!P27*LN(Sheet1!P27)</f>
        <v>#NUM!</v>
      </c>
      <c r="Q27" t="e">
        <f>Sheet1!Q27*LN(Sheet1!Q27)</f>
        <v>#NUM!</v>
      </c>
      <c r="R27" t="e">
        <f>Sheet1!R27*LN(Sheet1!R27)</f>
        <v>#NUM!</v>
      </c>
      <c r="S27" t="e">
        <f>Sheet1!S27*LN(Sheet1!S27)</f>
        <v>#NUM!</v>
      </c>
      <c r="T27">
        <f>Sheet1!T27*LN(Sheet1!T27)</f>
        <v>-0.23657577884809322</v>
      </c>
      <c r="U27" t="e">
        <f>Sheet1!U27*LN(Sheet1!U27)</f>
        <v>#NUM!</v>
      </c>
      <c r="V27" t="e">
        <f>Sheet1!V27*LN(Sheet1!V27)</f>
        <v>#NUM!</v>
      </c>
      <c r="W27" t="e">
        <f>Sheet1!W27*LN(Sheet1!W27)</f>
        <v>#NUM!</v>
      </c>
      <c r="X27">
        <f>Sheet1!X27*LN(Sheet1!X27)</f>
        <v>-5.167214728003075E-2</v>
      </c>
      <c r="Y27">
        <f>Sheet1!Y27*LN(Sheet1!Y27)</f>
        <v>-0.24295485025945476</v>
      </c>
      <c r="Z27" t="e">
        <f>Sheet1!Z27*LN(Sheet1!Z27)</f>
        <v>#NUM!</v>
      </c>
      <c r="AA27">
        <f>Sheet1!AA27*LN(Sheet1!AA27)</f>
        <v>-0.29659427917583614</v>
      </c>
      <c r="AB27" t="e">
        <f>Sheet1!AB27*LN(Sheet1!AB27)</f>
        <v>#NUM!</v>
      </c>
      <c r="AC27" t="e">
        <f>Sheet1!AC27*LN(Sheet1!AC27)</f>
        <v>#NUM!</v>
      </c>
      <c r="AD27" t="e">
        <f>Sheet1!AD27*LN(Sheet1!AD27)</f>
        <v>#NUM!</v>
      </c>
      <c r="AE27" t="e">
        <f>Sheet1!AE27*LN(Sheet1!AE27)</f>
        <v>#NUM!</v>
      </c>
      <c r="AF27" t="e">
        <f>Sheet1!AF27*LN(Sheet1!AF27)</f>
        <v>#NUM!</v>
      </c>
      <c r="AG27" t="e">
        <f>Sheet1!AG27*LN(Sheet1!AG27)</f>
        <v>#NUM!</v>
      </c>
      <c r="AH27" t="e">
        <f>Sheet1!AH27*LN(Sheet1!AH27)</f>
        <v>#NUM!</v>
      </c>
      <c r="AI27" t="e">
        <f>Sheet1!AI27*LN(Sheet1!AI27)</f>
        <v>#NUM!</v>
      </c>
      <c r="AJ27" t="e">
        <f>Sheet1!AJ27*LN(Sheet1!AJ27)</f>
        <v>#NUM!</v>
      </c>
      <c r="AK27" t="e">
        <f>Sheet1!AK27*LN(Sheet1!AK27)</f>
        <v>#NUM!</v>
      </c>
      <c r="AL27" t="e">
        <f>Sheet1!AL27*LN(Sheet1!AL27)</f>
        <v>#NUM!</v>
      </c>
      <c r="AM27" t="e">
        <f>Sheet1!AM27*LN(Sheet1!AM27)</f>
        <v>#NUM!</v>
      </c>
      <c r="AN27" t="e">
        <f>Sheet1!AN27*LN(Sheet1!AN27)</f>
        <v>#NUM!</v>
      </c>
      <c r="AO27" t="e">
        <f>Sheet1!AO27*LN(Sheet1!AO27)</f>
        <v>#NUM!</v>
      </c>
      <c r="AP27" t="e">
        <f>Sheet1!AP27*LN(Sheet1!AP27)</f>
        <v>#NUM!</v>
      </c>
      <c r="AQ27" t="e">
        <f>Sheet1!AQ27*LN(Sheet1!AQ27)</f>
        <v>#NUM!</v>
      </c>
      <c r="AR27" t="e">
        <f>Sheet1!AR27*LN(Sheet1!AR27)</f>
        <v>#NUM!</v>
      </c>
      <c r="AS27" t="e">
        <f>Sheet1!AS27*LN(Sheet1!AS27)</f>
        <v>#NUM!</v>
      </c>
      <c r="AT27" t="e">
        <f>Sheet1!AT27*LN(Sheet1!AT27)</f>
        <v>#NUM!</v>
      </c>
      <c r="AU27" t="e">
        <f>Sheet1!AU27*LN(Sheet1!AU27)</f>
        <v>#NUM!</v>
      </c>
      <c r="AV27" t="e">
        <f>Sheet1!AV27*LN(Sheet1!AV27)</f>
        <v>#NUM!</v>
      </c>
      <c r="AW27">
        <f>Sheet1!AW27*LN(Sheet1!AW27)</f>
        <v>-5.0613368311898527E-2</v>
      </c>
      <c r="AX27" t="e">
        <f>Sheet1!AX27*LN(Sheet1!AX27)</f>
        <v>#NUM!</v>
      </c>
      <c r="AY27" t="e">
        <f>Sheet1!AY27*LN(Sheet1!AY27)</f>
        <v>#NUM!</v>
      </c>
      <c r="AZ27" t="e">
        <f>Sheet1!AZ27*LN(Sheet1!AZ27)</f>
        <v>#NUM!</v>
      </c>
      <c r="BA27" t="e">
        <f>Sheet1!BA27*LN(Sheet1!BA27)</f>
        <v>#NUM!</v>
      </c>
      <c r="BB27">
        <f>Sheet1!BB27*LN(Sheet1!BB27)</f>
        <v>-0.17335437764914588</v>
      </c>
      <c r="BC27">
        <f>Sheet1!BC27*LN(Sheet1!BC27)</f>
        <v>-6.1849240977120933E-2</v>
      </c>
      <c r="BD27" t="e">
        <f>Sheet1!BD27*LN(Sheet1!BD27)</f>
        <v>#NUM!</v>
      </c>
      <c r="BE27" t="e">
        <f>Sheet1!BE27*LN(Sheet1!BE27)</f>
        <v>#NUM!</v>
      </c>
      <c r="BF27" t="e">
        <f>Sheet1!BF27*LN(Sheet1!BF27)</f>
        <v>#NUM!</v>
      </c>
      <c r="BG27" t="e">
        <f>Sheet1!BG27*LN(Sheet1!BG27)</f>
        <v>#NUM!</v>
      </c>
      <c r="BH27" t="e">
        <f>Sheet1!BH27*LN(Sheet1!BH27)</f>
        <v>#NUM!</v>
      </c>
      <c r="BI27">
        <f>Sheet1!BI27*LN(Sheet1!BI27)</f>
        <v>-0.10184845449700258</v>
      </c>
      <c r="BJ27" t="e">
        <f>Sheet1!BJ27*LN(Sheet1!BJ27)</f>
        <v>#NUM!</v>
      </c>
      <c r="BK27" t="e">
        <f>Sheet1!BK27*LN(Sheet1!BK27)</f>
        <v>#NUM!</v>
      </c>
      <c r="BL27" t="e">
        <f>Sheet1!BL27*LN(Sheet1!BL27)</f>
        <v>#NUM!</v>
      </c>
      <c r="BM27" t="e">
        <f>Sheet1!BM27*LN(Sheet1!BM27)</f>
        <v>#NUM!</v>
      </c>
      <c r="BN27" t="e">
        <f>Sheet1!BN27*LN(Sheet1!BN27)</f>
        <v>#NUM!</v>
      </c>
      <c r="BO27">
        <f>Sheet1!BO27*LN(Sheet1!BO27)</f>
        <v>-7.8630886253906365E-2</v>
      </c>
      <c r="BP27" t="e">
        <f>Sheet1!BP27*LN(Sheet1!BP27)</f>
        <v>#NUM!</v>
      </c>
      <c r="BQ27" t="e">
        <f>Sheet1!BQ27*LN(Sheet1!BQ27)</f>
        <v>#NUM!</v>
      </c>
      <c r="BR27" t="e">
        <f>Sheet1!BR27*LN(Sheet1!BR27)</f>
        <v>#NUM!</v>
      </c>
      <c r="BS27" t="e">
        <f>Sheet1!BS27*LN(Sheet1!BS27)</f>
        <v>#NUM!</v>
      </c>
      <c r="BT27" t="e">
        <f>Sheet1!BT27*LN(Sheet1!BT27)</f>
        <v>#NUM!</v>
      </c>
      <c r="BU27" t="e">
        <f>Sheet1!BU27*LN(Sheet1!BU27)</f>
        <v>#NUM!</v>
      </c>
      <c r="BV27" t="e">
        <f>Sheet1!BV27*LN(Sheet1!BV27)</f>
        <v>#NUM!</v>
      </c>
      <c r="BW27" t="e">
        <f>Sheet1!BW27*LN(Sheet1!BW27)</f>
        <v>#NUM!</v>
      </c>
      <c r="BX27" t="e">
        <f>Sheet1!BX27*LN(Sheet1!BX27)</f>
        <v>#NUM!</v>
      </c>
      <c r="BY27" t="e">
        <f>Sheet1!BY27*LN(Sheet1!BY27)</f>
        <v>#NUM!</v>
      </c>
      <c r="BZ27" t="e">
        <f>Sheet1!BZ27*LN(Sheet1!BZ27)</f>
        <v>#NUM!</v>
      </c>
      <c r="CA27" t="e">
        <f>Sheet1!CA27*LN(Sheet1!CA27)</f>
        <v>#NUM!</v>
      </c>
      <c r="CB27">
        <f>Sheet1!CB27*LN(Sheet1!CB27)</f>
        <v>-8.1269333610356792E-2</v>
      </c>
      <c r="CC27" t="e">
        <f>Sheet1!CC27*LN(Sheet1!CC27)</f>
        <v>#NUM!</v>
      </c>
      <c r="CD27">
        <f>Sheet1!CD27*LN(Sheet1!CD27)</f>
        <v>-6.5733600401940831E-2</v>
      </c>
      <c r="CE27" t="e">
        <f>Sheet1!CE27*LN(Sheet1!CE27)</f>
        <v>#NUM!</v>
      </c>
      <c r="CF27" t="e">
        <f>Sheet1!CF27*LN(Sheet1!CF27)</f>
        <v>#NUM!</v>
      </c>
      <c r="CG27" t="e">
        <f>Sheet1!CG27*LN(Sheet1!CG27)</f>
        <v>#NUM!</v>
      </c>
      <c r="CH27" t="e">
        <f>Sheet1!CH27*LN(Sheet1!CH27)</f>
        <v>#NUM!</v>
      </c>
      <c r="CI27">
        <f>Sheet1!CI27*LN(Sheet1!CI27)</f>
        <v>-0.1041692936966559</v>
      </c>
      <c r="CJ27" t="e">
        <f>Sheet1!CJ27*LN(Sheet1!CJ27)</f>
        <v>#NUM!</v>
      </c>
      <c r="CK27" t="e">
        <f>Sheet1!CK27*LN(Sheet1!CK27)</f>
        <v>#NUM!</v>
      </c>
      <c r="CL27" t="e">
        <f>Sheet1!CL27*LN(Sheet1!CL27)</f>
        <v>#NUM!</v>
      </c>
      <c r="CM27">
        <f>Sheet1!CM27*LN(Sheet1!CM27)</f>
        <v>-6.952400117139812E-2</v>
      </c>
      <c r="CN27" t="e">
        <f>Sheet1!CN27*LN(Sheet1!CN27)</f>
        <v>#NUM!</v>
      </c>
      <c r="CO27" t="e">
        <f>Sheet1!CO27*LN(Sheet1!CO27)</f>
        <v>#NUM!</v>
      </c>
      <c r="CP27" t="e">
        <f>Sheet1!CP27*LN(Sheet1!CP27)</f>
        <v>#NUM!</v>
      </c>
      <c r="CQ27" t="e">
        <f>Sheet1!CQ27*LN(Sheet1!CQ27)</f>
        <v>#NUM!</v>
      </c>
      <c r="CR27" t="e">
        <f>Sheet1!CR27*LN(Sheet1!CR27)</f>
        <v>#NUM!</v>
      </c>
      <c r="CS27">
        <f>Sheet1!CS27*LN(Sheet1!CS27)</f>
        <v>-4.8470843326266826E-2</v>
      </c>
      <c r="CT27" t="e">
        <f>Sheet1!CT27*LN(Sheet1!CT27)</f>
        <v>#NUM!</v>
      </c>
      <c r="CU27" t="e">
        <f>Sheet1!CU27*LN(Sheet1!CU27)</f>
        <v>#NUM!</v>
      </c>
      <c r="CV27" t="e">
        <f>Sheet1!CV27*LN(Sheet1!CV27)</f>
        <v>#NUM!</v>
      </c>
      <c r="CW27" t="e">
        <f>Sheet1!CW27*LN(Sheet1!CW27)</f>
        <v>#NUM!</v>
      </c>
      <c r="CX27" t="e">
        <f>Sheet1!CX27*LN(Sheet1!CX27)</f>
        <v>#NUM!</v>
      </c>
      <c r="CY27" t="e">
        <f>Sheet1!CY27*LN(Sheet1!CY27)</f>
        <v>#NUM!</v>
      </c>
      <c r="CZ27" t="e">
        <f>Sheet1!CZ27*LN(Sheet1!CZ27)</f>
        <v>#NUM!</v>
      </c>
      <c r="DA27" t="e">
        <f>Sheet1!DA27*LN(Sheet1!DA27)</f>
        <v>#NUM!</v>
      </c>
      <c r="DB27" t="e">
        <f>Sheet1!DB27*LN(Sheet1!DB27)</f>
        <v>#NUM!</v>
      </c>
      <c r="DC27" t="e">
        <f>Sheet1!DC27*LN(Sheet1!DC27)</f>
        <v>#NUM!</v>
      </c>
      <c r="DD27" t="e">
        <f>Sheet1!DD27*LN(Sheet1!DD27)</f>
        <v>#NUM!</v>
      </c>
      <c r="DE27" t="e">
        <f>Sheet1!DE27*LN(Sheet1!DE27)</f>
        <v>#NUM!</v>
      </c>
      <c r="DF27" t="e">
        <f>Sheet1!DF27*LN(Sheet1!DF27)</f>
        <v>#NUM!</v>
      </c>
      <c r="DG27" t="e">
        <f>Sheet1!DG27*LN(Sheet1!DG27)</f>
        <v>#NUM!</v>
      </c>
      <c r="DH27" t="e">
        <f>Sheet1!DH27*LN(Sheet1!DH27)</f>
        <v>#NUM!</v>
      </c>
      <c r="DI27" t="e">
        <f>Sheet1!DI27*LN(Sheet1!DI27)</f>
        <v>#NUM!</v>
      </c>
      <c r="DJ27">
        <f>Sheet1!DJ27*LN(Sheet1!DJ27)</f>
        <v>-0.11317780829808871</v>
      </c>
      <c r="DK27" t="e">
        <f>Sheet1!DK27*LN(Sheet1!DK27)</f>
        <v>#NUM!</v>
      </c>
      <c r="DL27">
        <f>Sheet1!DL27*LN(Sheet1!DL27)</f>
        <v>-0.25499105637249786</v>
      </c>
      <c r="DM27" t="e">
        <f>Sheet1!DM27*LN(Sheet1!DM27)</f>
        <v>#NUM!</v>
      </c>
      <c r="DN27" t="e">
        <f>Sheet1!DN27*LN(Sheet1!DN27)</f>
        <v>#NUM!</v>
      </c>
      <c r="DO27" t="e">
        <f>Sheet1!DO27*LN(Sheet1!DO27)</f>
        <v>#NUM!</v>
      </c>
      <c r="DP27" t="e">
        <f>Sheet1!DP27*LN(Sheet1!DP27)</f>
        <v>#NUM!</v>
      </c>
      <c r="DQ27" t="e">
        <f>Sheet1!DQ27*LN(Sheet1!DQ27)</f>
        <v>#NUM!</v>
      </c>
      <c r="DR27" t="e">
        <f>Sheet1!DR27*LN(Sheet1!DR27)</f>
        <v>#NUM!</v>
      </c>
      <c r="DS27" t="e">
        <f>Sheet1!DS27*LN(Sheet1!DS27)</f>
        <v>#NUM!</v>
      </c>
      <c r="DU27">
        <f t="shared" si="0"/>
        <v>-2.72241586989125</v>
      </c>
      <c r="DV27" s="5">
        <f t="shared" si="1"/>
        <v>2.72241586989125</v>
      </c>
    </row>
    <row r="28" spans="1:128">
      <c r="A28" s="6" t="s">
        <v>28</v>
      </c>
      <c r="B28" t="e">
        <f>Sheet1!B28*LN(Sheet1!B28)</f>
        <v>#NUM!</v>
      </c>
      <c r="C28">
        <f>Sheet1!C28*LN(Sheet1!C28)</f>
        <v>-0.1106894273560122</v>
      </c>
      <c r="D28" t="e">
        <f>Sheet1!D28*LN(Sheet1!D28)</f>
        <v>#NUM!</v>
      </c>
      <c r="E28" t="e">
        <f>Sheet1!E28*LN(Sheet1!E28)</f>
        <v>#NUM!</v>
      </c>
      <c r="F28" t="e">
        <f>Sheet1!F28*LN(Sheet1!F28)</f>
        <v>#NUM!</v>
      </c>
      <c r="G28" t="e">
        <f>Sheet1!G28*LN(Sheet1!G28)</f>
        <v>#NUM!</v>
      </c>
      <c r="H28" t="e">
        <f>Sheet1!H28*LN(Sheet1!H28)</f>
        <v>#NUM!</v>
      </c>
      <c r="I28" t="e">
        <f>Sheet1!I28*LN(Sheet1!I28)</f>
        <v>#NUM!</v>
      </c>
      <c r="J28" t="e">
        <f>Sheet1!J28*LN(Sheet1!J28)</f>
        <v>#NUM!</v>
      </c>
      <c r="K28" t="e">
        <f>Sheet1!K28*LN(Sheet1!K28)</f>
        <v>#NUM!</v>
      </c>
      <c r="L28" t="e">
        <f>Sheet1!L28*LN(Sheet1!L28)</f>
        <v>#NUM!</v>
      </c>
      <c r="M28" t="e">
        <f>Sheet1!M28*LN(Sheet1!M28)</f>
        <v>#NUM!</v>
      </c>
      <c r="N28">
        <f>Sheet1!N28*LN(Sheet1!N28)</f>
        <v>-0.33181275684524258</v>
      </c>
      <c r="O28">
        <f>Sheet1!O28*LN(Sheet1!O28)</f>
        <v>-0.36440265891068591</v>
      </c>
      <c r="P28" t="e">
        <f>Sheet1!P28*LN(Sheet1!P28)</f>
        <v>#NUM!</v>
      </c>
      <c r="Q28" t="e">
        <f>Sheet1!Q28*LN(Sheet1!Q28)</f>
        <v>#NUM!</v>
      </c>
      <c r="R28" t="e">
        <f>Sheet1!R28*LN(Sheet1!R28)</f>
        <v>#NUM!</v>
      </c>
      <c r="S28" t="e">
        <f>Sheet1!S28*LN(Sheet1!S28)</f>
        <v>#NUM!</v>
      </c>
      <c r="T28" t="e">
        <f>Sheet1!T28*LN(Sheet1!T28)</f>
        <v>#NUM!</v>
      </c>
      <c r="U28" t="e">
        <f>Sheet1!U28*LN(Sheet1!U28)</f>
        <v>#NUM!</v>
      </c>
      <c r="V28" t="e">
        <f>Sheet1!V28*LN(Sheet1!V28)</f>
        <v>#NUM!</v>
      </c>
      <c r="W28" t="e">
        <f>Sheet1!W28*LN(Sheet1!W28)</f>
        <v>#NUM!</v>
      </c>
      <c r="X28">
        <f>Sheet1!X28*LN(Sheet1!X28)</f>
        <v>-0.17648946516897582</v>
      </c>
      <c r="Y28" t="e">
        <f>Sheet1!Y28*LN(Sheet1!Y28)</f>
        <v>#NUM!</v>
      </c>
      <c r="Z28" t="e">
        <f>Sheet1!Z28*LN(Sheet1!Z28)</f>
        <v>#NUM!</v>
      </c>
      <c r="AA28" t="e">
        <f>Sheet1!AA28*LN(Sheet1!AA28)</f>
        <v>#NUM!</v>
      </c>
      <c r="AB28" t="e">
        <f>Sheet1!AB28*LN(Sheet1!AB28)</f>
        <v>#NUM!</v>
      </c>
      <c r="AC28" t="e">
        <f>Sheet1!AC28*LN(Sheet1!AC28)</f>
        <v>#NUM!</v>
      </c>
      <c r="AD28" t="e">
        <f>Sheet1!AD28*LN(Sheet1!AD28)</f>
        <v>#NUM!</v>
      </c>
      <c r="AE28" t="e">
        <f>Sheet1!AE28*LN(Sheet1!AE28)</f>
        <v>#NUM!</v>
      </c>
      <c r="AF28" t="e">
        <f>Sheet1!AF28*LN(Sheet1!AF28)</f>
        <v>#NUM!</v>
      </c>
      <c r="AG28" t="e">
        <f>Sheet1!AG28*LN(Sheet1!AG28)</f>
        <v>#NUM!</v>
      </c>
      <c r="AH28" t="e">
        <f>Sheet1!AH28*LN(Sheet1!AH28)</f>
        <v>#NUM!</v>
      </c>
      <c r="AI28" t="e">
        <f>Sheet1!AI28*LN(Sheet1!AI28)</f>
        <v>#NUM!</v>
      </c>
      <c r="AJ28" t="e">
        <f>Sheet1!AJ28*LN(Sheet1!AJ28)</f>
        <v>#NUM!</v>
      </c>
      <c r="AK28" t="e">
        <f>Sheet1!AK28*LN(Sheet1!AK28)</f>
        <v>#NUM!</v>
      </c>
      <c r="AL28" t="e">
        <f>Sheet1!AL28*LN(Sheet1!AL28)</f>
        <v>#NUM!</v>
      </c>
      <c r="AM28" t="e">
        <f>Sheet1!AM28*LN(Sheet1!AM28)</f>
        <v>#NUM!</v>
      </c>
      <c r="AN28" t="e">
        <f>Sheet1!AN28*LN(Sheet1!AN28)</f>
        <v>#NUM!</v>
      </c>
      <c r="AO28" t="e">
        <f>Sheet1!AO28*LN(Sheet1!AO28)</f>
        <v>#NUM!</v>
      </c>
      <c r="AP28" t="e">
        <f>Sheet1!AP28*LN(Sheet1!AP28)</f>
        <v>#NUM!</v>
      </c>
      <c r="AQ28" t="e">
        <f>Sheet1!AQ28*LN(Sheet1!AQ28)</f>
        <v>#NUM!</v>
      </c>
      <c r="AR28" t="e">
        <f>Sheet1!AR28*LN(Sheet1!AR28)</f>
        <v>#NUM!</v>
      </c>
      <c r="AS28" t="e">
        <f>Sheet1!AS28*LN(Sheet1!AS28)</f>
        <v>#NUM!</v>
      </c>
      <c r="AT28" t="e">
        <f>Sheet1!AT28*LN(Sheet1!AT28)</f>
        <v>#NUM!</v>
      </c>
      <c r="AU28">
        <f>Sheet1!AU28*LN(Sheet1!AU28)</f>
        <v>-9.5725951571746987E-2</v>
      </c>
      <c r="AV28" t="e">
        <f>Sheet1!AV28*LN(Sheet1!AV28)</f>
        <v>#NUM!</v>
      </c>
      <c r="AW28">
        <f>Sheet1!AW28*LN(Sheet1!AW28)</f>
        <v>-0.28633757010463923</v>
      </c>
      <c r="AX28" t="e">
        <f>Sheet1!AX28*LN(Sheet1!AX28)</f>
        <v>#NUM!</v>
      </c>
      <c r="AY28" t="e">
        <f>Sheet1!AY28*LN(Sheet1!AY28)</f>
        <v>#NUM!</v>
      </c>
      <c r="AZ28" t="e">
        <f>Sheet1!AZ28*LN(Sheet1!AZ28)</f>
        <v>#NUM!</v>
      </c>
      <c r="BA28" t="e">
        <f>Sheet1!BA28*LN(Sheet1!BA28)</f>
        <v>#NUM!</v>
      </c>
      <c r="BB28">
        <f>Sheet1!BB28*LN(Sheet1!BB28)</f>
        <v>-0.10267605274367769</v>
      </c>
      <c r="BC28" t="e">
        <f>Sheet1!BC28*LN(Sheet1!BC28)</f>
        <v>#NUM!</v>
      </c>
      <c r="BD28">
        <f>Sheet1!BD28*LN(Sheet1!BD28)</f>
        <v>-6.6512498542022402E-2</v>
      </c>
      <c r="BE28" t="e">
        <f>Sheet1!BE28*LN(Sheet1!BE28)</f>
        <v>#NUM!</v>
      </c>
      <c r="BF28" t="e">
        <f>Sheet1!BF28*LN(Sheet1!BF28)</f>
        <v>#NUM!</v>
      </c>
      <c r="BG28">
        <f>Sheet1!BG28*LN(Sheet1!BG28)</f>
        <v>-8.5527898636548361E-2</v>
      </c>
      <c r="BH28" t="e">
        <f>Sheet1!BH28*LN(Sheet1!BH28)</f>
        <v>#NUM!</v>
      </c>
      <c r="BI28" t="e">
        <f>Sheet1!BI28*LN(Sheet1!BI28)</f>
        <v>#NUM!</v>
      </c>
      <c r="BJ28" t="e">
        <f>Sheet1!BJ28*LN(Sheet1!BJ28)</f>
        <v>#NUM!</v>
      </c>
      <c r="BK28" t="e">
        <f>Sheet1!BK28*LN(Sheet1!BK28)</f>
        <v>#NUM!</v>
      </c>
      <c r="BL28" t="e">
        <f>Sheet1!BL28*LN(Sheet1!BL28)</f>
        <v>#NUM!</v>
      </c>
      <c r="BM28" t="e">
        <f>Sheet1!BM28*LN(Sheet1!BM28)</f>
        <v>#NUM!</v>
      </c>
      <c r="BN28" t="e">
        <f>Sheet1!BN28*LN(Sheet1!BN28)</f>
        <v>#NUM!</v>
      </c>
      <c r="BO28" t="e">
        <f>Sheet1!BO28*LN(Sheet1!BO28)</f>
        <v>#NUM!</v>
      </c>
      <c r="BP28" t="e">
        <f>Sheet1!BP28*LN(Sheet1!BP28)</f>
        <v>#NUM!</v>
      </c>
      <c r="BQ28" t="e">
        <f>Sheet1!BQ28*LN(Sheet1!BQ28)</f>
        <v>#NUM!</v>
      </c>
      <c r="BR28" t="e">
        <f>Sheet1!BR28*LN(Sheet1!BR28)</f>
        <v>#NUM!</v>
      </c>
      <c r="BS28" t="e">
        <f>Sheet1!BS28*LN(Sheet1!BS28)</f>
        <v>#NUM!</v>
      </c>
      <c r="BT28" t="e">
        <f>Sheet1!BT28*LN(Sheet1!BT28)</f>
        <v>#NUM!</v>
      </c>
      <c r="BU28" t="e">
        <f>Sheet1!BU28*LN(Sheet1!BU28)</f>
        <v>#NUM!</v>
      </c>
      <c r="BV28" t="e">
        <f>Sheet1!BV28*LN(Sheet1!BV28)</f>
        <v>#NUM!</v>
      </c>
      <c r="BW28" t="e">
        <f>Sheet1!BW28*LN(Sheet1!BW28)</f>
        <v>#NUM!</v>
      </c>
      <c r="BX28" t="e">
        <f>Sheet1!BX28*LN(Sheet1!BX28)</f>
        <v>#NUM!</v>
      </c>
      <c r="BY28" t="e">
        <f>Sheet1!BY28*LN(Sheet1!BY28)</f>
        <v>#NUM!</v>
      </c>
      <c r="BZ28" t="e">
        <f>Sheet1!BZ28*LN(Sheet1!BZ28)</f>
        <v>#NUM!</v>
      </c>
      <c r="CA28" t="e">
        <f>Sheet1!CA28*LN(Sheet1!CA28)</f>
        <v>#NUM!</v>
      </c>
      <c r="CB28" t="e">
        <f>Sheet1!CB28*LN(Sheet1!CB28)</f>
        <v>#NUM!</v>
      </c>
      <c r="CC28" t="e">
        <f>Sheet1!CC28*LN(Sheet1!CC28)</f>
        <v>#NUM!</v>
      </c>
      <c r="CD28">
        <f>Sheet1!CD28*LN(Sheet1!CD28)</f>
        <v>-8.7020876859381507E-2</v>
      </c>
      <c r="CE28" t="e">
        <f>Sheet1!CE28*LN(Sheet1!CE28)</f>
        <v>#NUM!</v>
      </c>
      <c r="CF28">
        <f>Sheet1!CF28*LN(Sheet1!CF28)</f>
        <v>-6.9837517594625739E-2</v>
      </c>
      <c r="CG28" t="e">
        <f>Sheet1!CG28*LN(Sheet1!CG28)</f>
        <v>#NUM!</v>
      </c>
      <c r="CH28" t="e">
        <f>Sheet1!CH28*LN(Sheet1!CH28)</f>
        <v>#NUM!</v>
      </c>
      <c r="CI28">
        <f>Sheet1!CI28*LN(Sheet1!CI28)</f>
        <v>-0.15807888294337866</v>
      </c>
      <c r="CJ28" t="e">
        <f>Sheet1!CJ28*LN(Sheet1!CJ28)</f>
        <v>#NUM!</v>
      </c>
      <c r="CK28" t="e">
        <f>Sheet1!CK28*LN(Sheet1!CK28)</f>
        <v>#NUM!</v>
      </c>
      <c r="CL28" t="e">
        <f>Sheet1!CL28*LN(Sheet1!CL28)</f>
        <v>#NUM!</v>
      </c>
      <c r="CM28" t="e">
        <f>Sheet1!CM28*LN(Sheet1!CM28)</f>
        <v>#NUM!</v>
      </c>
      <c r="CN28" t="e">
        <f>Sheet1!CN28*LN(Sheet1!CN28)</f>
        <v>#NUM!</v>
      </c>
      <c r="CO28" t="e">
        <f>Sheet1!CO28*LN(Sheet1!CO28)</f>
        <v>#NUM!</v>
      </c>
      <c r="CP28" t="e">
        <f>Sheet1!CP28*LN(Sheet1!CP28)</f>
        <v>#NUM!</v>
      </c>
      <c r="CQ28" t="e">
        <f>Sheet1!CQ28*LN(Sheet1!CQ28)</f>
        <v>#NUM!</v>
      </c>
      <c r="CR28" t="e">
        <f>Sheet1!CR28*LN(Sheet1!CR28)</f>
        <v>#NUM!</v>
      </c>
      <c r="CS28" t="e">
        <f>Sheet1!CS28*LN(Sheet1!CS28)</f>
        <v>#NUM!</v>
      </c>
      <c r="CT28" t="e">
        <f>Sheet1!CT28*LN(Sheet1!CT28)</f>
        <v>#NUM!</v>
      </c>
      <c r="CU28" t="e">
        <f>Sheet1!CU28*LN(Sheet1!CU28)</f>
        <v>#NUM!</v>
      </c>
      <c r="CV28" t="e">
        <f>Sheet1!CV28*LN(Sheet1!CV28)</f>
        <v>#NUM!</v>
      </c>
      <c r="CW28" t="e">
        <f>Sheet1!CW28*LN(Sheet1!CW28)</f>
        <v>#NUM!</v>
      </c>
      <c r="CX28" t="e">
        <f>Sheet1!CX28*LN(Sheet1!CX28)</f>
        <v>#NUM!</v>
      </c>
      <c r="CY28" t="e">
        <f>Sheet1!CY28*LN(Sheet1!CY28)</f>
        <v>#NUM!</v>
      </c>
      <c r="CZ28" t="e">
        <f>Sheet1!CZ28*LN(Sheet1!CZ28)</f>
        <v>#NUM!</v>
      </c>
      <c r="DA28" t="e">
        <f>Sheet1!DA28*LN(Sheet1!DA28)</f>
        <v>#NUM!</v>
      </c>
      <c r="DB28" t="e">
        <f>Sheet1!DB28*LN(Sheet1!DB28)</f>
        <v>#NUM!</v>
      </c>
      <c r="DC28" t="e">
        <f>Sheet1!DC28*LN(Sheet1!DC28)</f>
        <v>#NUM!</v>
      </c>
      <c r="DD28" t="e">
        <f>Sheet1!DD28*LN(Sheet1!DD28)</f>
        <v>#NUM!</v>
      </c>
      <c r="DE28" t="e">
        <f>Sheet1!DE28*LN(Sheet1!DE28)</f>
        <v>#NUM!</v>
      </c>
      <c r="DF28" t="e">
        <f>Sheet1!DF28*LN(Sheet1!DF28)</f>
        <v>#NUM!</v>
      </c>
      <c r="DG28" t="e">
        <f>Sheet1!DG28*LN(Sheet1!DG28)</f>
        <v>#NUM!</v>
      </c>
      <c r="DH28" t="e">
        <f>Sheet1!DH28*LN(Sheet1!DH28)</f>
        <v>#NUM!</v>
      </c>
      <c r="DI28" t="e">
        <f>Sheet1!DI28*LN(Sheet1!DI28)</f>
        <v>#NUM!</v>
      </c>
      <c r="DJ28" t="e">
        <f>Sheet1!DJ28*LN(Sheet1!DJ28)</f>
        <v>#NUM!</v>
      </c>
      <c r="DK28" t="e">
        <f>Sheet1!DK28*LN(Sheet1!DK28)</f>
        <v>#NUM!</v>
      </c>
      <c r="DL28">
        <f>Sheet1!DL28*LN(Sheet1!DL28)</f>
        <v>-0.21853564099556796</v>
      </c>
      <c r="DM28" t="e">
        <f>Sheet1!DM28*LN(Sheet1!DM28)</f>
        <v>#NUM!</v>
      </c>
      <c r="DN28" t="e">
        <f>Sheet1!DN28*LN(Sheet1!DN28)</f>
        <v>#NUM!</v>
      </c>
      <c r="DO28" t="e">
        <f>Sheet1!DO28*LN(Sheet1!DO28)</f>
        <v>#NUM!</v>
      </c>
      <c r="DP28" t="e">
        <f>Sheet1!DP28*LN(Sheet1!DP28)</f>
        <v>#NUM!</v>
      </c>
      <c r="DQ28" t="e">
        <f>Sheet1!DQ28*LN(Sheet1!DQ28)</f>
        <v>#NUM!</v>
      </c>
      <c r="DR28" t="e">
        <f>Sheet1!DR28*LN(Sheet1!DR28)</f>
        <v>#NUM!</v>
      </c>
      <c r="DS28" t="e">
        <f>Sheet1!DS28*LN(Sheet1!DS28)</f>
        <v>#NUM!</v>
      </c>
      <c r="DU28">
        <f t="shared" si="0"/>
        <v>-2.1536471982725049</v>
      </c>
      <c r="DV28" s="5">
        <f t="shared" si="1"/>
        <v>2.1536471982725049</v>
      </c>
    </row>
    <row r="29" spans="1:128">
      <c r="A29" s="6" t="s">
        <v>29</v>
      </c>
      <c r="B29" t="e">
        <f>Sheet1!B29*LN(Sheet1!B29)</f>
        <v>#NUM!</v>
      </c>
      <c r="C29" t="e">
        <f>Sheet1!C29*LN(Sheet1!C29)</f>
        <v>#NUM!</v>
      </c>
      <c r="D29" t="e">
        <f>Sheet1!D29*LN(Sheet1!D29)</f>
        <v>#NUM!</v>
      </c>
      <c r="E29" t="e">
        <f>Sheet1!E29*LN(Sheet1!E29)</f>
        <v>#NUM!</v>
      </c>
      <c r="F29" t="e">
        <f>Sheet1!F29*LN(Sheet1!F29)</f>
        <v>#NUM!</v>
      </c>
      <c r="G29" t="e">
        <f>Sheet1!G29*LN(Sheet1!G29)</f>
        <v>#NUM!</v>
      </c>
      <c r="H29" t="e">
        <f>Sheet1!H29*LN(Sheet1!H29)</f>
        <v>#NUM!</v>
      </c>
      <c r="I29" t="e">
        <f>Sheet1!I29*LN(Sheet1!I29)</f>
        <v>#NUM!</v>
      </c>
      <c r="J29" t="e">
        <f>Sheet1!J29*LN(Sheet1!J29)</f>
        <v>#NUM!</v>
      </c>
      <c r="K29" t="e">
        <f>Sheet1!K29*LN(Sheet1!K29)</f>
        <v>#NUM!</v>
      </c>
      <c r="L29" t="e">
        <f>Sheet1!L29*LN(Sheet1!L29)</f>
        <v>#NUM!</v>
      </c>
      <c r="M29" t="e">
        <f>Sheet1!M29*LN(Sheet1!M29)</f>
        <v>#NUM!</v>
      </c>
      <c r="N29" t="e">
        <f>Sheet1!N29*LN(Sheet1!N29)</f>
        <v>#NUM!</v>
      </c>
      <c r="O29" t="e">
        <f>Sheet1!O29*LN(Sheet1!O29)</f>
        <v>#NUM!</v>
      </c>
      <c r="P29" t="e">
        <f>Sheet1!P29*LN(Sheet1!P29)</f>
        <v>#NUM!</v>
      </c>
      <c r="Q29" t="e">
        <f>Sheet1!Q29*LN(Sheet1!Q29)</f>
        <v>#NUM!</v>
      </c>
      <c r="R29" t="e">
        <f>Sheet1!R29*LN(Sheet1!R29)</f>
        <v>#NUM!</v>
      </c>
      <c r="S29" t="e">
        <f>Sheet1!S29*LN(Sheet1!S29)</f>
        <v>#NUM!</v>
      </c>
      <c r="T29" t="e">
        <f>Sheet1!T29*LN(Sheet1!T29)</f>
        <v>#NUM!</v>
      </c>
      <c r="U29" t="e">
        <f>Sheet1!U29*LN(Sheet1!U29)</f>
        <v>#NUM!</v>
      </c>
      <c r="V29" t="e">
        <f>Sheet1!V29*LN(Sheet1!V29)</f>
        <v>#NUM!</v>
      </c>
      <c r="W29" t="e">
        <f>Sheet1!W29*LN(Sheet1!W29)</f>
        <v>#NUM!</v>
      </c>
      <c r="X29" t="e">
        <f>Sheet1!X29*LN(Sheet1!X29)</f>
        <v>#NUM!</v>
      </c>
      <c r="Y29" t="e">
        <f>Sheet1!Y29*LN(Sheet1!Y29)</f>
        <v>#NUM!</v>
      </c>
      <c r="Z29" t="e">
        <f>Sheet1!Z29*LN(Sheet1!Z29)</f>
        <v>#NUM!</v>
      </c>
      <c r="AA29" t="e">
        <f>Sheet1!AA29*LN(Sheet1!AA29)</f>
        <v>#NUM!</v>
      </c>
      <c r="AB29" t="e">
        <f>Sheet1!AB29*LN(Sheet1!AB29)</f>
        <v>#NUM!</v>
      </c>
      <c r="AC29" t="e">
        <f>Sheet1!AC29*LN(Sheet1!AC29)</f>
        <v>#NUM!</v>
      </c>
      <c r="AD29" t="e">
        <f>Sheet1!AD29*LN(Sheet1!AD29)</f>
        <v>#NUM!</v>
      </c>
      <c r="AE29" t="e">
        <f>Sheet1!AE29*LN(Sheet1!AE29)</f>
        <v>#NUM!</v>
      </c>
      <c r="AF29" t="e">
        <f>Sheet1!AF29*LN(Sheet1!AF29)</f>
        <v>#NUM!</v>
      </c>
      <c r="AG29" t="e">
        <f>Sheet1!AG29*LN(Sheet1!AG29)</f>
        <v>#NUM!</v>
      </c>
      <c r="AH29" t="e">
        <f>Sheet1!AH29*LN(Sheet1!AH29)</f>
        <v>#NUM!</v>
      </c>
      <c r="AI29" t="e">
        <f>Sheet1!AI29*LN(Sheet1!AI29)</f>
        <v>#NUM!</v>
      </c>
      <c r="AJ29" t="e">
        <f>Sheet1!AJ29*LN(Sheet1!AJ29)</f>
        <v>#NUM!</v>
      </c>
      <c r="AK29" t="e">
        <f>Sheet1!AK29*LN(Sheet1!AK29)</f>
        <v>#NUM!</v>
      </c>
      <c r="AL29" t="e">
        <f>Sheet1!AL29*LN(Sheet1!AL29)</f>
        <v>#NUM!</v>
      </c>
      <c r="AM29" t="e">
        <f>Sheet1!AM29*LN(Sheet1!AM29)</f>
        <v>#NUM!</v>
      </c>
      <c r="AN29" t="e">
        <f>Sheet1!AN29*LN(Sheet1!AN29)</f>
        <v>#NUM!</v>
      </c>
      <c r="AO29" t="e">
        <f>Sheet1!AO29*LN(Sheet1!AO29)</f>
        <v>#NUM!</v>
      </c>
      <c r="AP29" t="e">
        <f>Sheet1!AP29*LN(Sheet1!AP29)</f>
        <v>#NUM!</v>
      </c>
      <c r="AQ29" t="e">
        <f>Sheet1!AQ29*LN(Sheet1!AQ29)</f>
        <v>#NUM!</v>
      </c>
      <c r="AR29" t="e">
        <f>Sheet1!AR29*LN(Sheet1!AR29)</f>
        <v>#NUM!</v>
      </c>
      <c r="AS29" t="e">
        <f>Sheet1!AS29*LN(Sheet1!AS29)</f>
        <v>#NUM!</v>
      </c>
      <c r="AT29" t="e">
        <f>Sheet1!AT29*LN(Sheet1!AT29)</f>
        <v>#NUM!</v>
      </c>
      <c r="AU29" t="e">
        <f>Sheet1!AU29*LN(Sheet1!AU29)</f>
        <v>#NUM!</v>
      </c>
      <c r="AV29" t="e">
        <f>Sheet1!AV29*LN(Sheet1!AV29)</f>
        <v>#NUM!</v>
      </c>
      <c r="AW29" t="e">
        <f>Sheet1!AW29*LN(Sheet1!AW29)</f>
        <v>#NUM!</v>
      </c>
      <c r="AX29" t="e">
        <f>Sheet1!AX29*LN(Sheet1!AX29)</f>
        <v>#NUM!</v>
      </c>
      <c r="AY29" t="e">
        <f>Sheet1!AY29*LN(Sheet1!AY29)</f>
        <v>#NUM!</v>
      </c>
      <c r="AZ29" t="e">
        <f>Sheet1!AZ29*LN(Sheet1!AZ29)</f>
        <v>#NUM!</v>
      </c>
      <c r="BA29" t="e">
        <f>Sheet1!BA29*LN(Sheet1!BA29)</f>
        <v>#NUM!</v>
      </c>
      <c r="BB29" t="e">
        <f>Sheet1!BB29*LN(Sheet1!BB29)</f>
        <v>#NUM!</v>
      </c>
      <c r="BC29" t="e">
        <f>Sheet1!BC29*LN(Sheet1!BC29)</f>
        <v>#NUM!</v>
      </c>
      <c r="BD29" t="e">
        <f>Sheet1!BD29*LN(Sheet1!BD29)</f>
        <v>#NUM!</v>
      </c>
      <c r="BE29" t="e">
        <f>Sheet1!BE29*LN(Sheet1!BE29)</f>
        <v>#NUM!</v>
      </c>
      <c r="BF29" t="e">
        <f>Sheet1!BF29*LN(Sheet1!BF29)</f>
        <v>#NUM!</v>
      </c>
      <c r="BG29" t="e">
        <f>Sheet1!BG29*LN(Sheet1!BG29)</f>
        <v>#NUM!</v>
      </c>
      <c r="BH29" t="e">
        <f>Sheet1!BH29*LN(Sheet1!BH29)</f>
        <v>#NUM!</v>
      </c>
      <c r="BI29" t="e">
        <f>Sheet1!BI29*LN(Sheet1!BI29)</f>
        <v>#NUM!</v>
      </c>
      <c r="BJ29" t="e">
        <f>Sheet1!BJ29*LN(Sheet1!BJ29)</f>
        <v>#NUM!</v>
      </c>
      <c r="BK29" t="e">
        <f>Sheet1!BK29*LN(Sheet1!BK29)</f>
        <v>#NUM!</v>
      </c>
      <c r="BL29" t="e">
        <f>Sheet1!BL29*LN(Sheet1!BL29)</f>
        <v>#NUM!</v>
      </c>
      <c r="BM29" t="e">
        <f>Sheet1!BM29*LN(Sheet1!BM29)</f>
        <v>#NUM!</v>
      </c>
      <c r="BN29" t="e">
        <f>Sheet1!BN29*LN(Sheet1!BN29)</f>
        <v>#NUM!</v>
      </c>
      <c r="BO29" t="e">
        <f>Sheet1!BO29*LN(Sheet1!BO29)</f>
        <v>#NUM!</v>
      </c>
      <c r="BP29" t="e">
        <f>Sheet1!BP29*LN(Sheet1!BP29)</f>
        <v>#NUM!</v>
      </c>
      <c r="BQ29" t="e">
        <f>Sheet1!BQ29*LN(Sheet1!BQ29)</f>
        <v>#NUM!</v>
      </c>
      <c r="BR29" t="e">
        <f>Sheet1!BR29*LN(Sheet1!BR29)</f>
        <v>#NUM!</v>
      </c>
      <c r="BS29" t="e">
        <f>Sheet1!BS29*LN(Sheet1!BS29)</f>
        <v>#NUM!</v>
      </c>
      <c r="BT29" t="e">
        <f>Sheet1!BT29*LN(Sheet1!BT29)</f>
        <v>#NUM!</v>
      </c>
      <c r="BU29" t="e">
        <f>Sheet1!BU29*LN(Sheet1!BU29)</f>
        <v>#NUM!</v>
      </c>
      <c r="BV29" t="e">
        <f>Sheet1!BV29*LN(Sheet1!BV29)</f>
        <v>#NUM!</v>
      </c>
      <c r="BW29" t="e">
        <f>Sheet1!BW29*LN(Sheet1!BW29)</f>
        <v>#NUM!</v>
      </c>
      <c r="BX29" t="e">
        <f>Sheet1!BX29*LN(Sheet1!BX29)</f>
        <v>#NUM!</v>
      </c>
      <c r="BY29" t="e">
        <f>Sheet1!BY29*LN(Sheet1!BY29)</f>
        <v>#NUM!</v>
      </c>
      <c r="BZ29" t="e">
        <f>Sheet1!BZ29*LN(Sheet1!BZ29)</f>
        <v>#NUM!</v>
      </c>
      <c r="CA29" t="e">
        <f>Sheet1!CA29*LN(Sheet1!CA29)</f>
        <v>#NUM!</v>
      </c>
      <c r="CB29" t="e">
        <f>Sheet1!CB29*LN(Sheet1!CB29)</f>
        <v>#NUM!</v>
      </c>
      <c r="CC29" t="e">
        <f>Sheet1!CC29*LN(Sheet1!CC29)</f>
        <v>#NUM!</v>
      </c>
      <c r="CD29" t="e">
        <f>Sheet1!CD29*LN(Sheet1!CD29)</f>
        <v>#NUM!</v>
      </c>
      <c r="CE29" t="e">
        <f>Sheet1!CE29*LN(Sheet1!CE29)</f>
        <v>#NUM!</v>
      </c>
      <c r="CF29" t="e">
        <f>Sheet1!CF29*LN(Sheet1!CF29)</f>
        <v>#NUM!</v>
      </c>
      <c r="CG29" t="e">
        <f>Sheet1!CG29*LN(Sheet1!CG29)</f>
        <v>#NUM!</v>
      </c>
      <c r="CH29" t="e">
        <f>Sheet1!CH29*LN(Sheet1!CH29)</f>
        <v>#NUM!</v>
      </c>
      <c r="CI29">
        <f>Sheet1!CI29*LN(Sheet1!CI29)</f>
        <v>0</v>
      </c>
      <c r="CJ29" t="e">
        <f>Sheet1!CJ29*LN(Sheet1!CJ29)</f>
        <v>#NUM!</v>
      </c>
      <c r="CK29" t="e">
        <f>Sheet1!CK29*LN(Sheet1!CK29)</f>
        <v>#NUM!</v>
      </c>
      <c r="CL29" t="e">
        <f>Sheet1!CL29*LN(Sheet1!CL29)</f>
        <v>#NUM!</v>
      </c>
      <c r="CM29" t="e">
        <f>Sheet1!CM29*LN(Sheet1!CM29)</f>
        <v>#NUM!</v>
      </c>
      <c r="CN29" t="e">
        <f>Sheet1!CN29*LN(Sheet1!CN29)</f>
        <v>#NUM!</v>
      </c>
      <c r="CO29" t="e">
        <f>Sheet1!CO29*LN(Sheet1!CO29)</f>
        <v>#NUM!</v>
      </c>
      <c r="CP29" t="e">
        <f>Sheet1!CP29*LN(Sheet1!CP29)</f>
        <v>#NUM!</v>
      </c>
      <c r="CQ29" t="e">
        <f>Sheet1!CQ29*LN(Sheet1!CQ29)</f>
        <v>#NUM!</v>
      </c>
      <c r="CR29" t="e">
        <f>Sheet1!CR29*LN(Sheet1!CR29)</f>
        <v>#NUM!</v>
      </c>
      <c r="CS29" t="e">
        <f>Sheet1!CS29*LN(Sheet1!CS29)</f>
        <v>#NUM!</v>
      </c>
      <c r="CT29" t="e">
        <f>Sheet1!CT29*LN(Sheet1!CT29)</f>
        <v>#NUM!</v>
      </c>
      <c r="CU29" t="e">
        <f>Sheet1!CU29*LN(Sheet1!CU29)</f>
        <v>#NUM!</v>
      </c>
      <c r="CV29" t="e">
        <f>Sheet1!CV29*LN(Sheet1!CV29)</f>
        <v>#NUM!</v>
      </c>
      <c r="CW29" t="e">
        <f>Sheet1!CW29*LN(Sheet1!CW29)</f>
        <v>#NUM!</v>
      </c>
      <c r="CX29" t="e">
        <f>Sheet1!CX29*LN(Sheet1!CX29)</f>
        <v>#NUM!</v>
      </c>
      <c r="CY29" t="e">
        <f>Sheet1!CY29*LN(Sheet1!CY29)</f>
        <v>#NUM!</v>
      </c>
      <c r="CZ29" t="e">
        <f>Sheet1!CZ29*LN(Sheet1!CZ29)</f>
        <v>#NUM!</v>
      </c>
      <c r="DA29" t="e">
        <f>Sheet1!DA29*LN(Sheet1!DA29)</f>
        <v>#NUM!</v>
      </c>
      <c r="DB29" t="e">
        <f>Sheet1!DB29*LN(Sheet1!DB29)</f>
        <v>#NUM!</v>
      </c>
      <c r="DC29" t="e">
        <f>Sheet1!DC29*LN(Sheet1!DC29)</f>
        <v>#NUM!</v>
      </c>
      <c r="DD29" t="e">
        <f>Sheet1!DD29*LN(Sheet1!DD29)</f>
        <v>#NUM!</v>
      </c>
      <c r="DE29" t="e">
        <f>Sheet1!DE29*LN(Sheet1!DE29)</f>
        <v>#NUM!</v>
      </c>
      <c r="DF29" t="e">
        <f>Sheet1!DF29*LN(Sheet1!DF29)</f>
        <v>#NUM!</v>
      </c>
      <c r="DG29" t="e">
        <f>Sheet1!DG29*LN(Sheet1!DG29)</f>
        <v>#NUM!</v>
      </c>
      <c r="DH29" t="e">
        <f>Sheet1!DH29*LN(Sheet1!DH29)</f>
        <v>#NUM!</v>
      </c>
      <c r="DI29" t="e">
        <f>Sheet1!DI29*LN(Sheet1!DI29)</f>
        <v>#NUM!</v>
      </c>
      <c r="DJ29" t="e">
        <f>Sheet1!DJ29*LN(Sheet1!DJ29)</f>
        <v>#NUM!</v>
      </c>
      <c r="DK29" t="e">
        <f>Sheet1!DK29*LN(Sheet1!DK29)</f>
        <v>#NUM!</v>
      </c>
      <c r="DL29" t="e">
        <f>Sheet1!DL29*LN(Sheet1!DL29)</f>
        <v>#NUM!</v>
      </c>
      <c r="DM29" t="e">
        <f>Sheet1!DM29*LN(Sheet1!DM29)</f>
        <v>#NUM!</v>
      </c>
      <c r="DN29" t="e">
        <f>Sheet1!DN29*LN(Sheet1!DN29)</f>
        <v>#NUM!</v>
      </c>
      <c r="DO29" t="e">
        <f>Sheet1!DO29*LN(Sheet1!DO29)</f>
        <v>#NUM!</v>
      </c>
      <c r="DP29" t="e">
        <f>Sheet1!DP29*LN(Sheet1!DP29)</f>
        <v>#NUM!</v>
      </c>
      <c r="DQ29" t="e">
        <f>Sheet1!DQ29*LN(Sheet1!DQ29)</f>
        <v>#NUM!</v>
      </c>
      <c r="DR29" t="e">
        <f>Sheet1!DR29*LN(Sheet1!DR29)</f>
        <v>#NUM!</v>
      </c>
      <c r="DS29" t="e">
        <f>Sheet1!DS29*LN(Sheet1!DS29)</f>
        <v>#NUM!</v>
      </c>
      <c r="DU29">
        <f t="shared" si="0"/>
        <v>0</v>
      </c>
      <c r="DV29" s="5">
        <f t="shared" si="1"/>
        <v>0</v>
      </c>
    </row>
    <row r="30" spans="1:128">
      <c r="A30" s="6"/>
      <c r="DW30">
        <f>AVERAGE(DV16:DV29)</f>
        <v>1.7863625289539102</v>
      </c>
      <c r="DX30">
        <f>STDEV(DV16:DV29)</f>
        <v>0.74773141160168743</v>
      </c>
    </row>
    <row r="31" spans="1:128">
      <c r="A31" s="7" t="s">
        <v>30</v>
      </c>
      <c r="B31" t="e">
        <f>Sheet1!B31*LN(Sheet1!B31)</f>
        <v>#NUM!</v>
      </c>
      <c r="C31" t="e">
        <f>Sheet1!C31*LN(Sheet1!C31)</f>
        <v>#NUM!</v>
      </c>
      <c r="D31" t="e">
        <f>Sheet1!D31*LN(Sheet1!D31)</f>
        <v>#NUM!</v>
      </c>
      <c r="E31" t="e">
        <f>Sheet1!E31*LN(Sheet1!E31)</f>
        <v>#NUM!</v>
      </c>
      <c r="F31" t="e">
        <f>Sheet1!F31*LN(Sheet1!F31)</f>
        <v>#NUM!</v>
      </c>
      <c r="G31" t="e">
        <f>Sheet1!G31*LN(Sheet1!G31)</f>
        <v>#NUM!</v>
      </c>
      <c r="H31" t="e">
        <f>Sheet1!H31*LN(Sheet1!H31)</f>
        <v>#NUM!</v>
      </c>
      <c r="I31" t="e">
        <f>Sheet1!I31*LN(Sheet1!I31)</f>
        <v>#NUM!</v>
      </c>
      <c r="J31" t="e">
        <f>Sheet1!J31*LN(Sheet1!J31)</f>
        <v>#NUM!</v>
      </c>
      <c r="K31">
        <f>Sheet1!K31*LN(Sheet1!K31)</f>
        <v>-0.3126173093567185</v>
      </c>
      <c r="L31">
        <f>Sheet1!L31*LN(Sheet1!L31)</f>
        <v>-4.7436791647355446E-2</v>
      </c>
      <c r="M31">
        <f>Sheet1!M31*LN(Sheet1!M31)</f>
        <v>-0.10565989305622762</v>
      </c>
      <c r="N31">
        <f>Sheet1!N31*LN(Sheet1!N31)</f>
        <v>-0.1249446073182273</v>
      </c>
      <c r="O31" t="e">
        <f>Sheet1!O31*LN(Sheet1!O31)</f>
        <v>#NUM!</v>
      </c>
      <c r="P31" t="e">
        <f>Sheet1!P31*LN(Sheet1!P31)</f>
        <v>#NUM!</v>
      </c>
      <c r="Q31" t="e">
        <f>Sheet1!Q31*LN(Sheet1!Q31)</f>
        <v>#NUM!</v>
      </c>
      <c r="R31" t="e">
        <f>Sheet1!R31*LN(Sheet1!R31)</f>
        <v>#NUM!</v>
      </c>
      <c r="S31" t="e">
        <f>Sheet1!S31*LN(Sheet1!S31)</f>
        <v>#NUM!</v>
      </c>
      <c r="T31">
        <f>Sheet1!T31*LN(Sheet1!T31)</f>
        <v>-0.21612462923555564</v>
      </c>
      <c r="U31">
        <f>Sheet1!U31*LN(Sheet1!U31)</f>
        <v>-0.24555451812543799</v>
      </c>
      <c r="V31" t="e">
        <f>Sheet1!V31*LN(Sheet1!V31)</f>
        <v>#NUM!</v>
      </c>
      <c r="W31" t="e">
        <f>Sheet1!W31*LN(Sheet1!W31)</f>
        <v>#NUM!</v>
      </c>
      <c r="X31" t="e">
        <f>Sheet1!X31*LN(Sheet1!X31)</f>
        <v>#NUM!</v>
      </c>
      <c r="Y31" t="e">
        <f>Sheet1!Y31*LN(Sheet1!Y31)</f>
        <v>#NUM!</v>
      </c>
      <c r="Z31" t="e">
        <f>Sheet1!Z31*LN(Sheet1!Z31)</f>
        <v>#NUM!</v>
      </c>
      <c r="AA31" t="e">
        <f>Sheet1!AA31*LN(Sheet1!AA31)</f>
        <v>#NUM!</v>
      </c>
      <c r="AB31" t="e">
        <f>Sheet1!AB31*LN(Sheet1!AB31)</f>
        <v>#NUM!</v>
      </c>
      <c r="AC31" t="e">
        <f>Sheet1!AC31*LN(Sheet1!AC31)</f>
        <v>#NUM!</v>
      </c>
      <c r="AD31" t="e">
        <f>Sheet1!AD31*LN(Sheet1!AD31)</f>
        <v>#NUM!</v>
      </c>
      <c r="AE31" t="e">
        <f>Sheet1!AE31*LN(Sheet1!AE31)</f>
        <v>#NUM!</v>
      </c>
      <c r="AF31" t="e">
        <f>Sheet1!AF31*LN(Sheet1!AF31)</f>
        <v>#NUM!</v>
      </c>
      <c r="AG31" t="e">
        <f>Sheet1!AG31*LN(Sheet1!AG31)</f>
        <v>#NUM!</v>
      </c>
      <c r="AH31" t="e">
        <f>Sheet1!AH31*LN(Sheet1!AH31)</f>
        <v>#NUM!</v>
      </c>
      <c r="AI31" t="e">
        <f>Sheet1!AI31*LN(Sheet1!AI31)</f>
        <v>#NUM!</v>
      </c>
      <c r="AJ31" t="e">
        <f>Sheet1!AJ31*LN(Sheet1!AJ31)</f>
        <v>#NUM!</v>
      </c>
      <c r="AK31" t="e">
        <f>Sheet1!AK31*LN(Sheet1!AK31)</f>
        <v>#NUM!</v>
      </c>
      <c r="AL31" t="e">
        <f>Sheet1!AL31*LN(Sheet1!AL31)</f>
        <v>#NUM!</v>
      </c>
      <c r="AM31" t="e">
        <f>Sheet1!AM31*LN(Sheet1!AM31)</f>
        <v>#NUM!</v>
      </c>
      <c r="AN31" t="e">
        <f>Sheet1!AN31*LN(Sheet1!AN31)</f>
        <v>#NUM!</v>
      </c>
      <c r="AO31" t="e">
        <f>Sheet1!AO31*LN(Sheet1!AO31)</f>
        <v>#NUM!</v>
      </c>
      <c r="AP31" t="e">
        <f>Sheet1!AP31*LN(Sheet1!AP31)</f>
        <v>#NUM!</v>
      </c>
      <c r="AQ31" t="e">
        <f>Sheet1!AQ31*LN(Sheet1!AQ31)</f>
        <v>#NUM!</v>
      </c>
      <c r="AR31" t="e">
        <f>Sheet1!AR31*LN(Sheet1!AR31)</f>
        <v>#NUM!</v>
      </c>
      <c r="AS31" t="e">
        <f>Sheet1!AS31*LN(Sheet1!AS31)</f>
        <v>#NUM!</v>
      </c>
      <c r="AT31" t="e">
        <f>Sheet1!AT31*LN(Sheet1!AT31)</f>
        <v>#NUM!</v>
      </c>
      <c r="AU31" t="e">
        <f>Sheet1!AU31*LN(Sheet1!AU31)</f>
        <v>#NUM!</v>
      </c>
      <c r="AV31" t="e">
        <f>Sheet1!AV31*LN(Sheet1!AV31)</f>
        <v>#NUM!</v>
      </c>
      <c r="AW31" t="e">
        <f>Sheet1!AW31*LN(Sheet1!AW31)</f>
        <v>#NUM!</v>
      </c>
      <c r="AX31" t="e">
        <f>Sheet1!AX31*LN(Sheet1!AX31)</f>
        <v>#NUM!</v>
      </c>
      <c r="AY31" t="e">
        <f>Sheet1!AY31*LN(Sheet1!AY31)</f>
        <v>#NUM!</v>
      </c>
      <c r="AZ31" t="e">
        <f>Sheet1!AZ31*LN(Sheet1!AZ31)</f>
        <v>#NUM!</v>
      </c>
      <c r="BA31">
        <f>Sheet1!BA31*LN(Sheet1!BA31)</f>
        <v>-4.8589602053001037E-2</v>
      </c>
      <c r="BB31">
        <f>Sheet1!BB31*LN(Sheet1!BB31)</f>
        <v>-4.7436791647355446E-2</v>
      </c>
      <c r="BC31" t="e">
        <f>Sheet1!BC31*LN(Sheet1!BC31)</f>
        <v>#NUM!</v>
      </c>
      <c r="BD31" t="e">
        <f>Sheet1!BD31*LN(Sheet1!BD31)</f>
        <v>#NUM!</v>
      </c>
      <c r="BE31" t="e">
        <f>Sheet1!BE31*LN(Sheet1!BE31)</f>
        <v>#NUM!</v>
      </c>
      <c r="BF31" t="e">
        <f>Sheet1!BF31*LN(Sheet1!BF31)</f>
        <v>#NUM!</v>
      </c>
      <c r="BG31" t="e">
        <f>Sheet1!BG31*LN(Sheet1!BG31)</f>
        <v>#NUM!</v>
      </c>
      <c r="BH31" t="e">
        <f>Sheet1!BH31*LN(Sheet1!BH31)</f>
        <v>#NUM!</v>
      </c>
      <c r="BI31" t="e">
        <f>Sheet1!BI31*LN(Sheet1!BI31)</f>
        <v>#NUM!</v>
      </c>
      <c r="BJ31" t="e">
        <f>Sheet1!BJ31*LN(Sheet1!BJ31)</f>
        <v>#NUM!</v>
      </c>
      <c r="BK31" t="e">
        <f>Sheet1!BK31*LN(Sheet1!BK31)</f>
        <v>#NUM!</v>
      </c>
      <c r="BL31" t="e">
        <f>Sheet1!BL31*LN(Sheet1!BL31)</f>
        <v>#NUM!</v>
      </c>
      <c r="BM31" t="e">
        <f>Sheet1!BM31*LN(Sheet1!BM31)</f>
        <v>#NUM!</v>
      </c>
      <c r="BN31" t="e">
        <f>Sheet1!BN31*LN(Sheet1!BN31)</f>
        <v>#NUM!</v>
      </c>
      <c r="BO31" t="e">
        <f>Sheet1!BO31*LN(Sheet1!BO31)</f>
        <v>#NUM!</v>
      </c>
      <c r="BP31" t="e">
        <f>Sheet1!BP31*LN(Sheet1!BP31)</f>
        <v>#NUM!</v>
      </c>
      <c r="BQ31" t="e">
        <f>Sheet1!BQ31*LN(Sheet1!BQ31)</f>
        <v>#NUM!</v>
      </c>
      <c r="BR31" t="e">
        <f>Sheet1!BR31*LN(Sheet1!BR31)</f>
        <v>#NUM!</v>
      </c>
      <c r="BS31" t="e">
        <f>Sheet1!BS31*LN(Sheet1!BS31)</f>
        <v>#NUM!</v>
      </c>
      <c r="BT31" t="e">
        <f>Sheet1!BT31*LN(Sheet1!BT31)</f>
        <v>#NUM!</v>
      </c>
      <c r="BU31" t="e">
        <f>Sheet1!BU31*LN(Sheet1!BU31)</f>
        <v>#NUM!</v>
      </c>
      <c r="BV31" t="e">
        <f>Sheet1!BV31*LN(Sheet1!BV31)</f>
        <v>#NUM!</v>
      </c>
      <c r="BW31" t="e">
        <f>Sheet1!BW31*LN(Sheet1!BW31)</f>
        <v>#NUM!</v>
      </c>
      <c r="BX31">
        <f>Sheet1!BX31*LN(Sheet1!BX31)</f>
        <v>-8.4166868533787145E-2</v>
      </c>
      <c r="BY31" t="e">
        <f>Sheet1!BY31*LN(Sheet1!BY31)</f>
        <v>#NUM!</v>
      </c>
      <c r="BZ31">
        <f>Sheet1!BZ31*LN(Sheet1!BZ31)</f>
        <v>-0.18142167348379709</v>
      </c>
      <c r="CA31">
        <f>Sheet1!CA31*LN(Sheet1!CA31)</f>
        <v>-0.16532510256517638</v>
      </c>
      <c r="CB31" t="e">
        <f>Sheet1!CB31*LN(Sheet1!CB31)</f>
        <v>#NUM!</v>
      </c>
      <c r="CC31" t="e">
        <f>Sheet1!CC31*LN(Sheet1!CC31)</f>
        <v>#NUM!</v>
      </c>
      <c r="CD31">
        <f>Sheet1!CD31*LN(Sheet1!CD31)</f>
        <v>-0.16412339454269473</v>
      </c>
      <c r="CE31">
        <f>Sheet1!CE31*LN(Sheet1!CE31)</f>
        <v>-5.1990152601447605E-2</v>
      </c>
      <c r="CF31">
        <f>Sheet1!CF31*LN(Sheet1!CF31)</f>
        <v>-9.9891252645735715E-2</v>
      </c>
      <c r="CG31" t="e">
        <f>Sheet1!CG31*LN(Sheet1!CG31)</f>
        <v>#NUM!</v>
      </c>
      <c r="CH31">
        <f>Sheet1!CH31*LN(Sheet1!CH31)</f>
        <v>-0.10565989305622762</v>
      </c>
      <c r="CI31" t="e">
        <f>Sheet1!CI31*LN(Sheet1!CI31)</f>
        <v>#NUM!</v>
      </c>
      <c r="CJ31" t="e">
        <f>Sheet1!CJ31*LN(Sheet1!CJ31)</f>
        <v>#NUM!</v>
      </c>
      <c r="CK31" t="e">
        <f>Sheet1!CK31*LN(Sheet1!CK31)</f>
        <v>#NUM!</v>
      </c>
      <c r="CL31" t="e">
        <f>Sheet1!CL31*LN(Sheet1!CL31)</f>
        <v>#NUM!</v>
      </c>
      <c r="CM31" t="e">
        <f>Sheet1!CM31*LN(Sheet1!CM31)</f>
        <v>#NUM!</v>
      </c>
      <c r="CN31" t="e">
        <f>Sheet1!CN31*LN(Sheet1!CN31)</f>
        <v>#NUM!</v>
      </c>
      <c r="CO31" t="e">
        <f>Sheet1!CO31*LN(Sheet1!CO31)</f>
        <v>#NUM!</v>
      </c>
      <c r="CP31" t="e">
        <f>Sheet1!CP31*LN(Sheet1!CP31)</f>
        <v>#NUM!</v>
      </c>
      <c r="CQ31" t="e">
        <f>Sheet1!CQ31*LN(Sheet1!CQ31)</f>
        <v>#NUM!</v>
      </c>
      <c r="CR31" t="e">
        <f>Sheet1!CR31*LN(Sheet1!CR31)</f>
        <v>#NUM!</v>
      </c>
      <c r="CS31">
        <f>Sheet1!CS31*LN(Sheet1!CS31)</f>
        <v>-7.1863744639737367E-2</v>
      </c>
      <c r="CT31" t="e">
        <f>Sheet1!CT31*LN(Sheet1!CT31)</f>
        <v>#NUM!</v>
      </c>
      <c r="CU31" t="e">
        <f>Sheet1!CU31*LN(Sheet1!CU31)</f>
        <v>#NUM!</v>
      </c>
      <c r="CV31" t="e">
        <f>Sheet1!CV31*LN(Sheet1!CV31)</f>
        <v>#NUM!</v>
      </c>
      <c r="CW31" t="e">
        <f>Sheet1!CW31*LN(Sheet1!CW31)</f>
        <v>#NUM!</v>
      </c>
      <c r="CX31" t="e">
        <f>Sheet1!CX31*LN(Sheet1!CX31)</f>
        <v>#NUM!</v>
      </c>
      <c r="CY31" t="e">
        <f>Sheet1!CY31*LN(Sheet1!CY31)</f>
        <v>#NUM!</v>
      </c>
      <c r="CZ31" t="e">
        <f>Sheet1!CZ31*LN(Sheet1!CZ31)</f>
        <v>#NUM!</v>
      </c>
      <c r="DA31" t="e">
        <f>Sheet1!DA31*LN(Sheet1!DA31)</f>
        <v>#NUM!</v>
      </c>
      <c r="DB31" t="e">
        <f>Sheet1!DB31*LN(Sheet1!DB31)</f>
        <v>#NUM!</v>
      </c>
      <c r="DC31" t="e">
        <f>Sheet1!DC31*LN(Sheet1!DC31)</f>
        <v>#NUM!</v>
      </c>
      <c r="DD31" t="e">
        <f>Sheet1!DD31*LN(Sheet1!DD31)</f>
        <v>#NUM!</v>
      </c>
      <c r="DE31" t="e">
        <f>Sheet1!DE31*LN(Sheet1!DE31)</f>
        <v>#NUM!</v>
      </c>
      <c r="DF31" t="e">
        <f>Sheet1!DF31*LN(Sheet1!DF31)</f>
        <v>#NUM!</v>
      </c>
      <c r="DG31" t="e">
        <f>Sheet1!DG31*LN(Sheet1!DG31)</f>
        <v>#NUM!</v>
      </c>
      <c r="DH31">
        <f>Sheet1!DH31*LN(Sheet1!DH31)</f>
        <v>-8.9562442713094728E-2</v>
      </c>
      <c r="DI31" t="e">
        <f>Sheet1!DI31*LN(Sheet1!DI31)</f>
        <v>#NUM!</v>
      </c>
      <c r="DJ31" t="e">
        <f>Sheet1!DJ31*LN(Sheet1!DJ31)</f>
        <v>#NUM!</v>
      </c>
      <c r="DK31" t="e">
        <f>Sheet1!DK31*LN(Sheet1!DK31)</f>
        <v>#NUM!</v>
      </c>
      <c r="DL31">
        <f>Sheet1!DL31*LN(Sheet1!DL31)</f>
        <v>-0.3108233558466782</v>
      </c>
      <c r="DM31" t="e">
        <f>Sheet1!DM31*LN(Sheet1!DM31)</f>
        <v>#NUM!</v>
      </c>
      <c r="DN31" t="e">
        <f>Sheet1!DN31*LN(Sheet1!DN31)</f>
        <v>#NUM!</v>
      </c>
      <c r="DO31" t="e">
        <f>Sheet1!DO31*LN(Sheet1!DO31)</f>
        <v>#NUM!</v>
      </c>
      <c r="DP31" t="e">
        <f>Sheet1!DP31*LN(Sheet1!DP31)</f>
        <v>#NUM!</v>
      </c>
      <c r="DQ31" t="e">
        <f>Sheet1!DQ31*LN(Sheet1!DQ31)</f>
        <v>#NUM!</v>
      </c>
      <c r="DR31" t="e">
        <f>Sheet1!DR31*LN(Sheet1!DR31)</f>
        <v>#NUM!</v>
      </c>
      <c r="DS31" t="e">
        <f>Sheet1!DS31*LN(Sheet1!DS31)</f>
        <v>#NUM!</v>
      </c>
      <c r="DU31">
        <f t="shared" si="0"/>
        <v>-2.4731920230682549</v>
      </c>
      <c r="DV31" s="5">
        <f t="shared" si="1"/>
        <v>2.4731920230682549</v>
      </c>
    </row>
    <row r="32" spans="1:128">
      <c r="A32" s="7" t="s">
        <v>31</v>
      </c>
      <c r="B32" t="e">
        <f>Sheet1!B32*LN(Sheet1!B32)</f>
        <v>#NUM!</v>
      </c>
      <c r="C32" t="e">
        <f>Sheet1!C32*LN(Sheet1!C32)</f>
        <v>#NUM!</v>
      </c>
      <c r="D32" t="e">
        <f>Sheet1!D32*LN(Sheet1!D32)</f>
        <v>#NUM!</v>
      </c>
      <c r="E32" t="e">
        <f>Sheet1!E32*LN(Sheet1!E32)</f>
        <v>#NUM!</v>
      </c>
      <c r="F32" t="e">
        <f>Sheet1!F32*LN(Sheet1!F32)</f>
        <v>#NUM!</v>
      </c>
      <c r="G32" t="e">
        <f>Sheet1!G32*LN(Sheet1!G32)</f>
        <v>#NUM!</v>
      </c>
      <c r="H32" t="e">
        <f>Sheet1!H32*LN(Sheet1!H32)</f>
        <v>#NUM!</v>
      </c>
      <c r="I32" t="e">
        <f>Sheet1!I32*LN(Sheet1!I32)</f>
        <v>#NUM!</v>
      </c>
      <c r="J32" t="e">
        <f>Sheet1!J32*LN(Sheet1!J32)</f>
        <v>#NUM!</v>
      </c>
      <c r="K32">
        <f>Sheet1!K32*LN(Sheet1!K32)</f>
        <v>-0.3193506253918123</v>
      </c>
      <c r="L32" t="e">
        <f>Sheet1!L32*LN(Sheet1!L32)</f>
        <v>#NUM!</v>
      </c>
      <c r="M32">
        <f>Sheet1!M32*LN(Sheet1!M32)</f>
        <v>-0.1561043345094543</v>
      </c>
      <c r="N32">
        <f>Sheet1!N32*LN(Sheet1!N32)</f>
        <v>-7.2700646079156911E-2</v>
      </c>
      <c r="O32" t="e">
        <f>Sheet1!O32*LN(Sheet1!O32)</f>
        <v>#NUM!</v>
      </c>
      <c r="P32" t="e">
        <f>Sheet1!P32*LN(Sheet1!P32)</f>
        <v>#NUM!</v>
      </c>
      <c r="Q32" t="e">
        <f>Sheet1!Q32*LN(Sheet1!Q32)</f>
        <v>#NUM!</v>
      </c>
      <c r="R32" t="e">
        <f>Sheet1!R32*LN(Sheet1!R32)</f>
        <v>#NUM!</v>
      </c>
      <c r="S32" t="e">
        <f>Sheet1!S32*LN(Sheet1!S32)</f>
        <v>#NUM!</v>
      </c>
      <c r="T32">
        <f>Sheet1!T32*LN(Sheet1!T32)</f>
        <v>-0.26805894120904894</v>
      </c>
      <c r="U32">
        <f>Sheet1!U32*LN(Sheet1!U32)</f>
        <v>-0.1912233122949126</v>
      </c>
      <c r="V32" t="e">
        <f>Sheet1!V32*LN(Sheet1!V32)</f>
        <v>#NUM!</v>
      </c>
      <c r="W32" t="e">
        <f>Sheet1!W32*LN(Sheet1!W32)</f>
        <v>#NUM!</v>
      </c>
      <c r="X32" t="e">
        <f>Sheet1!X32*LN(Sheet1!X32)</f>
        <v>#NUM!</v>
      </c>
      <c r="Y32" t="e">
        <f>Sheet1!Y32*LN(Sheet1!Y32)</f>
        <v>#NUM!</v>
      </c>
      <c r="Z32" t="e">
        <f>Sheet1!Z32*LN(Sheet1!Z32)</f>
        <v>#NUM!</v>
      </c>
      <c r="AA32" t="e">
        <f>Sheet1!AA32*LN(Sheet1!AA32)</f>
        <v>#NUM!</v>
      </c>
      <c r="AB32" t="e">
        <f>Sheet1!AB32*LN(Sheet1!AB32)</f>
        <v>#NUM!</v>
      </c>
      <c r="AC32" t="e">
        <f>Sheet1!AC32*LN(Sheet1!AC32)</f>
        <v>#NUM!</v>
      </c>
      <c r="AD32" t="e">
        <f>Sheet1!AD32*LN(Sheet1!AD32)</f>
        <v>#NUM!</v>
      </c>
      <c r="AE32" t="e">
        <f>Sheet1!AE32*LN(Sheet1!AE32)</f>
        <v>#NUM!</v>
      </c>
      <c r="AF32" t="e">
        <f>Sheet1!AF32*LN(Sheet1!AF32)</f>
        <v>#NUM!</v>
      </c>
      <c r="AG32" t="e">
        <f>Sheet1!AG32*LN(Sheet1!AG32)</f>
        <v>#NUM!</v>
      </c>
      <c r="AH32" t="e">
        <f>Sheet1!AH32*LN(Sheet1!AH32)</f>
        <v>#NUM!</v>
      </c>
      <c r="AI32" t="e">
        <f>Sheet1!AI32*LN(Sheet1!AI32)</f>
        <v>#NUM!</v>
      </c>
      <c r="AJ32" t="e">
        <f>Sheet1!AJ32*LN(Sheet1!AJ32)</f>
        <v>#NUM!</v>
      </c>
      <c r="AK32" t="e">
        <f>Sheet1!AK32*LN(Sheet1!AK32)</f>
        <v>#NUM!</v>
      </c>
      <c r="AL32" t="e">
        <f>Sheet1!AL32*LN(Sheet1!AL32)</f>
        <v>#NUM!</v>
      </c>
      <c r="AM32" t="e">
        <f>Sheet1!AM32*LN(Sheet1!AM32)</f>
        <v>#NUM!</v>
      </c>
      <c r="AN32" t="e">
        <f>Sheet1!AN32*LN(Sheet1!AN32)</f>
        <v>#NUM!</v>
      </c>
      <c r="AO32" t="e">
        <f>Sheet1!AO32*LN(Sheet1!AO32)</f>
        <v>#NUM!</v>
      </c>
      <c r="AP32" t="e">
        <f>Sheet1!AP32*LN(Sheet1!AP32)</f>
        <v>#NUM!</v>
      </c>
      <c r="AQ32" t="e">
        <f>Sheet1!AQ32*LN(Sheet1!AQ32)</f>
        <v>#NUM!</v>
      </c>
      <c r="AR32">
        <f>Sheet1!AR32*LN(Sheet1!AR32)</f>
        <v>-7.0930723997097364E-2</v>
      </c>
      <c r="AS32" t="e">
        <f>Sheet1!AS32*LN(Sheet1!AS32)</f>
        <v>#NUM!</v>
      </c>
      <c r="AT32" t="e">
        <f>Sheet1!AT32*LN(Sheet1!AT32)</f>
        <v>#NUM!</v>
      </c>
      <c r="AU32" t="e">
        <f>Sheet1!AU32*LN(Sheet1!AU32)</f>
        <v>#NUM!</v>
      </c>
      <c r="AV32" t="e">
        <f>Sheet1!AV32*LN(Sheet1!AV32)</f>
        <v>#NUM!</v>
      </c>
      <c r="AW32" t="e">
        <f>Sheet1!AW32*LN(Sheet1!AW32)</f>
        <v>#NUM!</v>
      </c>
      <c r="AX32" t="e">
        <f>Sheet1!AX32*LN(Sheet1!AX32)</f>
        <v>#NUM!</v>
      </c>
      <c r="AY32" t="e">
        <f>Sheet1!AY32*LN(Sheet1!AY32)</f>
        <v>#NUM!</v>
      </c>
      <c r="AZ32" t="e">
        <f>Sheet1!AZ32*LN(Sheet1!AZ32)</f>
        <v>#NUM!</v>
      </c>
      <c r="BA32" t="e">
        <f>Sheet1!BA32*LN(Sheet1!BA32)</f>
        <v>#NUM!</v>
      </c>
      <c r="BB32">
        <f>Sheet1!BB32*LN(Sheet1!BB32)</f>
        <v>-8.1278520232433579E-2</v>
      </c>
      <c r="BC32" t="e">
        <f>Sheet1!BC32*LN(Sheet1!BC32)</f>
        <v>#NUM!</v>
      </c>
      <c r="BD32" t="e">
        <f>Sheet1!BD32*LN(Sheet1!BD32)</f>
        <v>#NUM!</v>
      </c>
      <c r="BE32" t="e">
        <f>Sheet1!BE32*LN(Sheet1!BE32)</f>
        <v>#NUM!</v>
      </c>
      <c r="BF32" t="e">
        <f>Sheet1!BF32*LN(Sheet1!BF32)</f>
        <v>#NUM!</v>
      </c>
      <c r="BG32" t="e">
        <f>Sheet1!BG32*LN(Sheet1!BG32)</f>
        <v>#NUM!</v>
      </c>
      <c r="BH32" t="e">
        <f>Sheet1!BH32*LN(Sheet1!BH32)</f>
        <v>#NUM!</v>
      </c>
      <c r="BI32" t="e">
        <f>Sheet1!BI32*LN(Sheet1!BI32)</f>
        <v>#NUM!</v>
      </c>
      <c r="BJ32" t="e">
        <f>Sheet1!BJ32*LN(Sheet1!BJ32)</f>
        <v>#NUM!</v>
      </c>
      <c r="BK32" t="e">
        <f>Sheet1!BK32*LN(Sheet1!BK32)</f>
        <v>#NUM!</v>
      </c>
      <c r="BL32" t="e">
        <f>Sheet1!BL32*LN(Sheet1!BL32)</f>
        <v>#NUM!</v>
      </c>
      <c r="BM32" t="e">
        <f>Sheet1!BM32*LN(Sheet1!BM32)</f>
        <v>#NUM!</v>
      </c>
      <c r="BN32" t="e">
        <f>Sheet1!BN32*LN(Sheet1!BN32)</f>
        <v>#NUM!</v>
      </c>
      <c r="BO32" t="e">
        <f>Sheet1!BO32*LN(Sheet1!BO32)</f>
        <v>#NUM!</v>
      </c>
      <c r="BP32" t="e">
        <f>Sheet1!BP32*LN(Sheet1!BP32)</f>
        <v>#NUM!</v>
      </c>
      <c r="BQ32" t="e">
        <f>Sheet1!BQ32*LN(Sheet1!BQ32)</f>
        <v>#NUM!</v>
      </c>
      <c r="BR32" t="e">
        <f>Sheet1!BR32*LN(Sheet1!BR32)</f>
        <v>#NUM!</v>
      </c>
      <c r="BS32" t="e">
        <f>Sheet1!BS32*LN(Sheet1!BS32)</f>
        <v>#NUM!</v>
      </c>
      <c r="BT32" t="e">
        <f>Sheet1!BT32*LN(Sheet1!BT32)</f>
        <v>#NUM!</v>
      </c>
      <c r="BU32" t="e">
        <f>Sheet1!BU32*LN(Sheet1!BU32)</f>
        <v>#NUM!</v>
      </c>
      <c r="BV32" t="e">
        <f>Sheet1!BV32*LN(Sheet1!BV32)</f>
        <v>#NUM!</v>
      </c>
      <c r="BW32" t="e">
        <f>Sheet1!BW32*LN(Sheet1!BW32)</f>
        <v>#NUM!</v>
      </c>
      <c r="BX32">
        <f>Sheet1!BX32*LN(Sheet1!BX32)</f>
        <v>-8.9448970698531166E-2</v>
      </c>
      <c r="BY32" t="e">
        <f>Sheet1!BY32*LN(Sheet1!BY32)</f>
        <v>#NUM!</v>
      </c>
      <c r="BZ32">
        <f>Sheet1!BZ32*LN(Sheet1!BZ32)</f>
        <v>-0.18153298241540783</v>
      </c>
      <c r="CA32">
        <f>Sheet1!CA32*LN(Sheet1!CA32)</f>
        <v>-0.18252419951653773</v>
      </c>
      <c r="CB32" t="e">
        <f>Sheet1!CB32*LN(Sheet1!CB32)</f>
        <v>#NUM!</v>
      </c>
      <c r="CC32" t="e">
        <f>Sheet1!CC32*LN(Sheet1!CC32)</f>
        <v>#NUM!</v>
      </c>
      <c r="CD32">
        <f>Sheet1!CD32*LN(Sheet1!CD32)</f>
        <v>-0.18153298241540783</v>
      </c>
      <c r="CE32" t="e">
        <f>Sheet1!CE32*LN(Sheet1!CE32)</f>
        <v>#NUM!</v>
      </c>
      <c r="CF32">
        <f>Sheet1!CF32*LN(Sheet1!CF32)</f>
        <v>-0.12429297641758447</v>
      </c>
      <c r="CG32" t="e">
        <f>Sheet1!CG32*LN(Sheet1!CG32)</f>
        <v>#NUM!</v>
      </c>
      <c r="CH32">
        <f>Sheet1!CH32*LN(Sheet1!CH32)</f>
        <v>-8.622619481363468E-2</v>
      </c>
      <c r="CI32" t="e">
        <f>Sheet1!CI32*LN(Sheet1!CI32)</f>
        <v>#NUM!</v>
      </c>
      <c r="CJ32" t="e">
        <f>Sheet1!CJ32*LN(Sheet1!CJ32)</f>
        <v>#NUM!</v>
      </c>
      <c r="CK32" t="e">
        <f>Sheet1!CK32*LN(Sheet1!CK32)</f>
        <v>#NUM!</v>
      </c>
      <c r="CL32" t="e">
        <f>Sheet1!CL32*LN(Sheet1!CL32)</f>
        <v>#NUM!</v>
      </c>
      <c r="CM32" t="e">
        <f>Sheet1!CM32*LN(Sheet1!CM32)</f>
        <v>#NUM!</v>
      </c>
      <c r="CN32" t="e">
        <f>Sheet1!CN32*LN(Sheet1!CN32)</f>
        <v>#NUM!</v>
      </c>
      <c r="CO32" t="e">
        <f>Sheet1!CO32*LN(Sheet1!CO32)</f>
        <v>#NUM!</v>
      </c>
      <c r="CP32" t="e">
        <f>Sheet1!CP32*LN(Sheet1!CP32)</f>
        <v>#NUM!</v>
      </c>
      <c r="CQ32" t="e">
        <f>Sheet1!CQ32*LN(Sheet1!CQ32)</f>
        <v>#NUM!</v>
      </c>
      <c r="CR32" t="e">
        <f>Sheet1!CR32*LN(Sheet1!CR32)</f>
        <v>#NUM!</v>
      </c>
      <c r="CS32" t="e">
        <f>Sheet1!CS32*LN(Sheet1!CS32)</f>
        <v>#NUM!</v>
      </c>
      <c r="CT32" t="e">
        <f>Sheet1!CT32*LN(Sheet1!CT32)</f>
        <v>#NUM!</v>
      </c>
      <c r="CU32" t="e">
        <f>Sheet1!CU32*LN(Sheet1!CU32)</f>
        <v>#NUM!</v>
      </c>
      <c r="CV32" t="e">
        <f>Sheet1!CV32*LN(Sheet1!CV32)</f>
        <v>#NUM!</v>
      </c>
      <c r="CW32" t="e">
        <f>Sheet1!CW32*LN(Sheet1!CW32)</f>
        <v>#NUM!</v>
      </c>
      <c r="CX32" t="e">
        <f>Sheet1!CX32*LN(Sheet1!CX32)</f>
        <v>#NUM!</v>
      </c>
      <c r="CY32" t="e">
        <f>Sheet1!CY32*LN(Sheet1!CY32)</f>
        <v>#NUM!</v>
      </c>
      <c r="CZ32" t="e">
        <f>Sheet1!CZ32*LN(Sheet1!CZ32)</f>
        <v>#NUM!</v>
      </c>
      <c r="DA32" t="e">
        <f>Sheet1!DA32*LN(Sheet1!DA32)</f>
        <v>#NUM!</v>
      </c>
      <c r="DB32" t="e">
        <f>Sheet1!DB32*LN(Sheet1!DB32)</f>
        <v>#NUM!</v>
      </c>
      <c r="DC32" t="e">
        <f>Sheet1!DC32*LN(Sheet1!DC32)</f>
        <v>#NUM!</v>
      </c>
      <c r="DD32" t="e">
        <f>Sheet1!DD32*LN(Sheet1!DD32)</f>
        <v>#NUM!</v>
      </c>
      <c r="DE32" t="e">
        <f>Sheet1!DE32*LN(Sheet1!DE32)</f>
        <v>#NUM!</v>
      </c>
      <c r="DF32" t="e">
        <f>Sheet1!DF32*LN(Sheet1!DF32)</f>
        <v>#NUM!</v>
      </c>
      <c r="DG32" t="e">
        <f>Sheet1!DG32*LN(Sheet1!DG32)</f>
        <v>#NUM!</v>
      </c>
      <c r="DH32">
        <f>Sheet1!DH32*LN(Sheet1!DH32)</f>
        <v>-0.10179473053679408</v>
      </c>
      <c r="DI32" t="e">
        <f>Sheet1!DI32*LN(Sheet1!DI32)</f>
        <v>#NUM!</v>
      </c>
      <c r="DJ32" t="e">
        <f>Sheet1!DJ32*LN(Sheet1!DJ32)</f>
        <v>#NUM!</v>
      </c>
      <c r="DK32" t="e">
        <f>Sheet1!DK32*LN(Sheet1!DK32)</f>
        <v>#NUM!</v>
      </c>
      <c r="DL32">
        <f>Sheet1!DL32*LN(Sheet1!DL32)</f>
        <v>-0.30315533419957968</v>
      </c>
      <c r="DM32" t="e">
        <f>Sheet1!DM32*LN(Sheet1!DM32)</f>
        <v>#NUM!</v>
      </c>
      <c r="DN32" t="e">
        <f>Sheet1!DN32*LN(Sheet1!DN32)</f>
        <v>#NUM!</v>
      </c>
      <c r="DO32" t="e">
        <f>Sheet1!DO32*LN(Sheet1!DO32)</f>
        <v>#NUM!</v>
      </c>
      <c r="DP32" t="e">
        <f>Sheet1!DP32*LN(Sheet1!DP32)</f>
        <v>#NUM!</v>
      </c>
      <c r="DQ32" t="e">
        <f>Sheet1!DQ32*LN(Sheet1!DQ32)</f>
        <v>#NUM!</v>
      </c>
      <c r="DR32" t="e">
        <f>Sheet1!DR32*LN(Sheet1!DR32)</f>
        <v>#NUM!</v>
      </c>
      <c r="DS32" t="e">
        <f>Sheet1!DS32*LN(Sheet1!DS32)</f>
        <v>#NUM!</v>
      </c>
      <c r="DU32">
        <f t="shared" si="0"/>
        <v>-2.4101554747273934</v>
      </c>
      <c r="DV32" s="5">
        <f t="shared" si="1"/>
        <v>2.4101554747273934</v>
      </c>
    </row>
    <row r="33" spans="1:126">
      <c r="A33" s="7" t="s">
        <v>32</v>
      </c>
      <c r="B33" t="e">
        <f>Sheet1!B33*LN(Sheet1!B33)</f>
        <v>#NUM!</v>
      </c>
      <c r="C33" t="e">
        <f>Sheet1!C33*LN(Sheet1!C33)</f>
        <v>#NUM!</v>
      </c>
      <c r="D33" t="e">
        <f>Sheet1!D33*LN(Sheet1!D33)</f>
        <v>#NUM!</v>
      </c>
      <c r="E33" t="e">
        <f>Sheet1!E33*LN(Sheet1!E33)</f>
        <v>#NUM!</v>
      </c>
      <c r="F33" t="e">
        <f>Sheet1!F33*LN(Sheet1!F33)</f>
        <v>#NUM!</v>
      </c>
      <c r="G33" t="e">
        <f>Sheet1!G33*LN(Sheet1!G33)</f>
        <v>#NUM!</v>
      </c>
      <c r="H33" t="e">
        <f>Sheet1!H33*LN(Sheet1!H33)</f>
        <v>#NUM!</v>
      </c>
      <c r="I33">
        <f>Sheet1!I33*LN(Sheet1!I33)</f>
        <v>-4.7592224186123612E-2</v>
      </c>
      <c r="J33" t="e">
        <f>Sheet1!J33*LN(Sheet1!J33)</f>
        <v>#NUM!</v>
      </c>
      <c r="K33">
        <f>Sheet1!K33*LN(Sheet1!K33)</f>
        <v>-0.33640907778206119</v>
      </c>
      <c r="L33" t="e">
        <f>Sheet1!L33*LN(Sheet1!L33)</f>
        <v>#NUM!</v>
      </c>
      <c r="M33">
        <f>Sheet1!M33*LN(Sheet1!M33)</f>
        <v>-0.11301876035608478</v>
      </c>
      <c r="N33">
        <f>Sheet1!N33*LN(Sheet1!N33)</f>
        <v>-0.12047595545521299</v>
      </c>
      <c r="O33" t="e">
        <f>Sheet1!O33*LN(Sheet1!O33)</f>
        <v>#NUM!</v>
      </c>
      <c r="P33" t="e">
        <f>Sheet1!P33*LN(Sheet1!P33)</f>
        <v>#NUM!</v>
      </c>
      <c r="Q33" t="e">
        <f>Sheet1!Q33*LN(Sheet1!Q33)</f>
        <v>#NUM!</v>
      </c>
      <c r="R33" t="e">
        <f>Sheet1!R33*LN(Sheet1!R33)</f>
        <v>#NUM!</v>
      </c>
      <c r="S33" t="e">
        <f>Sheet1!S33*LN(Sheet1!S33)</f>
        <v>#NUM!</v>
      </c>
      <c r="T33">
        <f>Sheet1!T33*LN(Sheet1!T33)</f>
        <v>-7.235867271808491E-2</v>
      </c>
      <c r="U33">
        <f>Sheet1!U33*LN(Sheet1!U33)</f>
        <v>-0.2920916842655813</v>
      </c>
      <c r="V33" t="e">
        <f>Sheet1!V33*LN(Sheet1!V33)</f>
        <v>#NUM!</v>
      </c>
      <c r="W33" t="e">
        <f>Sheet1!W33*LN(Sheet1!W33)</f>
        <v>#NUM!</v>
      </c>
      <c r="X33" t="e">
        <f>Sheet1!X33*LN(Sheet1!X33)</f>
        <v>#NUM!</v>
      </c>
      <c r="Y33" t="e">
        <f>Sheet1!Y33*LN(Sheet1!Y33)</f>
        <v>#NUM!</v>
      </c>
      <c r="Z33" t="e">
        <f>Sheet1!Z33*LN(Sheet1!Z33)</f>
        <v>#NUM!</v>
      </c>
      <c r="AA33" t="e">
        <f>Sheet1!AA33*LN(Sheet1!AA33)</f>
        <v>#NUM!</v>
      </c>
      <c r="AB33" t="e">
        <f>Sheet1!AB33*LN(Sheet1!AB33)</f>
        <v>#NUM!</v>
      </c>
      <c r="AC33" t="e">
        <f>Sheet1!AC33*LN(Sheet1!AC33)</f>
        <v>#NUM!</v>
      </c>
      <c r="AD33" t="e">
        <f>Sheet1!AD33*LN(Sheet1!AD33)</f>
        <v>#NUM!</v>
      </c>
      <c r="AE33" t="e">
        <f>Sheet1!AE33*LN(Sheet1!AE33)</f>
        <v>#NUM!</v>
      </c>
      <c r="AF33" t="e">
        <f>Sheet1!AF33*LN(Sheet1!AF33)</f>
        <v>#NUM!</v>
      </c>
      <c r="AG33" t="e">
        <f>Sheet1!AG33*LN(Sheet1!AG33)</f>
        <v>#NUM!</v>
      </c>
      <c r="AH33">
        <f>Sheet1!AH33*LN(Sheet1!AH33)</f>
        <v>-0.1190073039348287</v>
      </c>
      <c r="AI33">
        <f>Sheet1!AI33*LN(Sheet1!AI33)</f>
        <v>-5.9455663267588013E-2</v>
      </c>
      <c r="AJ33" t="e">
        <f>Sheet1!AJ33*LN(Sheet1!AJ33)</f>
        <v>#NUM!</v>
      </c>
      <c r="AK33" t="e">
        <f>Sheet1!AK33*LN(Sheet1!AK33)</f>
        <v>#NUM!</v>
      </c>
      <c r="AL33" t="e">
        <f>Sheet1!AL33*LN(Sheet1!AL33)</f>
        <v>#NUM!</v>
      </c>
      <c r="AM33" t="e">
        <f>Sheet1!AM33*LN(Sheet1!AM33)</f>
        <v>#NUM!</v>
      </c>
      <c r="AN33" t="e">
        <f>Sheet1!AN33*LN(Sheet1!AN33)</f>
        <v>#NUM!</v>
      </c>
      <c r="AO33" t="e">
        <f>Sheet1!AO33*LN(Sheet1!AO33)</f>
        <v>#NUM!</v>
      </c>
      <c r="AP33" t="e">
        <f>Sheet1!AP33*LN(Sheet1!AP33)</f>
        <v>#NUM!</v>
      </c>
      <c r="AQ33">
        <f>Sheet1!AQ33*LN(Sheet1!AQ33)</f>
        <v>-4.9825710922545695E-2</v>
      </c>
      <c r="AR33" t="e">
        <f>Sheet1!AR33*LN(Sheet1!AR33)</f>
        <v>#NUM!</v>
      </c>
      <c r="AS33" t="e">
        <f>Sheet1!AS33*LN(Sheet1!AS33)</f>
        <v>#NUM!</v>
      </c>
      <c r="AT33" t="e">
        <f>Sheet1!AT33*LN(Sheet1!AT33)</f>
        <v>#NUM!</v>
      </c>
      <c r="AU33" t="e">
        <f>Sheet1!AU33*LN(Sheet1!AU33)</f>
        <v>#NUM!</v>
      </c>
      <c r="AV33" t="e">
        <f>Sheet1!AV33*LN(Sheet1!AV33)</f>
        <v>#NUM!</v>
      </c>
      <c r="AW33" t="e">
        <f>Sheet1!AW33*LN(Sheet1!AW33)</f>
        <v>#NUM!</v>
      </c>
      <c r="AX33" t="e">
        <f>Sheet1!AX33*LN(Sheet1!AX33)</f>
        <v>#NUM!</v>
      </c>
      <c r="AY33" t="e">
        <f>Sheet1!AY33*LN(Sheet1!AY33)</f>
        <v>#NUM!</v>
      </c>
      <c r="AZ33" t="e">
        <f>Sheet1!AZ33*LN(Sheet1!AZ33)</f>
        <v>#NUM!</v>
      </c>
      <c r="BA33" t="e">
        <f>Sheet1!BA33*LN(Sheet1!BA33)</f>
        <v>#NUM!</v>
      </c>
      <c r="BB33" t="e">
        <f>Sheet1!BB33*LN(Sheet1!BB33)</f>
        <v>#NUM!</v>
      </c>
      <c r="BC33" t="e">
        <f>Sheet1!BC33*LN(Sheet1!BC33)</f>
        <v>#NUM!</v>
      </c>
      <c r="BD33" t="e">
        <f>Sheet1!BD33*LN(Sheet1!BD33)</f>
        <v>#NUM!</v>
      </c>
      <c r="BE33" t="e">
        <f>Sheet1!BE33*LN(Sheet1!BE33)</f>
        <v>#NUM!</v>
      </c>
      <c r="BF33" t="e">
        <f>Sheet1!BF33*LN(Sheet1!BF33)</f>
        <v>#NUM!</v>
      </c>
      <c r="BG33" t="e">
        <f>Sheet1!BG33*LN(Sheet1!BG33)</f>
        <v>#NUM!</v>
      </c>
      <c r="BH33" t="e">
        <f>Sheet1!BH33*LN(Sheet1!BH33)</f>
        <v>#NUM!</v>
      </c>
      <c r="BI33" t="e">
        <f>Sheet1!BI33*LN(Sheet1!BI33)</f>
        <v>#NUM!</v>
      </c>
      <c r="BJ33" t="e">
        <f>Sheet1!BJ33*LN(Sheet1!BJ33)</f>
        <v>#NUM!</v>
      </c>
      <c r="BK33" t="e">
        <f>Sheet1!BK33*LN(Sheet1!BK33)</f>
        <v>#NUM!</v>
      </c>
      <c r="BL33" t="e">
        <f>Sheet1!BL33*LN(Sheet1!BL33)</f>
        <v>#NUM!</v>
      </c>
      <c r="BM33" t="e">
        <f>Sheet1!BM33*LN(Sheet1!BM33)</f>
        <v>#NUM!</v>
      </c>
      <c r="BN33" t="e">
        <f>Sheet1!BN33*LN(Sheet1!BN33)</f>
        <v>#NUM!</v>
      </c>
      <c r="BO33" t="e">
        <f>Sheet1!BO33*LN(Sheet1!BO33)</f>
        <v>#NUM!</v>
      </c>
      <c r="BP33" t="e">
        <f>Sheet1!BP33*LN(Sheet1!BP33)</f>
        <v>#NUM!</v>
      </c>
      <c r="BQ33" t="e">
        <f>Sheet1!BQ33*LN(Sheet1!BQ33)</f>
        <v>#NUM!</v>
      </c>
      <c r="BR33" t="e">
        <f>Sheet1!BR33*LN(Sheet1!BR33)</f>
        <v>#NUM!</v>
      </c>
      <c r="BS33" t="e">
        <f>Sheet1!BS33*LN(Sheet1!BS33)</f>
        <v>#NUM!</v>
      </c>
      <c r="BT33">
        <f>Sheet1!BT33*LN(Sheet1!BT33)</f>
        <v>-6.4545142069554043E-2</v>
      </c>
      <c r="BU33" t="e">
        <f>Sheet1!BU33*LN(Sheet1!BU33)</f>
        <v>#NUM!</v>
      </c>
      <c r="BV33" t="e">
        <f>Sheet1!BV33*LN(Sheet1!BV33)</f>
        <v>#NUM!</v>
      </c>
      <c r="BW33" t="e">
        <f>Sheet1!BW33*LN(Sheet1!BW33)</f>
        <v>#NUM!</v>
      </c>
      <c r="BX33" t="e">
        <f>Sheet1!BX33*LN(Sheet1!BX33)</f>
        <v>#NUM!</v>
      </c>
      <c r="BY33" t="e">
        <f>Sheet1!BY33*LN(Sheet1!BY33)</f>
        <v>#NUM!</v>
      </c>
      <c r="BZ33">
        <f>Sheet1!BZ33*LN(Sheet1!BZ33)</f>
        <v>-0.14454600354573113</v>
      </c>
      <c r="CA33">
        <f>Sheet1!CA33*LN(Sheet1!CA33)</f>
        <v>-0.15830620434789625</v>
      </c>
      <c r="CB33" t="e">
        <f>Sheet1!CB33*LN(Sheet1!CB33)</f>
        <v>#NUM!</v>
      </c>
      <c r="CC33" t="e">
        <f>Sheet1!CC33*LN(Sheet1!CC33)</f>
        <v>#NUM!</v>
      </c>
      <c r="CD33">
        <f>Sheet1!CD33*LN(Sheet1!CD33)</f>
        <v>-0.28940199029660441</v>
      </c>
      <c r="CE33" t="e">
        <f>Sheet1!CE33*LN(Sheet1!CE33)</f>
        <v>#NUM!</v>
      </c>
      <c r="CF33" t="e">
        <f>Sheet1!CF33*LN(Sheet1!CF33)</f>
        <v>#NUM!</v>
      </c>
      <c r="CG33" t="e">
        <f>Sheet1!CG33*LN(Sheet1!CG33)</f>
        <v>#NUM!</v>
      </c>
      <c r="CH33">
        <f>Sheet1!CH33*LN(Sheet1!CH33)</f>
        <v>-0.20151742630429284</v>
      </c>
      <c r="CI33" t="e">
        <f>Sheet1!CI33*LN(Sheet1!CI33)</f>
        <v>#NUM!</v>
      </c>
      <c r="CJ33" t="e">
        <f>Sheet1!CJ33*LN(Sheet1!CJ33)</f>
        <v>#NUM!</v>
      </c>
      <c r="CK33" t="e">
        <f>Sheet1!CK33*LN(Sheet1!CK33)</f>
        <v>#NUM!</v>
      </c>
      <c r="CL33" t="e">
        <f>Sheet1!CL33*LN(Sheet1!CL33)</f>
        <v>#NUM!</v>
      </c>
      <c r="CM33" t="e">
        <f>Sheet1!CM33*LN(Sheet1!CM33)</f>
        <v>#NUM!</v>
      </c>
      <c r="CN33" t="e">
        <f>Sheet1!CN33*LN(Sheet1!CN33)</f>
        <v>#NUM!</v>
      </c>
      <c r="CO33" t="e">
        <f>Sheet1!CO33*LN(Sheet1!CO33)</f>
        <v>#NUM!</v>
      </c>
      <c r="CP33" t="e">
        <f>Sheet1!CP33*LN(Sheet1!CP33)</f>
        <v>#NUM!</v>
      </c>
      <c r="CQ33" t="e">
        <f>Sheet1!CQ33*LN(Sheet1!CQ33)</f>
        <v>#NUM!</v>
      </c>
      <c r="CR33">
        <f>Sheet1!CR33*LN(Sheet1!CR33)</f>
        <v>-7.4254500067613041E-2</v>
      </c>
      <c r="CS33" t="e">
        <f>Sheet1!CS33*LN(Sheet1!CS33)</f>
        <v>#NUM!</v>
      </c>
      <c r="CT33" t="e">
        <f>Sheet1!CT33*LN(Sheet1!CT33)</f>
        <v>#NUM!</v>
      </c>
      <c r="CU33" t="e">
        <f>Sheet1!CU33*LN(Sheet1!CU33)</f>
        <v>#NUM!</v>
      </c>
      <c r="CV33" t="e">
        <f>Sheet1!CV33*LN(Sheet1!CV33)</f>
        <v>#NUM!</v>
      </c>
      <c r="CW33" t="e">
        <f>Sheet1!CW33*LN(Sheet1!CW33)</f>
        <v>#NUM!</v>
      </c>
      <c r="CX33" t="e">
        <f>Sheet1!CX33*LN(Sheet1!CX33)</f>
        <v>#NUM!</v>
      </c>
      <c r="CY33" t="e">
        <f>Sheet1!CY33*LN(Sheet1!CY33)</f>
        <v>#NUM!</v>
      </c>
      <c r="CZ33" t="e">
        <f>Sheet1!CZ33*LN(Sheet1!CZ33)</f>
        <v>#NUM!</v>
      </c>
      <c r="DA33" t="e">
        <f>Sheet1!DA33*LN(Sheet1!DA33)</f>
        <v>#NUM!</v>
      </c>
      <c r="DB33" t="e">
        <f>Sheet1!DB33*LN(Sheet1!DB33)</f>
        <v>#NUM!</v>
      </c>
      <c r="DC33" t="e">
        <f>Sheet1!DC33*LN(Sheet1!DC33)</f>
        <v>#NUM!</v>
      </c>
      <c r="DD33" t="e">
        <f>Sheet1!DD33*LN(Sheet1!DD33)</f>
        <v>#NUM!</v>
      </c>
      <c r="DE33" t="e">
        <f>Sheet1!DE33*LN(Sheet1!DE33)</f>
        <v>#NUM!</v>
      </c>
      <c r="DF33" t="e">
        <f>Sheet1!DF33*LN(Sheet1!DF33)</f>
        <v>#NUM!</v>
      </c>
      <c r="DG33" t="e">
        <f>Sheet1!DG33*LN(Sheet1!DG33)</f>
        <v>#NUM!</v>
      </c>
      <c r="DH33">
        <f>Sheet1!DH33*LN(Sheet1!DH33)</f>
        <v>-5.3108797227599251E-2</v>
      </c>
      <c r="DI33" t="e">
        <f>Sheet1!DI33*LN(Sheet1!DI33)</f>
        <v>#NUM!</v>
      </c>
      <c r="DJ33" t="e">
        <f>Sheet1!DJ33*LN(Sheet1!DJ33)</f>
        <v>#NUM!</v>
      </c>
      <c r="DK33" t="e">
        <f>Sheet1!DK33*LN(Sheet1!DK33)</f>
        <v>#NUM!</v>
      </c>
      <c r="DL33">
        <f>Sheet1!DL33*LN(Sheet1!DL33)</f>
        <v>-0.19107690797803051</v>
      </c>
      <c r="DM33" t="e">
        <f>Sheet1!DM33*LN(Sheet1!DM33)</f>
        <v>#NUM!</v>
      </c>
      <c r="DN33" t="e">
        <f>Sheet1!DN33*LN(Sheet1!DN33)</f>
        <v>#NUM!</v>
      </c>
      <c r="DO33" t="e">
        <f>Sheet1!DO33*LN(Sheet1!DO33)</f>
        <v>#NUM!</v>
      </c>
      <c r="DP33" t="e">
        <f>Sheet1!DP33*LN(Sheet1!DP33)</f>
        <v>#NUM!</v>
      </c>
      <c r="DQ33" t="e">
        <f>Sheet1!DQ33*LN(Sheet1!DQ33)</f>
        <v>#NUM!</v>
      </c>
      <c r="DR33" t="e">
        <f>Sheet1!DR33*LN(Sheet1!DR33)</f>
        <v>#NUM!</v>
      </c>
      <c r="DS33" t="e">
        <f>Sheet1!DS33*LN(Sheet1!DS33)</f>
        <v>#NUM!</v>
      </c>
      <c r="DU33">
        <f t="shared" si="0"/>
        <v>-2.3869920247254321</v>
      </c>
      <c r="DV33" s="5">
        <f t="shared" si="1"/>
        <v>2.3869920247254321</v>
      </c>
    </row>
    <row r="34" spans="1:126">
      <c r="A34" s="7" t="s">
        <v>33</v>
      </c>
      <c r="B34" t="e">
        <f>Sheet1!B34*LN(Sheet1!B34)</f>
        <v>#NUM!</v>
      </c>
      <c r="C34" t="e">
        <f>Sheet1!C34*LN(Sheet1!C34)</f>
        <v>#NUM!</v>
      </c>
      <c r="D34" t="e">
        <f>Sheet1!D34*LN(Sheet1!D34)</f>
        <v>#NUM!</v>
      </c>
      <c r="E34" t="e">
        <f>Sheet1!E34*LN(Sheet1!E34)</f>
        <v>#NUM!</v>
      </c>
      <c r="F34" t="e">
        <f>Sheet1!F34*LN(Sheet1!F34)</f>
        <v>#NUM!</v>
      </c>
      <c r="G34">
        <f>Sheet1!G34*LN(Sheet1!G34)</f>
        <v>-5.3517634104576758E-2</v>
      </c>
      <c r="H34" t="e">
        <f>Sheet1!H34*LN(Sheet1!H34)</f>
        <v>#NUM!</v>
      </c>
      <c r="I34" t="e">
        <f>Sheet1!I34*LN(Sheet1!I34)</f>
        <v>#NUM!</v>
      </c>
      <c r="J34" t="e">
        <f>Sheet1!J34*LN(Sheet1!J34)</f>
        <v>#NUM!</v>
      </c>
      <c r="K34">
        <f>Sheet1!K34*LN(Sheet1!K34)</f>
        <v>-0.2704549989012679</v>
      </c>
      <c r="L34" t="e">
        <f>Sheet1!L34*LN(Sheet1!L34)</f>
        <v>#NUM!</v>
      </c>
      <c r="M34">
        <f>Sheet1!M34*LN(Sheet1!M34)</f>
        <v>-4.2494172399810445E-2</v>
      </c>
      <c r="N34">
        <f>Sheet1!N34*LN(Sheet1!N34)</f>
        <v>-0.15953661683455114</v>
      </c>
      <c r="O34" t="e">
        <f>Sheet1!O34*LN(Sheet1!O34)</f>
        <v>#NUM!</v>
      </c>
      <c r="P34" t="e">
        <f>Sheet1!P34*LN(Sheet1!P34)</f>
        <v>#NUM!</v>
      </c>
      <c r="Q34" t="e">
        <f>Sheet1!Q34*LN(Sheet1!Q34)</f>
        <v>#NUM!</v>
      </c>
      <c r="R34" t="e">
        <f>Sheet1!R34*LN(Sheet1!R34)</f>
        <v>#NUM!</v>
      </c>
      <c r="S34" t="e">
        <f>Sheet1!S34*LN(Sheet1!S34)</f>
        <v>#NUM!</v>
      </c>
      <c r="T34">
        <f>Sheet1!T34*LN(Sheet1!T34)</f>
        <v>-0.32475309617113668</v>
      </c>
      <c r="U34">
        <f>Sheet1!U34*LN(Sheet1!U34)</f>
        <v>-0.25078560523789512</v>
      </c>
      <c r="V34" t="e">
        <f>Sheet1!V34*LN(Sheet1!V34)</f>
        <v>#NUM!</v>
      </c>
      <c r="W34" t="e">
        <f>Sheet1!W34*LN(Sheet1!W34)</f>
        <v>#NUM!</v>
      </c>
      <c r="X34" t="e">
        <f>Sheet1!X34*LN(Sheet1!X34)</f>
        <v>#NUM!</v>
      </c>
      <c r="Y34" t="e">
        <f>Sheet1!Y34*LN(Sheet1!Y34)</f>
        <v>#NUM!</v>
      </c>
      <c r="Z34">
        <f>Sheet1!Z34*LN(Sheet1!Z34)</f>
        <v>-4.6609839779510366E-2</v>
      </c>
      <c r="AA34" t="e">
        <f>Sheet1!AA34*LN(Sheet1!AA34)</f>
        <v>#NUM!</v>
      </c>
      <c r="AB34" t="e">
        <f>Sheet1!AB34*LN(Sheet1!AB34)</f>
        <v>#NUM!</v>
      </c>
      <c r="AC34" t="e">
        <f>Sheet1!AC34*LN(Sheet1!AC34)</f>
        <v>#NUM!</v>
      </c>
      <c r="AD34" t="e">
        <f>Sheet1!AD34*LN(Sheet1!AD34)</f>
        <v>#NUM!</v>
      </c>
      <c r="AE34" t="e">
        <f>Sheet1!AE34*LN(Sheet1!AE34)</f>
        <v>#NUM!</v>
      </c>
      <c r="AF34" t="e">
        <f>Sheet1!AF34*LN(Sheet1!AF34)</f>
        <v>#NUM!</v>
      </c>
      <c r="AG34" t="e">
        <f>Sheet1!AG34*LN(Sheet1!AG34)</f>
        <v>#NUM!</v>
      </c>
      <c r="AH34">
        <f>Sheet1!AH34*LN(Sheet1!AH34)</f>
        <v>-4.4568609051594432E-2</v>
      </c>
      <c r="AI34" t="e">
        <f>Sheet1!AI34*LN(Sheet1!AI34)</f>
        <v>#NUM!</v>
      </c>
      <c r="AJ34" t="e">
        <f>Sheet1!AJ34*LN(Sheet1!AJ34)</f>
        <v>#NUM!</v>
      </c>
      <c r="AK34" t="e">
        <f>Sheet1!AK34*LN(Sheet1!AK34)</f>
        <v>#NUM!</v>
      </c>
      <c r="AL34" t="e">
        <f>Sheet1!AL34*LN(Sheet1!AL34)</f>
        <v>#NUM!</v>
      </c>
      <c r="AM34" t="e">
        <f>Sheet1!AM34*LN(Sheet1!AM34)</f>
        <v>#NUM!</v>
      </c>
      <c r="AN34" t="e">
        <f>Sheet1!AN34*LN(Sheet1!AN34)</f>
        <v>#NUM!</v>
      </c>
      <c r="AO34" t="e">
        <f>Sheet1!AO34*LN(Sheet1!AO34)</f>
        <v>#NUM!</v>
      </c>
      <c r="AP34" t="e">
        <f>Sheet1!AP34*LN(Sheet1!AP34)</f>
        <v>#NUM!</v>
      </c>
      <c r="AQ34" t="e">
        <f>Sheet1!AQ34*LN(Sheet1!AQ34)</f>
        <v>#NUM!</v>
      </c>
      <c r="AR34" t="e">
        <f>Sheet1!AR34*LN(Sheet1!AR34)</f>
        <v>#NUM!</v>
      </c>
      <c r="AS34" t="e">
        <f>Sheet1!AS34*LN(Sheet1!AS34)</f>
        <v>#NUM!</v>
      </c>
      <c r="AT34" t="e">
        <f>Sheet1!AT34*LN(Sheet1!AT34)</f>
        <v>#NUM!</v>
      </c>
      <c r="AU34" t="e">
        <f>Sheet1!AU34*LN(Sheet1!AU34)</f>
        <v>#NUM!</v>
      </c>
      <c r="AV34" t="e">
        <f>Sheet1!AV34*LN(Sheet1!AV34)</f>
        <v>#NUM!</v>
      </c>
      <c r="AW34" t="e">
        <f>Sheet1!AW34*LN(Sheet1!AW34)</f>
        <v>#NUM!</v>
      </c>
      <c r="AX34" t="e">
        <f>Sheet1!AX34*LN(Sheet1!AX34)</f>
        <v>#NUM!</v>
      </c>
      <c r="AY34" t="e">
        <f>Sheet1!AY34*LN(Sheet1!AY34)</f>
        <v>#NUM!</v>
      </c>
      <c r="AZ34" t="e">
        <f>Sheet1!AZ34*LN(Sheet1!AZ34)</f>
        <v>#NUM!</v>
      </c>
      <c r="BA34">
        <f>Sheet1!BA34*LN(Sheet1!BA34)</f>
        <v>-5.0599875710604134E-2</v>
      </c>
      <c r="BB34">
        <f>Sheet1!BB34*LN(Sheet1!BB34)</f>
        <v>-6.7290641706163307E-2</v>
      </c>
      <c r="BC34" t="e">
        <f>Sheet1!BC34*LN(Sheet1!BC34)</f>
        <v>#NUM!</v>
      </c>
      <c r="BD34" t="e">
        <f>Sheet1!BD34*LN(Sheet1!BD34)</f>
        <v>#NUM!</v>
      </c>
      <c r="BE34" t="e">
        <f>Sheet1!BE34*LN(Sheet1!BE34)</f>
        <v>#NUM!</v>
      </c>
      <c r="BF34" t="e">
        <f>Sheet1!BF34*LN(Sheet1!BF34)</f>
        <v>#NUM!</v>
      </c>
      <c r="BG34" t="e">
        <f>Sheet1!BG34*LN(Sheet1!BG34)</f>
        <v>#NUM!</v>
      </c>
      <c r="BH34" t="e">
        <f>Sheet1!BH34*LN(Sheet1!BH34)</f>
        <v>#NUM!</v>
      </c>
      <c r="BI34" t="e">
        <f>Sheet1!BI34*LN(Sheet1!BI34)</f>
        <v>#NUM!</v>
      </c>
      <c r="BJ34" t="e">
        <f>Sheet1!BJ34*LN(Sheet1!BJ34)</f>
        <v>#NUM!</v>
      </c>
      <c r="BK34" t="e">
        <f>Sheet1!BK34*LN(Sheet1!BK34)</f>
        <v>#NUM!</v>
      </c>
      <c r="BL34" t="e">
        <f>Sheet1!BL34*LN(Sheet1!BL34)</f>
        <v>#NUM!</v>
      </c>
      <c r="BM34" t="e">
        <f>Sheet1!BM34*LN(Sheet1!BM34)</f>
        <v>#NUM!</v>
      </c>
      <c r="BN34" t="e">
        <f>Sheet1!BN34*LN(Sheet1!BN34)</f>
        <v>#NUM!</v>
      </c>
      <c r="BO34" t="e">
        <f>Sheet1!BO34*LN(Sheet1!BO34)</f>
        <v>#NUM!</v>
      </c>
      <c r="BP34" t="e">
        <f>Sheet1!BP34*LN(Sheet1!BP34)</f>
        <v>#NUM!</v>
      </c>
      <c r="BQ34" t="e">
        <f>Sheet1!BQ34*LN(Sheet1!BQ34)</f>
        <v>#NUM!</v>
      </c>
      <c r="BR34" t="e">
        <f>Sheet1!BR34*LN(Sheet1!BR34)</f>
        <v>#NUM!</v>
      </c>
      <c r="BS34" t="e">
        <f>Sheet1!BS34*LN(Sheet1!BS34)</f>
        <v>#NUM!</v>
      </c>
      <c r="BT34" t="e">
        <f>Sheet1!BT34*LN(Sheet1!BT34)</f>
        <v>#NUM!</v>
      </c>
      <c r="BU34" t="e">
        <f>Sheet1!BU34*LN(Sheet1!BU34)</f>
        <v>#NUM!</v>
      </c>
      <c r="BV34" t="e">
        <f>Sheet1!BV34*LN(Sheet1!BV34)</f>
        <v>#NUM!</v>
      </c>
      <c r="BW34" t="e">
        <f>Sheet1!BW34*LN(Sheet1!BW34)</f>
        <v>#NUM!</v>
      </c>
      <c r="BX34">
        <f>Sheet1!BX34*LN(Sheet1!BX34)</f>
        <v>-4.4568609051594432E-2</v>
      </c>
      <c r="BY34" t="e">
        <f>Sheet1!BY34*LN(Sheet1!BY34)</f>
        <v>#NUM!</v>
      </c>
      <c r="BZ34" t="e">
        <f>Sheet1!BZ34*LN(Sheet1!BZ34)</f>
        <v>#NUM!</v>
      </c>
      <c r="CA34">
        <f>Sheet1!CA34*LN(Sheet1!CA34)</f>
        <v>-0.14450983052371758</v>
      </c>
      <c r="CB34" t="e">
        <f>Sheet1!CB34*LN(Sheet1!CB34)</f>
        <v>#NUM!</v>
      </c>
      <c r="CC34" t="e">
        <f>Sheet1!CC34*LN(Sheet1!CC34)</f>
        <v>#NUM!</v>
      </c>
      <c r="CD34">
        <f>Sheet1!CD34*LN(Sheet1!CD34)</f>
        <v>-0.15899984324433358</v>
      </c>
      <c r="CE34" t="e">
        <f>Sheet1!CE34*LN(Sheet1!CE34)</f>
        <v>#NUM!</v>
      </c>
      <c r="CF34">
        <f>Sheet1!CF34*LN(Sheet1!CF34)</f>
        <v>-0.15574839986279843</v>
      </c>
      <c r="CG34" t="e">
        <f>Sheet1!CG34*LN(Sheet1!CG34)</f>
        <v>#NUM!</v>
      </c>
      <c r="CH34">
        <f>Sheet1!CH34*LN(Sheet1!CH34)</f>
        <v>-0.20223036756801868</v>
      </c>
      <c r="CI34" t="e">
        <f>Sheet1!CI34*LN(Sheet1!CI34)</f>
        <v>#NUM!</v>
      </c>
      <c r="CJ34" t="e">
        <f>Sheet1!CJ34*LN(Sheet1!CJ34)</f>
        <v>#NUM!</v>
      </c>
      <c r="CK34" t="e">
        <f>Sheet1!CK34*LN(Sheet1!CK34)</f>
        <v>#NUM!</v>
      </c>
      <c r="CL34" t="e">
        <f>Sheet1!CL34*LN(Sheet1!CL34)</f>
        <v>#NUM!</v>
      </c>
      <c r="CM34" t="e">
        <f>Sheet1!CM34*LN(Sheet1!CM34)</f>
        <v>#NUM!</v>
      </c>
      <c r="CN34" t="e">
        <f>Sheet1!CN34*LN(Sheet1!CN34)</f>
        <v>#NUM!</v>
      </c>
      <c r="CO34" t="e">
        <f>Sheet1!CO34*LN(Sheet1!CO34)</f>
        <v>#NUM!</v>
      </c>
      <c r="CP34" t="e">
        <f>Sheet1!CP34*LN(Sheet1!CP34)</f>
        <v>#NUM!</v>
      </c>
      <c r="CQ34" t="e">
        <f>Sheet1!CQ34*LN(Sheet1!CQ34)</f>
        <v>#NUM!</v>
      </c>
      <c r="CR34">
        <f>Sheet1!CR34*LN(Sheet1!CR34)</f>
        <v>-6.5524608716767394E-2</v>
      </c>
      <c r="CS34">
        <f>Sheet1!CS34*LN(Sheet1!CS34)</f>
        <v>-5.5429729961584163E-2</v>
      </c>
      <c r="CT34" t="e">
        <f>Sheet1!CT34*LN(Sheet1!CT34)</f>
        <v>#NUM!</v>
      </c>
      <c r="CU34" t="e">
        <f>Sheet1!CU34*LN(Sheet1!CU34)</f>
        <v>#NUM!</v>
      </c>
      <c r="CV34" t="e">
        <f>Sheet1!CV34*LN(Sheet1!CV34)</f>
        <v>#NUM!</v>
      </c>
      <c r="CW34" t="e">
        <f>Sheet1!CW34*LN(Sheet1!CW34)</f>
        <v>#NUM!</v>
      </c>
      <c r="CX34" t="e">
        <f>Sheet1!CX34*LN(Sheet1!CX34)</f>
        <v>#NUM!</v>
      </c>
      <c r="CY34" t="e">
        <f>Sheet1!CY34*LN(Sheet1!CY34)</f>
        <v>#NUM!</v>
      </c>
      <c r="CZ34" t="e">
        <f>Sheet1!CZ34*LN(Sheet1!CZ34)</f>
        <v>#NUM!</v>
      </c>
      <c r="DA34" t="e">
        <f>Sheet1!DA34*LN(Sheet1!DA34)</f>
        <v>#NUM!</v>
      </c>
      <c r="DB34" t="e">
        <f>Sheet1!DB34*LN(Sheet1!DB34)</f>
        <v>#NUM!</v>
      </c>
      <c r="DC34" t="e">
        <f>Sheet1!DC34*LN(Sheet1!DC34)</f>
        <v>#NUM!</v>
      </c>
      <c r="DD34" t="e">
        <f>Sheet1!DD34*LN(Sheet1!DD34)</f>
        <v>#NUM!</v>
      </c>
      <c r="DE34" t="e">
        <f>Sheet1!DE34*LN(Sheet1!DE34)</f>
        <v>#NUM!</v>
      </c>
      <c r="DF34" t="e">
        <f>Sheet1!DF34*LN(Sheet1!DF34)</f>
        <v>#NUM!</v>
      </c>
      <c r="DG34" t="e">
        <f>Sheet1!DG34*LN(Sheet1!DG34)</f>
        <v>#NUM!</v>
      </c>
      <c r="DH34" t="e">
        <f>Sheet1!DH34*LN(Sheet1!DH34)</f>
        <v>#NUM!</v>
      </c>
      <c r="DI34" t="e">
        <f>Sheet1!DI34*LN(Sheet1!DI34)</f>
        <v>#NUM!</v>
      </c>
      <c r="DJ34" t="e">
        <f>Sheet1!DJ34*LN(Sheet1!DJ34)</f>
        <v>#NUM!</v>
      </c>
      <c r="DK34" t="e">
        <f>Sheet1!DK34*LN(Sheet1!DK34)</f>
        <v>#NUM!</v>
      </c>
      <c r="DL34">
        <f>Sheet1!DL34*LN(Sheet1!DL34)</f>
        <v>-0.28129793496766603</v>
      </c>
      <c r="DM34" t="e">
        <f>Sheet1!DM34*LN(Sheet1!DM34)</f>
        <v>#NUM!</v>
      </c>
      <c r="DN34" t="e">
        <f>Sheet1!DN34*LN(Sheet1!DN34)</f>
        <v>#NUM!</v>
      </c>
      <c r="DO34" t="e">
        <f>Sheet1!DO34*LN(Sheet1!DO34)</f>
        <v>#NUM!</v>
      </c>
      <c r="DP34" t="e">
        <f>Sheet1!DP34*LN(Sheet1!DP34)</f>
        <v>#NUM!</v>
      </c>
      <c r="DQ34" t="e">
        <f>Sheet1!DQ34*LN(Sheet1!DQ34)</f>
        <v>#NUM!</v>
      </c>
      <c r="DR34" t="e">
        <f>Sheet1!DR34*LN(Sheet1!DR34)</f>
        <v>#NUM!</v>
      </c>
      <c r="DS34" t="e">
        <f>Sheet1!DS34*LN(Sheet1!DS34)</f>
        <v>#NUM!</v>
      </c>
      <c r="DU34">
        <f t="shared" si="0"/>
        <v>-2.4189204137935905</v>
      </c>
      <c r="DV34" s="5">
        <f t="shared" si="1"/>
        <v>2.4189204137935905</v>
      </c>
    </row>
    <row r="35" spans="1:126">
      <c r="A35" s="7" t="s">
        <v>34</v>
      </c>
      <c r="B35" t="e">
        <f>Sheet1!B35*LN(Sheet1!B35)</f>
        <v>#NUM!</v>
      </c>
      <c r="C35" t="e">
        <f>Sheet1!C35*LN(Sheet1!C35)</f>
        <v>#NUM!</v>
      </c>
      <c r="D35" t="e">
        <f>Sheet1!D35*LN(Sheet1!D35)</f>
        <v>#NUM!</v>
      </c>
      <c r="E35" t="e">
        <f>Sheet1!E35*LN(Sheet1!E35)</f>
        <v>#NUM!</v>
      </c>
      <c r="F35" t="e">
        <f>Sheet1!F35*LN(Sheet1!F35)</f>
        <v>#NUM!</v>
      </c>
      <c r="G35">
        <f>Sheet1!G35*LN(Sheet1!G35)</f>
        <v>-5.9174339889694408E-2</v>
      </c>
      <c r="H35" t="e">
        <f>Sheet1!H35*LN(Sheet1!H35)</f>
        <v>#NUM!</v>
      </c>
      <c r="I35" t="e">
        <f>Sheet1!I35*LN(Sheet1!I35)</f>
        <v>#NUM!</v>
      </c>
      <c r="J35" t="e">
        <f>Sheet1!J35*LN(Sheet1!J35)</f>
        <v>#NUM!</v>
      </c>
      <c r="K35">
        <f>Sheet1!K35*LN(Sheet1!K35)</f>
        <v>-0.3041486263170437</v>
      </c>
      <c r="L35" t="e">
        <f>Sheet1!L35*LN(Sheet1!L35)</f>
        <v>#NUM!</v>
      </c>
      <c r="M35">
        <f>Sheet1!M35*LN(Sheet1!M35)</f>
        <v>-6.315272942923171E-2</v>
      </c>
      <c r="N35">
        <f>Sheet1!N35*LN(Sheet1!N35)</f>
        <v>-0.12375818664780455</v>
      </c>
      <c r="O35" t="e">
        <f>Sheet1!O35*LN(Sheet1!O35)</f>
        <v>#NUM!</v>
      </c>
      <c r="P35" t="e">
        <f>Sheet1!P35*LN(Sheet1!P35)</f>
        <v>#NUM!</v>
      </c>
      <c r="Q35" t="e">
        <f>Sheet1!Q35*LN(Sheet1!Q35)</f>
        <v>#NUM!</v>
      </c>
      <c r="R35" t="e">
        <f>Sheet1!R35*LN(Sheet1!R35)</f>
        <v>#NUM!</v>
      </c>
      <c r="S35" t="e">
        <f>Sheet1!S35*LN(Sheet1!S35)</f>
        <v>#NUM!</v>
      </c>
      <c r="T35">
        <f>Sheet1!T35*LN(Sheet1!T35)</f>
        <v>-0.30158294546181758</v>
      </c>
      <c r="U35">
        <f>Sheet1!U35*LN(Sheet1!U35)</f>
        <v>-0.25926563338649761</v>
      </c>
      <c r="V35" t="e">
        <f>Sheet1!V35*LN(Sheet1!V35)</f>
        <v>#NUM!</v>
      </c>
      <c r="W35" t="e">
        <f>Sheet1!W35*LN(Sheet1!W35)</f>
        <v>#NUM!</v>
      </c>
      <c r="X35" t="e">
        <f>Sheet1!X35*LN(Sheet1!X35)</f>
        <v>#NUM!</v>
      </c>
      <c r="Y35" t="e">
        <f>Sheet1!Y35*LN(Sheet1!Y35)</f>
        <v>#NUM!</v>
      </c>
      <c r="Z35" t="e">
        <f>Sheet1!Z35*LN(Sheet1!Z35)</f>
        <v>#NUM!</v>
      </c>
      <c r="AA35" t="e">
        <f>Sheet1!AA35*LN(Sheet1!AA35)</f>
        <v>#NUM!</v>
      </c>
      <c r="AB35" t="e">
        <f>Sheet1!AB35*LN(Sheet1!AB35)</f>
        <v>#NUM!</v>
      </c>
      <c r="AC35" t="e">
        <f>Sheet1!AC35*LN(Sheet1!AC35)</f>
        <v>#NUM!</v>
      </c>
      <c r="AD35" t="e">
        <f>Sheet1!AD35*LN(Sheet1!AD35)</f>
        <v>#NUM!</v>
      </c>
      <c r="AE35" t="e">
        <f>Sheet1!AE35*LN(Sheet1!AE35)</f>
        <v>#NUM!</v>
      </c>
      <c r="AF35" t="e">
        <f>Sheet1!AF35*LN(Sheet1!AF35)</f>
        <v>#NUM!</v>
      </c>
      <c r="AG35" t="e">
        <f>Sheet1!AG35*LN(Sheet1!AG35)</f>
        <v>#NUM!</v>
      </c>
      <c r="AH35">
        <f>Sheet1!AH35*LN(Sheet1!AH35)</f>
        <v>-5.9174339889694408E-2</v>
      </c>
      <c r="AI35" t="e">
        <f>Sheet1!AI35*LN(Sheet1!AI35)</f>
        <v>#NUM!</v>
      </c>
      <c r="AJ35" t="e">
        <f>Sheet1!AJ35*LN(Sheet1!AJ35)</f>
        <v>#NUM!</v>
      </c>
      <c r="AK35" t="e">
        <f>Sheet1!AK35*LN(Sheet1!AK35)</f>
        <v>#NUM!</v>
      </c>
      <c r="AL35" t="e">
        <f>Sheet1!AL35*LN(Sheet1!AL35)</f>
        <v>#NUM!</v>
      </c>
      <c r="AM35" t="e">
        <f>Sheet1!AM35*LN(Sheet1!AM35)</f>
        <v>#NUM!</v>
      </c>
      <c r="AN35" t="e">
        <f>Sheet1!AN35*LN(Sheet1!AN35)</f>
        <v>#NUM!</v>
      </c>
      <c r="AO35" t="e">
        <f>Sheet1!AO35*LN(Sheet1!AO35)</f>
        <v>#NUM!</v>
      </c>
      <c r="AP35" t="e">
        <f>Sheet1!AP35*LN(Sheet1!AP35)</f>
        <v>#NUM!</v>
      </c>
      <c r="AQ35">
        <f>Sheet1!AQ35*LN(Sheet1!AQ35)</f>
        <v>-5.1942692125629519E-2</v>
      </c>
      <c r="AR35">
        <f>Sheet1!AR35*LN(Sheet1!AR35)</f>
        <v>-4.5430160435603974E-2</v>
      </c>
      <c r="AS35" t="e">
        <f>Sheet1!AS35*LN(Sheet1!AS35)</f>
        <v>#NUM!</v>
      </c>
      <c r="AT35" t="e">
        <f>Sheet1!AT35*LN(Sheet1!AT35)</f>
        <v>#NUM!</v>
      </c>
      <c r="AU35" t="e">
        <f>Sheet1!AU35*LN(Sheet1!AU35)</f>
        <v>#NUM!</v>
      </c>
      <c r="AV35" t="e">
        <f>Sheet1!AV35*LN(Sheet1!AV35)</f>
        <v>#NUM!</v>
      </c>
      <c r="AW35" t="e">
        <f>Sheet1!AW35*LN(Sheet1!AW35)</f>
        <v>#NUM!</v>
      </c>
      <c r="AX35" t="e">
        <f>Sheet1!AX35*LN(Sheet1!AX35)</f>
        <v>#NUM!</v>
      </c>
      <c r="AY35" t="e">
        <f>Sheet1!AY35*LN(Sheet1!AY35)</f>
        <v>#NUM!</v>
      </c>
      <c r="AZ35" t="e">
        <f>Sheet1!AZ35*LN(Sheet1!AZ35)</f>
        <v>#NUM!</v>
      </c>
      <c r="BA35" t="e">
        <f>Sheet1!BA35*LN(Sheet1!BA35)</f>
        <v>#NUM!</v>
      </c>
      <c r="BB35">
        <f>Sheet1!BB35*LN(Sheet1!BB35)</f>
        <v>-7.451481346434162E-2</v>
      </c>
      <c r="BC35" t="e">
        <f>Sheet1!BC35*LN(Sheet1!BC35)</f>
        <v>#NUM!</v>
      </c>
      <c r="BD35" t="e">
        <f>Sheet1!BD35*LN(Sheet1!BD35)</f>
        <v>#NUM!</v>
      </c>
      <c r="BE35" t="e">
        <f>Sheet1!BE35*LN(Sheet1!BE35)</f>
        <v>#NUM!</v>
      </c>
      <c r="BF35" t="e">
        <f>Sheet1!BF35*LN(Sheet1!BF35)</f>
        <v>#NUM!</v>
      </c>
      <c r="BG35" t="e">
        <f>Sheet1!BG35*LN(Sheet1!BG35)</f>
        <v>#NUM!</v>
      </c>
      <c r="BH35" t="e">
        <f>Sheet1!BH35*LN(Sheet1!BH35)</f>
        <v>#NUM!</v>
      </c>
      <c r="BI35" t="e">
        <f>Sheet1!BI35*LN(Sheet1!BI35)</f>
        <v>#NUM!</v>
      </c>
      <c r="BJ35" t="e">
        <f>Sheet1!BJ35*LN(Sheet1!BJ35)</f>
        <v>#NUM!</v>
      </c>
      <c r="BK35" t="e">
        <f>Sheet1!BK35*LN(Sheet1!BK35)</f>
        <v>#NUM!</v>
      </c>
      <c r="BL35" t="e">
        <f>Sheet1!BL35*LN(Sheet1!BL35)</f>
        <v>#NUM!</v>
      </c>
      <c r="BM35" t="e">
        <f>Sheet1!BM35*LN(Sheet1!BM35)</f>
        <v>#NUM!</v>
      </c>
      <c r="BN35" t="e">
        <f>Sheet1!BN35*LN(Sheet1!BN35)</f>
        <v>#NUM!</v>
      </c>
      <c r="BO35" t="e">
        <f>Sheet1!BO35*LN(Sheet1!BO35)</f>
        <v>#NUM!</v>
      </c>
      <c r="BP35" t="e">
        <f>Sheet1!BP35*LN(Sheet1!BP35)</f>
        <v>#NUM!</v>
      </c>
      <c r="BQ35" t="e">
        <f>Sheet1!BQ35*LN(Sheet1!BQ35)</f>
        <v>#NUM!</v>
      </c>
      <c r="BR35" t="e">
        <f>Sheet1!BR35*LN(Sheet1!BR35)</f>
        <v>#NUM!</v>
      </c>
      <c r="BS35" t="e">
        <f>Sheet1!BS35*LN(Sheet1!BS35)</f>
        <v>#NUM!</v>
      </c>
      <c r="BT35" t="e">
        <f>Sheet1!BT35*LN(Sheet1!BT35)</f>
        <v>#NUM!</v>
      </c>
      <c r="BU35" t="e">
        <f>Sheet1!BU35*LN(Sheet1!BU35)</f>
        <v>#NUM!</v>
      </c>
      <c r="BV35" t="e">
        <f>Sheet1!BV35*LN(Sheet1!BV35)</f>
        <v>#NUM!</v>
      </c>
      <c r="BW35" t="e">
        <f>Sheet1!BW35*LN(Sheet1!BW35)</f>
        <v>#NUM!</v>
      </c>
      <c r="BX35" t="e">
        <f>Sheet1!BX35*LN(Sheet1!BX35)</f>
        <v>#NUM!</v>
      </c>
      <c r="BY35" t="e">
        <f>Sheet1!BY35*LN(Sheet1!BY35)</f>
        <v>#NUM!</v>
      </c>
      <c r="BZ35" t="e">
        <f>Sheet1!BZ35*LN(Sheet1!BZ35)</f>
        <v>#NUM!</v>
      </c>
      <c r="CA35">
        <f>Sheet1!CA35*LN(Sheet1!CA35)</f>
        <v>-0.13197244873229122</v>
      </c>
      <c r="CB35" t="e">
        <f>Sheet1!CB35*LN(Sheet1!CB35)</f>
        <v>#NUM!</v>
      </c>
      <c r="CC35" t="e">
        <f>Sheet1!CC35*LN(Sheet1!CC35)</f>
        <v>#NUM!</v>
      </c>
      <c r="CD35">
        <f>Sheet1!CD35*LN(Sheet1!CD35)</f>
        <v>-8.0796927976765978E-2</v>
      </c>
      <c r="CE35" t="e">
        <f>Sheet1!CE35*LN(Sheet1!CE35)</f>
        <v>#NUM!</v>
      </c>
      <c r="CF35">
        <f>Sheet1!CF35*LN(Sheet1!CF35)</f>
        <v>-0.14806294407315007</v>
      </c>
      <c r="CG35" t="e">
        <f>Sheet1!CG35*LN(Sheet1!CG35)</f>
        <v>#NUM!</v>
      </c>
      <c r="CH35">
        <f>Sheet1!CH35*LN(Sheet1!CH35)</f>
        <v>-6.315272942923171E-2</v>
      </c>
      <c r="CI35" t="e">
        <f>Sheet1!CI35*LN(Sheet1!CI35)</f>
        <v>#NUM!</v>
      </c>
      <c r="CJ35" t="e">
        <f>Sheet1!CJ35*LN(Sheet1!CJ35)</f>
        <v>#NUM!</v>
      </c>
      <c r="CK35" t="e">
        <f>Sheet1!CK35*LN(Sheet1!CK35)</f>
        <v>#NUM!</v>
      </c>
      <c r="CL35" t="e">
        <f>Sheet1!CL35*LN(Sheet1!CL35)</f>
        <v>#NUM!</v>
      </c>
      <c r="CM35" t="e">
        <f>Sheet1!CM35*LN(Sheet1!CM35)</f>
        <v>#NUM!</v>
      </c>
      <c r="CN35" t="e">
        <f>Sheet1!CN35*LN(Sheet1!CN35)</f>
        <v>#NUM!</v>
      </c>
      <c r="CO35" t="e">
        <f>Sheet1!CO35*LN(Sheet1!CO35)</f>
        <v>#NUM!</v>
      </c>
      <c r="CP35" t="e">
        <f>Sheet1!CP35*LN(Sheet1!CP35)</f>
        <v>#NUM!</v>
      </c>
      <c r="CQ35" t="e">
        <f>Sheet1!CQ35*LN(Sheet1!CQ35)</f>
        <v>#NUM!</v>
      </c>
      <c r="CR35" t="e">
        <f>Sheet1!CR35*LN(Sheet1!CR35)</f>
        <v>#NUM!</v>
      </c>
      <c r="CS35">
        <f>Sheet1!CS35*LN(Sheet1!CS35)</f>
        <v>-4.7636487372608463E-2</v>
      </c>
      <c r="CT35" t="e">
        <f>Sheet1!CT35*LN(Sheet1!CT35)</f>
        <v>#NUM!</v>
      </c>
      <c r="CU35" t="e">
        <f>Sheet1!CU35*LN(Sheet1!CU35)</f>
        <v>#NUM!</v>
      </c>
      <c r="CV35" t="e">
        <f>Sheet1!CV35*LN(Sheet1!CV35)</f>
        <v>#NUM!</v>
      </c>
      <c r="CW35" t="e">
        <f>Sheet1!CW35*LN(Sheet1!CW35)</f>
        <v>#NUM!</v>
      </c>
      <c r="CX35" t="e">
        <f>Sheet1!CX35*LN(Sheet1!CX35)</f>
        <v>#NUM!</v>
      </c>
      <c r="CY35" t="e">
        <f>Sheet1!CY35*LN(Sheet1!CY35)</f>
        <v>#NUM!</v>
      </c>
      <c r="CZ35" t="e">
        <f>Sheet1!CZ35*LN(Sheet1!CZ35)</f>
        <v>#NUM!</v>
      </c>
      <c r="DA35" t="e">
        <f>Sheet1!DA35*LN(Sheet1!DA35)</f>
        <v>#NUM!</v>
      </c>
      <c r="DB35" t="e">
        <f>Sheet1!DB35*LN(Sheet1!DB35)</f>
        <v>#NUM!</v>
      </c>
      <c r="DC35" t="e">
        <f>Sheet1!DC35*LN(Sheet1!DC35)</f>
        <v>#NUM!</v>
      </c>
      <c r="DD35" t="e">
        <f>Sheet1!DD35*LN(Sheet1!DD35)</f>
        <v>#NUM!</v>
      </c>
      <c r="DE35">
        <f>Sheet1!DE35*LN(Sheet1!DE35)</f>
        <v>-4.7636487372608463E-2</v>
      </c>
      <c r="DF35" t="e">
        <f>Sheet1!DF35*LN(Sheet1!DF35)</f>
        <v>#NUM!</v>
      </c>
      <c r="DG35">
        <f>Sheet1!DG35*LN(Sheet1!DG35)</f>
        <v>-6.0178812410667519E-2</v>
      </c>
      <c r="DH35">
        <f>Sheet1!DH35*LN(Sheet1!DH35)</f>
        <v>-5.1942692125629519E-2</v>
      </c>
      <c r="DI35">
        <f>Sheet1!DI35*LN(Sheet1!DI35)</f>
        <v>-4.4312743612332874E-2</v>
      </c>
      <c r="DJ35" t="e">
        <f>Sheet1!DJ35*LN(Sheet1!DJ35)</f>
        <v>#NUM!</v>
      </c>
      <c r="DK35" t="e">
        <f>Sheet1!DK35*LN(Sheet1!DK35)</f>
        <v>#NUM!</v>
      </c>
      <c r="DL35">
        <f>Sheet1!DL35*LN(Sheet1!DL35)</f>
        <v>-0.32880176885026929</v>
      </c>
      <c r="DM35" t="e">
        <f>Sheet1!DM35*LN(Sheet1!DM35)</f>
        <v>#NUM!</v>
      </c>
      <c r="DN35" t="e">
        <f>Sheet1!DN35*LN(Sheet1!DN35)</f>
        <v>#NUM!</v>
      </c>
      <c r="DO35" t="e">
        <f>Sheet1!DO35*LN(Sheet1!DO35)</f>
        <v>#NUM!</v>
      </c>
      <c r="DP35" t="e">
        <f>Sheet1!DP35*LN(Sheet1!DP35)</f>
        <v>#NUM!</v>
      </c>
      <c r="DQ35" t="e">
        <f>Sheet1!DQ35*LN(Sheet1!DQ35)</f>
        <v>#NUM!</v>
      </c>
      <c r="DR35" t="e">
        <f>Sheet1!DR35*LN(Sheet1!DR35)</f>
        <v>#NUM!</v>
      </c>
      <c r="DS35" t="e">
        <f>Sheet1!DS35*LN(Sheet1!DS35)</f>
        <v>#NUM!</v>
      </c>
      <c r="DU35">
        <f t="shared" si="0"/>
        <v>-2.346638509002914</v>
      </c>
      <c r="DV35" s="5">
        <f t="shared" si="1"/>
        <v>2.346638509002914</v>
      </c>
    </row>
    <row r="36" spans="1:126">
      <c r="A36" s="7" t="s">
        <v>35</v>
      </c>
      <c r="B36" t="e">
        <f>Sheet1!B36*LN(Sheet1!B36)</f>
        <v>#NUM!</v>
      </c>
      <c r="C36" t="e">
        <f>Sheet1!C36*LN(Sheet1!C36)</f>
        <v>#NUM!</v>
      </c>
      <c r="D36" t="e">
        <f>Sheet1!D36*LN(Sheet1!D36)</f>
        <v>#NUM!</v>
      </c>
      <c r="E36" t="e">
        <f>Sheet1!E36*LN(Sheet1!E36)</f>
        <v>#NUM!</v>
      </c>
      <c r="F36" t="e">
        <f>Sheet1!F36*LN(Sheet1!F36)</f>
        <v>#NUM!</v>
      </c>
      <c r="G36" t="e">
        <f>Sheet1!G36*LN(Sheet1!G36)</f>
        <v>#NUM!</v>
      </c>
      <c r="H36" t="e">
        <f>Sheet1!H36*LN(Sheet1!H36)</f>
        <v>#NUM!</v>
      </c>
      <c r="I36" t="e">
        <f>Sheet1!I36*LN(Sheet1!I36)</f>
        <v>#NUM!</v>
      </c>
      <c r="J36" t="e">
        <f>Sheet1!J36*LN(Sheet1!J36)</f>
        <v>#NUM!</v>
      </c>
      <c r="K36">
        <f>Sheet1!K36*LN(Sheet1!K36)</f>
        <v>-0.18379391822989705</v>
      </c>
      <c r="L36" t="e">
        <f>Sheet1!L36*LN(Sheet1!L36)</f>
        <v>#NUM!</v>
      </c>
      <c r="M36">
        <f>Sheet1!M36*LN(Sheet1!M36)</f>
        <v>-9.7320770668159626E-2</v>
      </c>
      <c r="N36">
        <f>Sheet1!N36*LN(Sheet1!N36)</f>
        <v>-0.11182781336120648</v>
      </c>
      <c r="O36" t="e">
        <f>Sheet1!O36*LN(Sheet1!O36)</f>
        <v>#NUM!</v>
      </c>
      <c r="P36" t="e">
        <f>Sheet1!P36*LN(Sheet1!P36)</f>
        <v>#NUM!</v>
      </c>
      <c r="Q36" t="e">
        <f>Sheet1!Q36*LN(Sheet1!Q36)</f>
        <v>#NUM!</v>
      </c>
      <c r="R36" t="e">
        <f>Sheet1!R36*LN(Sheet1!R36)</f>
        <v>#NUM!</v>
      </c>
      <c r="S36" t="e">
        <f>Sheet1!S36*LN(Sheet1!S36)</f>
        <v>#NUM!</v>
      </c>
      <c r="T36">
        <f>Sheet1!T36*LN(Sheet1!T36)</f>
        <v>-0.20707555414900003</v>
      </c>
      <c r="U36">
        <f>Sheet1!U36*LN(Sheet1!U36)</f>
        <v>-0.22603163511392782</v>
      </c>
      <c r="V36" t="e">
        <f>Sheet1!V36*LN(Sheet1!V36)</f>
        <v>#NUM!</v>
      </c>
      <c r="W36" t="e">
        <f>Sheet1!W36*LN(Sheet1!W36)</f>
        <v>#NUM!</v>
      </c>
      <c r="X36" t="e">
        <f>Sheet1!X36*LN(Sheet1!X36)</f>
        <v>#NUM!</v>
      </c>
      <c r="Y36">
        <f>Sheet1!Y36*LN(Sheet1!Y36)</f>
        <v>-0.23192030680783676</v>
      </c>
      <c r="Z36">
        <f>Sheet1!Z36*LN(Sheet1!Z36)</f>
        <v>-0.12239480077079197</v>
      </c>
      <c r="AA36" t="e">
        <f>Sheet1!AA36*LN(Sheet1!AA36)</f>
        <v>#NUM!</v>
      </c>
      <c r="AB36" t="e">
        <f>Sheet1!AB36*LN(Sheet1!AB36)</f>
        <v>#NUM!</v>
      </c>
      <c r="AC36" t="e">
        <f>Sheet1!AC36*LN(Sheet1!AC36)</f>
        <v>#NUM!</v>
      </c>
      <c r="AD36" t="e">
        <f>Sheet1!AD36*LN(Sheet1!AD36)</f>
        <v>#NUM!</v>
      </c>
      <c r="AE36" t="e">
        <f>Sheet1!AE36*LN(Sheet1!AE36)</f>
        <v>#NUM!</v>
      </c>
      <c r="AF36" t="e">
        <f>Sheet1!AF36*LN(Sheet1!AF36)</f>
        <v>#NUM!</v>
      </c>
      <c r="AG36" t="e">
        <f>Sheet1!AG36*LN(Sheet1!AG36)</f>
        <v>#NUM!</v>
      </c>
      <c r="AH36" t="e">
        <f>Sheet1!AH36*LN(Sheet1!AH36)</f>
        <v>#NUM!</v>
      </c>
      <c r="AI36" t="e">
        <f>Sheet1!AI36*LN(Sheet1!AI36)</f>
        <v>#NUM!</v>
      </c>
      <c r="AJ36" t="e">
        <f>Sheet1!AJ36*LN(Sheet1!AJ36)</f>
        <v>#NUM!</v>
      </c>
      <c r="AK36" t="e">
        <f>Sheet1!AK36*LN(Sheet1!AK36)</f>
        <v>#NUM!</v>
      </c>
      <c r="AL36" t="e">
        <f>Sheet1!AL36*LN(Sheet1!AL36)</f>
        <v>#NUM!</v>
      </c>
      <c r="AM36" t="e">
        <f>Sheet1!AM36*LN(Sheet1!AM36)</f>
        <v>#NUM!</v>
      </c>
      <c r="AN36" t="e">
        <f>Sheet1!AN36*LN(Sheet1!AN36)</f>
        <v>#NUM!</v>
      </c>
      <c r="AO36" t="e">
        <f>Sheet1!AO36*LN(Sheet1!AO36)</f>
        <v>#NUM!</v>
      </c>
      <c r="AP36" t="e">
        <f>Sheet1!AP36*LN(Sheet1!AP36)</f>
        <v>#NUM!</v>
      </c>
      <c r="AQ36">
        <f>Sheet1!AQ36*LN(Sheet1!AQ36)</f>
        <v>-0.1006429900758424</v>
      </c>
      <c r="AR36">
        <f>Sheet1!AR36*LN(Sheet1!AR36)</f>
        <v>-9.3937478105888358E-2</v>
      </c>
      <c r="AS36" t="e">
        <f>Sheet1!AS36*LN(Sheet1!AS36)</f>
        <v>#NUM!</v>
      </c>
      <c r="AT36" t="e">
        <f>Sheet1!AT36*LN(Sheet1!AT36)</f>
        <v>#NUM!</v>
      </c>
      <c r="AU36" t="e">
        <f>Sheet1!AU36*LN(Sheet1!AU36)</f>
        <v>#NUM!</v>
      </c>
      <c r="AV36" t="e">
        <f>Sheet1!AV36*LN(Sheet1!AV36)</f>
        <v>#NUM!</v>
      </c>
      <c r="AW36" t="e">
        <f>Sheet1!AW36*LN(Sheet1!AW36)</f>
        <v>#NUM!</v>
      </c>
      <c r="AX36" t="e">
        <f>Sheet1!AX36*LN(Sheet1!AX36)</f>
        <v>#NUM!</v>
      </c>
      <c r="AY36" t="e">
        <f>Sheet1!AY36*LN(Sheet1!AY36)</f>
        <v>#NUM!</v>
      </c>
      <c r="AZ36" t="e">
        <f>Sheet1!AZ36*LN(Sheet1!AZ36)</f>
        <v>#NUM!</v>
      </c>
      <c r="BA36" t="e">
        <f>Sheet1!BA36*LN(Sheet1!BA36)</f>
        <v>#NUM!</v>
      </c>
      <c r="BB36" t="e">
        <f>Sheet1!BB36*LN(Sheet1!BB36)</f>
        <v>#NUM!</v>
      </c>
      <c r="BC36" t="e">
        <f>Sheet1!BC36*LN(Sheet1!BC36)</f>
        <v>#NUM!</v>
      </c>
      <c r="BD36" t="e">
        <f>Sheet1!BD36*LN(Sheet1!BD36)</f>
        <v>#NUM!</v>
      </c>
      <c r="BE36" t="e">
        <f>Sheet1!BE36*LN(Sheet1!BE36)</f>
        <v>#NUM!</v>
      </c>
      <c r="BF36" t="e">
        <f>Sheet1!BF36*LN(Sheet1!BF36)</f>
        <v>#NUM!</v>
      </c>
      <c r="BG36" t="e">
        <f>Sheet1!BG36*LN(Sheet1!BG36)</f>
        <v>#NUM!</v>
      </c>
      <c r="BH36" t="e">
        <f>Sheet1!BH36*LN(Sheet1!BH36)</f>
        <v>#NUM!</v>
      </c>
      <c r="BI36" t="e">
        <f>Sheet1!BI36*LN(Sheet1!BI36)</f>
        <v>#NUM!</v>
      </c>
      <c r="BJ36" t="e">
        <f>Sheet1!BJ36*LN(Sheet1!BJ36)</f>
        <v>#NUM!</v>
      </c>
      <c r="BK36" t="e">
        <f>Sheet1!BK36*LN(Sheet1!BK36)</f>
        <v>#NUM!</v>
      </c>
      <c r="BL36" t="e">
        <f>Sheet1!BL36*LN(Sheet1!BL36)</f>
        <v>#NUM!</v>
      </c>
      <c r="BM36" t="e">
        <f>Sheet1!BM36*LN(Sheet1!BM36)</f>
        <v>#NUM!</v>
      </c>
      <c r="BN36" t="e">
        <f>Sheet1!BN36*LN(Sheet1!BN36)</f>
        <v>#NUM!</v>
      </c>
      <c r="BO36" t="e">
        <f>Sheet1!BO36*LN(Sheet1!BO36)</f>
        <v>#NUM!</v>
      </c>
      <c r="BP36" t="e">
        <f>Sheet1!BP36*LN(Sheet1!BP36)</f>
        <v>#NUM!</v>
      </c>
      <c r="BQ36" t="e">
        <f>Sheet1!BQ36*LN(Sheet1!BQ36)</f>
        <v>#NUM!</v>
      </c>
      <c r="BR36" t="e">
        <f>Sheet1!BR36*LN(Sheet1!BR36)</f>
        <v>#NUM!</v>
      </c>
      <c r="BS36" t="e">
        <f>Sheet1!BS36*LN(Sheet1!BS36)</f>
        <v>#NUM!</v>
      </c>
      <c r="BT36" t="e">
        <f>Sheet1!BT36*LN(Sheet1!BT36)</f>
        <v>#NUM!</v>
      </c>
      <c r="BU36" t="e">
        <f>Sheet1!BU36*LN(Sheet1!BU36)</f>
        <v>#NUM!</v>
      </c>
      <c r="BV36" t="e">
        <f>Sheet1!BV36*LN(Sheet1!BV36)</f>
        <v>#NUM!</v>
      </c>
      <c r="BW36" t="e">
        <f>Sheet1!BW36*LN(Sheet1!BW36)</f>
        <v>#NUM!</v>
      </c>
      <c r="BX36">
        <f>Sheet1!BX36*LN(Sheet1!BX36)</f>
        <v>-9.7320770668159626E-2</v>
      </c>
      <c r="BY36" t="e">
        <f>Sheet1!BY36*LN(Sheet1!BY36)</f>
        <v>#NUM!</v>
      </c>
      <c r="BZ36" t="e">
        <f>Sheet1!BZ36*LN(Sheet1!BZ36)</f>
        <v>#NUM!</v>
      </c>
      <c r="CA36">
        <f>Sheet1!CA36*LN(Sheet1!CA36)</f>
        <v>-8.6975126810480141E-2</v>
      </c>
      <c r="CB36" t="e">
        <f>Sheet1!CB36*LN(Sheet1!CB36)</f>
        <v>#NUM!</v>
      </c>
      <c r="CC36" t="e">
        <f>Sheet1!CC36*LN(Sheet1!CC36)</f>
        <v>#NUM!</v>
      </c>
      <c r="CD36">
        <f>Sheet1!CD36*LN(Sheet1!CD36)</f>
        <v>-0.32679498289871778</v>
      </c>
      <c r="CE36" t="e">
        <f>Sheet1!CE36*LN(Sheet1!CE36)</f>
        <v>#NUM!</v>
      </c>
      <c r="CF36" t="e">
        <f>Sheet1!CF36*LN(Sheet1!CF36)</f>
        <v>#NUM!</v>
      </c>
      <c r="CG36" t="e">
        <f>Sheet1!CG36*LN(Sheet1!CG36)</f>
        <v>#NUM!</v>
      </c>
      <c r="CH36">
        <f>Sheet1!CH36*LN(Sheet1!CH36)</f>
        <v>-0.2190463430818369</v>
      </c>
      <c r="CI36" t="e">
        <f>Sheet1!CI36*LN(Sheet1!CI36)</f>
        <v>#NUM!</v>
      </c>
      <c r="CJ36" t="e">
        <f>Sheet1!CJ36*LN(Sheet1!CJ36)</f>
        <v>#NUM!</v>
      </c>
      <c r="CK36" t="e">
        <f>Sheet1!CK36*LN(Sheet1!CK36)</f>
        <v>#NUM!</v>
      </c>
      <c r="CL36" t="e">
        <f>Sheet1!CL36*LN(Sheet1!CL36)</f>
        <v>#NUM!</v>
      </c>
      <c r="CM36" t="e">
        <f>Sheet1!CM36*LN(Sheet1!CM36)</f>
        <v>#NUM!</v>
      </c>
      <c r="CN36" t="e">
        <f>Sheet1!CN36*LN(Sheet1!CN36)</f>
        <v>#NUM!</v>
      </c>
      <c r="CO36" t="e">
        <f>Sheet1!CO36*LN(Sheet1!CO36)</f>
        <v>#NUM!</v>
      </c>
      <c r="CP36" t="e">
        <f>Sheet1!CP36*LN(Sheet1!CP36)</f>
        <v>#NUM!</v>
      </c>
      <c r="CQ36" t="e">
        <f>Sheet1!CQ36*LN(Sheet1!CQ36)</f>
        <v>#NUM!</v>
      </c>
      <c r="CR36">
        <f>Sheet1!CR36*LN(Sheet1!CR36)</f>
        <v>-9.2221986352848409E-2</v>
      </c>
      <c r="CS36" t="e">
        <f>Sheet1!CS36*LN(Sheet1!CS36)</f>
        <v>#NUM!</v>
      </c>
      <c r="CT36" t="e">
        <f>Sheet1!CT36*LN(Sheet1!CT36)</f>
        <v>#NUM!</v>
      </c>
      <c r="CU36" t="e">
        <f>Sheet1!CU36*LN(Sheet1!CU36)</f>
        <v>#NUM!</v>
      </c>
      <c r="CV36" t="e">
        <f>Sheet1!CV36*LN(Sheet1!CV36)</f>
        <v>#NUM!</v>
      </c>
      <c r="CW36" t="e">
        <f>Sheet1!CW36*LN(Sheet1!CW36)</f>
        <v>#NUM!</v>
      </c>
      <c r="CX36" t="e">
        <f>Sheet1!CX36*LN(Sheet1!CX36)</f>
        <v>#NUM!</v>
      </c>
      <c r="CY36" t="e">
        <f>Sheet1!CY36*LN(Sheet1!CY36)</f>
        <v>#NUM!</v>
      </c>
      <c r="CZ36" t="e">
        <f>Sheet1!CZ36*LN(Sheet1!CZ36)</f>
        <v>#NUM!</v>
      </c>
      <c r="DA36" t="e">
        <f>Sheet1!DA36*LN(Sheet1!DA36)</f>
        <v>#NUM!</v>
      </c>
      <c r="DB36" t="e">
        <f>Sheet1!DB36*LN(Sheet1!DB36)</f>
        <v>#NUM!</v>
      </c>
      <c r="DC36" t="e">
        <f>Sheet1!DC36*LN(Sheet1!DC36)</f>
        <v>#NUM!</v>
      </c>
      <c r="DD36" t="e">
        <f>Sheet1!DD36*LN(Sheet1!DD36)</f>
        <v>#NUM!</v>
      </c>
      <c r="DE36" t="e">
        <f>Sheet1!DE36*LN(Sheet1!DE36)</f>
        <v>#NUM!</v>
      </c>
      <c r="DF36" t="e">
        <f>Sheet1!DF36*LN(Sheet1!DF36)</f>
        <v>#NUM!</v>
      </c>
      <c r="DG36">
        <f>Sheet1!DG36*LN(Sheet1!DG36)</f>
        <v>-8.338893562264893E-2</v>
      </c>
      <c r="DH36" t="e">
        <f>Sheet1!DH36*LN(Sheet1!DH36)</f>
        <v>#NUM!</v>
      </c>
      <c r="DI36" t="e">
        <f>Sheet1!DI36*LN(Sheet1!DI36)</f>
        <v>#NUM!</v>
      </c>
      <c r="DJ36" t="e">
        <f>Sheet1!DJ36*LN(Sheet1!DJ36)</f>
        <v>#NUM!</v>
      </c>
      <c r="DK36" t="e">
        <f>Sheet1!DK36*LN(Sheet1!DK36)</f>
        <v>#NUM!</v>
      </c>
      <c r="DL36">
        <f>Sheet1!DL36*LN(Sheet1!DL36)</f>
        <v>-0.23356587538561599</v>
      </c>
      <c r="DM36" t="e">
        <f>Sheet1!DM36*LN(Sheet1!DM36)</f>
        <v>#NUM!</v>
      </c>
      <c r="DN36" t="e">
        <f>Sheet1!DN36*LN(Sheet1!DN36)</f>
        <v>#NUM!</v>
      </c>
      <c r="DO36" t="e">
        <f>Sheet1!DO36*LN(Sheet1!DO36)</f>
        <v>#NUM!</v>
      </c>
      <c r="DP36" t="e">
        <f>Sheet1!DP36*LN(Sheet1!DP36)</f>
        <v>#NUM!</v>
      </c>
      <c r="DQ36" t="e">
        <f>Sheet1!DQ36*LN(Sheet1!DQ36)</f>
        <v>#NUM!</v>
      </c>
      <c r="DR36" t="e">
        <f>Sheet1!DR36*LN(Sheet1!DR36)</f>
        <v>#NUM!</v>
      </c>
      <c r="DS36" t="e">
        <f>Sheet1!DS36*LN(Sheet1!DS36)</f>
        <v>#NUM!</v>
      </c>
      <c r="DU36">
        <f t="shared" si="0"/>
        <v>-2.5142592881028585</v>
      </c>
      <c r="DV36" s="5">
        <f t="shared" si="1"/>
        <v>2.5142592881028585</v>
      </c>
    </row>
    <row r="37" spans="1:126">
      <c r="A37" s="7" t="s">
        <v>36</v>
      </c>
      <c r="B37" t="e">
        <f>Sheet1!B37*LN(Sheet1!B37)</f>
        <v>#NUM!</v>
      </c>
      <c r="C37" t="e">
        <f>Sheet1!C37*LN(Sheet1!C37)</f>
        <v>#NUM!</v>
      </c>
      <c r="D37" t="e">
        <f>Sheet1!D37*LN(Sheet1!D37)</f>
        <v>#NUM!</v>
      </c>
      <c r="E37" t="e">
        <f>Sheet1!E37*LN(Sheet1!E37)</f>
        <v>#NUM!</v>
      </c>
      <c r="F37" t="e">
        <f>Sheet1!F37*LN(Sheet1!F37)</f>
        <v>#NUM!</v>
      </c>
      <c r="G37" t="e">
        <f>Sheet1!G37*LN(Sheet1!G37)</f>
        <v>#NUM!</v>
      </c>
      <c r="H37" t="e">
        <f>Sheet1!H37*LN(Sheet1!H37)</f>
        <v>#NUM!</v>
      </c>
      <c r="I37" t="e">
        <f>Sheet1!I37*LN(Sheet1!I37)</f>
        <v>#NUM!</v>
      </c>
      <c r="J37" t="e">
        <f>Sheet1!J37*LN(Sheet1!J37)</f>
        <v>#NUM!</v>
      </c>
      <c r="K37">
        <f>Sheet1!K37*LN(Sheet1!K37)</f>
        <v>-0.20323241073817361</v>
      </c>
      <c r="L37" t="e">
        <f>Sheet1!L37*LN(Sheet1!L37)</f>
        <v>#NUM!</v>
      </c>
      <c r="M37">
        <f>Sheet1!M37*LN(Sheet1!M37)</f>
        <v>-9.2270029993682889E-2</v>
      </c>
      <c r="N37">
        <f>Sheet1!N37*LN(Sheet1!N37)</f>
        <v>-9.2270029993682889E-2</v>
      </c>
      <c r="O37" t="e">
        <f>Sheet1!O37*LN(Sheet1!O37)</f>
        <v>#NUM!</v>
      </c>
      <c r="P37" t="e">
        <f>Sheet1!P37*LN(Sheet1!P37)</f>
        <v>#NUM!</v>
      </c>
      <c r="Q37" t="e">
        <f>Sheet1!Q37*LN(Sheet1!Q37)</f>
        <v>#NUM!</v>
      </c>
      <c r="R37" t="e">
        <f>Sheet1!R37*LN(Sheet1!R37)</f>
        <v>#NUM!</v>
      </c>
      <c r="S37" t="e">
        <f>Sheet1!S37*LN(Sheet1!S37)</f>
        <v>#NUM!</v>
      </c>
      <c r="T37" t="e">
        <f>Sheet1!T37*LN(Sheet1!T37)</f>
        <v>#NUM!</v>
      </c>
      <c r="U37">
        <f>Sheet1!U37*LN(Sheet1!U37)</f>
        <v>-0.25291864254988117</v>
      </c>
      <c r="V37" t="e">
        <f>Sheet1!V37*LN(Sheet1!V37)</f>
        <v>#NUM!</v>
      </c>
      <c r="W37" t="e">
        <f>Sheet1!W37*LN(Sheet1!W37)</f>
        <v>#NUM!</v>
      </c>
      <c r="X37" t="e">
        <f>Sheet1!X37*LN(Sheet1!X37)</f>
        <v>#NUM!</v>
      </c>
      <c r="Y37" t="e">
        <f>Sheet1!Y37*LN(Sheet1!Y37)</f>
        <v>#NUM!</v>
      </c>
      <c r="Z37" t="e">
        <f>Sheet1!Z37*LN(Sheet1!Z37)</f>
        <v>#NUM!</v>
      </c>
      <c r="AA37" t="e">
        <f>Sheet1!AA37*LN(Sheet1!AA37)</f>
        <v>#NUM!</v>
      </c>
      <c r="AB37" t="e">
        <f>Sheet1!AB37*LN(Sheet1!AB37)</f>
        <v>#NUM!</v>
      </c>
      <c r="AC37" t="e">
        <f>Sheet1!AC37*LN(Sheet1!AC37)</f>
        <v>#NUM!</v>
      </c>
      <c r="AD37" t="e">
        <f>Sheet1!AD37*LN(Sheet1!AD37)</f>
        <v>#NUM!</v>
      </c>
      <c r="AE37" t="e">
        <f>Sheet1!AE37*LN(Sheet1!AE37)</f>
        <v>#NUM!</v>
      </c>
      <c r="AF37" t="e">
        <f>Sheet1!AF37*LN(Sheet1!AF37)</f>
        <v>#NUM!</v>
      </c>
      <c r="AG37" t="e">
        <f>Sheet1!AG37*LN(Sheet1!AG37)</f>
        <v>#NUM!</v>
      </c>
      <c r="AH37">
        <f>Sheet1!AH37*LN(Sheet1!AH37)</f>
        <v>-0.12072627193638237</v>
      </c>
      <c r="AI37" t="e">
        <f>Sheet1!AI37*LN(Sheet1!AI37)</f>
        <v>#NUM!</v>
      </c>
      <c r="AJ37" t="e">
        <f>Sheet1!AJ37*LN(Sheet1!AJ37)</f>
        <v>#NUM!</v>
      </c>
      <c r="AK37" t="e">
        <f>Sheet1!AK37*LN(Sheet1!AK37)</f>
        <v>#NUM!</v>
      </c>
      <c r="AL37" t="e">
        <f>Sheet1!AL37*LN(Sheet1!AL37)</f>
        <v>#NUM!</v>
      </c>
      <c r="AM37" t="e">
        <f>Sheet1!AM37*LN(Sheet1!AM37)</f>
        <v>#NUM!</v>
      </c>
      <c r="AN37" t="e">
        <f>Sheet1!AN37*LN(Sheet1!AN37)</f>
        <v>#NUM!</v>
      </c>
      <c r="AO37" t="e">
        <f>Sheet1!AO37*LN(Sheet1!AO37)</f>
        <v>#NUM!</v>
      </c>
      <c r="AP37" t="e">
        <f>Sheet1!AP37*LN(Sheet1!AP37)</f>
        <v>#NUM!</v>
      </c>
      <c r="AQ37" t="e">
        <f>Sheet1!AQ37*LN(Sheet1!AQ37)</f>
        <v>#NUM!</v>
      </c>
      <c r="AR37" t="e">
        <f>Sheet1!AR37*LN(Sheet1!AR37)</f>
        <v>#NUM!</v>
      </c>
      <c r="AS37" t="e">
        <f>Sheet1!AS37*LN(Sheet1!AS37)</f>
        <v>#NUM!</v>
      </c>
      <c r="AT37" t="e">
        <f>Sheet1!AT37*LN(Sheet1!AT37)</f>
        <v>#NUM!</v>
      </c>
      <c r="AU37" t="e">
        <f>Sheet1!AU37*LN(Sheet1!AU37)</f>
        <v>#NUM!</v>
      </c>
      <c r="AV37" t="e">
        <f>Sheet1!AV37*LN(Sheet1!AV37)</f>
        <v>#NUM!</v>
      </c>
      <c r="AW37" t="e">
        <f>Sheet1!AW37*LN(Sheet1!AW37)</f>
        <v>#NUM!</v>
      </c>
      <c r="AX37" t="e">
        <f>Sheet1!AX37*LN(Sheet1!AX37)</f>
        <v>#NUM!</v>
      </c>
      <c r="AY37" t="e">
        <f>Sheet1!AY37*LN(Sheet1!AY37)</f>
        <v>#NUM!</v>
      </c>
      <c r="AZ37" t="e">
        <f>Sheet1!AZ37*LN(Sheet1!AZ37)</f>
        <v>#NUM!</v>
      </c>
      <c r="BA37" t="e">
        <f>Sheet1!BA37*LN(Sheet1!BA37)</f>
        <v>#NUM!</v>
      </c>
      <c r="BB37" t="e">
        <f>Sheet1!BB37*LN(Sheet1!BB37)</f>
        <v>#NUM!</v>
      </c>
      <c r="BC37" t="e">
        <f>Sheet1!BC37*LN(Sheet1!BC37)</f>
        <v>#NUM!</v>
      </c>
      <c r="BD37" t="e">
        <f>Sheet1!BD37*LN(Sheet1!BD37)</f>
        <v>#NUM!</v>
      </c>
      <c r="BE37" t="e">
        <f>Sheet1!BE37*LN(Sheet1!BE37)</f>
        <v>#NUM!</v>
      </c>
      <c r="BF37" t="e">
        <f>Sheet1!BF37*LN(Sheet1!BF37)</f>
        <v>#NUM!</v>
      </c>
      <c r="BG37" t="e">
        <f>Sheet1!BG37*LN(Sheet1!BG37)</f>
        <v>#NUM!</v>
      </c>
      <c r="BH37" t="e">
        <f>Sheet1!BH37*LN(Sheet1!BH37)</f>
        <v>#NUM!</v>
      </c>
      <c r="BI37" t="e">
        <f>Sheet1!BI37*LN(Sheet1!BI37)</f>
        <v>#NUM!</v>
      </c>
      <c r="BJ37" t="e">
        <f>Sheet1!BJ37*LN(Sheet1!BJ37)</f>
        <v>#NUM!</v>
      </c>
      <c r="BK37" t="e">
        <f>Sheet1!BK37*LN(Sheet1!BK37)</f>
        <v>#NUM!</v>
      </c>
      <c r="BL37" t="e">
        <f>Sheet1!BL37*LN(Sheet1!BL37)</f>
        <v>#NUM!</v>
      </c>
      <c r="BM37" t="e">
        <f>Sheet1!BM37*LN(Sheet1!BM37)</f>
        <v>#NUM!</v>
      </c>
      <c r="BN37" t="e">
        <f>Sheet1!BN37*LN(Sheet1!BN37)</f>
        <v>#NUM!</v>
      </c>
      <c r="BO37" t="e">
        <f>Sheet1!BO37*LN(Sheet1!BO37)</f>
        <v>#NUM!</v>
      </c>
      <c r="BP37" t="e">
        <f>Sheet1!BP37*LN(Sheet1!BP37)</f>
        <v>#NUM!</v>
      </c>
      <c r="BQ37" t="e">
        <f>Sheet1!BQ37*LN(Sheet1!BQ37)</f>
        <v>#NUM!</v>
      </c>
      <c r="BR37" t="e">
        <f>Sheet1!BR37*LN(Sheet1!BR37)</f>
        <v>#NUM!</v>
      </c>
      <c r="BS37" t="e">
        <f>Sheet1!BS37*LN(Sheet1!BS37)</f>
        <v>#NUM!</v>
      </c>
      <c r="BT37" t="e">
        <f>Sheet1!BT37*LN(Sheet1!BT37)</f>
        <v>#NUM!</v>
      </c>
      <c r="BU37" t="e">
        <f>Sheet1!BU37*LN(Sheet1!BU37)</f>
        <v>#NUM!</v>
      </c>
      <c r="BV37" t="e">
        <f>Sheet1!BV37*LN(Sheet1!BV37)</f>
        <v>#NUM!</v>
      </c>
      <c r="BW37" t="e">
        <f>Sheet1!BW37*LN(Sheet1!BW37)</f>
        <v>#NUM!</v>
      </c>
      <c r="BX37">
        <f>Sheet1!BX37*LN(Sheet1!BX37)</f>
        <v>-0.10345073425761837</v>
      </c>
      <c r="BY37" t="e">
        <f>Sheet1!BY37*LN(Sheet1!BY37)</f>
        <v>#NUM!</v>
      </c>
      <c r="BZ37">
        <f>Sheet1!BZ37*LN(Sheet1!BZ37)</f>
        <v>-8.441408068305245E-2</v>
      </c>
      <c r="CA37">
        <f>Sheet1!CA37*LN(Sheet1!CA37)</f>
        <v>-0.14985792800795464</v>
      </c>
      <c r="CB37" t="e">
        <f>Sheet1!CB37*LN(Sheet1!CB37)</f>
        <v>#NUM!</v>
      </c>
      <c r="CC37" t="e">
        <f>Sheet1!CC37*LN(Sheet1!CC37)</f>
        <v>#NUM!</v>
      </c>
      <c r="CD37">
        <f>Sheet1!CD37*LN(Sheet1!CD37)</f>
        <v>-0.26079564003889205</v>
      </c>
      <c r="CE37" t="e">
        <f>Sheet1!CE37*LN(Sheet1!CE37)</f>
        <v>#NUM!</v>
      </c>
      <c r="CF37" t="e">
        <f>Sheet1!CF37*LN(Sheet1!CF37)</f>
        <v>#NUM!</v>
      </c>
      <c r="CG37" t="e">
        <f>Sheet1!CG37*LN(Sheet1!CG37)</f>
        <v>#NUM!</v>
      </c>
      <c r="CH37">
        <f>Sheet1!CH37*LN(Sheet1!CH37)</f>
        <v>-0.24375526658375007</v>
      </c>
      <c r="CI37" t="e">
        <f>Sheet1!CI37*LN(Sheet1!CI37)</f>
        <v>#NUM!</v>
      </c>
      <c r="CJ37" t="e">
        <f>Sheet1!CJ37*LN(Sheet1!CJ37)</f>
        <v>#NUM!</v>
      </c>
      <c r="CK37" t="e">
        <f>Sheet1!CK37*LN(Sheet1!CK37)</f>
        <v>#NUM!</v>
      </c>
      <c r="CL37" t="e">
        <f>Sheet1!CL37*LN(Sheet1!CL37)</f>
        <v>#NUM!</v>
      </c>
      <c r="CM37" t="e">
        <f>Sheet1!CM37*LN(Sheet1!CM37)</f>
        <v>#NUM!</v>
      </c>
      <c r="CN37" t="e">
        <f>Sheet1!CN37*LN(Sheet1!CN37)</f>
        <v>#NUM!</v>
      </c>
      <c r="CO37" t="e">
        <f>Sheet1!CO37*LN(Sheet1!CO37)</f>
        <v>#NUM!</v>
      </c>
      <c r="CP37" t="e">
        <f>Sheet1!CP37*LN(Sheet1!CP37)</f>
        <v>#NUM!</v>
      </c>
      <c r="CQ37" t="e">
        <f>Sheet1!CQ37*LN(Sheet1!CQ37)</f>
        <v>#NUM!</v>
      </c>
      <c r="CR37">
        <f>Sheet1!CR37*LN(Sheet1!CR37)</f>
        <v>-0.10163355312513352</v>
      </c>
      <c r="CS37">
        <f>Sheet1!CS37*LN(Sheet1!CS37)</f>
        <v>-8.6410912294284603E-2</v>
      </c>
      <c r="CT37" t="e">
        <f>Sheet1!CT37*LN(Sheet1!CT37)</f>
        <v>#NUM!</v>
      </c>
      <c r="CU37" t="e">
        <f>Sheet1!CU37*LN(Sheet1!CU37)</f>
        <v>#NUM!</v>
      </c>
      <c r="CV37" t="e">
        <f>Sheet1!CV37*LN(Sheet1!CV37)</f>
        <v>#NUM!</v>
      </c>
      <c r="CW37" t="e">
        <f>Sheet1!CW37*LN(Sheet1!CW37)</f>
        <v>#NUM!</v>
      </c>
      <c r="CX37" t="e">
        <f>Sheet1!CX37*LN(Sheet1!CX37)</f>
        <v>#NUM!</v>
      </c>
      <c r="CY37" t="e">
        <f>Sheet1!CY37*LN(Sheet1!CY37)</f>
        <v>#NUM!</v>
      </c>
      <c r="CZ37" t="e">
        <f>Sheet1!CZ37*LN(Sheet1!CZ37)</f>
        <v>#NUM!</v>
      </c>
      <c r="DA37" t="e">
        <f>Sheet1!DA37*LN(Sheet1!DA37)</f>
        <v>#NUM!</v>
      </c>
      <c r="DB37" t="e">
        <f>Sheet1!DB37*LN(Sheet1!DB37)</f>
        <v>#NUM!</v>
      </c>
      <c r="DC37" t="e">
        <f>Sheet1!DC37*LN(Sheet1!DC37)</f>
        <v>#NUM!</v>
      </c>
      <c r="DD37" t="e">
        <f>Sheet1!DD37*LN(Sheet1!DD37)</f>
        <v>#NUM!</v>
      </c>
      <c r="DE37" t="e">
        <f>Sheet1!DE37*LN(Sheet1!DE37)</f>
        <v>#NUM!</v>
      </c>
      <c r="DF37">
        <f>Sheet1!DF37*LN(Sheet1!DF37)</f>
        <v>-8.239418712659026E-2</v>
      </c>
      <c r="DG37" t="e">
        <f>Sheet1!DG37*LN(Sheet1!DG37)</f>
        <v>#NUM!</v>
      </c>
      <c r="DH37">
        <f>Sheet1!DH37*LN(Sheet1!DH37)</f>
        <v>-0.14553321215396176</v>
      </c>
      <c r="DI37" t="e">
        <f>Sheet1!DI37*LN(Sheet1!DI37)</f>
        <v>#NUM!</v>
      </c>
      <c r="DJ37" t="e">
        <f>Sheet1!DJ37*LN(Sheet1!DJ37)</f>
        <v>#NUM!</v>
      </c>
      <c r="DK37" t="e">
        <f>Sheet1!DK37*LN(Sheet1!DK37)</f>
        <v>#NUM!</v>
      </c>
      <c r="DL37">
        <f>Sheet1!DL37*LN(Sheet1!DL37)</f>
        <v>-0.34852212856343506</v>
      </c>
      <c r="DM37" t="e">
        <f>Sheet1!DM37*LN(Sheet1!DM37)</f>
        <v>#NUM!</v>
      </c>
      <c r="DN37" t="e">
        <f>Sheet1!DN37*LN(Sheet1!DN37)</f>
        <v>#NUM!</v>
      </c>
      <c r="DO37" t="e">
        <f>Sheet1!DO37*LN(Sheet1!DO37)</f>
        <v>#NUM!</v>
      </c>
      <c r="DP37" t="e">
        <f>Sheet1!DP37*LN(Sheet1!DP37)</f>
        <v>#NUM!</v>
      </c>
      <c r="DQ37" t="e">
        <f>Sheet1!DQ37*LN(Sheet1!DQ37)</f>
        <v>#NUM!</v>
      </c>
      <c r="DR37" t="e">
        <f>Sheet1!DR37*LN(Sheet1!DR37)</f>
        <v>#NUM!</v>
      </c>
      <c r="DS37" t="e">
        <f>Sheet1!DS37*LN(Sheet1!DS37)</f>
        <v>#NUM!</v>
      </c>
      <c r="DU37">
        <f t="shared" si="0"/>
        <v>-2.3681850280464758</v>
      </c>
      <c r="DV37" s="5">
        <f t="shared" si="1"/>
        <v>2.3681850280464758</v>
      </c>
    </row>
    <row r="38" spans="1:126">
      <c r="A38" s="7" t="s">
        <v>37</v>
      </c>
      <c r="B38" t="e">
        <f>Sheet1!B38*LN(Sheet1!B38)</f>
        <v>#NUM!</v>
      </c>
      <c r="C38" t="e">
        <f>Sheet1!C38*LN(Sheet1!C38)</f>
        <v>#NUM!</v>
      </c>
      <c r="D38" t="e">
        <f>Sheet1!D38*LN(Sheet1!D38)</f>
        <v>#NUM!</v>
      </c>
      <c r="E38" t="e">
        <f>Sheet1!E38*LN(Sheet1!E38)</f>
        <v>#NUM!</v>
      </c>
      <c r="F38" t="e">
        <f>Sheet1!F38*LN(Sheet1!F38)</f>
        <v>#NUM!</v>
      </c>
      <c r="G38" t="e">
        <f>Sheet1!G38*LN(Sheet1!G38)</f>
        <v>#NUM!</v>
      </c>
      <c r="H38" t="e">
        <f>Sheet1!H38*LN(Sheet1!H38)</f>
        <v>#NUM!</v>
      </c>
      <c r="I38" t="e">
        <f>Sheet1!I38*LN(Sheet1!I38)</f>
        <v>#NUM!</v>
      </c>
      <c r="J38" t="e">
        <f>Sheet1!J38*LN(Sheet1!J38)</f>
        <v>#NUM!</v>
      </c>
      <c r="K38">
        <f>Sheet1!K38*LN(Sheet1!K38)</f>
        <v>-0.18089331213998966</v>
      </c>
      <c r="L38" t="e">
        <f>Sheet1!L38*LN(Sheet1!L38)</f>
        <v>#NUM!</v>
      </c>
      <c r="M38">
        <f>Sheet1!M38*LN(Sheet1!M38)</f>
        <v>-7.7813922500986163E-2</v>
      </c>
      <c r="N38">
        <f>Sheet1!N38*LN(Sheet1!N38)</f>
        <v>-7.2650972483476517E-2</v>
      </c>
      <c r="O38" t="e">
        <f>Sheet1!O38*LN(Sheet1!O38)</f>
        <v>#NUM!</v>
      </c>
      <c r="P38" t="e">
        <f>Sheet1!P38*LN(Sheet1!P38)</f>
        <v>#NUM!</v>
      </c>
      <c r="Q38" t="e">
        <f>Sheet1!Q38*LN(Sheet1!Q38)</f>
        <v>#NUM!</v>
      </c>
      <c r="R38" t="e">
        <f>Sheet1!R38*LN(Sheet1!R38)</f>
        <v>#NUM!</v>
      </c>
      <c r="S38" t="e">
        <f>Sheet1!S38*LN(Sheet1!S38)</f>
        <v>#NUM!</v>
      </c>
      <c r="T38">
        <f>Sheet1!T38*LN(Sheet1!T38)</f>
        <v>-0.24865781904144119</v>
      </c>
      <c r="U38">
        <f>Sheet1!U38*LN(Sheet1!U38)</f>
        <v>-0.24119007230972253</v>
      </c>
      <c r="V38" t="e">
        <f>Sheet1!V38*LN(Sheet1!V38)</f>
        <v>#NUM!</v>
      </c>
      <c r="W38" t="e">
        <f>Sheet1!W38*LN(Sheet1!W38)</f>
        <v>#NUM!</v>
      </c>
      <c r="X38" t="e">
        <f>Sheet1!X38*LN(Sheet1!X38)</f>
        <v>#NUM!</v>
      </c>
      <c r="Y38" t="e">
        <f>Sheet1!Y38*LN(Sheet1!Y38)</f>
        <v>#NUM!</v>
      </c>
      <c r="Z38" t="e">
        <f>Sheet1!Z38*LN(Sheet1!Z38)</f>
        <v>#NUM!</v>
      </c>
      <c r="AA38" t="e">
        <f>Sheet1!AA38*LN(Sheet1!AA38)</f>
        <v>#NUM!</v>
      </c>
      <c r="AB38" t="e">
        <f>Sheet1!AB38*LN(Sheet1!AB38)</f>
        <v>#NUM!</v>
      </c>
      <c r="AC38" t="e">
        <f>Sheet1!AC38*LN(Sheet1!AC38)</f>
        <v>#NUM!</v>
      </c>
      <c r="AD38" t="e">
        <f>Sheet1!AD38*LN(Sheet1!AD38)</f>
        <v>#NUM!</v>
      </c>
      <c r="AE38" t="e">
        <f>Sheet1!AE38*LN(Sheet1!AE38)</f>
        <v>#NUM!</v>
      </c>
      <c r="AF38" t="e">
        <f>Sheet1!AF38*LN(Sheet1!AF38)</f>
        <v>#NUM!</v>
      </c>
      <c r="AG38" t="e">
        <f>Sheet1!AG38*LN(Sheet1!AG38)</f>
        <v>#NUM!</v>
      </c>
      <c r="AH38">
        <f>Sheet1!AH38*LN(Sheet1!AH38)</f>
        <v>-5.8396136302913709E-2</v>
      </c>
      <c r="AI38" t="e">
        <f>Sheet1!AI38*LN(Sheet1!AI38)</f>
        <v>#NUM!</v>
      </c>
      <c r="AJ38" t="e">
        <f>Sheet1!AJ38*LN(Sheet1!AJ38)</f>
        <v>#NUM!</v>
      </c>
      <c r="AK38" t="e">
        <f>Sheet1!AK38*LN(Sheet1!AK38)</f>
        <v>#NUM!</v>
      </c>
      <c r="AL38" t="e">
        <f>Sheet1!AL38*LN(Sheet1!AL38)</f>
        <v>#NUM!</v>
      </c>
      <c r="AM38" t="e">
        <f>Sheet1!AM38*LN(Sheet1!AM38)</f>
        <v>#NUM!</v>
      </c>
      <c r="AN38" t="e">
        <f>Sheet1!AN38*LN(Sheet1!AN38)</f>
        <v>#NUM!</v>
      </c>
      <c r="AO38" t="e">
        <f>Sheet1!AO38*LN(Sheet1!AO38)</f>
        <v>#NUM!</v>
      </c>
      <c r="AP38">
        <f>Sheet1!AP38*LN(Sheet1!AP38)</f>
        <v>-5.0119732801909719E-2</v>
      </c>
      <c r="AQ38">
        <f>Sheet1!AQ38*LN(Sheet1!AQ38)</f>
        <v>-9.7960687763028492E-2</v>
      </c>
      <c r="AR38">
        <f>Sheet1!AR38*LN(Sheet1!AR38)</f>
        <v>-8.2823908148627751E-2</v>
      </c>
      <c r="AS38">
        <f>Sheet1!AS38*LN(Sheet1!AS38)</f>
        <v>-5.1332277225914755E-2</v>
      </c>
      <c r="AT38" t="e">
        <f>Sheet1!AT38*LN(Sheet1!AT38)</f>
        <v>#NUM!</v>
      </c>
      <c r="AU38" t="e">
        <f>Sheet1!AU38*LN(Sheet1!AU38)</f>
        <v>#NUM!</v>
      </c>
      <c r="AV38" t="e">
        <f>Sheet1!AV38*LN(Sheet1!AV38)</f>
        <v>#NUM!</v>
      </c>
      <c r="AW38" t="e">
        <f>Sheet1!AW38*LN(Sheet1!AW38)</f>
        <v>#NUM!</v>
      </c>
      <c r="AX38" t="e">
        <f>Sheet1!AX38*LN(Sheet1!AX38)</f>
        <v>#NUM!</v>
      </c>
      <c r="AY38" t="e">
        <f>Sheet1!AY38*LN(Sheet1!AY38)</f>
        <v>#NUM!</v>
      </c>
      <c r="AZ38" t="e">
        <f>Sheet1!AZ38*LN(Sheet1!AZ38)</f>
        <v>#NUM!</v>
      </c>
      <c r="BA38" t="e">
        <f>Sheet1!BA38*LN(Sheet1!BA38)</f>
        <v>#NUM!</v>
      </c>
      <c r="BB38">
        <f>Sheet1!BB38*LN(Sheet1!BB38)</f>
        <v>-7.4735391226773473E-2</v>
      </c>
      <c r="BC38" t="e">
        <f>Sheet1!BC38*LN(Sheet1!BC38)</f>
        <v>#NUM!</v>
      </c>
      <c r="BD38" t="e">
        <f>Sheet1!BD38*LN(Sheet1!BD38)</f>
        <v>#NUM!</v>
      </c>
      <c r="BE38" t="e">
        <f>Sheet1!BE38*LN(Sheet1!BE38)</f>
        <v>#NUM!</v>
      </c>
      <c r="BF38" t="e">
        <f>Sheet1!BF38*LN(Sheet1!BF38)</f>
        <v>#NUM!</v>
      </c>
      <c r="BG38" t="e">
        <f>Sheet1!BG38*LN(Sheet1!BG38)</f>
        <v>#NUM!</v>
      </c>
      <c r="BH38" t="e">
        <f>Sheet1!BH38*LN(Sheet1!BH38)</f>
        <v>#NUM!</v>
      </c>
      <c r="BI38" t="e">
        <f>Sheet1!BI38*LN(Sheet1!BI38)</f>
        <v>#NUM!</v>
      </c>
      <c r="BJ38" t="e">
        <f>Sheet1!BJ38*LN(Sheet1!BJ38)</f>
        <v>#NUM!</v>
      </c>
      <c r="BK38" t="e">
        <f>Sheet1!BK38*LN(Sheet1!BK38)</f>
        <v>#NUM!</v>
      </c>
      <c r="BL38" t="e">
        <f>Sheet1!BL38*LN(Sheet1!BL38)</f>
        <v>#NUM!</v>
      </c>
      <c r="BM38" t="e">
        <f>Sheet1!BM38*LN(Sheet1!BM38)</f>
        <v>#NUM!</v>
      </c>
      <c r="BN38" t="e">
        <f>Sheet1!BN38*LN(Sheet1!BN38)</f>
        <v>#NUM!</v>
      </c>
      <c r="BO38" t="e">
        <f>Sheet1!BO38*LN(Sheet1!BO38)</f>
        <v>#NUM!</v>
      </c>
      <c r="BP38" t="e">
        <f>Sheet1!BP38*LN(Sheet1!BP38)</f>
        <v>#NUM!</v>
      </c>
      <c r="BQ38" t="e">
        <f>Sheet1!BQ38*LN(Sheet1!BQ38)</f>
        <v>#NUM!</v>
      </c>
      <c r="BR38" t="e">
        <f>Sheet1!BR38*LN(Sheet1!BR38)</f>
        <v>#NUM!</v>
      </c>
      <c r="BS38" t="e">
        <f>Sheet1!BS38*LN(Sheet1!BS38)</f>
        <v>#NUM!</v>
      </c>
      <c r="BT38" t="e">
        <f>Sheet1!BT38*LN(Sheet1!BT38)</f>
        <v>#NUM!</v>
      </c>
      <c r="BU38" t="e">
        <f>Sheet1!BU38*LN(Sheet1!BU38)</f>
        <v>#NUM!</v>
      </c>
      <c r="BV38" t="e">
        <f>Sheet1!BV38*LN(Sheet1!BV38)</f>
        <v>#NUM!</v>
      </c>
      <c r="BW38" t="e">
        <f>Sheet1!BW38*LN(Sheet1!BW38)</f>
        <v>#NUM!</v>
      </c>
      <c r="BX38" t="e">
        <f>Sheet1!BX38*LN(Sheet1!BX38)</f>
        <v>#NUM!</v>
      </c>
      <c r="BY38" t="e">
        <f>Sheet1!BY38*LN(Sheet1!BY38)</f>
        <v>#NUM!</v>
      </c>
      <c r="BZ38">
        <f>Sheet1!BZ38*LN(Sheet1!BZ38)</f>
        <v>-7.4735391226773473E-2</v>
      </c>
      <c r="CA38">
        <f>Sheet1!CA38*LN(Sheet1!CA38)</f>
        <v>-0.10244400243919564</v>
      </c>
      <c r="CB38" t="e">
        <f>Sheet1!CB38*LN(Sheet1!CB38)</f>
        <v>#NUM!</v>
      </c>
      <c r="CC38" t="e">
        <f>Sheet1!CC38*LN(Sheet1!CC38)</f>
        <v>#NUM!</v>
      </c>
      <c r="CD38">
        <f>Sheet1!CD38*LN(Sheet1!CD38)</f>
        <v>-6.2923117126570033E-2</v>
      </c>
      <c r="CE38" t="e">
        <f>Sheet1!CE38*LN(Sheet1!CE38)</f>
        <v>#NUM!</v>
      </c>
      <c r="CF38">
        <f>Sheet1!CF38*LN(Sheet1!CF38)</f>
        <v>-7.9835533241624984E-2</v>
      </c>
      <c r="CG38" t="e">
        <f>Sheet1!CG38*LN(Sheet1!CG38)</f>
        <v>#NUM!</v>
      </c>
      <c r="CH38">
        <f>Sheet1!CH38*LN(Sheet1!CH38)</f>
        <v>-6.6232538156416082E-2</v>
      </c>
      <c r="CI38" t="e">
        <f>Sheet1!CI38*LN(Sheet1!CI38)</f>
        <v>#NUM!</v>
      </c>
      <c r="CJ38" t="e">
        <f>Sheet1!CJ38*LN(Sheet1!CJ38)</f>
        <v>#NUM!</v>
      </c>
      <c r="CK38" t="e">
        <f>Sheet1!CK38*LN(Sheet1!CK38)</f>
        <v>#NUM!</v>
      </c>
      <c r="CL38" t="e">
        <f>Sheet1!CL38*LN(Sheet1!CL38)</f>
        <v>#NUM!</v>
      </c>
      <c r="CM38" t="e">
        <f>Sheet1!CM38*LN(Sheet1!CM38)</f>
        <v>#NUM!</v>
      </c>
      <c r="CN38" t="e">
        <f>Sheet1!CN38*LN(Sheet1!CN38)</f>
        <v>#NUM!</v>
      </c>
      <c r="CO38" t="e">
        <f>Sheet1!CO38*LN(Sheet1!CO38)</f>
        <v>#NUM!</v>
      </c>
      <c r="CP38" t="e">
        <f>Sheet1!CP38*LN(Sheet1!CP38)</f>
        <v>#NUM!</v>
      </c>
      <c r="CQ38" t="e">
        <f>Sheet1!CQ38*LN(Sheet1!CQ38)</f>
        <v>#NUM!</v>
      </c>
      <c r="CR38">
        <f>Sheet1!CR38*LN(Sheet1!CR38)</f>
        <v>-5.4907796133729821E-2</v>
      </c>
      <c r="CS38">
        <f>Sheet1!CS38*LN(Sheet1!CS38)</f>
        <v>-5.3726007193349974E-2</v>
      </c>
      <c r="CT38" t="e">
        <f>Sheet1!CT38*LN(Sheet1!CT38)</f>
        <v>#NUM!</v>
      </c>
      <c r="CU38" t="e">
        <f>Sheet1!CU38*LN(Sheet1!CU38)</f>
        <v>#NUM!</v>
      </c>
      <c r="CV38" t="e">
        <f>Sheet1!CV38*LN(Sheet1!CV38)</f>
        <v>#NUM!</v>
      </c>
      <c r="CW38" t="e">
        <f>Sheet1!CW38*LN(Sheet1!CW38)</f>
        <v>#NUM!</v>
      </c>
      <c r="CX38" t="e">
        <f>Sheet1!CX38*LN(Sheet1!CX38)</f>
        <v>#NUM!</v>
      </c>
      <c r="CY38" t="e">
        <f>Sheet1!CY38*LN(Sheet1!CY38)</f>
        <v>#NUM!</v>
      </c>
      <c r="CZ38" t="e">
        <f>Sheet1!CZ38*LN(Sheet1!CZ38)</f>
        <v>#NUM!</v>
      </c>
      <c r="DA38" t="e">
        <f>Sheet1!DA38*LN(Sheet1!DA38)</f>
        <v>#NUM!</v>
      </c>
      <c r="DB38" t="e">
        <f>Sheet1!DB38*LN(Sheet1!DB38)</f>
        <v>#NUM!</v>
      </c>
      <c r="DC38" t="e">
        <f>Sheet1!DC38*LN(Sheet1!DC38)</f>
        <v>#NUM!</v>
      </c>
      <c r="DD38" t="e">
        <f>Sheet1!DD38*LN(Sheet1!DD38)</f>
        <v>#NUM!</v>
      </c>
      <c r="DE38" t="e">
        <f>Sheet1!DE38*LN(Sheet1!DE38)</f>
        <v>#NUM!</v>
      </c>
      <c r="DF38" t="e">
        <f>Sheet1!DF38*LN(Sheet1!DF38)</f>
        <v>#NUM!</v>
      </c>
      <c r="DG38" t="e">
        <f>Sheet1!DG38*LN(Sheet1!DG38)</f>
        <v>#NUM!</v>
      </c>
      <c r="DH38">
        <f>Sheet1!DH38*LN(Sheet1!DH38)</f>
        <v>-7.2650972483476517E-2</v>
      </c>
      <c r="DI38" t="e">
        <f>Sheet1!DI38*LN(Sheet1!DI38)</f>
        <v>#NUM!</v>
      </c>
      <c r="DJ38" t="e">
        <f>Sheet1!DJ38*LN(Sheet1!DJ38)</f>
        <v>#NUM!</v>
      </c>
      <c r="DK38" t="e">
        <f>Sheet1!DK38*LN(Sheet1!DK38)</f>
        <v>#NUM!</v>
      </c>
      <c r="DL38">
        <f>Sheet1!DL38*LN(Sheet1!DL38)</f>
        <v>-0.36516737579311281</v>
      </c>
      <c r="DM38" t="e">
        <f>Sheet1!DM38*LN(Sheet1!DM38)</f>
        <v>#NUM!</v>
      </c>
      <c r="DN38" t="e">
        <f>Sheet1!DN38*LN(Sheet1!DN38)</f>
        <v>#NUM!</v>
      </c>
      <c r="DO38" t="e">
        <f>Sheet1!DO38*LN(Sheet1!DO38)</f>
        <v>#NUM!</v>
      </c>
      <c r="DP38" t="e">
        <f>Sheet1!DP38*LN(Sheet1!DP38)</f>
        <v>#NUM!</v>
      </c>
      <c r="DQ38" t="e">
        <f>Sheet1!DQ38*LN(Sheet1!DQ38)</f>
        <v>#NUM!</v>
      </c>
      <c r="DR38" t="e">
        <f>Sheet1!DR38*LN(Sheet1!DR38)</f>
        <v>#NUM!</v>
      </c>
      <c r="DS38" t="e">
        <f>Sheet1!DS38*LN(Sheet1!DS38)</f>
        <v>#NUM!</v>
      </c>
      <c r="DU38">
        <f t="shared" si="0"/>
        <v>-2.1691969657390335</v>
      </c>
      <c r="DV38" s="5">
        <f t="shared" si="1"/>
        <v>2.1691969657390335</v>
      </c>
    </row>
    <row r="39" spans="1:126">
      <c r="A39" s="7" t="s">
        <v>38</v>
      </c>
      <c r="B39" t="e">
        <f>Sheet1!B39*LN(Sheet1!B39)</f>
        <v>#NUM!</v>
      </c>
      <c r="C39" t="e">
        <f>Sheet1!C39*LN(Sheet1!C39)</f>
        <v>#NUM!</v>
      </c>
      <c r="D39" t="e">
        <f>Sheet1!D39*LN(Sheet1!D39)</f>
        <v>#NUM!</v>
      </c>
      <c r="E39" t="e">
        <f>Sheet1!E39*LN(Sheet1!E39)</f>
        <v>#NUM!</v>
      </c>
      <c r="F39" t="e">
        <f>Sheet1!F39*LN(Sheet1!F39)</f>
        <v>#NUM!</v>
      </c>
      <c r="G39">
        <f>Sheet1!G39*LN(Sheet1!G39)</f>
        <v>-4.21842591325437E-2</v>
      </c>
      <c r="H39" t="e">
        <f>Sheet1!H39*LN(Sheet1!H39)</f>
        <v>#NUM!</v>
      </c>
      <c r="I39" t="e">
        <f>Sheet1!I39*LN(Sheet1!I39)</f>
        <v>#NUM!</v>
      </c>
      <c r="J39">
        <f>Sheet1!J39*LN(Sheet1!J39)</f>
        <v>-4.6704826484188222E-2</v>
      </c>
      <c r="K39">
        <f>Sheet1!K39*LN(Sheet1!K39)</f>
        <v>-0.31417142761424821</v>
      </c>
      <c r="L39" t="e">
        <f>Sheet1!L39*LN(Sheet1!L39)</f>
        <v>#NUM!</v>
      </c>
      <c r="M39">
        <f>Sheet1!M39*LN(Sheet1!M39)</f>
        <v>-8.0485339226454566E-2</v>
      </c>
      <c r="N39">
        <f>Sheet1!N39*LN(Sheet1!N39)</f>
        <v>-0.13485125672698864</v>
      </c>
      <c r="O39" t="e">
        <f>Sheet1!O39*LN(Sheet1!O39)</f>
        <v>#NUM!</v>
      </c>
      <c r="P39" t="e">
        <f>Sheet1!P39*LN(Sheet1!P39)</f>
        <v>#NUM!</v>
      </c>
      <c r="Q39" t="e">
        <f>Sheet1!Q39*LN(Sheet1!Q39)</f>
        <v>#NUM!</v>
      </c>
      <c r="R39" t="e">
        <f>Sheet1!R39*LN(Sheet1!R39)</f>
        <v>#NUM!</v>
      </c>
      <c r="S39" t="e">
        <f>Sheet1!S39*LN(Sheet1!S39)</f>
        <v>#NUM!</v>
      </c>
      <c r="T39">
        <f>Sheet1!T39*LN(Sheet1!T39)</f>
        <v>-0.18756752990629441</v>
      </c>
      <c r="U39">
        <f>Sheet1!U39*LN(Sheet1!U39)</f>
        <v>-0.21376185086867347</v>
      </c>
      <c r="V39" t="e">
        <f>Sheet1!V39*LN(Sheet1!V39)</f>
        <v>#NUM!</v>
      </c>
      <c r="W39" t="e">
        <f>Sheet1!W39*LN(Sheet1!W39)</f>
        <v>#NUM!</v>
      </c>
      <c r="X39" t="e">
        <f>Sheet1!X39*LN(Sheet1!X39)</f>
        <v>#NUM!</v>
      </c>
      <c r="Y39" t="e">
        <f>Sheet1!Y39*LN(Sheet1!Y39)</f>
        <v>#NUM!</v>
      </c>
      <c r="Z39" t="e">
        <f>Sheet1!Z39*LN(Sheet1!Z39)</f>
        <v>#NUM!</v>
      </c>
      <c r="AA39" t="e">
        <f>Sheet1!AA39*LN(Sheet1!AA39)</f>
        <v>#NUM!</v>
      </c>
      <c r="AB39" t="e">
        <f>Sheet1!AB39*LN(Sheet1!AB39)</f>
        <v>#NUM!</v>
      </c>
      <c r="AC39" t="e">
        <f>Sheet1!AC39*LN(Sheet1!AC39)</f>
        <v>#NUM!</v>
      </c>
      <c r="AD39" t="e">
        <f>Sheet1!AD39*LN(Sheet1!AD39)</f>
        <v>#NUM!</v>
      </c>
      <c r="AE39" t="e">
        <f>Sheet1!AE39*LN(Sheet1!AE39)</f>
        <v>#NUM!</v>
      </c>
      <c r="AF39" t="e">
        <f>Sheet1!AF39*LN(Sheet1!AF39)</f>
        <v>#NUM!</v>
      </c>
      <c r="AG39" t="e">
        <f>Sheet1!AG39*LN(Sheet1!AG39)</f>
        <v>#NUM!</v>
      </c>
      <c r="AH39">
        <f>Sheet1!AH39*LN(Sheet1!AH39)</f>
        <v>-4.2694605307418268E-2</v>
      </c>
      <c r="AI39">
        <f>Sheet1!AI39*LN(Sheet1!AI39)</f>
        <v>-2.3887729341623927E-2</v>
      </c>
      <c r="AJ39" t="e">
        <f>Sheet1!AJ39*LN(Sheet1!AJ39)</f>
        <v>#NUM!</v>
      </c>
      <c r="AK39" t="e">
        <f>Sheet1!AK39*LN(Sheet1!AK39)</f>
        <v>#NUM!</v>
      </c>
      <c r="AL39" t="e">
        <f>Sheet1!AL39*LN(Sheet1!AL39)</f>
        <v>#NUM!</v>
      </c>
      <c r="AM39" t="e">
        <f>Sheet1!AM39*LN(Sheet1!AM39)</f>
        <v>#NUM!</v>
      </c>
      <c r="AN39" t="e">
        <f>Sheet1!AN39*LN(Sheet1!AN39)</f>
        <v>#NUM!</v>
      </c>
      <c r="AO39">
        <f>Sheet1!AO39*LN(Sheet1!AO39)</f>
        <v>-2.2661140813926416E-2</v>
      </c>
      <c r="AP39" t="e">
        <f>Sheet1!AP39*LN(Sheet1!AP39)</f>
        <v>#NUM!</v>
      </c>
      <c r="AQ39">
        <f>Sheet1!AQ39*LN(Sheet1!AQ39)</f>
        <v>-2.6290290269421885E-2</v>
      </c>
      <c r="AR39">
        <f>Sheet1!AR39*LN(Sheet1!AR39)</f>
        <v>-2.3276654647214966E-2</v>
      </c>
      <c r="AS39">
        <f>Sheet1!AS39*LN(Sheet1!AS39)</f>
        <v>-2.2661140813926416E-2</v>
      </c>
      <c r="AT39" t="e">
        <f>Sheet1!AT39*LN(Sheet1!AT39)</f>
        <v>#NUM!</v>
      </c>
      <c r="AU39" t="e">
        <f>Sheet1!AU39*LN(Sheet1!AU39)</f>
        <v>#NUM!</v>
      </c>
      <c r="AV39" t="e">
        <f>Sheet1!AV39*LN(Sheet1!AV39)</f>
        <v>#NUM!</v>
      </c>
      <c r="AW39" t="e">
        <f>Sheet1!AW39*LN(Sheet1!AW39)</f>
        <v>#NUM!</v>
      </c>
      <c r="AX39" t="e">
        <f>Sheet1!AX39*LN(Sheet1!AX39)</f>
        <v>#NUM!</v>
      </c>
      <c r="AY39" t="e">
        <f>Sheet1!AY39*LN(Sheet1!AY39)</f>
        <v>#NUM!</v>
      </c>
      <c r="AZ39" t="e">
        <f>Sheet1!AZ39*LN(Sheet1!AZ39)</f>
        <v>#NUM!</v>
      </c>
      <c r="BA39">
        <f>Sheet1!BA39*LN(Sheet1!BA39)</f>
        <v>-2.7468176974684604E-2</v>
      </c>
      <c r="BB39">
        <f>Sheet1!BB39*LN(Sheet1!BB39)</f>
        <v>-4.3709074470984717E-2</v>
      </c>
      <c r="BC39" t="e">
        <f>Sheet1!BC39*LN(Sheet1!BC39)</f>
        <v>#NUM!</v>
      </c>
      <c r="BD39" t="e">
        <f>Sheet1!BD39*LN(Sheet1!BD39)</f>
        <v>#NUM!</v>
      </c>
      <c r="BE39" t="e">
        <f>Sheet1!BE39*LN(Sheet1!BE39)</f>
        <v>#NUM!</v>
      </c>
      <c r="BF39" t="e">
        <f>Sheet1!BF39*LN(Sheet1!BF39)</f>
        <v>#NUM!</v>
      </c>
      <c r="BG39" t="e">
        <f>Sheet1!BG39*LN(Sheet1!BG39)</f>
        <v>#NUM!</v>
      </c>
      <c r="BH39" t="e">
        <f>Sheet1!BH39*LN(Sheet1!BH39)</f>
        <v>#NUM!</v>
      </c>
      <c r="BI39" t="e">
        <f>Sheet1!BI39*LN(Sheet1!BI39)</f>
        <v>#NUM!</v>
      </c>
      <c r="BJ39" t="e">
        <f>Sheet1!BJ39*LN(Sheet1!BJ39)</f>
        <v>#NUM!</v>
      </c>
      <c r="BK39" t="e">
        <f>Sheet1!BK39*LN(Sheet1!BK39)</f>
        <v>#NUM!</v>
      </c>
      <c r="BL39" t="e">
        <f>Sheet1!BL39*LN(Sheet1!BL39)</f>
        <v>#NUM!</v>
      </c>
      <c r="BM39" t="e">
        <f>Sheet1!BM39*LN(Sheet1!BM39)</f>
        <v>#NUM!</v>
      </c>
      <c r="BN39" t="e">
        <f>Sheet1!BN39*LN(Sheet1!BN39)</f>
        <v>#NUM!</v>
      </c>
      <c r="BO39" t="e">
        <f>Sheet1!BO39*LN(Sheet1!BO39)</f>
        <v>#NUM!</v>
      </c>
      <c r="BP39" t="e">
        <f>Sheet1!BP39*LN(Sheet1!BP39)</f>
        <v>#NUM!</v>
      </c>
      <c r="BQ39" t="e">
        <f>Sheet1!BQ39*LN(Sheet1!BQ39)</f>
        <v>#NUM!</v>
      </c>
      <c r="BR39" t="e">
        <f>Sheet1!BR39*LN(Sheet1!BR39)</f>
        <v>#NUM!</v>
      </c>
      <c r="BS39" t="e">
        <f>Sheet1!BS39*LN(Sheet1!BS39)</f>
        <v>#NUM!</v>
      </c>
      <c r="BT39" t="e">
        <f>Sheet1!BT39*LN(Sheet1!BT39)</f>
        <v>#NUM!</v>
      </c>
      <c r="BU39" t="e">
        <f>Sheet1!BU39*LN(Sheet1!BU39)</f>
        <v>#NUM!</v>
      </c>
      <c r="BV39" t="e">
        <f>Sheet1!BV39*LN(Sheet1!BV39)</f>
        <v>#NUM!</v>
      </c>
      <c r="BW39" t="e">
        <f>Sheet1!BW39*LN(Sheet1!BW39)</f>
        <v>#NUM!</v>
      </c>
      <c r="BX39">
        <f>Sheet1!BX39*LN(Sheet1!BX39)</f>
        <v>-4.0121369907252041E-2</v>
      </c>
      <c r="BY39" t="e">
        <f>Sheet1!BY39*LN(Sheet1!BY39)</f>
        <v>#NUM!</v>
      </c>
      <c r="BZ39">
        <f>Sheet1!BZ39*LN(Sheet1!BZ39)</f>
        <v>-0.15402481907819868</v>
      </c>
      <c r="CA39" t="e">
        <f>Sheet1!CA39*LN(Sheet1!CA39)</f>
        <v>#NUM!</v>
      </c>
      <c r="CB39" t="e">
        <f>Sheet1!CB39*LN(Sheet1!CB39)</f>
        <v>#NUM!</v>
      </c>
      <c r="CC39" t="e">
        <f>Sheet1!CC39*LN(Sheet1!CC39)</f>
        <v>#NUM!</v>
      </c>
      <c r="CD39">
        <f>Sheet1!CD39*LN(Sheet1!CD39)</f>
        <v>-0.11688707705276569</v>
      </c>
      <c r="CE39" t="e">
        <f>Sheet1!CE39*LN(Sheet1!CE39)</f>
        <v>#NUM!</v>
      </c>
      <c r="CF39">
        <f>Sheet1!CF39*LN(Sheet1!CF39)</f>
        <v>-0.1152581598061458</v>
      </c>
      <c r="CG39" t="e">
        <f>Sheet1!CG39*LN(Sheet1!CG39)</f>
        <v>#NUM!</v>
      </c>
      <c r="CH39">
        <f>Sheet1!CH39*LN(Sheet1!CH39)</f>
        <v>-0.12822922609598914</v>
      </c>
      <c r="CI39" t="e">
        <f>Sheet1!CI39*LN(Sheet1!CI39)</f>
        <v>#NUM!</v>
      </c>
      <c r="CJ39">
        <f>Sheet1!CJ39*LN(Sheet1!CJ39)</f>
        <v>-2.5695664953347918E-2</v>
      </c>
      <c r="CK39" t="e">
        <f>Sheet1!CK39*LN(Sheet1!CK39)</f>
        <v>#NUM!</v>
      </c>
      <c r="CL39" t="e">
        <f>Sheet1!CL39*LN(Sheet1!CL39)</f>
        <v>#NUM!</v>
      </c>
      <c r="CM39" t="e">
        <f>Sheet1!CM39*LN(Sheet1!CM39)</f>
        <v>#NUM!</v>
      </c>
      <c r="CN39" t="e">
        <f>Sheet1!CN39*LN(Sheet1!CN39)</f>
        <v>#NUM!</v>
      </c>
      <c r="CO39" t="e">
        <f>Sheet1!CO39*LN(Sheet1!CO39)</f>
        <v>#NUM!</v>
      </c>
      <c r="CP39" t="e">
        <f>Sheet1!CP39*LN(Sheet1!CP39)</f>
        <v>#NUM!</v>
      </c>
      <c r="CQ39" t="e">
        <f>Sheet1!CQ39*LN(Sheet1!CQ39)</f>
        <v>#NUM!</v>
      </c>
      <c r="CR39" t="e">
        <f>Sheet1!CR39*LN(Sheet1!CR39)</f>
        <v>#NUM!</v>
      </c>
      <c r="CS39">
        <f>Sheet1!CS39*LN(Sheet1!CS39)</f>
        <v>-4.6210335738970827E-2</v>
      </c>
      <c r="CT39" t="e">
        <f>Sheet1!CT39*LN(Sheet1!CT39)</f>
        <v>#NUM!</v>
      </c>
      <c r="CU39" t="e">
        <f>Sheet1!CU39*LN(Sheet1!CU39)</f>
        <v>#NUM!</v>
      </c>
      <c r="CV39" t="e">
        <f>Sheet1!CV39*LN(Sheet1!CV39)</f>
        <v>#NUM!</v>
      </c>
      <c r="CW39" t="e">
        <f>Sheet1!CW39*LN(Sheet1!CW39)</f>
        <v>#NUM!</v>
      </c>
      <c r="CX39" t="e">
        <f>Sheet1!CX39*LN(Sheet1!CX39)</f>
        <v>#NUM!</v>
      </c>
      <c r="CY39" t="e">
        <f>Sheet1!CY39*LN(Sheet1!CY39)</f>
        <v>#NUM!</v>
      </c>
      <c r="CZ39" t="e">
        <f>Sheet1!CZ39*LN(Sheet1!CZ39)</f>
        <v>#NUM!</v>
      </c>
      <c r="DA39" t="e">
        <f>Sheet1!DA39*LN(Sheet1!DA39)</f>
        <v>#NUM!</v>
      </c>
      <c r="DB39" t="e">
        <f>Sheet1!DB39*LN(Sheet1!DB39)</f>
        <v>#NUM!</v>
      </c>
      <c r="DC39">
        <f>Sheet1!DC39*LN(Sheet1!DC39)</f>
        <v>-3.3705474743927669E-2</v>
      </c>
      <c r="DD39" t="e">
        <f>Sheet1!DD39*LN(Sheet1!DD39)</f>
        <v>#NUM!</v>
      </c>
      <c r="DE39" t="e">
        <f>Sheet1!DE39*LN(Sheet1!DE39)</f>
        <v>#NUM!</v>
      </c>
      <c r="DF39" t="e">
        <f>Sheet1!DF39*LN(Sheet1!DF39)</f>
        <v>#NUM!</v>
      </c>
      <c r="DG39" t="e">
        <f>Sheet1!DG39*LN(Sheet1!DG39)</f>
        <v>#NUM!</v>
      </c>
      <c r="DH39">
        <f>Sheet1!DH39*LN(Sheet1!DH39)</f>
        <v>-7.0297780660860981E-2</v>
      </c>
      <c r="DI39">
        <f>Sheet1!DI39*LN(Sheet1!DI39)</f>
        <v>-4.6704826484188222E-2</v>
      </c>
      <c r="DJ39" t="e">
        <f>Sheet1!DJ39*LN(Sheet1!DJ39)</f>
        <v>#NUM!</v>
      </c>
      <c r="DK39" t="e">
        <f>Sheet1!DK39*LN(Sheet1!DK39)</f>
        <v>#NUM!</v>
      </c>
      <c r="DL39">
        <f>Sheet1!DL39*LN(Sheet1!DL39)</f>
        <v>-0.35822305113723013</v>
      </c>
      <c r="DM39" t="e">
        <f>Sheet1!DM39*LN(Sheet1!DM39)</f>
        <v>#NUM!</v>
      </c>
      <c r="DN39" t="e">
        <f>Sheet1!DN39*LN(Sheet1!DN39)</f>
        <v>#NUM!</v>
      </c>
      <c r="DO39">
        <f>Sheet1!DO39*LN(Sheet1!DO39)</f>
        <v>-3.6422898827655002E-2</v>
      </c>
      <c r="DP39" t="e">
        <f>Sheet1!DP39*LN(Sheet1!DP39)</f>
        <v>#NUM!</v>
      </c>
      <c r="DQ39" t="e">
        <f>Sheet1!DQ39*LN(Sheet1!DQ39)</f>
        <v>#NUM!</v>
      </c>
      <c r="DR39" t="e">
        <f>Sheet1!DR39*LN(Sheet1!DR39)</f>
        <v>#NUM!</v>
      </c>
      <c r="DS39" t="e">
        <f>Sheet1!DS39*LN(Sheet1!DS39)</f>
        <v>#NUM!</v>
      </c>
      <c r="DU39">
        <f t="shared" si="0"/>
        <v>-2.4241559870851241</v>
      </c>
      <c r="DV39" s="5">
        <f t="shared" si="1"/>
        <v>2.4241559870851241</v>
      </c>
    </row>
    <row r="40" spans="1:126">
      <c r="A40" s="7" t="s">
        <v>39</v>
      </c>
      <c r="B40" t="e">
        <f>Sheet1!B40*LN(Sheet1!B40)</f>
        <v>#NUM!</v>
      </c>
      <c r="C40" t="e">
        <f>Sheet1!C40*LN(Sheet1!C40)</f>
        <v>#NUM!</v>
      </c>
      <c r="D40" t="e">
        <f>Sheet1!D40*LN(Sheet1!D40)</f>
        <v>#NUM!</v>
      </c>
      <c r="E40" t="e">
        <f>Sheet1!E40*LN(Sheet1!E40)</f>
        <v>#NUM!</v>
      </c>
      <c r="F40" t="e">
        <f>Sheet1!F40*LN(Sheet1!F40)</f>
        <v>#NUM!</v>
      </c>
      <c r="G40">
        <f>Sheet1!G40*LN(Sheet1!G40)</f>
        <v>-0.11740341102097988</v>
      </c>
      <c r="H40">
        <f>Sheet1!H40*LN(Sheet1!H40)</f>
        <v>-5.0484220045215841E-2</v>
      </c>
      <c r="I40" t="e">
        <f>Sheet1!I40*LN(Sheet1!I40)</f>
        <v>#NUM!</v>
      </c>
      <c r="J40">
        <f>Sheet1!J40*LN(Sheet1!J40)</f>
        <v>-5.99672297171484E-2</v>
      </c>
      <c r="K40">
        <f>Sheet1!K40*LN(Sheet1!K40)</f>
        <v>-0.3638441452290912</v>
      </c>
      <c r="L40" t="e">
        <f>Sheet1!L40*LN(Sheet1!L40)</f>
        <v>#NUM!</v>
      </c>
      <c r="M40">
        <f>Sheet1!M40*LN(Sheet1!M40)</f>
        <v>-5.225612912305172E-2</v>
      </c>
      <c r="N40">
        <f>Sheet1!N40*LN(Sheet1!N40)</f>
        <v>-7.2005553385177931E-2</v>
      </c>
      <c r="O40" t="e">
        <f>Sheet1!O40*LN(Sheet1!O40)</f>
        <v>#NUM!</v>
      </c>
      <c r="P40" t="e">
        <f>Sheet1!P40*LN(Sheet1!P40)</f>
        <v>#NUM!</v>
      </c>
      <c r="Q40" t="e">
        <f>Sheet1!Q40*LN(Sheet1!Q40)</f>
        <v>#NUM!</v>
      </c>
      <c r="R40" t="e">
        <f>Sheet1!R40*LN(Sheet1!R40)</f>
        <v>#NUM!</v>
      </c>
      <c r="S40" t="e">
        <f>Sheet1!S40*LN(Sheet1!S40)</f>
        <v>#NUM!</v>
      </c>
      <c r="T40">
        <f>Sheet1!T40*LN(Sheet1!T40)</f>
        <v>-0.13020210264206339</v>
      </c>
      <c r="U40">
        <f>Sheet1!U40*LN(Sheet1!U40)</f>
        <v>-0.21992943501114051</v>
      </c>
      <c r="V40" t="e">
        <f>Sheet1!V40*LN(Sheet1!V40)</f>
        <v>#NUM!</v>
      </c>
      <c r="W40" t="e">
        <f>Sheet1!W40*LN(Sheet1!W40)</f>
        <v>#NUM!</v>
      </c>
      <c r="X40" t="e">
        <f>Sheet1!X40*LN(Sheet1!X40)</f>
        <v>#NUM!</v>
      </c>
      <c r="Y40" t="e">
        <f>Sheet1!Y40*LN(Sheet1!Y40)</f>
        <v>#NUM!</v>
      </c>
      <c r="Z40">
        <f>Sheet1!Z40*LN(Sheet1!Z40)</f>
        <v>-7.0452254035131612E-2</v>
      </c>
      <c r="AA40" t="e">
        <f>Sheet1!AA40*LN(Sheet1!AA40)</f>
        <v>#NUM!</v>
      </c>
      <c r="AB40" t="e">
        <f>Sheet1!AB40*LN(Sheet1!AB40)</f>
        <v>#NUM!</v>
      </c>
      <c r="AC40" t="e">
        <f>Sheet1!AC40*LN(Sheet1!AC40)</f>
        <v>#NUM!</v>
      </c>
      <c r="AD40" t="e">
        <f>Sheet1!AD40*LN(Sheet1!AD40)</f>
        <v>#NUM!</v>
      </c>
      <c r="AE40" t="e">
        <f>Sheet1!AE40*LN(Sheet1!AE40)</f>
        <v>#NUM!</v>
      </c>
      <c r="AF40" t="e">
        <f>Sheet1!AF40*LN(Sheet1!AF40)</f>
        <v>#NUM!</v>
      </c>
      <c r="AG40" t="e">
        <f>Sheet1!AG40*LN(Sheet1!AG40)</f>
        <v>#NUM!</v>
      </c>
      <c r="AH40" t="e">
        <f>Sheet1!AH40*LN(Sheet1!AH40)</f>
        <v>#NUM!</v>
      </c>
      <c r="AI40" t="e">
        <f>Sheet1!AI40*LN(Sheet1!AI40)</f>
        <v>#NUM!</v>
      </c>
      <c r="AJ40" t="e">
        <f>Sheet1!AJ40*LN(Sheet1!AJ40)</f>
        <v>#NUM!</v>
      </c>
      <c r="AK40" t="e">
        <f>Sheet1!AK40*LN(Sheet1!AK40)</f>
        <v>#NUM!</v>
      </c>
      <c r="AL40" t="e">
        <f>Sheet1!AL40*LN(Sheet1!AL40)</f>
        <v>#NUM!</v>
      </c>
      <c r="AM40" t="e">
        <f>Sheet1!AM40*LN(Sheet1!AM40)</f>
        <v>#NUM!</v>
      </c>
      <c r="AN40" t="e">
        <f>Sheet1!AN40*LN(Sheet1!AN40)</f>
        <v>#NUM!</v>
      </c>
      <c r="AO40" t="e">
        <f>Sheet1!AO40*LN(Sheet1!AO40)</f>
        <v>#NUM!</v>
      </c>
      <c r="AP40" t="e">
        <f>Sheet1!AP40*LN(Sheet1!AP40)</f>
        <v>#NUM!</v>
      </c>
      <c r="AQ40" t="e">
        <f>Sheet1!AQ40*LN(Sheet1!AQ40)</f>
        <v>#NUM!</v>
      </c>
      <c r="AR40" t="e">
        <f>Sheet1!AR40*LN(Sheet1!AR40)</f>
        <v>#NUM!</v>
      </c>
      <c r="AS40" t="e">
        <f>Sheet1!AS40*LN(Sheet1!AS40)</f>
        <v>#NUM!</v>
      </c>
      <c r="AT40" t="e">
        <f>Sheet1!AT40*LN(Sheet1!AT40)</f>
        <v>#NUM!</v>
      </c>
      <c r="AU40" t="e">
        <f>Sheet1!AU40*LN(Sheet1!AU40)</f>
        <v>#NUM!</v>
      </c>
      <c r="AV40" t="e">
        <f>Sheet1!AV40*LN(Sheet1!AV40)</f>
        <v>#NUM!</v>
      </c>
      <c r="AW40" t="e">
        <f>Sheet1!AW40*LN(Sheet1!AW40)</f>
        <v>#NUM!</v>
      </c>
      <c r="AX40" t="e">
        <f>Sheet1!AX40*LN(Sheet1!AX40)</f>
        <v>#NUM!</v>
      </c>
      <c r="AY40" t="e">
        <f>Sheet1!AY40*LN(Sheet1!AY40)</f>
        <v>#NUM!</v>
      </c>
      <c r="AZ40" t="e">
        <f>Sheet1!AZ40*LN(Sheet1!AZ40)</f>
        <v>#NUM!</v>
      </c>
      <c r="BA40" t="e">
        <f>Sheet1!BA40*LN(Sheet1!BA40)</f>
        <v>#NUM!</v>
      </c>
      <c r="BB40">
        <f>Sheet1!BB40*LN(Sheet1!BB40)</f>
        <v>-3.8344258828530139E-2</v>
      </c>
      <c r="BC40" t="e">
        <f>Sheet1!BC40*LN(Sheet1!BC40)</f>
        <v>#NUM!</v>
      </c>
      <c r="BD40" t="e">
        <f>Sheet1!BD40*LN(Sheet1!BD40)</f>
        <v>#NUM!</v>
      </c>
      <c r="BE40" t="e">
        <f>Sheet1!BE40*LN(Sheet1!BE40)</f>
        <v>#NUM!</v>
      </c>
      <c r="BF40" t="e">
        <f>Sheet1!BF40*LN(Sheet1!BF40)</f>
        <v>#NUM!</v>
      </c>
      <c r="BG40" t="e">
        <f>Sheet1!BG40*LN(Sheet1!BG40)</f>
        <v>#NUM!</v>
      </c>
      <c r="BH40" t="e">
        <f>Sheet1!BH40*LN(Sheet1!BH40)</f>
        <v>#NUM!</v>
      </c>
      <c r="BI40" t="e">
        <f>Sheet1!BI40*LN(Sheet1!BI40)</f>
        <v>#NUM!</v>
      </c>
      <c r="BJ40" t="e">
        <f>Sheet1!BJ40*LN(Sheet1!BJ40)</f>
        <v>#NUM!</v>
      </c>
      <c r="BK40" t="e">
        <f>Sheet1!BK40*LN(Sheet1!BK40)</f>
        <v>#NUM!</v>
      </c>
      <c r="BL40" t="e">
        <f>Sheet1!BL40*LN(Sheet1!BL40)</f>
        <v>#NUM!</v>
      </c>
      <c r="BM40" t="e">
        <f>Sheet1!BM40*LN(Sheet1!BM40)</f>
        <v>#NUM!</v>
      </c>
      <c r="BN40" t="e">
        <f>Sheet1!BN40*LN(Sheet1!BN40)</f>
        <v>#NUM!</v>
      </c>
      <c r="BO40" t="e">
        <f>Sheet1!BO40*LN(Sheet1!BO40)</f>
        <v>#NUM!</v>
      </c>
      <c r="BP40" t="e">
        <f>Sheet1!BP40*LN(Sheet1!BP40)</f>
        <v>#NUM!</v>
      </c>
      <c r="BQ40" t="e">
        <f>Sheet1!BQ40*LN(Sheet1!BQ40)</f>
        <v>#NUM!</v>
      </c>
      <c r="BR40" t="e">
        <f>Sheet1!BR40*LN(Sheet1!BR40)</f>
        <v>#NUM!</v>
      </c>
      <c r="BS40" t="e">
        <f>Sheet1!BS40*LN(Sheet1!BS40)</f>
        <v>#NUM!</v>
      </c>
      <c r="BT40" t="e">
        <f>Sheet1!BT40*LN(Sheet1!BT40)</f>
        <v>#NUM!</v>
      </c>
      <c r="BU40" t="e">
        <f>Sheet1!BU40*LN(Sheet1!BU40)</f>
        <v>#NUM!</v>
      </c>
      <c r="BV40" t="e">
        <f>Sheet1!BV40*LN(Sheet1!BV40)</f>
        <v>#NUM!</v>
      </c>
      <c r="BW40" t="e">
        <f>Sheet1!BW40*LN(Sheet1!BW40)</f>
        <v>#NUM!</v>
      </c>
      <c r="BX40">
        <f>Sheet1!BX40*LN(Sheet1!BX40)</f>
        <v>-7.5068719722526073E-2</v>
      </c>
      <c r="BY40" t="e">
        <f>Sheet1!BY40*LN(Sheet1!BY40)</f>
        <v>#NUM!</v>
      </c>
      <c r="BZ40" t="e">
        <f>Sheet1!BZ40*LN(Sheet1!BZ40)</f>
        <v>#NUM!</v>
      </c>
      <c r="CA40">
        <f>Sheet1!CA40*LN(Sheet1!CA40)</f>
        <v>-0.15204454145781016</v>
      </c>
      <c r="CB40" t="e">
        <f>Sheet1!CB40*LN(Sheet1!CB40)</f>
        <v>#NUM!</v>
      </c>
      <c r="CC40" t="e">
        <f>Sheet1!CC40*LN(Sheet1!CC40)</f>
        <v>#NUM!</v>
      </c>
      <c r="CD40">
        <f>Sheet1!CD40*LN(Sheet1!CD40)</f>
        <v>-0.19002472974246337</v>
      </c>
      <c r="CE40" t="e">
        <f>Sheet1!CE40*LN(Sheet1!CE40)</f>
        <v>#NUM!</v>
      </c>
      <c r="CF40">
        <f>Sheet1!CF40*LN(Sheet1!CF40)</f>
        <v>-0.13684743132734289</v>
      </c>
      <c r="CG40" t="e">
        <f>Sheet1!CG40*LN(Sheet1!CG40)</f>
        <v>#NUM!</v>
      </c>
      <c r="CH40">
        <f>Sheet1!CH40*LN(Sheet1!CH40)</f>
        <v>-0.17399369530823194</v>
      </c>
      <c r="CI40" t="e">
        <f>Sheet1!CI40*LN(Sheet1!CI40)</f>
        <v>#NUM!</v>
      </c>
      <c r="CJ40" t="e">
        <f>Sheet1!CJ40*LN(Sheet1!CJ40)</f>
        <v>#NUM!</v>
      </c>
      <c r="CK40" t="e">
        <f>Sheet1!CK40*LN(Sheet1!CK40)</f>
        <v>#NUM!</v>
      </c>
      <c r="CL40" t="e">
        <f>Sheet1!CL40*LN(Sheet1!CL40)</f>
        <v>#NUM!</v>
      </c>
      <c r="CM40" t="e">
        <f>Sheet1!CM40*LN(Sheet1!CM40)</f>
        <v>#NUM!</v>
      </c>
      <c r="CN40" t="e">
        <f>Sheet1!CN40*LN(Sheet1!CN40)</f>
        <v>#NUM!</v>
      </c>
      <c r="CO40" t="e">
        <f>Sheet1!CO40*LN(Sheet1!CO40)</f>
        <v>#NUM!</v>
      </c>
      <c r="CP40" t="e">
        <f>Sheet1!CP40*LN(Sheet1!CP40)</f>
        <v>#NUM!</v>
      </c>
      <c r="CQ40" t="e">
        <f>Sheet1!CQ40*LN(Sheet1!CQ40)</f>
        <v>#NUM!</v>
      </c>
      <c r="CR40" t="e">
        <f>Sheet1!CR40*LN(Sheet1!CR40)</f>
        <v>#NUM!</v>
      </c>
      <c r="CS40">
        <f>Sheet1!CS40*LN(Sheet1!CS40)</f>
        <v>-4.9589612666751201E-2</v>
      </c>
      <c r="CT40" t="e">
        <f>Sheet1!CT40*LN(Sheet1!CT40)</f>
        <v>#NUM!</v>
      </c>
      <c r="CU40" t="e">
        <f>Sheet1!CU40*LN(Sheet1!CU40)</f>
        <v>#NUM!</v>
      </c>
      <c r="CV40" t="e">
        <f>Sheet1!CV40*LN(Sheet1!CV40)</f>
        <v>#NUM!</v>
      </c>
      <c r="CW40" t="e">
        <f>Sheet1!CW40*LN(Sheet1!CW40)</f>
        <v>#NUM!</v>
      </c>
      <c r="CX40" t="e">
        <f>Sheet1!CX40*LN(Sheet1!CX40)</f>
        <v>#NUM!</v>
      </c>
      <c r="CY40" t="e">
        <f>Sheet1!CY40*LN(Sheet1!CY40)</f>
        <v>#NUM!</v>
      </c>
      <c r="CZ40" t="e">
        <f>Sheet1!CZ40*LN(Sheet1!CZ40)</f>
        <v>#NUM!</v>
      </c>
      <c r="DA40" t="e">
        <f>Sheet1!DA40*LN(Sheet1!DA40)</f>
        <v>#NUM!</v>
      </c>
      <c r="DB40" t="e">
        <f>Sheet1!DB40*LN(Sheet1!DB40)</f>
        <v>#NUM!</v>
      </c>
      <c r="DC40" t="e">
        <f>Sheet1!DC40*LN(Sheet1!DC40)</f>
        <v>#NUM!</v>
      </c>
      <c r="DD40" t="e">
        <f>Sheet1!DD40*LN(Sheet1!DD40)</f>
        <v>#NUM!</v>
      </c>
      <c r="DE40" t="e">
        <f>Sheet1!DE40*LN(Sheet1!DE40)</f>
        <v>#NUM!</v>
      </c>
      <c r="DF40" t="e">
        <f>Sheet1!DF40*LN(Sheet1!DF40)</f>
        <v>#NUM!</v>
      </c>
      <c r="DG40" t="e">
        <f>Sheet1!DG40*LN(Sheet1!DG40)</f>
        <v>#NUM!</v>
      </c>
      <c r="DH40">
        <f>Sheet1!DH40*LN(Sheet1!DH40)</f>
        <v>-8.0297887196811329E-2</v>
      </c>
      <c r="DI40" t="e">
        <f>Sheet1!DI40*LN(Sheet1!DI40)</f>
        <v>#NUM!</v>
      </c>
      <c r="DJ40" t="e">
        <f>Sheet1!DJ40*LN(Sheet1!DJ40)</f>
        <v>#NUM!</v>
      </c>
      <c r="DK40" t="e">
        <f>Sheet1!DK40*LN(Sheet1!DK40)</f>
        <v>#NUM!</v>
      </c>
      <c r="DL40">
        <f>Sheet1!DL40*LN(Sheet1!DL40)</f>
        <v>-0.29002603296389018</v>
      </c>
      <c r="DM40" t="e">
        <f>Sheet1!DM40*LN(Sheet1!DM40)</f>
        <v>#NUM!</v>
      </c>
      <c r="DN40" t="e">
        <f>Sheet1!DN40*LN(Sheet1!DN40)</f>
        <v>#NUM!</v>
      </c>
      <c r="DO40" t="e">
        <f>Sheet1!DO40*LN(Sheet1!DO40)</f>
        <v>#NUM!</v>
      </c>
      <c r="DP40" t="e">
        <f>Sheet1!DP40*LN(Sheet1!DP40)</f>
        <v>#NUM!</v>
      </c>
      <c r="DQ40" t="e">
        <f>Sheet1!DQ40*LN(Sheet1!DQ40)</f>
        <v>#NUM!</v>
      </c>
      <c r="DR40" t="e">
        <f>Sheet1!DR40*LN(Sheet1!DR40)</f>
        <v>#NUM!</v>
      </c>
      <c r="DS40" t="e">
        <f>Sheet1!DS40*LN(Sheet1!DS40)</f>
        <v>#NUM!</v>
      </c>
      <c r="DU40">
        <f t="shared" si="0"/>
        <v>-2.3227813894233575</v>
      </c>
      <c r="DV40" s="5">
        <f t="shared" si="1"/>
        <v>2.3227813894233575</v>
      </c>
    </row>
    <row r="41" spans="1:126">
      <c r="A41" s="7" t="s">
        <v>40</v>
      </c>
      <c r="B41" t="e">
        <f>Sheet1!B41*LN(Sheet1!B41)</f>
        <v>#NUM!</v>
      </c>
      <c r="C41" t="e">
        <f>Sheet1!C41*LN(Sheet1!C41)</f>
        <v>#NUM!</v>
      </c>
      <c r="D41" t="e">
        <f>Sheet1!D41*LN(Sheet1!D41)</f>
        <v>#NUM!</v>
      </c>
      <c r="E41" t="e">
        <f>Sheet1!E41*LN(Sheet1!E41)</f>
        <v>#NUM!</v>
      </c>
      <c r="F41" t="e">
        <f>Sheet1!F41*LN(Sheet1!F41)</f>
        <v>#NUM!</v>
      </c>
      <c r="G41" t="e">
        <f>Sheet1!G41*LN(Sheet1!G41)</f>
        <v>#NUM!</v>
      </c>
      <c r="H41">
        <f>Sheet1!H41*LN(Sheet1!H41)</f>
        <v>-5.6619786643958378E-2</v>
      </c>
      <c r="I41" t="e">
        <f>Sheet1!I41*LN(Sheet1!I41)</f>
        <v>#NUM!</v>
      </c>
      <c r="J41">
        <f>Sheet1!J41*LN(Sheet1!J41)</f>
        <v>-3.4077763190716877E-2</v>
      </c>
      <c r="K41">
        <f>Sheet1!K41*LN(Sheet1!K41)</f>
        <v>-0.3625469463582523</v>
      </c>
      <c r="L41">
        <f>Sheet1!L41*LN(Sheet1!L41)</f>
        <v>-4.2046905770614325E-2</v>
      </c>
      <c r="M41">
        <f>Sheet1!M41*LN(Sheet1!M41)</f>
        <v>-0.16929981683478987</v>
      </c>
      <c r="N41">
        <f>Sheet1!N41*LN(Sheet1!N41)</f>
        <v>-7.3617659053684781E-2</v>
      </c>
      <c r="O41" t="e">
        <f>Sheet1!O41*LN(Sheet1!O41)</f>
        <v>#NUM!</v>
      </c>
      <c r="P41" t="e">
        <f>Sheet1!P41*LN(Sheet1!P41)</f>
        <v>#NUM!</v>
      </c>
      <c r="Q41" t="e">
        <f>Sheet1!Q41*LN(Sheet1!Q41)</f>
        <v>#NUM!</v>
      </c>
      <c r="R41" t="e">
        <f>Sheet1!R41*LN(Sheet1!R41)</f>
        <v>#NUM!</v>
      </c>
      <c r="S41" t="e">
        <f>Sheet1!S41*LN(Sheet1!S41)</f>
        <v>#NUM!</v>
      </c>
      <c r="T41">
        <f>Sheet1!T41*LN(Sheet1!T41)</f>
        <v>-0.21002478540629102</v>
      </c>
      <c r="U41">
        <f>Sheet1!U41*LN(Sheet1!U41)</f>
        <v>-0.17411114411073011</v>
      </c>
      <c r="V41" t="e">
        <f>Sheet1!V41*LN(Sheet1!V41)</f>
        <v>#NUM!</v>
      </c>
      <c r="W41" t="e">
        <f>Sheet1!W41*LN(Sheet1!W41)</f>
        <v>#NUM!</v>
      </c>
      <c r="X41" t="e">
        <f>Sheet1!X41*LN(Sheet1!X41)</f>
        <v>#NUM!</v>
      </c>
      <c r="Y41" t="e">
        <f>Sheet1!Y41*LN(Sheet1!Y41)</f>
        <v>#NUM!</v>
      </c>
      <c r="Z41" t="e">
        <f>Sheet1!Z41*LN(Sheet1!Z41)</f>
        <v>#NUM!</v>
      </c>
      <c r="AA41" t="e">
        <f>Sheet1!AA41*LN(Sheet1!AA41)</f>
        <v>#NUM!</v>
      </c>
      <c r="AB41" t="e">
        <f>Sheet1!AB41*LN(Sheet1!AB41)</f>
        <v>#NUM!</v>
      </c>
      <c r="AC41" t="e">
        <f>Sheet1!AC41*LN(Sheet1!AC41)</f>
        <v>#NUM!</v>
      </c>
      <c r="AD41" t="e">
        <f>Sheet1!AD41*LN(Sheet1!AD41)</f>
        <v>#NUM!</v>
      </c>
      <c r="AE41" t="e">
        <f>Sheet1!AE41*LN(Sheet1!AE41)</f>
        <v>#NUM!</v>
      </c>
      <c r="AF41" t="e">
        <f>Sheet1!AF41*LN(Sheet1!AF41)</f>
        <v>#NUM!</v>
      </c>
      <c r="AG41" t="e">
        <f>Sheet1!AG41*LN(Sheet1!AG41)</f>
        <v>#NUM!</v>
      </c>
      <c r="AH41">
        <f>Sheet1!AH41*LN(Sheet1!AH41)</f>
        <v>-3.7331602687284242E-2</v>
      </c>
      <c r="AI41" t="e">
        <f>Sheet1!AI41*LN(Sheet1!AI41)</f>
        <v>#NUM!</v>
      </c>
      <c r="AJ41" t="e">
        <f>Sheet1!AJ41*LN(Sheet1!AJ41)</f>
        <v>#NUM!</v>
      </c>
      <c r="AK41" t="e">
        <f>Sheet1!AK41*LN(Sheet1!AK41)</f>
        <v>#NUM!</v>
      </c>
      <c r="AL41" t="e">
        <f>Sheet1!AL41*LN(Sheet1!AL41)</f>
        <v>#NUM!</v>
      </c>
      <c r="AM41" t="e">
        <f>Sheet1!AM41*LN(Sheet1!AM41)</f>
        <v>#NUM!</v>
      </c>
      <c r="AN41" t="e">
        <f>Sheet1!AN41*LN(Sheet1!AN41)</f>
        <v>#NUM!</v>
      </c>
      <c r="AO41" t="e">
        <f>Sheet1!AO41*LN(Sheet1!AO41)</f>
        <v>#NUM!</v>
      </c>
      <c r="AP41" t="e">
        <f>Sheet1!AP41*LN(Sheet1!AP41)</f>
        <v>#NUM!</v>
      </c>
      <c r="AQ41" t="e">
        <f>Sheet1!AQ41*LN(Sheet1!AQ41)</f>
        <v>#NUM!</v>
      </c>
      <c r="AR41" t="e">
        <f>Sheet1!AR41*LN(Sheet1!AR41)</f>
        <v>#NUM!</v>
      </c>
      <c r="AS41" t="e">
        <f>Sheet1!AS41*LN(Sheet1!AS41)</f>
        <v>#NUM!</v>
      </c>
      <c r="AT41" t="e">
        <f>Sheet1!AT41*LN(Sheet1!AT41)</f>
        <v>#NUM!</v>
      </c>
      <c r="AU41" t="e">
        <f>Sheet1!AU41*LN(Sheet1!AU41)</f>
        <v>#NUM!</v>
      </c>
      <c r="AV41" t="e">
        <f>Sheet1!AV41*LN(Sheet1!AV41)</f>
        <v>#NUM!</v>
      </c>
      <c r="AW41" t="e">
        <f>Sheet1!AW41*LN(Sheet1!AW41)</f>
        <v>#NUM!</v>
      </c>
      <c r="AX41" t="e">
        <f>Sheet1!AX41*LN(Sheet1!AX41)</f>
        <v>#NUM!</v>
      </c>
      <c r="AY41" t="e">
        <f>Sheet1!AY41*LN(Sheet1!AY41)</f>
        <v>#NUM!</v>
      </c>
      <c r="AZ41" t="e">
        <f>Sheet1!AZ41*LN(Sheet1!AZ41)</f>
        <v>#NUM!</v>
      </c>
      <c r="BA41">
        <f>Sheet1!BA41*LN(Sheet1!BA41)</f>
        <v>-3.8924277445613761E-2</v>
      </c>
      <c r="BB41">
        <f>Sheet1!BB41*LN(Sheet1!BB41)</f>
        <v>-4.3578837854208699E-2</v>
      </c>
      <c r="BC41" t="e">
        <f>Sheet1!BC41*LN(Sheet1!BC41)</f>
        <v>#NUM!</v>
      </c>
      <c r="BD41" t="e">
        <f>Sheet1!BD41*LN(Sheet1!BD41)</f>
        <v>#NUM!</v>
      </c>
      <c r="BE41" t="e">
        <f>Sheet1!BE41*LN(Sheet1!BE41)</f>
        <v>#NUM!</v>
      </c>
      <c r="BF41" t="e">
        <f>Sheet1!BF41*LN(Sheet1!BF41)</f>
        <v>#NUM!</v>
      </c>
      <c r="BG41" t="e">
        <f>Sheet1!BG41*LN(Sheet1!BG41)</f>
        <v>#NUM!</v>
      </c>
      <c r="BH41" t="e">
        <f>Sheet1!BH41*LN(Sheet1!BH41)</f>
        <v>#NUM!</v>
      </c>
      <c r="BI41" t="e">
        <f>Sheet1!BI41*LN(Sheet1!BI41)</f>
        <v>#NUM!</v>
      </c>
      <c r="BJ41" t="e">
        <f>Sheet1!BJ41*LN(Sheet1!BJ41)</f>
        <v>#NUM!</v>
      </c>
      <c r="BK41" t="e">
        <f>Sheet1!BK41*LN(Sheet1!BK41)</f>
        <v>#NUM!</v>
      </c>
      <c r="BL41" t="e">
        <f>Sheet1!BL41*LN(Sheet1!BL41)</f>
        <v>#NUM!</v>
      </c>
      <c r="BM41" t="e">
        <f>Sheet1!BM41*LN(Sheet1!BM41)</f>
        <v>#NUM!</v>
      </c>
      <c r="BN41" t="e">
        <f>Sheet1!BN41*LN(Sheet1!BN41)</f>
        <v>#NUM!</v>
      </c>
      <c r="BO41" t="e">
        <f>Sheet1!BO41*LN(Sheet1!BO41)</f>
        <v>#NUM!</v>
      </c>
      <c r="BP41" t="e">
        <f>Sheet1!BP41*LN(Sheet1!BP41)</f>
        <v>#NUM!</v>
      </c>
      <c r="BQ41" t="e">
        <f>Sheet1!BQ41*LN(Sheet1!BQ41)</f>
        <v>#NUM!</v>
      </c>
      <c r="BR41" t="e">
        <f>Sheet1!BR41*LN(Sheet1!BR41)</f>
        <v>#NUM!</v>
      </c>
      <c r="BS41" t="e">
        <f>Sheet1!BS41*LN(Sheet1!BS41)</f>
        <v>#NUM!</v>
      </c>
      <c r="BT41" t="e">
        <f>Sheet1!BT41*LN(Sheet1!BT41)</f>
        <v>#NUM!</v>
      </c>
      <c r="BU41" t="e">
        <f>Sheet1!BU41*LN(Sheet1!BU41)</f>
        <v>#NUM!</v>
      </c>
      <c r="BV41" t="e">
        <f>Sheet1!BV41*LN(Sheet1!BV41)</f>
        <v>#NUM!</v>
      </c>
      <c r="BW41" t="e">
        <f>Sheet1!BW41*LN(Sheet1!BW41)</f>
        <v>#NUM!</v>
      </c>
      <c r="BX41">
        <f>Sheet1!BX41*LN(Sheet1!BX41)</f>
        <v>-9.3498425207526006E-2</v>
      </c>
      <c r="BY41" t="e">
        <f>Sheet1!BY41*LN(Sheet1!BY41)</f>
        <v>#NUM!</v>
      </c>
      <c r="BZ41" t="e">
        <f>Sheet1!BZ41*LN(Sheet1!BZ41)</f>
        <v>#NUM!</v>
      </c>
      <c r="CA41">
        <f>Sheet1!CA41*LN(Sheet1!CA41)</f>
        <v>-0.16589873740280967</v>
      </c>
      <c r="CB41" t="e">
        <f>Sheet1!CB41*LN(Sheet1!CB41)</f>
        <v>#NUM!</v>
      </c>
      <c r="CC41" t="e">
        <f>Sheet1!CC41*LN(Sheet1!CC41)</f>
        <v>#NUM!</v>
      </c>
      <c r="CD41">
        <f>Sheet1!CD41*LN(Sheet1!CD41)</f>
        <v>-4.4337846839996496E-2</v>
      </c>
      <c r="CE41" t="e">
        <f>Sheet1!CE41*LN(Sheet1!CE41)</f>
        <v>#NUM!</v>
      </c>
      <c r="CF41">
        <f>Sheet1!CF41*LN(Sheet1!CF41)</f>
        <v>-9.1272706421624106E-2</v>
      </c>
      <c r="CG41" t="e">
        <f>Sheet1!CG41*LN(Sheet1!CG41)</f>
        <v>#NUM!</v>
      </c>
      <c r="CH41">
        <f>Sheet1!CH41*LN(Sheet1!CH41)</f>
        <v>-8.0897633306336467E-2</v>
      </c>
      <c r="CI41" t="e">
        <f>Sheet1!CI41*LN(Sheet1!CI41)</f>
        <v>#NUM!</v>
      </c>
      <c r="CJ41" t="e">
        <f>Sheet1!CJ41*LN(Sheet1!CJ41)</f>
        <v>#NUM!</v>
      </c>
      <c r="CK41" t="e">
        <f>Sheet1!CK41*LN(Sheet1!CK41)</f>
        <v>#NUM!</v>
      </c>
      <c r="CL41" t="e">
        <f>Sheet1!CL41*LN(Sheet1!CL41)</f>
        <v>#NUM!</v>
      </c>
      <c r="CM41" t="e">
        <f>Sheet1!CM41*LN(Sheet1!CM41)</f>
        <v>#NUM!</v>
      </c>
      <c r="CN41" t="e">
        <f>Sheet1!CN41*LN(Sheet1!CN41)</f>
        <v>#NUM!</v>
      </c>
      <c r="CO41" t="e">
        <f>Sheet1!CO41*LN(Sheet1!CO41)</f>
        <v>#NUM!</v>
      </c>
      <c r="CP41" t="e">
        <f>Sheet1!CP41*LN(Sheet1!CP41)</f>
        <v>#NUM!</v>
      </c>
      <c r="CQ41" t="e">
        <f>Sheet1!CQ41*LN(Sheet1!CQ41)</f>
        <v>#NUM!</v>
      </c>
      <c r="CR41" t="e">
        <f>Sheet1!CR41*LN(Sheet1!CR41)</f>
        <v>#NUM!</v>
      </c>
      <c r="CS41" t="e">
        <f>Sheet1!CS41*LN(Sheet1!CS41)</f>
        <v>#NUM!</v>
      </c>
      <c r="CT41" t="e">
        <f>Sheet1!CT41*LN(Sheet1!CT41)</f>
        <v>#NUM!</v>
      </c>
      <c r="CU41" t="e">
        <f>Sheet1!CU41*LN(Sheet1!CU41)</f>
        <v>#NUM!</v>
      </c>
      <c r="CV41" t="e">
        <f>Sheet1!CV41*LN(Sheet1!CV41)</f>
        <v>#NUM!</v>
      </c>
      <c r="CW41" t="e">
        <f>Sheet1!CW41*LN(Sheet1!CW41)</f>
        <v>#NUM!</v>
      </c>
      <c r="CX41" t="e">
        <f>Sheet1!CX41*LN(Sheet1!CX41)</f>
        <v>#NUM!</v>
      </c>
      <c r="CY41" t="e">
        <f>Sheet1!CY41*LN(Sheet1!CY41)</f>
        <v>#NUM!</v>
      </c>
      <c r="CZ41" t="e">
        <f>Sheet1!CZ41*LN(Sheet1!CZ41)</f>
        <v>#NUM!</v>
      </c>
      <c r="DA41" t="e">
        <f>Sheet1!DA41*LN(Sheet1!DA41)</f>
        <v>#NUM!</v>
      </c>
      <c r="DB41" t="e">
        <f>Sheet1!DB41*LN(Sheet1!DB41)</f>
        <v>#NUM!</v>
      </c>
      <c r="DC41" t="e">
        <f>Sheet1!DC41*LN(Sheet1!DC41)</f>
        <v>#NUM!</v>
      </c>
      <c r="DD41" t="e">
        <f>Sheet1!DD41*LN(Sheet1!DD41)</f>
        <v>#NUM!</v>
      </c>
      <c r="DE41" t="e">
        <f>Sheet1!DE41*LN(Sheet1!DE41)</f>
        <v>#NUM!</v>
      </c>
      <c r="DF41" t="e">
        <f>Sheet1!DF41*LN(Sheet1!DF41)</f>
        <v>#NUM!</v>
      </c>
      <c r="DG41" t="e">
        <f>Sheet1!DG41*LN(Sheet1!DG41)</f>
        <v>#NUM!</v>
      </c>
      <c r="DH41">
        <f>Sheet1!DH41*LN(Sheet1!DH41)</f>
        <v>-6.6001538183100214E-2</v>
      </c>
      <c r="DI41">
        <f>Sheet1!DI41*LN(Sheet1!DI41)</f>
        <v>-5.4529946395965048E-2</v>
      </c>
      <c r="DJ41" t="e">
        <f>Sheet1!DJ41*LN(Sheet1!DJ41)</f>
        <v>#NUM!</v>
      </c>
      <c r="DK41" t="e">
        <f>Sheet1!DK41*LN(Sheet1!DK41)</f>
        <v>#NUM!</v>
      </c>
      <c r="DL41">
        <f>Sheet1!DL41*LN(Sheet1!DL41)</f>
        <v>-0.23744121723581521</v>
      </c>
      <c r="DM41" t="e">
        <f>Sheet1!DM41*LN(Sheet1!DM41)</f>
        <v>#NUM!</v>
      </c>
      <c r="DN41" t="e">
        <f>Sheet1!DN41*LN(Sheet1!DN41)</f>
        <v>#NUM!</v>
      </c>
      <c r="DO41" t="e">
        <f>Sheet1!DO41*LN(Sheet1!DO41)</f>
        <v>#NUM!</v>
      </c>
      <c r="DP41" t="e">
        <f>Sheet1!DP41*LN(Sheet1!DP41)</f>
        <v>#NUM!</v>
      </c>
      <c r="DQ41" t="e">
        <f>Sheet1!DQ41*LN(Sheet1!DQ41)</f>
        <v>#NUM!</v>
      </c>
      <c r="DR41" t="e">
        <f>Sheet1!DR41*LN(Sheet1!DR41)</f>
        <v>#NUM!</v>
      </c>
      <c r="DS41" t="e">
        <f>Sheet1!DS41*LN(Sheet1!DS41)</f>
        <v>#NUM!</v>
      </c>
      <c r="DU41">
        <f t="shared" si="0"/>
        <v>-2.0760575763493176</v>
      </c>
      <c r="DV41" s="5">
        <f t="shared" si="1"/>
        <v>2.0760575763493176</v>
      </c>
    </row>
    <row r="42" spans="1:126">
      <c r="A42" s="7" t="s">
        <v>41</v>
      </c>
      <c r="B42" t="e">
        <f>Sheet1!B42*LN(Sheet1!B42)</f>
        <v>#NUM!</v>
      </c>
      <c r="C42" t="e">
        <f>Sheet1!C42*LN(Sheet1!C42)</f>
        <v>#NUM!</v>
      </c>
      <c r="D42" t="e">
        <f>Sheet1!D42*LN(Sheet1!D42)</f>
        <v>#NUM!</v>
      </c>
      <c r="E42" t="e">
        <f>Sheet1!E42*LN(Sheet1!E42)</f>
        <v>#NUM!</v>
      </c>
      <c r="F42" t="e">
        <f>Sheet1!F42*LN(Sheet1!F42)</f>
        <v>#NUM!</v>
      </c>
      <c r="G42">
        <f>Sheet1!G42*LN(Sheet1!G42)</f>
        <v>-3.3899135785315816E-2</v>
      </c>
      <c r="H42">
        <f>Sheet1!H42*LN(Sheet1!H42)</f>
        <v>-8.9205408812269585E-2</v>
      </c>
      <c r="I42" t="e">
        <f>Sheet1!I42*LN(Sheet1!I42)</f>
        <v>#NUM!</v>
      </c>
      <c r="J42">
        <f>Sheet1!J42*LN(Sheet1!J42)</f>
        <v>-5.1419200812067099E-2</v>
      </c>
      <c r="K42">
        <f>Sheet1!K42*LN(Sheet1!K42)</f>
        <v>-0.36700888920465752</v>
      </c>
      <c r="L42">
        <f>Sheet1!L42*LN(Sheet1!L42)</f>
        <v>-7.7554055522291096E-2</v>
      </c>
      <c r="M42">
        <f>Sheet1!M42*LN(Sheet1!M42)</f>
        <v>-6.4268709431016743E-2</v>
      </c>
      <c r="N42" t="e">
        <f>Sheet1!N42*LN(Sheet1!N42)</f>
        <v>#NUM!</v>
      </c>
      <c r="O42" t="e">
        <f>Sheet1!O42*LN(Sheet1!O42)</f>
        <v>#NUM!</v>
      </c>
      <c r="P42">
        <f>Sheet1!P42*LN(Sheet1!P42)</f>
        <v>-6.8070142789828605E-2</v>
      </c>
      <c r="Q42" t="e">
        <f>Sheet1!Q42*LN(Sheet1!Q42)</f>
        <v>#NUM!</v>
      </c>
      <c r="R42">
        <f>Sheet1!R42*LN(Sheet1!R42)</f>
        <v>-4.801717100297722E-2</v>
      </c>
      <c r="S42" t="e">
        <f>Sheet1!S42*LN(Sheet1!S42)</f>
        <v>#NUM!</v>
      </c>
      <c r="T42">
        <f>Sheet1!T42*LN(Sheet1!T42)</f>
        <v>-0.32482774796513147</v>
      </c>
      <c r="U42">
        <f>Sheet1!U42*LN(Sheet1!U42)</f>
        <v>-0.21392260909642463</v>
      </c>
      <c r="V42" t="e">
        <f>Sheet1!V42*LN(Sheet1!V42)</f>
        <v>#NUM!</v>
      </c>
      <c r="W42" t="e">
        <f>Sheet1!W42*LN(Sheet1!W42)</f>
        <v>#NUM!</v>
      </c>
      <c r="X42" t="e">
        <f>Sheet1!X42*LN(Sheet1!X42)</f>
        <v>#NUM!</v>
      </c>
      <c r="Y42">
        <f>Sheet1!Y42*LN(Sheet1!Y42)</f>
        <v>-3.5818553762177192E-2</v>
      </c>
      <c r="Z42">
        <f>Sheet1!Z42*LN(Sheet1!Z42)</f>
        <v>-3.6293268542774669E-2</v>
      </c>
      <c r="AA42" t="e">
        <f>Sheet1!AA42*LN(Sheet1!AA42)</f>
        <v>#NUM!</v>
      </c>
      <c r="AB42" t="e">
        <f>Sheet1!AB42*LN(Sheet1!AB42)</f>
        <v>#NUM!</v>
      </c>
      <c r="AC42" t="e">
        <f>Sheet1!AC42*LN(Sheet1!AC42)</f>
        <v>#NUM!</v>
      </c>
      <c r="AD42" t="e">
        <f>Sheet1!AD42*LN(Sheet1!AD42)</f>
        <v>#NUM!</v>
      </c>
      <c r="AE42" t="e">
        <f>Sheet1!AE42*LN(Sheet1!AE42)</f>
        <v>#NUM!</v>
      </c>
      <c r="AF42" t="e">
        <f>Sheet1!AF42*LN(Sheet1!AF42)</f>
        <v>#NUM!</v>
      </c>
      <c r="AG42" t="e">
        <f>Sheet1!AG42*LN(Sheet1!AG42)</f>
        <v>#NUM!</v>
      </c>
      <c r="AH42" t="e">
        <f>Sheet1!AH42*LN(Sheet1!AH42)</f>
        <v>#NUM!</v>
      </c>
      <c r="AI42" t="e">
        <f>Sheet1!AI42*LN(Sheet1!AI42)</f>
        <v>#NUM!</v>
      </c>
      <c r="AJ42" t="e">
        <f>Sheet1!AJ42*LN(Sheet1!AJ42)</f>
        <v>#NUM!</v>
      </c>
      <c r="AK42" t="e">
        <f>Sheet1!AK42*LN(Sheet1!AK42)</f>
        <v>#NUM!</v>
      </c>
      <c r="AL42" t="e">
        <f>Sheet1!AL42*LN(Sheet1!AL42)</f>
        <v>#NUM!</v>
      </c>
      <c r="AM42" t="e">
        <f>Sheet1!AM42*LN(Sheet1!AM42)</f>
        <v>#NUM!</v>
      </c>
      <c r="AN42" t="e">
        <f>Sheet1!AN42*LN(Sheet1!AN42)</f>
        <v>#NUM!</v>
      </c>
      <c r="AO42" t="e">
        <f>Sheet1!AO42*LN(Sheet1!AO42)</f>
        <v>#NUM!</v>
      </c>
      <c r="AP42" t="e">
        <f>Sheet1!AP42*LN(Sheet1!AP42)</f>
        <v>#NUM!</v>
      </c>
      <c r="AQ42" t="e">
        <f>Sheet1!AQ42*LN(Sheet1!AQ42)</f>
        <v>#NUM!</v>
      </c>
      <c r="AR42" t="e">
        <f>Sheet1!AR42*LN(Sheet1!AR42)</f>
        <v>#NUM!</v>
      </c>
      <c r="AS42" t="e">
        <f>Sheet1!AS42*LN(Sheet1!AS42)</f>
        <v>#NUM!</v>
      </c>
      <c r="AT42" t="e">
        <f>Sheet1!AT42*LN(Sheet1!AT42)</f>
        <v>#NUM!</v>
      </c>
      <c r="AU42" t="e">
        <f>Sheet1!AU42*LN(Sheet1!AU42)</f>
        <v>#NUM!</v>
      </c>
      <c r="AV42" t="e">
        <f>Sheet1!AV42*LN(Sheet1!AV42)</f>
        <v>#NUM!</v>
      </c>
      <c r="AW42" t="e">
        <f>Sheet1!AW42*LN(Sheet1!AW42)</f>
        <v>#NUM!</v>
      </c>
      <c r="AX42" t="e">
        <f>Sheet1!AX42*LN(Sheet1!AX42)</f>
        <v>#NUM!</v>
      </c>
      <c r="AY42" t="e">
        <f>Sheet1!AY42*LN(Sheet1!AY42)</f>
        <v>#NUM!</v>
      </c>
      <c r="AZ42" t="e">
        <f>Sheet1!AZ42*LN(Sheet1!AZ42)</f>
        <v>#NUM!</v>
      </c>
      <c r="BA42">
        <f>Sheet1!BA42*LN(Sheet1!BA42)</f>
        <v>-4.8447142074360745E-2</v>
      </c>
      <c r="BB42">
        <f>Sheet1!BB42*LN(Sheet1!BB42)</f>
        <v>-7.5771982481073044E-2</v>
      </c>
      <c r="BC42" t="e">
        <f>Sheet1!BC42*LN(Sheet1!BC42)</f>
        <v>#NUM!</v>
      </c>
      <c r="BD42" t="e">
        <f>Sheet1!BD42*LN(Sheet1!BD42)</f>
        <v>#NUM!</v>
      </c>
      <c r="BE42" t="e">
        <f>Sheet1!BE42*LN(Sheet1!BE42)</f>
        <v>#NUM!</v>
      </c>
      <c r="BF42" t="e">
        <f>Sheet1!BF42*LN(Sheet1!BF42)</f>
        <v>#NUM!</v>
      </c>
      <c r="BG42" t="e">
        <f>Sheet1!BG42*LN(Sheet1!BG42)</f>
        <v>#NUM!</v>
      </c>
      <c r="BH42" t="e">
        <f>Sheet1!BH42*LN(Sheet1!BH42)</f>
        <v>#NUM!</v>
      </c>
      <c r="BI42" t="e">
        <f>Sheet1!BI42*LN(Sheet1!BI42)</f>
        <v>#NUM!</v>
      </c>
      <c r="BJ42" t="e">
        <f>Sheet1!BJ42*LN(Sheet1!BJ42)</f>
        <v>#NUM!</v>
      </c>
      <c r="BK42" t="e">
        <f>Sheet1!BK42*LN(Sheet1!BK42)</f>
        <v>#NUM!</v>
      </c>
      <c r="BL42" t="e">
        <f>Sheet1!BL42*LN(Sheet1!BL42)</f>
        <v>#NUM!</v>
      </c>
      <c r="BM42" t="e">
        <f>Sheet1!BM42*LN(Sheet1!BM42)</f>
        <v>#NUM!</v>
      </c>
      <c r="BN42" t="e">
        <f>Sheet1!BN42*LN(Sheet1!BN42)</f>
        <v>#NUM!</v>
      </c>
      <c r="BO42" t="e">
        <f>Sheet1!BO42*LN(Sheet1!BO42)</f>
        <v>#NUM!</v>
      </c>
      <c r="BP42" t="e">
        <f>Sheet1!BP42*LN(Sheet1!BP42)</f>
        <v>#NUM!</v>
      </c>
      <c r="BQ42" t="e">
        <f>Sheet1!BQ42*LN(Sheet1!BQ42)</f>
        <v>#NUM!</v>
      </c>
      <c r="BR42" t="e">
        <f>Sheet1!BR42*LN(Sheet1!BR42)</f>
        <v>#NUM!</v>
      </c>
      <c r="BS42" t="e">
        <f>Sheet1!BS42*LN(Sheet1!BS42)</f>
        <v>#NUM!</v>
      </c>
      <c r="BT42" t="e">
        <f>Sheet1!BT42*LN(Sheet1!BT42)</f>
        <v>#NUM!</v>
      </c>
      <c r="BU42" t="e">
        <f>Sheet1!BU42*LN(Sheet1!BU42)</f>
        <v>#NUM!</v>
      </c>
      <c r="BV42">
        <f>Sheet1!BV42*LN(Sheet1!BV42)</f>
        <v>-2.3721000385786447E-2</v>
      </c>
      <c r="BW42" t="e">
        <f>Sheet1!BW42*LN(Sheet1!BW42)</f>
        <v>#NUM!</v>
      </c>
      <c r="BX42">
        <f>Sheet1!BX42*LN(Sheet1!BX42)</f>
        <v>-3.4863026851539025E-2</v>
      </c>
      <c r="BY42" t="e">
        <f>Sheet1!BY42*LN(Sheet1!BY42)</f>
        <v>#NUM!</v>
      </c>
      <c r="BZ42">
        <f>Sheet1!BZ42*LN(Sheet1!BZ42)</f>
        <v>-0.16145294376345906</v>
      </c>
      <c r="CA42" t="e">
        <f>Sheet1!CA42*LN(Sheet1!CA42)</f>
        <v>#NUM!</v>
      </c>
      <c r="CB42" t="e">
        <f>Sheet1!CB42*LN(Sheet1!CB42)</f>
        <v>#NUM!</v>
      </c>
      <c r="CC42" t="e">
        <f>Sheet1!CC42*LN(Sheet1!CC42)</f>
        <v>#NUM!</v>
      </c>
      <c r="CD42">
        <f>Sheet1!CD42*LN(Sheet1!CD42)</f>
        <v>-0.13304516025395519</v>
      </c>
      <c r="CE42" t="e">
        <f>Sheet1!CE42*LN(Sheet1!CE42)</f>
        <v>#NUM!</v>
      </c>
      <c r="CF42">
        <f>Sheet1!CF42*LN(Sheet1!CF42)</f>
        <v>-0.10838831811728246</v>
      </c>
      <c r="CG42" t="e">
        <f>Sheet1!CG42*LN(Sheet1!CG42)</f>
        <v>#NUM!</v>
      </c>
      <c r="CH42">
        <f>Sheet1!CH42*LN(Sheet1!CH42)</f>
        <v>-4.9302965876716155E-2</v>
      </c>
      <c r="CI42" t="e">
        <f>Sheet1!CI42*LN(Sheet1!CI42)</f>
        <v>#NUM!</v>
      </c>
      <c r="CJ42" t="e">
        <f>Sheet1!CJ42*LN(Sheet1!CJ42)</f>
        <v>#NUM!</v>
      </c>
      <c r="CK42" t="e">
        <f>Sheet1!CK42*LN(Sheet1!CK42)</f>
        <v>#NUM!</v>
      </c>
      <c r="CL42" t="e">
        <f>Sheet1!CL42*LN(Sheet1!CL42)</f>
        <v>#NUM!</v>
      </c>
      <c r="CM42" t="e">
        <f>Sheet1!CM42*LN(Sheet1!CM42)</f>
        <v>#NUM!</v>
      </c>
      <c r="CN42" t="e">
        <f>Sheet1!CN42*LN(Sheet1!CN42)</f>
        <v>#NUM!</v>
      </c>
      <c r="CO42" t="e">
        <f>Sheet1!CO42*LN(Sheet1!CO42)</f>
        <v>#NUM!</v>
      </c>
      <c r="CP42" t="e">
        <f>Sheet1!CP42*LN(Sheet1!CP42)</f>
        <v>#NUM!</v>
      </c>
      <c r="CQ42" t="e">
        <f>Sheet1!CQ42*LN(Sheet1!CQ42)</f>
        <v>#NUM!</v>
      </c>
      <c r="CR42">
        <f>Sheet1!CR42*LN(Sheet1!CR42)</f>
        <v>-3.6765995427533935E-2</v>
      </c>
      <c r="CS42">
        <f>Sheet1!CS42*LN(Sheet1!CS42)</f>
        <v>-2.8433661078917982E-2</v>
      </c>
      <c r="CT42" t="e">
        <f>Sheet1!CT42*LN(Sheet1!CT42)</f>
        <v>#NUM!</v>
      </c>
      <c r="CU42" t="e">
        <f>Sheet1!CU42*LN(Sheet1!CU42)</f>
        <v>#NUM!</v>
      </c>
      <c r="CV42" t="e">
        <f>Sheet1!CV42*LN(Sheet1!CV42)</f>
        <v>#NUM!</v>
      </c>
      <c r="CW42" t="e">
        <f>Sheet1!CW42*LN(Sheet1!CW42)</f>
        <v>#NUM!</v>
      </c>
      <c r="CX42" t="e">
        <f>Sheet1!CX42*LN(Sheet1!CX42)</f>
        <v>#NUM!</v>
      </c>
      <c r="CY42" t="e">
        <f>Sheet1!CY42*LN(Sheet1!CY42)</f>
        <v>#NUM!</v>
      </c>
      <c r="CZ42" t="e">
        <f>Sheet1!CZ42*LN(Sheet1!CZ42)</f>
        <v>#NUM!</v>
      </c>
      <c r="DA42" t="e">
        <f>Sheet1!DA42*LN(Sheet1!DA42)</f>
        <v>#NUM!</v>
      </c>
      <c r="DB42" t="e">
        <f>Sheet1!DB42*LN(Sheet1!DB42)</f>
        <v>#NUM!</v>
      </c>
      <c r="DC42" t="e">
        <f>Sheet1!DC42*LN(Sheet1!DC42)</f>
        <v>#NUM!</v>
      </c>
      <c r="DD42" t="e">
        <f>Sheet1!DD42*LN(Sheet1!DD42)</f>
        <v>#NUM!</v>
      </c>
      <c r="DE42" t="e">
        <f>Sheet1!DE42*LN(Sheet1!DE42)</f>
        <v>#NUM!</v>
      </c>
      <c r="DF42" t="e">
        <f>Sheet1!DF42*LN(Sheet1!DF42)</f>
        <v>#NUM!</v>
      </c>
      <c r="DG42" t="e">
        <f>Sheet1!DG42*LN(Sheet1!DG42)</f>
        <v>#NUM!</v>
      </c>
      <c r="DH42" t="e">
        <f>Sheet1!DH42*LN(Sheet1!DH42)</f>
        <v>#NUM!</v>
      </c>
      <c r="DI42" t="e">
        <f>Sheet1!DI42*LN(Sheet1!DI42)</f>
        <v>#NUM!</v>
      </c>
      <c r="DJ42" t="e">
        <f>Sheet1!DJ42*LN(Sheet1!DJ42)</f>
        <v>#NUM!</v>
      </c>
      <c r="DK42" t="e">
        <f>Sheet1!DK42*LN(Sheet1!DK42)</f>
        <v>#NUM!</v>
      </c>
      <c r="DL42" t="e">
        <f>Sheet1!DL42*LN(Sheet1!DL42)</f>
        <v>#NUM!</v>
      </c>
      <c r="DM42" t="e">
        <f>Sheet1!DM42*LN(Sheet1!DM42)</f>
        <v>#NUM!</v>
      </c>
      <c r="DN42" t="e">
        <f>Sheet1!DN42*LN(Sheet1!DN42)</f>
        <v>#NUM!</v>
      </c>
      <c r="DO42" t="e">
        <f>Sheet1!DO42*LN(Sheet1!DO42)</f>
        <v>#NUM!</v>
      </c>
      <c r="DP42" t="e">
        <f>Sheet1!DP42*LN(Sheet1!DP42)</f>
        <v>#NUM!</v>
      </c>
      <c r="DQ42" t="e">
        <f>Sheet1!DQ42*LN(Sheet1!DQ42)</f>
        <v>#NUM!</v>
      </c>
      <c r="DR42" t="e">
        <f>Sheet1!DR42*LN(Sheet1!DR42)</f>
        <v>#NUM!</v>
      </c>
      <c r="DS42" t="e">
        <f>Sheet1!DS42*LN(Sheet1!DS42)</f>
        <v>#NUM!</v>
      </c>
      <c r="DU42">
        <f t="shared" si="0"/>
        <v>-2.1104970890375561</v>
      </c>
      <c r="DV42" s="5">
        <f t="shared" si="1"/>
        <v>2.1104970890375561</v>
      </c>
    </row>
    <row r="43" spans="1:126">
      <c r="A43" s="7" t="s">
        <v>42</v>
      </c>
      <c r="B43" t="e">
        <f>Sheet1!B43*LN(Sheet1!B43)</f>
        <v>#NUM!</v>
      </c>
      <c r="C43" t="e">
        <f>Sheet1!C43*LN(Sheet1!C43)</f>
        <v>#NUM!</v>
      </c>
      <c r="D43" t="e">
        <f>Sheet1!D43*LN(Sheet1!D43)</f>
        <v>#NUM!</v>
      </c>
      <c r="E43" t="e">
        <f>Sheet1!E43*LN(Sheet1!E43)</f>
        <v>#NUM!</v>
      </c>
      <c r="F43" t="e">
        <f>Sheet1!F43*LN(Sheet1!F43)</f>
        <v>#NUM!</v>
      </c>
      <c r="G43" t="e">
        <f>Sheet1!G43*LN(Sheet1!G43)</f>
        <v>#NUM!</v>
      </c>
      <c r="H43" t="e">
        <f>Sheet1!H43*LN(Sheet1!H43)</f>
        <v>#NUM!</v>
      </c>
      <c r="I43" t="e">
        <f>Sheet1!I43*LN(Sheet1!I43)</f>
        <v>#NUM!</v>
      </c>
      <c r="J43" t="e">
        <f>Sheet1!J43*LN(Sheet1!J43)</f>
        <v>#NUM!</v>
      </c>
      <c r="K43">
        <f>Sheet1!K43*LN(Sheet1!K43)</f>
        <v>-0.30474467897755025</v>
      </c>
      <c r="L43" t="e">
        <f>Sheet1!L43*LN(Sheet1!L43)</f>
        <v>#NUM!</v>
      </c>
      <c r="M43">
        <f>Sheet1!M43*LN(Sheet1!M43)</f>
        <v>-0.23296811906107703</v>
      </c>
      <c r="N43">
        <f>Sheet1!N43*LN(Sheet1!N43)</f>
        <v>-0.1277149332984443</v>
      </c>
      <c r="O43">
        <f>Sheet1!O43*LN(Sheet1!O43)</f>
        <v>-6.6653352240942501E-2</v>
      </c>
      <c r="P43" t="e">
        <f>Sheet1!P43*LN(Sheet1!P43)</f>
        <v>#NUM!</v>
      </c>
      <c r="Q43" t="e">
        <f>Sheet1!Q43*LN(Sheet1!Q43)</f>
        <v>#NUM!</v>
      </c>
      <c r="R43" t="e">
        <f>Sheet1!R43*LN(Sheet1!R43)</f>
        <v>#NUM!</v>
      </c>
      <c r="S43" t="e">
        <f>Sheet1!S43*LN(Sheet1!S43)</f>
        <v>#NUM!</v>
      </c>
      <c r="T43">
        <f>Sheet1!T43*LN(Sheet1!T43)</f>
        <v>-4.7174636749739221E-2</v>
      </c>
      <c r="U43">
        <f>Sheet1!U43*LN(Sheet1!U43)</f>
        <v>-0.18692805406261348</v>
      </c>
      <c r="V43" t="e">
        <f>Sheet1!V43*LN(Sheet1!V43)</f>
        <v>#NUM!</v>
      </c>
      <c r="W43" t="e">
        <f>Sheet1!W43*LN(Sheet1!W43)</f>
        <v>#NUM!</v>
      </c>
      <c r="X43" t="e">
        <f>Sheet1!X43*LN(Sheet1!X43)</f>
        <v>#NUM!</v>
      </c>
      <c r="Y43" t="e">
        <f>Sheet1!Y43*LN(Sheet1!Y43)</f>
        <v>#NUM!</v>
      </c>
      <c r="Z43" t="e">
        <f>Sheet1!Z43*LN(Sheet1!Z43)</f>
        <v>#NUM!</v>
      </c>
      <c r="AA43" t="e">
        <f>Sheet1!AA43*LN(Sheet1!AA43)</f>
        <v>#NUM!</v>
      </c>
      <c r="AB43" t="e">
        <f>Sheet1!AB43*LN(Sheet1!AB43)</f>
        <v>#NUM!</v>
      </c>
      <c r="AC43" t="e">
        <f>Sheet1!AC43*LN(Sheet1!AC43)</f>
        <v>#NUM!</v>
      </c>
      <c r="AD43" t="e">
        <f>Sheet1!AD43*LN(Sheet1!AD43)</f>
        <v>#NUM!</v>
      </c>
      <c r="AE43" t="e">
        <f>Sheet1!AE43*LN(Sheet1!AE43)</f>
        <v>#NUM!</v>
      </c>
      <c r="AF43" t="e">
        <f>Sheet1!AF43*LN(Sheet1!AF43)</f>
        <v>#NUM!</v>
      </c>
      <c r="AG43" t="e">
        <f>Sheet1!AG43*LN(Sheet1!AG43)</f>
        <v>#NUM!</v>
      </c>
      <c r="AH43" t="e">
        <f>Sheet1!AH43*LN(Sheet1!AH43)</f>
        <v>#NUM!</v>
      </c>
      <c r="AI43" t="e">
        <f>Sheet1!AI43*LN(Sheet1!AI43)</f>
        <v>#NUM!</v>
      </c>
      <c r="AJ43" t="e">
        <f>Sheet1!AJ43*LN(Sheet1!AJ43)</f>
        <v>#NUM!</v>
      </c>
      <c r="AK43" t="e">
        <f>Sheet1!AK43*LN(Sheet1!AK43)</f>
        <v>#NUM!</v>
      </c>
      <c r="AL43" t="e">
        <f>Sheet1!AL43*LN(Sheet1!AL43)</f>
        <v>#NUM!</v>
      </c>
      <c r="AM43" t="e">
        <f>Sheet1!AM43*LN(Sheet1!AM43)</f>
        <v>#NUM!</v>
      </c>
      <c r="AN43" t="e">
        <f>Sheet1!AN43*LN(Sheet1!AN43)</f>
        <v>#NUM!</v>
      </c>
      <c r="AO43" t="e">
        <f>Sheet1!AO43*LN(Sheet1!AO43)</f>
        <v>#NUM!</v>
      </c>
      <c r="AP43" t="e">
        <f>Sheet1!AP43*LN(Sheet1!AP43)</f>
        <v>#NUM!</v>
      </c>
      <c r="AQ43" t="e">
        <f>Sheet1!AQ43*LN(Sheet1!AQ43)</f>
        <v>#NUM!</v>
      </c>
      <c r="AR43" t="e">
        <f>Sheet1!AR43*LN(Sheet1!AR43)</f>
        <v>#NUM!</v>
      </c>
      <c r="AS43" t="e">
        <f>Sheet1!AS43*LN(Sheet1!AS43)</f>
        <v>#NUM!</v>
      </c>
      <c r="AT43" t="e">
        <f>Sheet1!AT43*LN(Sheet1!AT43)</f>
        <v>#NUM!</v>
      </c>
      <c r="AU43" t="e">
        <f>Sheet1!AU43*LN(Sheet1!AU43)</f>
        <v>#NUM!</v>
      </c>
      <c r="AV43" t="e">
        <f>Sheet1!AV43*LN(Sheet1!AV43)</f>
        <v>#NUM!</v>
      </c>
      <c r="AW43" t="e">
        <f>Sheet1!AW43*LN(Sheet1!AW43)</f>
        <v>#NUM!</v>
      </c>
      <c r="AX43" t="e">
        <f>Sheet1!AX43*LN(Sheet1!AX43)</f>
        <v>#NUM!</v>
      </c>
      <c r="AY43" t="e">
        <f>Sheet1!AY43*LN(Sheet1!AY43)</f>
        <v>#NUM!</v>
      </c>
      <c r="AZ43" t="e">
        <f>Sheet1!AZ43*LN(Sheet1!AZ43)</f>
        <v>#NUM!</v>
      </c>
      <c r="BA43">
        <f>Sheet1!BA43*LN(Sheet1!BA43)</f>
        <v>-5.3182392882503461E-2</v>
      </c>
      <c r="BB43" t="e">
        <f>Sheet1!BB43*LN(Sheet1!BB43)</f>
        <v>#NUM!</v>
      </c>
      <c r="BC43" t="e">
        <f>Sheet1!BC43*LN(Sheet1!BC43)</f>
        <v>#NUM!</v>
      </c>
      <c r="BD43" t="e">
        <f>Sheet1!BD43*LN(Sheet1!BD43)</f>
        <v>#NUM!</v>
      </c>
      <c r="BE43" t="e">
        <f>Sheet1!BE43*LN(Sheet1!BE43)</f>
        <v>#NUM!</v>
      </c>
      <c r="BF43" t="e">
        <f>Sheet1!BF43*LN(Sheet1!BF43)</f>
        <v>#NUM!</v>
      </c>
      <c r="BG43" t="e">
        <f>Sheet1!BG43*LN(Sheet1!BG43)</f>
        <v>#NUM!</v>
      </c>
      <c r="BH43">
        <f>Sheet1!BH43*LN(Sheet1!BH43)</f>
        <v>-5.5514585629593036E-2</v>
      </c>
      <c r="BI43" t="e">
        <f>Sheet1!BI43*LN(Sheet1!BI43)</f>
        <v>#NUM!</v>
      </c>
      <c r="BJ43" t="e">
        <f>Sheet1!BJ43*LN(Sheet1!BJ43)</f>
        <v>#NUM!</v>
      </c>
      <c r="BK43" t="e">
        <f>Sheet1!BK43*LN(Sheet1!BK43)</f>
        <v>#NUM!</v>
      </c>
      <c r="BL43" t="e">
        <f>Sheet1!BL43*LN(Sheet1!BL43)</f>
        <v>#NUM!</v>
      </c>
      <c r="BM43" t="e">
        <f>Sheet1!BM43*LN(Sheet1!BM43)</f>
        <v>#NUM!</v>
      </c>
      <c r="BN43" t="e">
        <f>Sheet1!BN43*LN(Sheet1!BN43)</f>
        <v>#NUM!</v>
      </c>
      <c r="BO43" t="e">
        <f>Sheet1!BO43*LN(Sheet1!BO43)</f>
        <v>#NUM!</v>
      </c>
      <c r="BP43" t="e">
        <f>Sheet1!BP43*LN(Sheet1!BP43)</f>
        <v>#NUM!</v>
      </c>
      <c r="BQ43" t="e">
        <f>Sheet1!BQ43*LN(Sheet1!BQ43)</f>
        <v>#NUM!</v>
      </c>
      <c r="BR43" t="e">
        <f>Sheet1!BR43*LN(Sheet1!BR43)</f>
        <v>#NUM!</v>
      </c>
      <c r="BS43" t="e">
        <f>Sheet1!BS43*LN(Sheet1!BS43)</f>
        <v>#NUM!</v>
      </c>
      <c r="BT43" t="e">
        <f>Sheet1!BT43*LN(Sheet1!BT43)</f>
        <v>#NUM!</v>
      </c>
      <c r="BU43" t="e">
        <f>Sheet1!BU43*LN(Sheet1!BU43)</f>
        <v>#NUM!</v>
      </c>
      <c r="BV43" t="e">
        <f>Sheet1!BV43*LN(Sheet1!BV43)</f>
        <v>#NUM!</v>
      </c>
      <c r="BW43" t="e">
        <f>Sheet1!BW43*LN(Sheet1!BW43)</f>
        <v>#NUM!</v>
      </c>
      <c r="BX43">
        <f>Sheet1!BX43*LN(Sheet1!BX43)</f>
        <v>-5.3182392882503461E-2</v>
      </c>
      <c r="BY43" t="e">
        <f>Sheet1!BY43*LN(Sheet1!BY43)</f>
        <v>#NUM!</v>
      </c>
      <c r="BZ43" t="e">
        <f>Sheet1!BZ43*LN(Sheet1!BZ43)</f>
        <v>#NUM!</v>
      </c>
      <c r="CA43">
        <f>Sheet1!CA43*LN(Sheet1!CA43)</f>
        <v>-0.24029491412592016</v>
      </c>
      <c r="CB43" t="e">
        <f>Sheet1!CB43*LN(Sheet1!CB43)</f>
        <v>#NUM!</v>
      </c>
      <c r="CC43" t="e">
        <f>Sheet1!CC43*LN(Sheet1!CC43)</f>
        <v>#NUM!</v>
      </c>
      <c r="CD43" t="e">
        <f>Sheet1!CD43*LN(Sheet1!CD43)</f>
        <v>#NUM!</v>
      </c>
      <c r="CE43" t="e">
        <f>Sheet1!CE43*LN(Sheet1!CE43)</f>
        <v>#NUM!</v>
      </c>
      <c r="CF43">
        <f>Sheet1!CF43*LN(Sheet1!CF43)</f>
        <v>-6.6653352240942501E-2</v>
      </c>
      <c r="CG43" t="e">
        <f>Sheet1!CG43*LN(Sheet1!CG43)</f>
        <v>#NUM!</v>
      </c>
      <c r="CH43">
        <f>Sheet1!CH43*LN(Sheet1!CH43)</f>
        <v>-0.20838950833546455</v>
      </c>
      <c r="CI43" t="e">
        <f>Sheet1!CI43*LN(Sheet1!CI43)</f>
        <v>#NUM!</v>
      </c>
      <c r="CJ43">
        <f>Sheet1!CJ43*LN(Sheet1!CJ43)</f>
        <v>-4.7174636749739221E-2</v>
      </c>
      <c r="CK43" t="e">
        <f>Sheet1!CK43*LN(Sheet1!CK43)</f>
        <v>#NUM!</v>
      </c>
      <c r="CL43" t="e">
        <f>Sheet1!CL43*LN(Sheet1!CL43)</f>
        <v>#NUM!</v>
      </c>
      <c r="CM43" t="e">
        <f>Sheet1!CM43*LN(Sheet1!CM43)</f>
        <v>#NUM!</v>
      </c>
      <c r="CN43" t="e">
        <f>Sheet1!CN43*LN(Sheet1!CN43)</f>
        <v>#NUM!</v>
      </c>
      <c r="CO43" t="e">
        <f>Sheet1!CO43*LN(Sheet1!CO43)</f>
        <v>#NUM!</v>
      </c>
      <c r="CP43" t="e">
        <f>Sheet1!CP43*LN(Sheet1!CP43)</f>
        <v>#NUM!</v>
      </c>
      <c r="CQ43" t="e">
        <f>Sheet1!CQ43*LN(Sheet1!CQ43)</f>
        <v>#NUM!</v>
      </c>
      <c r="CR43">
        <f>Sheet1!CR43*LN(Sheet1!CR43)</f>
        <v>-5.3182392882503461E-2</v>
      </c>
      <c r="CS43" t="e">
        <f>Sheet1!CS43*LN(Sheet1!CS43)</f>
        <v>#NUM!</v>
      </c>
      <c r="CT43" t="e">
        <f>Sheet1!CT43*LN(Sheet1!CT43)</f>
        <v>#NUM!</v>
      </c>
      <c r="CU43" t="e">
        <f>Sheet1!CU43*LN(Sheet1!CU43)</f>
        <v>#NUM!</v>
      </c>
      <c r="CV43" t="e">
        <f>Sheet1!CV43*LN(Sheet1!CV43)</f>
        <v>#NUM!</v>
      </c>
      <c r="CW43" t="e">
        <f>Sheet1!CW43*LN(Sheet1!CW43)</f>
        <v>#NUM!</v>
      </c>
      <c r="CX43" t="e">
        <f>Sheet1!CX43*LN(Sheet1!CX43)</f>
        <v>#NUM!</v>
      </c>
      <c r="CY43" t="e">
        <f>Sheet1!CY43*LN(Sheet1!CY43)</f>
        <v>#NUM!</v>
      </c>
      <c r="CZ43" t="e">
        <f>Sheet1!CZ43*LN(Sheet1!CZ43)</f>
        <v>#NUM!</v>
      </c>
      <c r="DA43" t="e">
        <f>Sheet1!DA43*LN(Sheet1!DA43)</f>
        <v>#NUM!</v>
      </c>
      <c r="DB43" t="e">
        <f>Sheet1!DB43*LN(Sheet1!DB43)</f>
        <v>#NUM!</v>
      </c>
      <c r="DC43" t="e">
        <f>Sheet1!DC43*LN(Sheet1!DC43)</f>
        <v>#NUM!</v>
      </c>
      <c r="DD43" t="e">
        <f>Sheet1!DD43*LN(Sheet1!DD43)</f>
        <v>#NUM!</v>
      </c>
      <c r="DE43" t="e">
        <f>Sheet1!DE43*LN(Sheet1!DE43)</f>
        <v>#NUM!</v>
      </c>
      <c r="DF43" t="e">
        <f>Sheet1!DF43*LN(Sheet1!DF43)</f>
        <v>#NUM!</v>
      </c>
      <c r="DG43" t="e">
        <f>Sheet1!DG43*LN(Sheet1!DG43)</f>
        <v>#NUM!</v>
      </c>
      <c r="DH43">
        <f>Sheet1!DH43*LN(Sheet1!DH43)</f>
        <v>-0.10838369502579236</v>
      </c>
      <c r="DI43" t="e">
        <f>Sheet1!DI43*LN(Sheet1!DI43)</f>
        <v>#NUM!</v>
      </c>
      <c r="DJ43" t="e">
        <f>Sheet1!DJ43*LN(Sheet1!DJ43)</f>
        <v>#NUM!</v>
      </c>
      <c r="DK43" t="e">
        <f>Sheet1!DK43*LN(Sheet1!DK43)</f>
        <v>#NUM!</v>
      </c>
      <c r="DL43">
        <f>Sheet1!DL43*LN(Sheet1!DL43)</f>
        <v>-0.33168056619737146</v>
      </c>
      <c r="DM43" t="e">
        <f>Sheet1!DM43*LN(Sheet1!DM43)</f>
        <v>#NUM!</v>
      </c>
      <c r="DN43" t="e">
        <f>Sheet1!DN43*LN(Sheet1!DN43)</f>
        <v>#NUM!</v>
      </c>
      <c r="DO43" t="e">
        <f>Sheet1!DO43*LN(Sheet1!DO43)</f>
        <v>#NUM!</v>
      </c>
      <c r="DP43" t="e">
        <f>Sheet1!DP43*LN(Sheet1!DP43)</f>
        <v>#NUM!</v>
      </c>
      <c r="DQ43" t="e">
        <f>Sheet1!DQ43*LN(Sheet1!DQ43)</f>
        <v>#NUM!</v>
      </c>
      <c r="DR43" t="e">
        <f>Sheet1!DR43*LN(Sheet1!DR43)</f>
        <v>#NUM!</v>
      </c>
      <c r="DS43" t="e">
        <f>Sheet1!DS43*LN(Sheet1!DS43)</f>
        <v>#NUM!</v>
      </c>
      <c r="DU43">
        <f t="shared" si="0"/>
        <v>-2.1838222113427004</v>
      </c>
      <c r="DV43" s="5">
        <f t="shared" si="1"/>
        <v>2.1838222113427004</v>
      </c>
    </row>
    <row r="44" spans="1:126">
      <c r="A44" s="7" t="s">
        <v>43</v>
      </c>
      <c r="B44" t="e">
        <f>Sheet1!B44*LN(Sheet1!B44)</f>
        <v>#NUM!</v>
      </c>
      <c r="C44" t="e">
        <f>Sheet1!C44*LN(Sheet1!C44)</f>
        <v>#NUM!</v>
      </c>
      <c r="D44" t="e">
        <f>Sheet1!D44*LN(Sheet1!D44)</f>
        <v>#NUM!</v>
      </c>
      <c r="E44" t="e">
        <f>Sheet1!E44*LN(Sheet1!E44)</f>
        <v>#NUM!</v>
      </c>
      <c r="F44" t="e">
        <f>Sheet1!F44*LN(Sheet1!F44)</f>
        <v>#NUM!</v>
      </c>
      <c r="G44" t="e">
        <f>Sheet1!G44*LN(Sheet1!G44)</f>
        <v>#NUM!</v>
      </c>
      <c r="H44" t="e">
        <f>Sheet1!H44*LN(Sheet1!H44)</f>
        <v>#NUM!</v>
      </c>
      <c r="I44">
        <f>Sheet1!I44*LN(Sheet1!I44)</f>
        <v>-6.6176044617452315E-2</v>
      </c>
      <c r="J44" t="e">
        <f>Sheet1!J44*LN(Sheet1!J44)</f>
        <v>#NUM!</v>
      </c>
      <c r="K44">
        <f>Sheet1!K44*LN(Sheet1!K44)</f>
        <v>-0.33748770130667932</v>
      </c>
      <c r="L44" t="e">
        <f>Sheet1!L44*LN(Sheet1!L44)</f>
        <v>#NUM!</v>
      </c>
      <c r="M44">
        <f>Sheet1!M44*LN(Sheet1!M44)</f>
        <v>-0.28614886799275852</v>
      </c>
      <c r="N44">
        <f>Sheet1!N44*LN(Sheet1!N44)</f>
        <v>-7.1924505313980105E-2</v>
      </c>
      <c r="O44" t="e">
        <f>Sheet1!O44*LN(Sheet1!O44)</f>
        <v>#NUM!</v>
      </c>
      <c r="P44" t="e">
        <f>Sheet1!P44*LN(Sheet1!P44)</f>
        <v>#NUM!</v>
      </c>
      <c r="Q44" t="e">
        <f>Sheet1!Q44*LN(Sheet1!Q44)</f>
        <v>#NUM!</v>
      </c>
      <c r="R44" t="e">
        <f>Sheet1!R44*LN(Sheet1!R44)</f>
        <v>#NUM!</v>
      </c>
      <c r="S44" t="e">
        <f>Sheet1!S44*LN(Sheet1!S44)</f>
        <v>#NUM!</v>
      </c>
      <c r="T44">
        <f>Sheet1!T44*LN(Sheet1!T44)</f>
        <v>-8.9530308662712249E-2</v>
      </c>
      <c r="U44">
        <f>Sheet1!U44*LN(Sheet1!U44)</f>
        <v>-0.22138141952210147</v>
      </c>
      <c r="V44" t="e">
        <f>Sheet1!V44*LN(Sheet1!V44)</f>
        <v>#NUM!</v>
      </c>
      <c r="W44">
        <f>Sheet1!W44*LN(Sheet1!W44)</f>
        <v>-3.9651366652380303E-2</v>
      </c>
      <c r="X44" t="e">
        <f>Sheet1!X44*LN(Sheet1!X44)</f>
        <v>#NUM!</v>
      </c>
      <c r="Y44" t="e">
        <f>Sheet1!Y44*LN(Sheet1!Y44)</f>
        <v>#NUM!</v>
      </c>
      <c r="Z44">
        <f>Sheet1!Z44*LN(Sheet1!Z44)</f>
        <v>-4.6541214661606295E-2</v>
      </c>
      <c r="AA44" t="e">
        <f>Sheet1!AA44*LN(Sheet1!AA44)</f>
        <v>#NUM!</v>
      </c>
      <c r="AB44" t="e">
        <f>Sheet1!AB44*LN(Sheet1!AB44)</f>
        <v>#NUM!</v>
      </c>
      <c r="AC44" t="e">
        <f>Sheet1!AC44*LN(Sheet1!AC44)</f>
        <v>#NUM!</v>
      </c>
      <c r="AD44" t="e">
        <f>Sheet1!AD44*LN(Sheet1!AD44)</f>
        <v>#NUM!</v>
      </c>
      <c r="AE44" t="e">
        <f>Sheet1!AE44*LN(Sheet1!AE44)</f>
        <v>#NUM!</v>
      </c>
      <c r="AF44" t="e">
        <f>Sheet1!AF44*LN(Sheet1!AF44)</f>
        <v>#NUM!</v>
      </c>
      <c r="AG44" t="e">
        <f>Sheet1!AG44*LN(Sheet1!AG44)</f>
        <v>#NUM!</v>
      </c>
      <c r="AH44">
        <f>Sheet1!AH44*LN(Sheet1!AH44)</f>
        <v>-4.7495766351999036E-2</v>
      </c>
      <c r="AI44" t="e">
        <f>Sheet1!AI44*LN(Sheet1!AI44)</f>
        <v>#NUM!</v>
      </c>
      <c r="AJ44" t="e">
        <f>Sheet1!AJ44*LN(Sheet1!AJ44)</f>
        <v>#NUM!</v>
      </c>
      <c r="AK44" t="e">
        <f>Sheet1!AK44*LN(Sheet1!AK44)</f>
        <v>#NUM!</v>
      </c>
      <c r="AL44" t="e">
        <f>Sheet1!AL44*LN(Sheet1!AL44)</f>
        <v>#NUM!</v>
      </c>
      <c r="AM44" t="e">
        <f>Sheet1!AM44*LN(Sheet1!AM44)</f>
        <v>#NUM!</v>
      </c>
      <c r="AN44" t="e">
        <f>Sheet1!AN44*LN(Sheet1!AN44)</f>
        <v>#NUM!</v>
      </c>
      <c r="AO44" t="e">
        <f>Sheet1!AO44*LN(Sheet1!AO44)</f>
        <v>#NUM!</v>
      </c>
      <c r="AP44" t="e">
        <f>Sheet1!AP44*LN(Sheet1!AP44)</f>
        <v>#NUM!</v>
      </c>
      <c r="AQ44" t="e">
        <f>Sheet1!AQ44*LN(Sheet1!AQ44)</f>
        <v>#NUM!</v>
      </c>
      <c r="AR44" t="e">
        <f>Sheet1!AR44*LN(Sheet1!AR44)</f>
        <v>#NUM!</v>
      </c>
      <c r="AS44" t="e">
        <f>Sheet1!AS44*LN(Sheet1!AS44)</f>
        <v>#NUM!</v>
      </c>
      <c r="AT44" t="e">
        <f>Sheet1!AT44*LN(Sheet1!AT44)</f>
        <v>#NUM!</v>
      </c>
      <c r="AU44" t="e">
        <f>Sheet1!AU44*LN(Sheet1!AU44)</f>
        <v>#NUM!</v>
      </c>
      <c r="AV44" t="e">
        <f>Sheet1!AV44*LN(Sheet1!AV44)</f>
        <v>#NUM!</v>
      </c>
      <c r="AW44" t="e">
        <f>Sheet1!AW44*LN(Sheet1!AW44)</f>
        <v>#NUM!</v>
      </c>
      <c r="AX44" t="e">
        <f>Sheet1!AX44*LN(Sheet1!AX44)</f>
        <v>#NUM!</v>
      </c>
      <c r="AY44" t="e">
        <f>Sheet1!AY44*LN(Sheet1!AY44)</f>
        <v>#NUM!</v>
      </c>
      <c r="AZ44" t="e">
        <f>Sheet1!AZ44*LN(Sheet1!AZ44)</f>
        <v>#NUM!</v>
      </c>
      <c r="BA44" t="e">
        <f>Sheet1!BA44*LN(Sheet1!BA44)</f>
        <v>#NUM!</v>
      </c>
      <c r="BB44" t="e">
        <f>Sheet1!BB44*LN(Sheet1!BB44)</f>
        <v>#NUM!</v>
      </c>
      <c r="BC44" t="e">
        <f>Sheet1!BC44*LN(Sheet1!BC44)</f>
        <v>#NUM!</v>
      </c>
      <c r="BD44" t="e">
        <f>Sheet1!BD44*LN(Sheet1!BD44)</f>
        <v>#NUM!</v>
      </c>
      <c r="BE44" t="e">
        <f>Sheet1!BE44*LN(Sheet1!BE44)</f>
        <v>#NUM!</v>
      </c>
      <c r="BF44" t="e">
        <f>Sheet1!BF44*LN(Sheet1!BF44)</f>
        <v>#NUM!</v>
      </c>
      <c r="BG44" t="e">
        <f>Sheet1!BG44*LN(Sheet1!BG44)</f>
        <v>#NUM!</v>
      </c>
      <c r="BH44" t="e">
        <f>Sheet1!BH44*LN(Sheet1!BH44)</f>
        <v>#NUM!</v>
      </c>
      <c r="BI44">
        <f>Sheet1!BI44*LN(Sheet1!BI44)</f>
        <v>-3.8634678861619823E-2</v>
      </c>
      <c r="BJ44" t="e">
        <f>Sheet1!BJ44*LN(Sheet1!BJ44)</f>
        <v>#NUM!</v>
      </c>
      <c r="BK44" t="e">
        <f>Sheet1!BK44*LN(Sheet1!BK44)</f>
        <v>#NUM!</v>
      </c>
      <c r="BL44" t="e">
        <f>Sheet1!BL44*LN(Sheet1!BL44)</f>
        <v>#NUM!</v>
      </c>
      <c r="BM44" t="e">
        <f>Sheet1!BM44*LN(Sheet1!BM44)</f>
        <v>#NUM!</v>
      </c>
      <c r="BN44" t="e">
        <f>Sheet1!BN44*LN(Sheet1!BN44)</f>
        <v>#NUM!</v>
      </c>
      <c r="BO44" t="e">
        <f>Sheet1!BO44*LN(Sheet1!BO44)</f>
        <v>#NUM!</v>
      </c>
      <c r="BP44" t="e">
        <f>Sheet1!BP44*LN(Sheet1!BP44)</f>
        <v>#NUM!</v>
      </c>
      <c r="BQ44" t="e">
        <f>Sheet1!BQ44*LN(Sheet1!BQ44)</f>
        <v>#NUM!</v>
      </c>
      <c r="BR44" t="e">
        <f>Sheet1!BR44*LN(Sheet1!BR44)</f>
        <v>#NUM!</v>
      </c>
      <c r="BS44" t="e">
        <f>Sheet1!BS44*LN(Sheet1!BS44)</f>
        <v>#NUM!</v>
      </c>
      <c r="BT44" t="e">
        <f>Sheet1!BT44*LN(Sheet1!BT44)</f>
        <v>#NUM!</v>
      </c>
      <c r="BU44" t="e">
        <f>Sheet1!BU44*LN(Sheet1!BU44)</f>
        <v>#NUM!</v>
      </c>
      <c r="BV44" t="e">
        <f>Sheet1!BV44*LN(Sheet1!BV44)</f>
        <v>#NUM!</v>
      </c>
      <c r="BW44" t="e">
        <f>Sheet1!BW44*LN(Sheet1!BW44)</f>
        <v>#NUM!</v>
      </c>
      <c r="BX44" t="e">
        <f>Sheet1!BX44*LN(Sheet1!BX44)</f>
        <v>#NUM!</v>
      </c>
      <c r="BY44" t="e">
        <f>Sheet1!BY44*LN(Sheet1!BY44)</f>
        <v>#NUM!</v>
      </c>
      <c r="BZ44" t="e">
        <f>Sheet1!BZ44*LN(Sheet1!BZ44)</f>
        <v>#NUM!</v>
      </c>
      <c r="CA44">
        <f>Sheet1!CA44*LN(Sheet1!CA44)</f>
        <v>-0.21768514049152834</v>
      </c>
      <c r="CB44" t="e">
        <f>Sheet1!CB44*LN(Sheet1!CB44)</f>
        <v>#NUM!</v>
      </c>
      <c r="CC44" t="e">
        <f>Sheet1!CC44*LN(Sheet1!CC44)</f>
        <v>#NUM!</v>
      </c>
      <c r="CD44" t="e">
        <f>Sheet1!CD44*LN(Sheet1!CD44)</f>
        <v>#NUM!</v>
      </c>
      <c r="CE44">
        <f>Sheet1!CE44*LN(Sheet1!CE44)</f>
        <v>-5.5797835017269946E-2</v>
      </c>
      <c r="CF44">
        <f>Sheet1!CF44*LN(Sheet1!CF44)</f>
        <v>-6.2794876675391492E-2</v>
      </c>
      <c r="CG44" t="e">
        <f>Sheet1!CG44*LN(Sheet1!CG44)</f>
        <v>#NUM!</v>
      </c>
      <c r="CH44">
        <f>Sheet1!CH44*LN(Sheet1!CH44)</f>
        <v>-0.11969482559886907</v>
      </c>
      <c r="CI44" t="e">
        <f>Sheet1!CI44*LN(Sheet1!CI44)</f>
        <v>#NUM!</v>
      </c>
      <c r="CJ44" t="e">
        <f>Sheet1!CJ44*LN(Sheet1!CJ44)</f>
        <v>#NUM!</v>
      </c>
      <c r="CK44" t="e">
        <f>Sheet1!CK44*LN(Sheet1!CK44)</f>
        <v>#NUM!</v>
      </c>
      <c r="CL44" t="e">
        <f>Sheet1!CL44*LN(Sheet1!CL44)</f>
        <v>#NUM!</v>
      </c>
      <c r="CM44" t="e">
        <f>Sheet1!CM44*LN(Sheet1!CM44)</f>
        <v>#NUM!</v>
      </c>
      <c r="CN44" t="e">
        <f>Sheet1!CN44*LN(Sheet1!CN44)</f>
        <v>#NUM!</v>
      </c>
      <c r="CO44" t="e">
        <f>Sheet1!CO44*LN(Sheet1!CO44)</f>
        <v>#NUM!</v>
      </c>
      <c r="CP44" t="e">
        <f>Sheet1!CP44*LN(Sheet1!CP44)</f>
        <v>#NUM!</v>
      </c>
      <c r="CQ44" t="e">
        <f>Sheet1!CQ44*LN(Sheet1!CQ44)</f>
        <v>#NUM!</v>
      </c>
      <c r="CR44" t="e">
        <f>Sheet1!CR44*LN(Sheet1!CR44)</f>
        <v>#NUM!</v>
      </c>
      <c r="CS44" t="e">
        <f>Sheet1!CS44*LN(Sheet1!CS44)</f>
        <v>#NUM!</v>
      </c>
      <c r="CT44" t="e">
        <f>Sheet1!CT44*LN(Sheet1!CT44)</f>
        <v>#NUM!</v>
      </c>
      <c r="CU44" t="e">
        <f>Sheet1!CU44*LN(Sheet1!CU44)</f>
        <v>#NUM!</v>
      </c>
      <c r="CV44" t="e">
        <f>Sheet1!CV44*LN(Sheet1!CV44)</f>
        <v>#NUM!</v>
      </c>
      <c r="CW44" t="e">
        <f>Sheet1!CW44*LN(Sheet1!CW44)</f>
        <v>#NUM!</v>
      </c>
      <c r="CX44" t="e">
        <f>Sheet1!CX44*LN(Sheet1!CX44)</f>
        <v>#NUM!</v>
      </c>
      <c r="CY44" t="e">
        <f>Sheet1!CY44*LN(Sheet1!CY44)</f>
        <v>#NUM!</v>
      </c>
      <c r="CZ44" t="e">
        <f>Sheet1!CZ44*LN(Sheet1!CZ44)</f>
        <v>#NUM!</v>
      </c>
      <c r="DA44" t="e">
        <f>Sheet1!DA44*LN(Sheet1!DA44)</f>
        <v>#NUM!</v>
      </c>
      <c r="DB44" t="e">
        <f>Sheet1!DB44*LN(Sheet1!DB44)</f>
        <v>#NUM!</v>
      </c>
      <c r="DC44" t="e">
        <f>Sheet1!DC44*LN(Sheet1!DC44)</f>
        <v>#NUM!</v>
      </c>
      <c r="DD44" t="e">
        <f>Sheet1!DD44*LN(Sheet1!DD44)</f>
        <v>#NUM!</v>
      </c>
      <c r="DE44" t="e">
        <f>Sheet1!DE44*LN(Sheet1!DE44)</f>
        <v>#NUM!</v>
      </c>
      <c r="DF44" t="e">
        <f>Sheet1!DF44*LN(Sheet1!DF44)</f>
        <v>#NUM!</v>
      </c>
      <c r="DG44">
        <f>Sheet1!DG44*LN(Sheet1!DG44)</f>
        <v>-0.12579729201806455</v>
      </c>
      <c r="DH44" t="e">
        <f>Sheet1!DH44*LN(Sheet1!DH44)</f>
        <v>#NUM!</v>
      </c>
      <c r="DI44" t="e">
        <f>Sheet1!DI44*LN(Sheet1!DI44)</f>
        <v>#NUM!</v>
      </c>
      <c r="DJ44" t="e">
        <f>Sheet1!DJ44*LN(Sheet1!DJ44)</f>
        <v>#NUM!</v>
      </c>
      <c r="DK44" t="e">
        <f>Sheet1!DK44*LN(Sheet1!DK44)</f>
        <v>#NUM!</v>
      </c>
      <c r="DL44">
        <f>Sheet1!DL44*LN(Sheet1!DL44)</f>
        <v>-0.33286348408013527</v>
      </c>
      <c r="DM44" t="e">
        <f>Sheet1!DM44*LN(Sheet1!DM44)</f>
        <v>#NUM!</v>
      </c>
      <c r="DN44" t="e">
        <f>Sheet1!DN44*LN(Sheet1!DN44)</f>
        <v>#NUM!</v>
      </c>
      <c r="DO44" t="e">
        <f>Sheet1!DO44*LN(Sheet1!DO44)</f>
        <v>#NUM!</v>
      </c>
      <c r="DP44" t="e">
        <f>Sheet1!DP44*LN(Sheet1!DP44)</f>
        <v>#NUM!</v>
      </c>
      <c r="DQ44" t="e">
        <f>Sheet1!DQ44*LN(Sheet1!DQ44)</f>
        <v>#NUM!</v>
      </c>
      <c r="DR44">
        <f>Sheet1!DR44*LN(Sheet1!DR44)</f>
        <v>-7.4327138497748385E-2</v>
      </c>
      <c r="DS44" t="e">
        <f>Sheet1!DS44*LN(Sheet1!DS44)</f>
        <v>#NUM!</v>
      </c>
      <c r="DU44">
        <f t="shared" si="0"/>
        <v>-2.2339324663222961</v>
      </c>
      <c r="DV44" s="5">
        <f t="shared" si="1"/>
        <v>2.2339324663222961</v>
      </c>
    </row>
    <row r="45" spans="1:126">
      <c r="A45" s="7" t="s">
        <v>44</v>
      </c>
      <c r="B45" t="e">
        <f>Sheet1!B45*LN(Sheet1!B45)</f>
        <v>#NUM!</v>
      </c>
      <c r="C45" t="e">
        <f>Sheet1!C45*LN(Sheet1!C45)</f>
        <v>#NUM!</v>
      </c>
      <c r="D45" t="e">
        <f>Sheet1!D45*LN(Sheet1!D45)</f>
        <v>#NUM!</v>
      </c>
      <c r="E45" t="e">
        <f>Sheet1!E45*LN(Sheet1!E45)</f>
        <v>#NUM!</v>
      </c>
      <c r="F45" t="e">
        <f>Sheet1!F45*LN(Sheet1!F45)</f>
        <v>#NUM!</v>
      </c>
      <c r="G45" t="e">
        <f>Sheet1!G45*LN(Sheet1!G45)</f>
        <v>#NUM!</v>
      </c>
      <c r="H45" t="e">
        <f>Sheet1!H45*LN(Sheet1!H45)</f>
        <v>#NUM!</v>
      </c>
      <c r="I45" t="e">
        <f>Sheet1!I45*LN(Sheet1!I45)</f>
        <v>#NUM!</v>
      </c>
      <c r="J45" t="e">
        <f>Sheet1!J45*LN(Sheet1!J45)</f>
        <v>#NUM!</v>
      </c>
      <c r="K45">
        <f>Sheet1!K45*LN(Sheet1!K45)</f>
        <v>-0.10384742323621732</v>
      </c>
      <c r="L45" t="e">
        <f>Sheet1!L45*LN(Sheet1!L45)</f>
        <v>#NUM!</v>
      </c>
      <c r="M45">
        <f>Sheet1!M45*LN(Sheet1!M45)</f>
        <v>-0.20522778318389356</v>
      </c>
      <c r="N45" t="e">
        <f>Sheet1!N45*LN(Sheet1!N45)</f>
        <v>#NUM!</v>
      </c>
      <c r="O45" t="e">
        <f>Sheet1!O45*LN(Sheet1!O45)</f>
        <v>#NUM!</v>
      </c>
      <c r="P45" t="e">
        <f>Sheet1!P45*LN(Sheet1!P45)</f>
        <v>#NUM!</v>
      </c>
      <c r="Q45" t="e">
        <f>Sheet1!Q45*LN(Sheet1!Q45)</f>
        <v>#NUM!</v>
      </c>
      <c r="R45" t="e">
        <f>Sheet1!R45*LN(Sheet1!R45)</f>
        <v>#NUM!</v>
      </c>
      <c r="S45" t="e">
        <f>Sheet1!S45*LN(Sheet1!S45)</f>
        <v>#NUM!</v>
      </c>
      <c r="T45">
        <f>Sheet1!T45*LN(Sheet1!T45)</f>
        <v>-0.12546444280786673</v>
      </c>
      <c r="U45">
        <f>Sheet1!U45*LN(Sheet1!U45)</f>
        <v>-0.22421577256925326</v>
      </c>
      <c r="V45" t="e">
        <f>Sheet1!V45*LN(Sheet1!V45)</f>
        <v>#NUM!</v>
      </c>
      <c r="W45" t="e">
        <f>Sheet1!W45*LN(Sheet1!W45)</f>
        <v>#NUM!</v>
      </c>
      <c r="X45" t="e">
        <f>Sheet1!X45*LN(Sheet1!X45)</f>
        <v>#NUM!</v>
      </c>
      <c r="Y45" t="e">
        <f>Sheet1!Y45*LN(Sheet1!Y45)</f>
        <v>#NUM!</v>
      </c>
      <c r="Z45" t="e">
        <f>Sheet1!Z45*LN(Sheet1!Z45)</f>
        <v>#NUM!</v>
      </c>
      <c r="AA45" t="e">
        <f>Sheet1!AA45*LN(Sheet1!AA45)</f>
        <v>#NUM!</v>
      </c>
      <c r="AB45" t="e">
        <f>Sheet1!AB45*LN(Sheet1!AB45)</f>
        <v>#NUM!</v>
      </c>
      <c r="AC45" t="e">
        <f>Sheet1!AC45*LN(Sheet1!AC45)</f>
        <v>#NUM!</v>
      </c>
      <c r="AD45" t="e">
        <f>Sheet1!AD45*LN(Sheet1!AD45)</f>
        <v>#NUM!</v>
      </c>
      <c r="AE45" t="e">
        <f>Sheet1!AE45*LN(Sheet1!AE45)</f>
        <v>#NUM!</v>
      </c>
      <c r="AF45" t="e">
        <f>Sheet1!AF45*LN(Sheet1!AF45)</f>
        <v>#NUM!</v>
      </c>
      <c r="AG45" t="e">
        <f>Sheet1!AG45*LN(Sheet1!AG45)</f>
        <v>#NUM!</v>
      </c>
      <c r="AH45">
        <f>Sheet1!AH45*LN(Sheet1!AH45)</f>
        <v>-4.3567526261400154E-2</v>
      </c>
      <c r="AI45" t="e">
        <f>Sheet1!AI45*LN(Sheet1!AI45)</f>
        <v>#NUM!</v>
      </c>
      <c r="AJ45" t="e">
        <f>Sheet1!AJ45*LN(Sheet1!AJ45)</f>
        <v>#NUM!</v>
      </c>
      <c r="AK45" t="e">
        <f>Sheet1!AK45*LN(Sheet1!AK45)</f>
        <v>#NUM!</v>
      </c>
      <c r="AL45" t="e">
        <f>Sheet1!AL45*LN(Sheet1!AL45)</f>
        <v>#NUM!</v>
      </c>
      <c r="AM45" t="e">
        <f>Sheet1!AM45*LN(Sheet1!AM45)</f>
        <v>#NUM!</v>
      </c>
      <c r="AN45" t="e">
        <f>Sheet1!AN45*LN(Sheet1!AN45)</f>
        <v>#NUM!</v>
      </c>
      <c r="AO45" t="e">
        <f>Sheet1!AO45*LN(Sheet1!AO45)</f>
        <v>#NUM!</v>
      </c>
      <c r="AP45" t="e">
        <f>Sheet1!AP45*LN(Sheet1!AP45)</f>
        <v>#NUM!</v>
      </c>
      <c r="AQ45">
        <f>Sheet1!AQ45*LN(Sheet1!AQ45)</f>
        <v>-4.4489828434496316E-2</v>
      </c>
      <c r="AR45">
        <f>Sheet1!AR45*LN(Sheet1!AR45)</f>
        <v>-3.6909412108807077E-2</v>
      </c>
      <c r="AS45" t="e">
        <f>Sheet1!AS45*LN(Sheet1!AS45)</f>
        <v>#NUM!</v>
      </c>
      <c r="AT45" t="e">
        <f>Sheet1!AT45*LN(Sheet1!AT45)</f>
        <v>#NUM!</v>
      </c>
      <c r="AU45" t="e">
        <f>Sheet1!AU45*LN(Sheet1!AU45)</f>
        <v>#NUM!</v>
      </c>
      <c r="AV45" t="e">
        <f>Sheet1!AV45*LN(Sheet1!AV45)</f>
        <v>#NUM!</v>
      </c>
      <c r="AW45" t="e">
        <f>Sheet1!AW45*LN(Sheet1!AW45)</f>
        <v>#NUM!</v>
      </c>
      <c r="AX45" t="e">
        <f>Sheet1!AX45*LN(Sheet1!AX45)</f>
        <v>#NUM!</v>
      </c>
      <c r="AY45" t="e">
        <f>Sheet1!AY45*LN(Sheet1!AY45)</f>
        <v>#NUM!</v>
      </c>
      <c r="AZ45" t="e">
        <f>Sheet1!AZ45*LN(Sheet1!AZ45)</f>
        <v>#NUM!</v>
      </c>
      <c r="BA45" t="e">
        <f>Sheet1!BA45*LN(Sheet1!BA45)</f>
        <v>#NUM!</v>
      </c>
      <c r="BB45">
        <f>Sheet1!BB45*LN(Sheet1!BB45)</f>
        <v>-3.9808301963973169E-2</v>
      </c>
      <c r="BC45" t="e">
        <f>Sheet1!BC45*LN(Sheet1!BC45)</f>
        <v>#NUM!</v>
      </c>
      <c r="BD45" t="e">
        <f>Sheet1!BD45*LN(Sheet1!BD45)</f>
        <v>#NUM!</v>
      </c>
      <c r="BE45" t="e">
        <f>Sheet1!BE45*LN(Sheet1!BE45)</f>
        <v>#NUM!</v>
      </c>
      <c r="BF45" t="e">
        <f>Sheet1!BF45*LN(Sheet1!BF45)</f>
        <v>#NUM!</v>
      </c>
      <c r="BG45" t="e">
        <f>Sheet1!BG45*LN(Sheet1!BG45)</f>
        <v>#NUM!</v>
      </c>
      <c r="BH45" t="e">
        <f>Sheet1!BH45*LN(Sheet1!BH45)</f>
        <v>#NUM!</v>
      </c>
      <c r="BI45" t="e">
        <f>Sheet1!BI45*LN(Sheet1!BI45)</f>
        <v>#NUM!</v>
      </c>
      <c r="BJ45" t="e">
        <f>Sheet1!BJ45*LN(Sheet1!BJ45)</f>
        <v>#NUM!</v>
      </c>
      <c r="BK45" t="e">
        <f>Sheet1!BK45*LN(Sheet1!BK45)</f>
        <v>#NUM!</v>
      </c>
      <c r="BL45" t="e">
        <f>Sheet1!BL45*LN(Sheet1!BL45)</f>
        <v>#NUM!</v>
      </c>
      <c r="BM45" t="e">
        <f>Sheet1!BM45*LN(Sheet1!BM45)</f>
        <v>#NUM!</v>
      </c>
      <c r="BN45" t="e">
        <f>Sheet1!BN45*LN(Sheet1!BN45)</f>
        <v>#NUM!</v>
      </c>
      <c r="BO45" t="e">
        <f>Sheet1!BO45*LN(Sheet1!BO45)</f>
        <v>#NUM!</v>
      </c>
      <c r="BP45" t="e">
        <f>Sheet1!BP45*LN(Sheet1!BP45)</f>
        <v>#NUM!</v>
      </c>
      <c r="BQ45" t="e">
        <f>Sheet1!BQ45*LN(Sheet1!BQ45)</f>
        <v>#NUM!</v>
      </c>
      <c r="BR45" t="e">
        <f>Sheet1!BR45*LN(Sheet1!BR45)</f>
        <v>#NUM!</v>
      </c>
      <c r="BS45" t="e">
        <f>Sheet1!BS45*LN(Sheet1!BS45)</f>
        <v>#NUM!</v>
      </c>
      <c r="BT45">
        <f>Sheet1!BT45*LN(Sheet1!BT45)</f>
        <v>-0.10824602531484527</v>
      </c>
      <c r="BU45" t="e">
        <f>Sheet1!BU45*LN(Sheet1!BU45)</f>
        <v>#NUM!</v>
      </c>
      <c r="BV45" t="e">
        <f>Sheet1!BV45*LN(Sheet1!BV45)</f>
        <v>#NUM!</v>
      </c>
      <c r="BW45" t="e">
        <f>Sheet1!BW45*LN(Sheet1!BW45)</f>
        <v>#NUM!</v>
      </c>
      <c r="BX45" t="e">
        <f>Sheet1!BX45*LN(Sheet1!BX45)</f>
        <v>#NUM!</v>
      </c>
      <c r="BY45" t="e">
        <f>Sheet1!BY45*LN(Sheet1!BY45)</f>
        <v>#NUM!</v>
      </c>
      <c r="BZ45" t="e">
        <f>Sheet1!BZ45*LN(Sheet1!BZ45)</f>
        <v>#NUM!</v>
      </c>
      <c r="CA45">
        <f>Sheet1!CA45*LN(Sheet1!CA45)</f>
        <v>-0.11911215226423033</v>
      </c>
      <c r="CB45" t="e">
        <f>Sheet1!CB45*LN(Sheet1!CB45)</f>
        <v>#NUM!</v>
      </c>
      <c r="CC45" t="e">
        <f>Sheet1!CC45*LN(Sheet1!CC45)</f>
        <v>#NUM!</v>
      </c>
      <c r="CD45">
        <f>Sheet1!CD45*LN(Sheet1!CD45)</f>
        <v>-0.18108075077939587</v>
      </c>
      <c r="CE45" t="e">
        <f>Sheet1!CE45*LN(Sheet1!CE45)</f>
        <v>#NUM!</v>
      </c>
      <c r="CF45">
        <f>Sheet1!CF45*LN(Sheet1!CF45)</f>
        <v>-0.35366215683985447</v>
      </c>
      <c r="CG45" t="e">
        <f>Sheet1!CG45*LN(Sheet1!CG45)</f>
        <v>#NUM!</v>
      </c>
      <c r="CH45">
        <f>Sheet1!CH45*LN(Sheet1!CH45)</f>
        <v>-0.12659757182142048</v>
      </c>
      <c r="CI45" t="e">
        <f>Sheet1!CI45*LN(Sheet1!CI45)</f>
        <v>#NUM!</v>
      </c>
      <c r="CJ45" t="e">
        <f>Sheet1!CJ45*LN(Sheet1!CJ45)</f>
        <v>#NUM!</v>
      </c>
      <c r="CK45" t="e">
        <f>Sheet1!CK45*LN(Sheet1!CK45)</f>
        <v>#NUM!</v>
      </c>
      <c r="CL45" t="e">
        <f>Sheet1!CL45*LN(Sheet1!CL45)</f>
        <v>#NUM!</v>
      </c>
      <c r="CM45" t="e">
        <f>Sheet1!CM45*LN(Sheet1!CM45)</f>
        <v>#NUM!</v>
      </c>
      <c r="CN45" t="e">
        <f>Sheet1!CN45*LN(Sheet1!CN45)</f>
        <v>#NUM!</v>
      </c>
      <c r="CO45">
        <f>Sheet1!CO45*LN(Sheet1!CO45)</f>
        <v>-3.788374888593031E-2</v>
      </c>
      <c r="CP45" t="e">
        <f>Sheet1!CP45*LN(Sheet1!CP45)</f>
        <v>#NUM!</v>
      </c>
      <c r="CQ45" t="e">
        <f>Sheet1!CQ45*LN(Sheet1!CQ45)</f>
        <v>#NUM!</v>
      </c>
      <c r="CR45" t="e">
        <f>Sheet1!CR45*LN(Sheet1!CR45)</f>
        <v>#NUM!</v>
      </c>
      <c r="CS45" t="e">
        <f>Sheet1!CS45*LN(Sheet1!CS45)</f>
        <v>#NUM!</v>
      </c>
      <c r="CT45">
        <f>Sheet1!CT45*LN(Sheet1!CT45)</f>
        <v>-6.1729325810606965E-2</v>
      </c>
      <c r="CU45" t="e">
        <f>Sheet1!CU45*LN(Sheet1!CU45)</f>
        <v>#NUM!</v>
      </c>
      <c r="CV45" t="e">
        <f>Sheet1!CV45*LN(Sheet1!CV45)</f>
        <v>#NUM!</v>
      </c>
      <c r="CW45">
        <f>Sheet1!CW45*LN(Sheet1!CW45)</f>
        <v>-8.3710718908453816E-2</v>
      </c>
      <c r="CX45" t="e">
        <f>Sheet1!CX45*LN(Sheet1!CX45)</f>
        <v>#NUM!</v>
      </c>
      <c r="CY45" t="e">
        <f>Sheet1!CY45*LN(Sheet1!CY45)</f>
        <v>#NUM!</v>
      </c>
      <c r="CZ45" t="e">
        <f>Sheet1!CZ45*LN(Sheet1!CZ45)</f>
        <v>#NUM!</v>
      </c>
      <c r="DA45">
        <f>Sheet1!DA45*LN(Sheet1!DA45)</f>
        <v>-4.8114417461498638E-2</v>
      </c>
      <c r="DB45" t="e">
        <f>Sheet1!DB45*LN(Sheet1!DB45)</f>
        <v>#NUM!</v>
      </c>
      <c r="DC45" t="e">
        <f>Sheet1!DC45*LN(Sheet1!DC45)</f>
        <v>#NUM!</v>
      </c>
      <c r="DD45" t="e">
        <f>Sheet1!DD45*LN(Sheet1!DD45)</f>
        <v>#NUM!</v>
      </c>
      <c r="DE45" t="e">
        <f>Sheet1!DE45*LN(Sheet1!DE45)</f>
        <v>#NUM!</v>
      </c>
      <c r="DF45" t="e">
        <f>Sheet1!DF45*LN(Sheet1!DF45)</f>
        <v>#NUM!</v>
      </c>
      <c r="DG45">
        <f>Sheet1!DG45*LN(Sheet1!DG45)</f>
        <v>-6.00955946265882E-2</v>
      </c>
      <c r="DH45">
        <f>Sheet1!DH45*LN(Sheet1!DH45)</f>
        <v>-4.9890122960808761E-2</v>
      </c>
      <c r="DI45" t="e">
        <f>Sheet1!DI45*LN(Sheet1!DI45)</f>
        <v>#NUM!</v>
      </c>
      <c r="DJ45" t="e">
        <f>Sheet1!DJ45*LN(Sheet1!DJ45)</f>
        <v>#NUM!</v>
      </c>
      <c r="DK45" t="e">
        <f>Sheet1!DK45*LN(Sheet1!DK45)</f>
        <v>#NUM!</v>
      </c>
      <c r="DL45">
        <f>Sheet1!DL45*LN(Sheet1!DL45)</f>
        <v>-0.2990576877911858</v>
      </c>
      <c r="DM45">
        <f>Sheet1!DM45*LN(Sheet1!DM45)</f>
        <v>-5.1642927321465422E-2</v>
      </c>
      <c r="DN45" t="e">
        <f>Sheet1!DN45*LN(Sheet1!DN45)</f>
        <v>#NUM!</v>
      </c>
      <c r="DO45" t="e">
        <f>Sheet1!DO45*LN(Sheet1!DO45)</f>
        <v>#NUM!</v>
      </c>
      <c r="DP45" t="e">
        <f>Sheet1!DP45*LN(Sheet1!DP45)</f>
        <v>#NUM!</v>
      </c>
      <c r="DQ45" t="e">
        <f>Sheet1!DQ45*LN(Sheet1!DQ45)</f>
        <v>#NUM!</v>
      </c>
      <c r="DR45" t="e">
        <f>Sheet1!DR45*LN(Sheet1!DR45)</f>
        <v>#NUM!</v>
      </c>
      <c r="DS45" t="e">
        <f>Sheet1!DS45*LN(Sheet1!DS45)</f>
        <v>#NUM!</v>
      </c>
      <c r="DU45">
        <f t="shared" si="0"/>
        <v>-2.4043536913521915</v>
      </c>
      <c r="DV45" s="5">
        <f t="shared" si="1"/>
        <v>2.4043536913521915</v>
      </c>
    </row>
    <row r="46" spans="1:126">
      <c r="A46" s="7" t="s">
        <v>45</v>
      </c>
      <c r="B46" t="e">
        <f>Sheet1!B46*LN(Sheet1!B46)</f>
        <v>#NUM!</v>
      </c>
      <c r="C46" t="e">
        <f>Sheet1!C46*LN(Sheet1!C46)</f>
        <v>#NUM!</v>
      </c>
      <c r="D46" t="e">
        <f>Sheet1!D46*LN(Sheet1!D46)</f>
        <v>#NUM!</v>
      </c>
      <c r="E46" t="e">
        <f>Sheet1!E46*LN(Sheet1!E46)</f>
        <v>#NUM!</v>
      </c>
      <c r="F46" t="e">
        <f>Sheet1!F46*LN(Sheet1!F46)</f>
        <v>#NUM!</v>
      </c>
      <c r="G46" t="e">
        <f>Sheet1!G46*LN(Sheet1!G46)</f>
        <v>#NUM!</v>
      </c>
      <c r="H46" t="e">
        <f>Sheet1!H46*LN(Sheet1!H46)</f>
        <v>#NUM!</v>
      </c>
      <c r="I46">
        <f>Sheet1!I46*LN(Sheet1!I46)</f>
        <v>-8.6168494480594798E-2</v>
      </c>
      <c r="J46" t="e">
        <f>Sheet1!J46*LN(Sheet1!J46)</f>
        <v>#NUM!</v>
      </c>
      <c r="K46">
        <f>Sheet1!K46*LN(Sheet1!K46)</f>
        <v>-0.34769823624325386</v>
      </c>
      <c r="L46">
        <f>Sheet1!L46*LN(Sheet1!L46)</f>
        <v>-4.217732621205543E-2</v>
      </c>
      <c r="M46">
        <f>Sheet1!M46*LN(Sheet1!M46)</f>
        <v>-0.22386624058381432</v>
      </c>
      <c r="N46" t="e">
        <f>Sheet1!N46*LN(Sheet1!N46)</f>
        <v>#NUM!</v>
      </c>
      <c r="O46" t="e">
        <f>Sheet1!O46*LN(Sheet1!O46)</f>
        <v>#NUM!</v>
      </c>
      <c r="P46" t="e">
        <f>Sheet1!P46*LN(Sheet1!P46)</f>
        <v>#NUM!</v>
      </c>
      <c r="Q46" t="e">
        <f>Sheet1!Q46*LN(Sheet1!Q46)</f>
        <v>#NUM!</v>
      </c>
      <c r="R46">
        <f>Sheet1!R46*LN(Sheet1!R46)</f>
        <v>-4.3244848391211274E-2</v>
      </c>
      <c r="S46" t="e">
        <f>Sheet1!S46*LN(Sheet1!S46)</f>
        <v>#NUM!</v>
      </c>
      <c r="T46">
        <f>Sheet1!T46*LN(Sheet1!T46)</f>
        <v>-0.24949249808761467</v>
      </c>
      <c r="U46">
        <f>Sheet1!U46*LN(Sheet1!U46)</f>
        <v>-0.13954008491373979</v>
      </c>
      <c r="V46" t="e">
        <f>Sheet1!V46*LN(Sheet1!V46)</f>
        <v>#NUM!</v>
      </c>
      <c r="W46" t="e">
        <f>Sheet1!W46*LN(Sheet1!W46)</f>
        <v>#NUM!</v>
      </c>
      <c r="X46" t="e">
        <f>Sheet1!X46*LN(Sheet1!X46)</f>
        <v>#NUM!</v>
      </c>
      <c r="Y46" t="e">
        <f>Sheet1!Y46*LN(Sheet1!Y46)</f>
        <v>#NUM!</v>
      </c>
      <c r="Z46" t="e">
        <f>Sheet1!Z46*LN(Sheet1!Z46)</f>
        <v>#NUM!</v>
      </c>
      <c r="AA46" t="e">
        <f>Sheet1!AA46*LN(Sheet1!AA46)</f>
        <v>#NUM!</v>
      </c>
      <c r="AB46" t="e">
        <f>Sheet1!AB46*LN(Sheet1!AB46)</f>
        <v>#NUM!</v>
      </c>
      <c r="AC46" t="e">
        <f>Sheet1!AC46*LN(Sheet1!AC46)</f>
        <v>#NUM!</v>
      </c>
      <c r="AD46" t="e">
        <f>Sheet1!AD46*LN(Sheet1!AD46)</f>
        <v>#NUM!</v>
      </c>
      <c r="AE46" t="e">
        <f>Sheet1!AE46*LN(Sheet1!AE46)</f>
        <v>#NUM!</v>
      </c>
      <c r="AF46" t="e">
        <f>Sheet1!AF46*LN(Sheet1!AF46)</f>
        <v>#NUM!</v>
      </c>
      <c r="AG46" t="e">
        <f>Sheet1!AG46*LN(Sheet1!AG46)</f>
        <v>#NUM!</v>
      </c>
      <c r="AH46" t="e">
        <f>Sheet1!AH46*LN(Sheet1!AH46)</f>
        <v>#NUM!</v>
      </c>
      <c r="AI46" t="e">
        <f>Sheet1!AI46*LN(Sheet1!AI46)</f>
        <v>#NUM!</v>
      </c>
      <c r="AJ46" t="e">
        <f>Sheet1!AJ46*LN(Sheet1!AJ46)</f>
        <v>#NUM!</v>
      </c>
      <c r="AK46" t="e">
        <f>Sheet1!AK46*LN(Sheet1!AK46)</f>
        <v>#NUM!</v>
      </c>
      <c r="AL46" t="e">
        <f>Sheet1!AL46*LN(Sheet1!AL46)</f>
        <v>#NUM!</v>
      </c>
      <c r="AM46" t="e">
        <f>Sheet1!AM46*LN(Sheet1!AM46)</f>
        <v>#NUM!</v>
      </c>
      <c r="AN46" t="e">
        <f>Sheet1!AN46*LN(Sheet1!AN46)</f>
        <v>#NUM!</v>
      </c>
      <c r="AO46" t="e">
        <f>Sheet1!AO46*LN(Sheet1!AO46)</f>
        <v>#NUM!</v>
      </c>
      <c r="AP46" t="e">
        <f>Sheet1!AP46*LN(Sheet1!AP46)</f>
        <v>#NUM!</v>
      </c>
      <c r="AQ46" t="e">
        <f>Sheet1!AQ46*LN(Sheet1!AQ46)</f>
        <v>#NUM!</v>
      </c>
      <c r="AR46" t="e">
        <f>Sheet1!AR46*LN(Sheet1!AR46)</f>
        <v>#NUM!</v>
      </c>
      <c r="AS46" t="e">
        <f>Sheet1!AS46*LN(Sheet1!AS46)</f>
        <v>#NUM!</v>
      </c>
      <c r="AT46" t="e">
        <f>Sheet1!AT46*LN(Sheet1!AT46)</f>
        <v>#NUM!</v>
      </c>
      <c r="AU46" t="e">
        <f>Sheet1!AU46*LN(Sheet1!AU46)</f>
        <v>#NUM!</v>
      </c>
      <c r="AV46" t="e">
        <f>Sheet1!AV46*LN(Sheet1!AV46)</f>
        <v>#NUM!</v>
      </c>
      <c r="AW46" t="e">
        <f>Sheet1!AW46*LN(Sheet1!AW46)</f>
        <v>#NUM!</v>
      </c>
      <c r="AX46" t="e">
        <f>Sheet1!AX46*LN(Sheet1!AX46)</f>
        <v>#NUM!</v>
      </c>
      <c r="AY46" t="e">
        <f>Sheet1!AY46*LN(Sheet1!AY46)</f>
        <v>#NUM!</v>
      </c>
      <c r="AZ46" t="e">
        <f>Sheet1!AZ46*LN(Sheet1!AZ46)</f>
        <v>#NUM!</v>
      </c>
      <c r="BA46" t="e">
        <f>Sheet1!BA46*LN(Sheet1!BA46)</f>
        <v>#NUM!</v>
      </c>
      <c r="BB46">
        <f>Sheet1!BB46*LN(Sheet1!BB46)</f>
        <v>-5.3464598716720373E-2</v>
      </c>
      <c r="BC46" t="e">
        <f>Sheet1!BC46*LN(Sheet1!BC46)</f>
        <v>#NUM!</v>
      </c>
      <c r="BD46" t="e">
        <f>Sheet1!BD46*LN(Sheet1!BD46)</f>
        <v>#NUM!</v>
      </c>
      <c r="BE46" t="e">
        <f>Sheet1!BE46*LN(Sheet1!BE46)</f>
        <v>#NUM!</v>
      </c>
      <c r="BF46" t="e">
        <f>Sheet1!BF46*LN(Sheet1!BF46)</f>
        <v>#NUM!</v>
      </c>
      <c r="BG46" t="e">
        <f>Sheet1!BG46*LN(Sheet1!BG46)</f>
        <v>#NUM!</v>
      </c>
      <c r="BH46" t="e">
        <f>Sheet1!BH46*LN(Sheet1!BH46)</f>
        <v>#NUM!</v>
      </c>
      <c r="BI46" t="e">
        <f>Sheet1!BI46*LN(Sheet1!BI46)</f>
        <v>#NUM!</v>
      </c>
      <c r="BJ46" t="e">
        <f>Sheet1!BJ46*LN(Sheet1!BJ46)</f>
        <v>#NUM!</v>
      </c>
      <c r="BK46" t="e">
        <f>Sheet1!BK46*LN(Sheet1!BK46)</f>
        <v>#NUM!</v>
      </c>
      <c r="BL46" t="e">
        <f>Sheet1!BL46*LN(Sheet1!BL46)</f>
        <v>#NUM!</v>
      </c>
      <c r="BM46" t="e">
        <f>Sheet1!BM46*LN(Sheet1!BM46)</f>
        <v>#NUM!</v>
      </c>
      <c r="BN46" t="e">
        <f>Sheet1!BN46*LN(Sheet1!BN46)</f>
        <v>#NUM!</v>
      </c>
      <c r="BO46" t="e">
        <f>Sheet1!BO46*LN(Sheet1!BO46)</f>
        <v>#NUM!</v>
      </c>
      <c r="BP46" t="e">
        <f>Sheet1!BP46*LN(Sheet1!BP46)</f>
        <v>#NUM!</v>
      </c>
      <c r="BQ46" t="e">
        <f>Sheet1!BQ46*LN(Sheet1!BQ46)</f>
        <v>#NUM!</v>
      </c>
      <c r="BR46" t="e">
        <f>Sheet1!BR46*LN(Sheet1!BR46)</f>
        <v>#NUM!</v>
      </c>
      <c r="BS46" t="e">
        <f>Sheet1!BS46*LN(Sheet1!BS46)</f>
        <v>#NUM!</v>
      </c>
      <c r="BT46" t="e">
        <f>Sheet1!BT46*LN(Sheet1!BT46)</f>
        <v>#NUM!</v>
      </c>
      <c r="BU46" t="e">
        <f>Sheet1!BU46*LN(Sheet1!BU46)</f>
        <v>#NUM!</v>
      </c>
      <c r="BV46" t="e">
        <f>Sheet1!BV46*LN(Sheet1!BV46)</f>
        <v>#NUM!</v>
      </c>
      <c r="BW46" t="e">
        <f>Sheet1!BW46*LN(Sheet1!BW46)</f>
        <v>#NUM!</v>
      </c>
      <c r="BX46" t="e">
        <f>Sheet1!BX46*LN(Sheet1!BX46)</f>
        <v>#NUM!</v>
      </c>
      <c r="BY46" t="e">
        <f>Sheet1!BY46*LN(Sheet1!BY46)</f>
        <v>#NUM!</v>
      </c>
      <c r="BZ46">
        <f>Sheet1!BZ46*LN(Sheet1!BZ46)</f>
        <v>-0.23149383528138082</v>
      </c>
      <c r="CA46">
        <f>Sheet1!CA46*LN(Sheet1!CA46)</f>
        <v>-0.21424941222445593</v>
      </c>
      <c r="CB46" t="e">
        <f>Sheet1!CB46*LN(Sheet1!CB46)</f>
        <v>#NUM!</v>
      </c>
      <c r="CC46" t="e">
        <f>Sheet1!CC46*LN(Sheet1!CC46)</f>
        <v>#NUM!</v>
      </c>
      <c r="CD46" t="e">
        <f>Sheet1!CD46*LN(Sheet1!CD46)</f>
        <v>#NUM!</v>
      </c>
      <c r="CE46" t="e">
        <f>Sheet1!CE46*LN(Sheet1!CE46)</f>
        <v>#NUM!</v>
      </c>
      <c r="CF46">
        <f>Sheet1!CF46*LN(Sheet1!CF46)</f>
        <v>-6.2990961583324775E-2</v>
      </c>
      <c r="CG46" t="e">
        <f>Sheet1!CG46*LN(Sheet1!CG46)</f>
        <v>#NUM!</v>
      </c>
      <c r="CH46">
        <f>Sheet1!CH46*LN(Sheet1!CH46)</f>
        <v>-8.6968983236484387E-2</v>
      </c>
      <c r="CI46" t="e">
        <f>Sheet1!CI46*LN(Sheet1!CI46)</f>
        <v>#NUM!</v>
      </c>
      <c r="CJ46" t="e">
        <f>Sheet1!CJ46*LN(Sheet1!CJ46)</f>
        <v>#NUM!</v>
      </c>
      <c r="CK46" t="e">
        <f>Sheet1!CK46*LN(Sheet1!CK46)</f>
        <v>#NUM!</v>
      </c>
      <c r="CL46" t="e">
        <f>Sheet1!CL46*LN(Sheet1!CL46)</f>
        <v>#NUM!</v>
      </c>
      <c r="CM46" t="e">
        <f>Sheet1!CM46*LN(Sheet1!CM46)</f>
        <v>#NUM!</v>
      </c>
      <c r="CN46" t="e">
        <f>Sheet1!CN46*LN(Sheet1!CN46)</f>
        <v>#NUM!</v>
      </c>
      <c r="CO46" t="e">
        <f>Sheet1!CO46*LN(Sheet1!CO46)</f>
        <v>#NUM!</v>
      </c>
      <c r="CP46" t="e">
        <f>Sheet1!CP46*LN(Sheet1!CP46)</f>
        <v>#NUM!</v>
      </c>
      <c r="CQ46" t="e">
        <f>Sheet1!CQ46*LN(Sheet1!CQ46)</f>
        <v>#NUM!</v>
      </c>
      <c r="CR46" t="e">
        <f>Sheet1!CR46*LN(Sheet1!CR46)</f>
        <v>#NUM!</v>
      </c>
      <c r="CS46" t="e">
        <f>Sheet1!CS46*LN(Sheet1!CS46)</f>
        <v>#NUM!</v>
      </c>
      <c r="CT46" t="e">
        <f>Sheet1!CT46*LN(Sheet1!CT46)</f>
        <v>#NUM!</v>
      </c>
      <c r="CU46" t="e">
        <f>Sheet1!CU46*LN(Sheet1!CU46)</f>
        <v>#NUM!</v>
      </c>
      <c r="CV46" t="e">
        <f>Sheet1!CV46*LN(Sheet1!CV46)</f>
        <v>#NUM!</v>
      </c>
      <c r="CW46" t="e">
        <f>Sheet1!CW46*LN(Sheet1!CW46)</f>
        <v>#NUM!</v>
      </c>
      <c r="CX46" t="e">
        <f>Sheet1!CX46*LN(Sheet1!CX46)</f>
        <v>#NUM!</v>
      </c>
      <c r="CY46" t="e">
        <f>Sheet1!CY46*LN(Sheet1!CY46)</f>
        <v>#NUM!</v>
      </c>
      <c r="CZ46" t="e">
        <f>Sheet1!CZ46*LN(Sheet1!CZ46)</f>
        <v>#NUM!</v>
      </c>
      <c r="DA46" t="e">
        <f>Sheet1!DA46*LN(Sheet1!DA46)</f>
        <v>#NUM!</v>
      </c>
      <c r="DB46" t="e">
        <f>Sheet1!DB46*LN(Sheet1!DB46)</f>
        <v>#NUM!</v>
      </c>
      <c r="DC46" t="e">
        <f>Sheet1!DC46*LN(Sheet1!DC46)</f>
        <v>#NUM!</v>
      </c>
      <c r="DD46" t="e">
        <f>Sheet1!DD46*LN(Sheet1!DD46)</f>
        <v>#NUM!</v>
      </c>
      <c r="DE46" t="e">
        <f>Sheet1!DE46*LN(Sheet1!DE46)</f>
        <v>#NUM!</v>
      </c>
      <c r="DF46" t="e">
        <f>Sheet1!DF46*LN(Sheet1!DF46)</f>
        <v>#NUM!</v>
      </c>
      <c r="DG46">
        <f>Sheet1!DG46*LN(Sheet1!DG46)</f>
        <v>-8.0460131387414396E-2</v>
      </c>
      <c r="DH46" t="e">
        <f>Sheet1!DH46*LN(Sheet1!DH46)</f>
        <v>#NUM!</v>
      </c>
      <c r="DI46" t="e">
        <f>Sheet1!DI46*LN(Sheet1!DI46)</f>
        <v>#NUM!</v>
      </c>
      <c r="DJ46" t="e">
        <f>Sheet1!DJ46*LN(Sheet1!DJ46)</f>
        <v>#NUM!</v>
      </c>
      <c r="DK46" t="e">
        <f>Sheet1!DK46*LN(Sheet1!DK46)</f>
        <v>#NUM!</v>
      </c>
      <c r="DL46">
        <f>Sheet1!DL46*LN(Sheet1!DL46)</f>
        <v>-0.31559036918640848</v>
      </c>
      <c r="DM46" t="e">
        <f>Sheet1!DM46*LN(Sheet1!DM46)</f>
        <v>#NUM!</v>
      </c>
      <c r="DN46" t="e">
        <f>Sheet1!DN46*LN(Sheet1!DN46)</f>
        <v>#NUM!</v>
      </c>
      <c r="DO46" t="e">
        <f>Sheet1!DO46*LN(Sheet1!DO46)</f>
        <v>#NUM!</v>
      </c>
      <c r="DP46" t="e">
        <f>Sheet1!DP46*LN(Sheet1!DP46)</f>
        <v>#NUM!</v>
      </c>
      <c r="DQ46" t="e">
        <f>Sheet1!DQ46*LN(Sheet1!DQ46)</f>
        <v>#NUM!</v>
      </c>
      <c r="DR46" t="e">
        <f>Sheet1!DR46*LN(Sheet1!DR46)</f>
        <v>#NUM!</v>
      </c>
      <c r="DS46" t="e">
        <f>Sheet1!DS46*LN(Sheet1!DS46)</f>
        <v>#NUM!</v>
      </c>
      <c r="DU46">
        <f t="shared" si="0"/>
        <v>-2.1774060205284735</v>
      </c>
      <c r="DV46" s="5">
        <f t="shared" si="1"/>
        <v>2.1774060205284735</v>
      </c>
    </row>
    <row r="47" spans="1:126">
      <c r="A47" s="7" t="s">
        <v>46</v>
      </c>
      <c r="B47" t="e">
        <f>Sheet1!B47*LN(Sheet1!B47)</f>
        <v>#NUM!</v>
      </c>
      <c r="C47" t="e">
        <f>Sheet1!C47*LN(Sheet1!C47)</f>
        <v>#NUM!</v>
      </c>
      <c r="D47" t="e">
        <f>Sheet1!D47*LN(Sheet1!D47)</f>
        <v>#NUM!</v>
      </c>
      <c r="E47" t="e">
        <f>Sheet1!E47*LN(Sheet1!E47)</f>
        <v>#NUM!</v>
      </c>
      <c r="F47" t="e">
        <f>Sheet1!F47*LN(Sheet1!F47)</f>
        <v>#NUM!</v>
      </c>
      <c r="G47">
        <f>Sheet1!G47*LN(Sheet1!G47)</f>
        <v>-4.7081211464920267E-2</v>
      </c>
      <c r="H47" t="e">
        <f>Sheet1!H47*LN(Sheet1!H47)</f>
        <v>#NUM!</v>
      </c>
      <c r="I47">
        <f>Sheet1!I47*LN(Sheet1!I47)</f>
        <v>-4.2221126588915525E-2</v>
      </c>
      <c r="J47" t="e">
        <f>Sheet1!J47*LN(Sheet1!J47)</f>
        <v>#NUM!</v>
      </c>
      <c r="K47">
        <f>Sheet1!K47*LN(Sheet1!K47)</f>
        <v>-0.27772948975289868</v>
      </c>
      <c r="L47" t="e">
        <f>Sheet1!L47*LN(Sheet1!L47)</f>
        <v>#NUM!</v>
      </c>
      <c r="M47">
        <f>Sheet1!M47*LN(Sheet1!M47)</f>
        <v>-7.4601278051343908E-2</v>
      </c>
      <c r="N47">
        <f>Sheet1!N47*LN(Sheet1!N47)</f>
        <v>-3.1867712772477574E-2</v>
      </c>
      <c r="O47" t="e">
        <f>Sheet1!O47*LN(Sheet1!O47)</f>
        <v>#NUM!</v>
      </c>
      <c r="P47">
        <f>Sheet1!P47*LN(Sheet1!P47)</f>
        <v>-0.10568076252263439</v>
      </c>
      <c r="Q47" t="e">
        <f>Sheet1!Q47*LN(Sheet1!Q47)</f>
        <v>#NUM!</v>
      </c>
      <c r="R47" t="e">
        <f>Sheet1!R47*LN(Sheet1!R47)</f>
        <v>#NUM!</v>
      </c>
      <c r="S47" t="e">
        <f>Sheet1!S47*LN(Sheet1!S47)</f>
        <v>#NUM!</v>
      </c>
      <c r="T47">
        <f>Sheet1!T47*LN(Sheet1!T47)</f>
        <v>-0.36697074565391491</v>
      </c>
      <c r="U47">
        <f>Sheet1!U47*LN(Sheet1!U47)</f>
        <v>-0.17325513620330307</v>
      </c>
      <c r="V47" t="e">
        <f>Sheet1!V47*LN(Sheet1!V47)</f>
        <v>#NUM!</v>
      </c>
      <c r="W47" t="e">
        <f>Sheet1!W47*LN(Sheet1!W47)</f>
        <v>#NUM!</v>
      </c>
      <c r="X47" t="e">
        <f>Sheet1!X47*LN(Sheet1!X47)</f>
        <v>#NUM!</v>
      </c>
      <c r="Y47">
        <f>Sheet1!Y47*LN(Sheet1!Y47)</f>
        <v>-8.8476085697951221E-2</v>
      </c>
      <c r="Z47">
        <f>Sheet1!Z47*LN(Sheet1!Z47)</f>
        <v>-0.12470660256686897</v>
      </c>
      <c r="AA47" t="e">
        <f>Sheet1!AA47*LN(Sheet1!AA47)</f>
        <v>#NUM!</v>
      </c>
      <c r="AB47" t="e">
        <f>Sheet1!AB47*LN(Sheet1!AB47)</f>
        <v>#NUM!</v>
      </c>
      <c r="AC47" t="e">
        <f>Sheet1!AC47*LN(Sheet1!AC47)</f>
        <v>#NUM!</v>
      </c>
      <c r="AD47" t="e">
        <f>Sheet1!AD47*LN(Sheet1!AD47)</f>
        <v>#NUM!</v>
      </c>
      <c r="AE47" t="e">
        <f>Sheet1!AE47*LN(Sheet1!AE47)</f>
        <v>#NUM!</v>
      </c>
      <c r="AF47" t="e">
        <f>Sheet1!AF47*LN(Sheet1!AF47)</f>
        <v>#NUM!</v>
      </c>
      <c r="AG47" t="e">
        <f>Sheet1!AG47*LN(Sheet1!AG47)</f>
        <v>#NUM!</v>
      </c>
      <c r="AH47">
        <f>Sheet1!AH47*LN(Sheet1!AH47)</f>
        <v>-2.1221662403661322E-2</v>
      </c>
      <c r="AI47" t="e">
        <f>Sheet1!AI47*LN(Sheet1!AI47)</f>
        <v>#NUM!</v>
      </c>
      <c r="AJ47" t="e">
        <f>Sheet1!AJ47*LN(Sheet1!AJ47)</f>
        <v>#NUM!</v>
      </c>
      <c r="AK47" t="e">
        <f>Sheet1!AK47*LN(Sheet1!AK47)</f>
        <v>#NUM!</v>
      </c>
      <c r="AL47" t="e">
        <f>Sheet1!AL47*LN(Sheet1!AL47)</f>
        <v>#NUM!</v>
      </c>
      <c r="AM47" t="e">
        <f>Sheet1!AM47*LN(Sheet1!AM47)</f>
        <v>#NUM!</v>
      </c>
      <c r="AN47" t="e">
        <f>Sheet1!AN47*LN(Sheet1!AN47)</f>
        <v>#NUM!</v>
      </c>
      <c r="AO47" t="e">
        <f>Sheet1!AO47*LN(Sheet1!AO47)</f>
        <v>#NUM!</v>
      </c>
      <c r="AP47" t="e">
        <f>Sheet1!AP47*LN(Sheet1!AP47)</f>
        <v>#NUM!</v>
      </c>
      <c r="AQ47">
        <f>Sheet1!AQ47*LN(Sheet1!AQ47)</f>
        <v>-2.7915637847001462E-2</v>
      </c>
      <c r="AR47">
        <f>Sheet1!AR47*LN(Sheet1!AR47)</f>
        <v>-2.1221662403661322E-2</v>
      </c>
      <c r="AS47" t="e">
        <f>Sheet1!AS47*LN(Sheet1!AS47)</f>
        <v>#NUM!</v>
      </c>
      <c r="AT47" t="e">
        <f>Sheet1!AT47*LN(Sheet1!AT47)</f>
        <v>#NUM!</v>
      </c>
      <c r="AU47" t="e">
        <f>Sheet1!AU47*LN(Sheet1!AU47)</f>
        <v>#NUM!</v>
      </c>
      <c r="AV47" t="e">
        <f>Sheet1!AV47*LN(Sheet1!AV47)</f>
        <v>#NUM!</v>
      </c>
      <c r="AW47" t="e">
        <f>Sheet1!AW47*LN(Sheet1!AW47)</f>
        <v>#NUM!</v>
      </c>
      <c r="AX47">
        <f>Sheet1!AX47*LN(Sheet1!AX47)</f>
        <v>-3.1867712772477574E-2</v>
      </c>
      <c r="AY47" t="e">
        <f>Sheet1!AY47*LN(Sheet1!AY47)</f>
        <v>#NUM!</v>
      </c>
      <c r="AZ47" t="e">
        <f>Sheet1!AZ47*LN(Sheet1!AZ47)</f>
        <v>#NUM!</v>
      </c>
      <c r="BA47">
        <f>Sheet1!BA47*LN(Sheet1!BA47)</f>
        <v>-5.5662462723838457E-2</v>
      </c>
      <c r="BB47">
        <f>Sheet1!BB47*LN(Sheet1!BB47)</f>
        <v>-0.10615642412066871</v>
      </c>
      <c r="BC47">
        <f>Sheet1!BC47*LN(Sheet1!BC47)</f>
        <v>-1.7657451233725772E-2</v>
      </c>
      <c r="BD47" t="e">
        <f>Sheet1!BD47*LN(Sheet1!BD47)</f>
        <v>#NUM!</v>
      </c>
      <c r="BE47" t="e">
        <f>Sheet1!BE47*LN(Sheet1!BE47)</f>
        <v>#NUM!</v>
      </c>
      <c r="BF47" t="e">
        <f>Sheet1!BF47*LN(Sheet1!BF47)</f>
        <v>#NUM!</v>
      </c>
      <c r="BG47" t="e">
        <f>Sheet1!BG47*LN(Sheet1!BG47)</f>
        <v>#NUM!</v>
      </c>
      <c r="BH47">
        <f>Sheet1!BH47*LN(Sheet1!BH47)</f>
        <v>-1.7657451233725772E-2</v>
      </c>
      <c r="BI47" t="e">
        <f>Sheet1!BI47*LN(Sheet1!BI47)</f>
        <v>#NUM!</v>
      </c>
      <c r="BJ47" t="e">
        <f>Sheet1!BJ47*LN(Sheet1!BJ47)</f>
        <v>#NUM!</v>
      </c>
      <c r="BK47" t="e">
        <f>Sheet1!BK47*LN(Sheet1!BK47)</f>
        <v>#NUM!</v>
      </c>
      <c r="BL47" t="e">
        <f>Sheet1!BL47*LN(Sheet1!BL47)</f>
        <v>#NUM!</v>
      </c>
      <c r="BM47" t="e">
        <f>Sheet1!BM47*LN(Sheet1!BM47)</f>
        <v>#NUM!</v>
      </c>
      <c r="BN47" t="e">
        <f>Sheet1!BN47*LN(Sheet1!BN47)</f>
        <v>#NUM!</v>
      </c>
      <c r="BO47" t="e">
        <f>Sheet1!BO47*LN(Sheet1!BO47)</f>
        <v>#NUM!</v>
      </c>
      <c r="BP47" t="e">
        <f>Sheet1!BP47*LN(Sheet1!BP47)</f>
        <v>#NUM!</v>
      </c>
      <c r="BQ47" t="e">
        <f>Sheet1!BQ47*LN(Sheet1!BQ47)</f>
        <v>#NUM!</v>
      </c>
      <c r="BR47">
        <f>Sheet1!BR47*LN(Sheet1!BR47)</f>
        <v>-2.1221662403661322E-2</v>
      </c>
      <c r="BS47" t="e">
        <f>Sheet1!BS47*LN(Sheet1!BS47)</f>
        <v>#NUM!</v>
      </c>
      <c r="BT47" t="e">
        <f>Sheet1!BT47*LN(Sheet1!BT47)</f>
        <v>#NUM!</v>
      </c>
      <c r="BU47" t="e">
        <f>Sheet1!BU47*LN(Sheet1!BU47)</f>
        <v>#NUM!</v>
      </c>
      <c r="BV47" t="e">
        <f>Sheet1!BV47*LN(Sheet1!BV47)</f>
        <v>#NUM!</v>
      </c>
      <c r="BW47" t="e">
        <f>Sheet1!BW47*LN(Sheet1!BW47)</f>
        <v>#NUM!</v>
      </c>
      <c r="BX47" t="e">
        <f>Sheet1!BX47*LN(Sheet1!BX47)</f>
        <v>#NUM!</v>
      </c>
      <c r="BY47" t="e">
        <f>Sheet1!BY47*LN(Sheet1!BY47)</f>
        <v>#NUM!</v>
      </c>
      <c r="BZ47">
        <f>Sheet1!BZ47*LN(Sheet1!BZ47)</f>
        <v>-0.10158832704615889</v>
      </c>
      <c r="CA47" t="e">
        <f>Sheet1!CA47*LN(Sheet1!CA47)</f>
        <v>#NUM!</v>
      </c>
      <c r="CB47" t="e">
        <f>Sheet1!CB47*LN(Sheet1!CB47)</f>
        <v>#NUM!</v>
      </c>
      <c r="CC47" t="e">
        <f>Sheet1!CC47*LN(Sheet1!CC47)</f>
        <v>#NUM!</v>
      </c>
      <c r="CD47" t="e">
        <f>Sheet1!CD47*LN(Sheet1!CD47)</f>
        <v>#NUM!</v>
      </c>
      <c r="CE47" t="e">
        <f>Sheet1!CE47*LN(Sheet1!CE47)</f>
        <v>#NUM!</v>
      </c>
      <c r="CF47">
        <f>Sheet1!CF47*LN(Sheet1!CF47)</f>
        <v>-3.8264230775752216E-2</v>
      </c>
      <c r="CG47" t="e">
        <f>Sheet1!CG47*LN(Sheet1!CG47)</f>
        <v>#NUM!</v>
      </c>
      <c r="CH47">
        <f>Sheet1!CH47*LN(Sheet1!CH47)</f>
        <v>-9.4392262509205654E-2</v>
      </c>
      <c r="CI47" t="e">
        <f>Sheet1!CI47*LN(Sheet1!CI47)</f>
        <v>#NUM!</v>
      </c>
      <c r="CJ47" t="e">
        <f>Sheet1!CJ47*LN(Sheet1!CJ47)</f>
        <v>#NUM!</v>
      </c>
      <c r="CK47" t="e">
        <f>Sheet1!CK47*LN(Sheet1!CK47)</f>
        <v>#NUM!</v>
      </c>
      <c r="CL47">
        <f>Sheet1!CL47*LN(Sheet1!CL47)</f>
        <v>-1.8112526446099553E-2</v>
      </c>
      <c r="CM47" t="e">
        <f>Sheet1!CM47*LN(Sheet1!CM47)</f>
        <v>#NUM!</v>
      </c>
      <c r="CN47" t="e">
        <f>Sheet1!CN47*LN(Sheet1!CN47)</f>
        <v>#NUM!</v>
      </c>
      <c r="CO47" t="e">
        <f>Sheet1!CO47*LN(Sheet1!CO47)</f>
        <v>#NUM!</v>
      </c>
      <c r="CP47" t="e">
        <f>Sheet1!CP47*LN(Sheet1!CP47)</f>
        <v>#NUM!</v>
      </c>
      <c r="CQ47" t="e">
        <f>Sheet1!CQ47*LN(Sheet1!CQ47)</f>
        <v>#NUM!</v>
      </c>
      <c r="CR47" t="e">
        <f>Sheet1!CR47*LN(Sheet1!CR47)</f>
        <v>#NUM!</v>
      </c>
      <c r="CS47" t="e">
        <f>Sheet1!CS47*LN(Sheet1!CS47)</f>
        <v>#NUM!</v>
      </c>
      <c r="CT47" t="e">
        <f>Sheet1!CT47*LN(Sheet1!CT47)</f>
        <v>#NUM!</v>
      </c>
      <c r="CU47" t="e">
        <f>Sheet1!CU47*LN(Sheet1!CU47)</f>
        <v>#NUM!</v>
      </c>
      <c r="CV47" t="e">
        <f>Sheet1!CV47*LN(Sheet1!CV47)</f>
        <v>#NUM!</v>
      </c>
      <c r="CW47" t="e">
        <f>Sheet1!CW47*LN(Sheet1!CW47)</f>
        <v>#NUM!</v>
      </c>
      <c r="CX47" t="e">
        <f>Sheet1!CX47*LN(Sheet1!CX47)</f>
        <v>#NUM!</v>
      </c>
      <c r="CY47" t="e">
        <f>Sheet1!CY47*LN(Sheet1!CY47)</f>
        <v>#NUM!</v>
      </c>
      <c r="CZ47" t="e">
        <f>Sheet1!CZ47*LN(Sheet1!CZ47)</f>
        <v>#NUM!</v>
      </c>
      <c r="DA47" t="e">
        <f>Sheet1!DA47*LN(Sheet1!DA47)</f>
        <v>#NUM!</v>
      </c>
      <c r="DB47" t="e">
        <f>Sheet1!DB47*LN(Sheet1!DB47)</f>
        <v>#NUM!</v>
      </c>
      <c r="DC47" t="e">
        <f>Sheet1!DC47*LN(Sheet1!DC47)</f>
        <v>#NUM!</v>
      </c>
      <c r="DD47" t="e">
        <f>Sheet1!DD47*LN(Sheet1!DD47)</f>
        <v>#NUM!</v>
      </c>
      <c r="DE47" t="e">
        <f>Sheet1!DE47*LN(Sheet1!DE47)</f>
        <v>#NUM!</v>
      </c>
      <c r="DF47" t="e">
        <f>Sheet1!DF47*LN(Sheet1!DF47)</f>
        <v>#NUM!</v>
      </c>
      <c r="DG47">
        <f>Sheet1!DG47*LN(Sheet1!DG47)</f>
        <v>-5.693740946312674E-2</v>
      </c>
      <c r="DH47" t="e">
        <f>Sheet1!DH47*LN(Sheet1!DH47)</f>
        <v>#NUM!</v>
      </c>
      <c r="DI47" t="e">
        <f>Sheet1!DI47*LN(Sheet1!DI47)</f>
        <v>#NUM!</v>
      </c>
      <c r="DJ47" t="e">
        <f>Sheet1!DJ47*LN(Sheet1!DJ47)</f>
        <v>#NUM!</v>
      </c>
      <c r="DK47" t="e">
        <f>Sheet1!DK47*LN(Sheet1!DK47)</f>
        <v>#NUM!</v>
      </c>
      <c r="DL47">
        <f>Sheet1!DL47*LN(Sheet1!DL47)</f>
        <v>-0.24723510557934072</v>
      </c>
      <c r="DM47" t="e">
        <f>Sheet1!DM47*LN(Sheet1!DM47)</f>
        <v>#NUM!</v>
      </c>
      <c r="DN47" t="e">
        <f>Sheet1!DN47*LN(Sheet1!DN47)</f>
        <v>#NUM!</v>
      </c>
      <c r="DO47" t="e">
        <f>Sheet1!DO47*LN(Sheet1!DO47)</f>
        <v>#NUM!</v>
      </c>
      <c r="DP47" t="e">
        <f>Sheet1!DP47*LN(Sheet1!DP47)</f>
        <v>#NUM!</v>
      </c>
      <c r="DQ47" t="e">
        <f>Sheet1!DQ47*LN(Sheet1!DQ47)</f>
        <v>#NUM!</v>
      </c>
      <c r="DR47" t="e">
        <f>Sheet1!DR47*LN(Sheet1!DR47)</f>
        <v>#NUM!</v>
      </c>
      <c r="DS47" t="e">
        <f>Sheet1!DS47*LN(Sheet1!DS47)</f>
        <v>#NUM!</v>
      </c>
      <c r="DU47">
        <f t="shared" si="0"/>
        <v>-2.2097021402373342</v>
      </c>
      <c r="DV47" s="5">
        <f t="shared" si="1"/>
        <v>2.2097021402373342</v>
      </c>
    </row>
    <row r="48" spans="1:126">
      <c r="A48" s="7" t="s">
        <v>47</v>
      </c>
      <c r="B48" t="e">
        <f>Sheet1!B48*LN(Sheet1!B48)</f>
        <v>#NUM!</v>
      </c>
      <c r="C48" t="e">
        <f>Sheet1!C48*LN(Sheet1!C48)</f>
        <v>#NUM!</v>
      </c>
      <c r="D48" t="e">
        <f>Sheet1!D48*LN(Sheet1!D48)</f>
        <v>#NUM!</v>
      </c>
      <c r="E48">
        <f>Sheet1!E48*LN(Sheet1!E48)</f>
        <v>-1.5759730793514195E-2</v>
      </c>
      <c r="F48" t="e">
        <f>Sheet1!F48*LN(Sheet1!F48)</f>
        <v>#NUM!</v>
      </c>
      <c r="G48" t="e">
        <f>Sheet1!G48*LN(Sheet1!G48)</f>
        <v>#NUM!</v>
      </c>
      <c r="H48" t="e">
        <f>Sheet1!H48*LN(Sheet1!H48)</f>
        <v>#NUM!</v>
      </c>
      <c r="I48">
        <f>Sheet1!I48*LN(Sheet1!I48)</f>
        <v>-3.4724843822904375E-2</v>
      </c>
      <c r="J48" t="e">
        <f>Sheet1!J48*LN(Sheet1!J48)</f>
        <v>#NUM!</v>
      </c>
      <c r="K48">
        <f>Sheet1!K48*LN(Sheet1!K48)</f>
        <v>-0.27104209803953122</v>
      </c>
      <c r="L48">
        <f>Sheet1!L48*LN(Sheet1!L48)</f>
        <v>-3.0061771304590135E-2</v>
      </c>
      <c r="M48">
        <f>Sheet1!M48*LN(Sheet1!M48)</f>
        <v>-0.17724082937931637</v>
      </c>
      <c r="N48">
        <f>Sheet1!N48*LN(Sheet1!N48)</f>
        <v>-7.3855364860042336E-2</v>
      </c>
      <c r="O48" t="e">
        <f>Sheet1!O48*LN(Sheet1!O48)</f>
        <v>#NUM!</v>
      </c>
      <c r="P48">
        <f>Sheet1!P48*LN(Sheet1!P48)</f>
        <v>-0.16616226311009991</v>
      </c>
      <c r="Q48" t="e">
        <f>Sheet1!Q48*LN(Sheet1!Q48)</f>
        <v>#NUM!</v>
      </c>
      <c r="R48" t="e">
        <f>Sheet1!R48*LN(Sheet1!R48)</f>
        <v>#NUM!</v>
      </c>
      <c r="S48" t="e">
        <f>Sheet1!S48*LN(Sheet1!S48)</f>
        <v>#NUM!</v>
      </c>
      <c r="T48">
        <f>Sheet1!T48*LN(Sheet1!T48)</f>
        <v>-0.36787944117058063</v>
      </c>
      <c r="U48">
        <f>Sheet1!U48*LN(Sheet1!U48)</f>
        <v>-0.19501868320243254</v>
      </c>
      <c r="V48" t="e">
        <f>Sheet1!V48*LN(Sheet1!V48)</f>
        <v>#NUM!</v>
      </c>
      <c r="W48">
        <f>Sheet1!W48*LN(Sheet1!W48)</f>
        <v>-1.6627437474247345E-2</v>
      </c>
      <c r="X48" t="e">
        <f>Sheet1!X48*LN(Sheet1!X48)</f>
        <v>#NUM!</v>
      </c>
      <c r="Y48" t="e">
        <f>Sheet1!Y48*LN(Sheet1!Y48)</f>
        <v>#NUM!</v>
      </c>
      <c r="Z48" t="e">
        <f>Sheet1!Z48*LN(Sheet1!Z48)</f>
        <v>#NUM!</v>
      </c>
      <c r="AA48" t="e">
        <f>Sheet1!AA48*LN(Sheet1!AA48)</f>
        <v>#NUM!</v>
      </c>
      <c r="AB48" t="e">
        <f>Sheet1!AB48*LN(Sheet1!AB48)</f>
        <v>#NUM!</v>
      </c>
      <c r="AC48" t="e">
        <f>Sheet1!AC48*LN(Sheet1!AC48)</f>
        <v>#NUM!</v>
      </c>
      <c r="AD48" t="e">
        <f>Sheet1!AD48*LN(Sheet1!AD48)</f>
        <v>#NUM!</v>
      </c>
      <c r="AE48" t="e">
        <f>Sheet1!AE48*LN(Sheet1!AE48)</f>
        <v>#NUM!</v>
      </c>
      <c r="AF48" t="e">
        <f>Sheet1!AF48*LN(Sheet1!AF48)</f>
        <v>#NUM!</v>
      </c>
      <c r="AG48" t="e">
        <f>Sheet1!AG48*LN(Sheet1!AG48)</f>
        <v>#NUM!</v>
      </c>
      <c r="AH48">
        <f>Sheet1!AH48*LN(Sheet1!AH48)</f>
        <v>-2.8583212068510961E-2</v>
      </c>
      <c r="AI48">
        <f>Sheet1!AI48*LN(Sheet1!AI48)</f>
        <v>-1.6195013120565899E-2</v>
      </c>
      <c r="AJ48" t="e">
        <f>Sheet1!AJ48*LN(Sheet1!AJ48)</f>
        <v>#NUM!</v>
      </c>
      <c r="AK48" t="e">
        <f>Sheet1!AK48*LN(Sheet1!AK48)</f>
        <v>#NUM!</v>
      </c>
      <c r="AL48" t="e">
        <f>Sheet1!AL48*LN(Sheet1!AL48)</f>
        <v>#NUM!</v>
      </c>
      <c r="AM48" t="e">
        <f>Sheet1!AM48*LN(Sheet1!AM48)</f>
        <v>#NUM!</v>
      </c>
      <c r="AN48" t="e">
        <f>Sheet1!AN48*LN(Sheet1!AN48)</f>
        <v>#NUM!</v>
      </c>
      <c r="AO48" t="e">
        <f>Sheet1!AO48*LN(Sheet1!AO48)</f>
        <v>#NUM!</v>
      </c>
      <c r="AP48" t="e">
        <f>Sheet1!AP48*LN(Sheet1!AP48)</f>
        <v>#NUM!</v>
      </c>
      <c r="AQ48">
        <f>Sheet1!AQ48*LN(Sheet1!AQ48)</f>
        <v>-1.8330263536982527E-2</v>
      </c>
      <c r="AR48" t="e">
        <f>Sheet1!AR48*LN(Sheet1!AR48)</f>
        <v>#NUM!</v>
      </c>
      <c r="AS48" t="e">
        <f>Sheet1!AS48*LN(Sheet1!AS48)</f>
        <v>#NUM!</v>
      </c>
      <c r="AT48" t="e">
        <f>Sheet1!AT48*LN(Sheet1!AT48)</f>
        <v>#NUM!</v>
      </c>
      <c r="AU48" t="e">
        <f>Sheet1!AU48*LN(Sheet1!AU48)</f>
        <v>#NUM!</v>
      </c>
      <c r="AV48" t="e">
        <f>Sheet1!AV48*LN(Sheet1!AV48)</f>
        <v>#NUM!</v>
      </c>
      <c r="AW48" t="e">
        <f>Sheet1!AW48*LN(Sheet1!AW48)</f>
        <v>#NUM!</v>
      </c>
      <c r="AX48" t="e">
        <f>Sheet1!AX48*LN(Sheet1!AX48)</f>
        <v>#NUM!</v>
      </c>
      <c r="AY48">
        <f>Sheet1!AY48*LN(Sheet1!AY48)</f>
        <v>-5.7119145028266191E-2</v>
      </c>
      <c r="AZ48" t="e">
        <f>Sheet1!AZ48*LN(Sheet1!AZ48)</f>
        <v>#NUM!</v>
      </c>
      <c r="BA48">
        <f>Sheet1!BA48*LN(Sheet1!BA48)</f>
        <v>-3.8859592179977628E-2</v>
      </c>
      <c r="BB48">
        <f>Sheet1!BB48*LN(Sheet1!BB48)</f>
        <v>-0.11224260148628537</v>
      </c>
      <c r="BC48">
        <f>Sheet1!BC48*LN(Sheet1!BC48)</f>
        <v>-1.9581262724080443E-2</v>
      </c>
      <c r="BD48" t="e">
        <f>Sheet1!BD48*LN(Sheet1!BD48)</f>
        <v>#NUM!</v>
      </c>
      <c r="BE48" t="e">
        <f>Sheet1!BE48*LN(Sheet1!BE48)</f>
        <v>#NUM!</v>
      </c>
      <c r="BF48" t="e">
        <f>Sheet1!BF48*LN(Sheet1!BF48)</f>
        <v>#NUM!</v>
      </c>
      <c r="BG48" t="e">
        <f>Sheet1!BG48*LN(Sheet1!BG48)</f>
        <v>#NUM!</v>
      </c>
      <c r="BH48" t="e">
        <f>Sheet1!BH48*LN(Sheet1!BH48)</f>
        <v>#NUM!</v>
      </c>
      <c r="BI48" t="e">
        <f>Sheet1!BI48*LN(Sheet1!BI48)</f>
        <v>#NUM!</v>
      </c>
      <c r="BJ48" t="e">
        <f>Sheet1!BJ48*LN(Sheet1!BJ48)</f>
        <v>#NUM!</v>
      </c>
      <c r="BK48" t="e">
        <f>Sheet1!BK48*LN(Sheet1!BK48)</f>
        <v>#NUM!</v>
      </c>
      <c r="BL48" t="e">
        <f>Sheet1!BL48*LN(Sheet1!BL48)</f>
        <v>#NUM!</v>
      </c>
      <c r="BM48" t="e">
        <f>Sheet1!BM48*LN(Sheet1!BM48)</f>
        <v>#NUM!</v>
      </c>
      <c r="BN48" t="e">
        <f>Sheet1!BN48*LN(Sheet1!BN48)</f>
        <v>#NUM!</v>
      </c>
      <c r="BO48" t="e">
        <f>Sheet1!BO48*LN(Sheet1!BO48)</f>
        <v>#NUM!</v>
      </c>
      <c r="BP48" t="e">
        <f>Sheet1!BP48*LN(Sheet1!BP48)</f>
        <v>#NUM!</v>
      </c>
      <c r="BQ48" t="e">
        <f>Sheet1!BQ48*LN(Sheet1!BQ48)</f>
        <v>#NUM!</v>
      </c>
      <c r="BR48" t="e">
        <f>Sheet1!BR48*LN(Sheet1!BR48)</f>
        <v>#NUM!</v>
      </c>
      <c r="BS48" t="e">
        <f>Sheet1!BS48*LN(Sheet1!BS48)</f>
        <v>#NUM!</v>
      </c>
      <c r="BT48" t="e">
        <f>Sheet1!BT48*LN(Sheet1!BT48)</f>
        <v>#NUM!</v>
      </c>
      <c r="BU48" t="e">
        <f>Sheet1!BU48*LN(Sheet1!BU48)</f>
        <v>#NUM!</v>
      </c>
      <c r="BV48" t="e">
        <f>Sheet1!BV48*LN(Sheet1!BV48)</f>
        <v>#NUM!</v>
      </c>
      <c r="BW48" t="e">
        <f>Sheet1!BW48*LN(Sheet1!BW48)</f>
        <v>#NUM!</v>
      </c>
      <c r="BX48" t="e">
        <f>Sheet1!BX48*LN(Sheet1!BX48)</f>
        <v>#NUM!</v>
      </c>
      <c r="BY48" t="e">
        <f>Sheet1!BY48*LN(Sheet1!BY48)</f>
        <v>#NUM!</v>
      </c>
      <c r="BZ48" t="e">
        <f>Sheet1!BZ48*LN(Sheet1!BZ48)</f>
        <v>#NUM!</v>
      </c>
      <c r="CA48">
        <f>Sheet1!CA48*LN(Sheet1!CA48)</f>
        <v>-0.10526999437219345</v>
      </c>
      <c r="CB48" t="e">
        <f>Sheet1!CB48*LN(Sheet1!CB48)</f>
        <v>#NUM!</v>
      </c>
      <c r="CC48" t="e">
        <f>Sheet1!CC48*LN(Sheet1!CC48)</f>
        <v>#NUM!</v>
      </c>
      <c r="CD48">
        <f>Sheet1!CD48*LN(Sheet1!CD48)</f>
        <v>-2.0403799496398867E-2</v>
      </c>
      <c r="CE48" t="e">
        <f>Sheet1!CE48*LN(Sheet1!CE48)</f>
        <v>#NUM!</v>
      </c>
      <c r="CF48">
        <f>Sheet1!CF48*LN(Sheet1!CF48)</f>
        <v>-3.1879900642894539E-2</v>
      </c>
      <c r="CG48">
        <f>Sheet1!CG48*LN(Sheet1!CG48)</f>
        <v>-2.5555886417366704E-2</v>
      </c>
      <c r="CH48">
        <f>Sheet1!CH48*LN(Sheet1!CH48)</f>
        <v>-0.15286527890428944</v>
      </c>
      <c r="CI48" t="e">
        <f>Sheet1!CI48*LN(Sheet1!CI48)</f>
        <v>#NUM!</v>
      </c>
      <c r="CJ48">
        <f>Sheet1!CJ48*LN(Sheet1!CJ48)</f>
        <v>-2.7081777126891433E-2</v>
      </c>
      <c r="CK48" t="e">
        <f>Sheet1!CK48*LN(Sheet1!CK48)</f>
        <v>#NUM!</v>
      </c>
      <c r="CL48" t="e">
        <f>Sheet1!CL48*LN(Sheet1!CL48)</f>
        <v>#NUM!</v>
      </c>
      <c r="CM48" t="e">
        <f>Sheet1!CM48*LN(Sheet1!CM48)</f>
        <v>#NUM!</v>
      </c>
      <c r="CN48" t="e">
        <f>Sheet1!CN48*LN(Sheet1!CN48)</f>
        <v>#NUM!</v>
      </c>
      <c r="CO48" t="e">
        <f>Sheet1!CO48*LN(Sheet1!CO48)</f>
        <v>#NUM!</v>
      </c>
      <c r="CP48" t="e">
        <f>Sheet1!CP48*LN(Sheet1!CP48)</f>
        <v>#NUM!</v>
      </c>
      <c r="CQ48" t="e">
        <f>Sheet1!CQ48*LN(Sheet1!CQ48)</f>
        <v>#NUM!</v>
      </c>
      <c r="CR48" t="e">
        <f>Sheet1!CR48*LN(Sheet1!CR48)</f>
        <v>#NUM!</v>
      </c>
      <c r="CS48" t="e">
        <f>Sheet1!CS48*LN(Sheet1!CS48)</f>
        <v>#NUM!</v>
      </c>
      <c r="CT48" t="e">
        <f>Sheet1!CT48*LN(Sheet1!CT48)</f>
        <v>#NUM!</v>
      </c>
      <c r="CU48" t="e">
        <f>Sheet1!CU48*LN(Sheet1!CU48)</f>
        <v>#NUM!</v>
      </c>
      <c r="CV48" t="e">
        <f>Sheet1!CV48*LN(Sheet1!CV48)</f>
        <v>#NUM!</v>
      </c>
      <c r="CW48" t="e">
        <f>Sheet1!CW48*LN(Sheet1!CW48)</f>
        <v>#NUM!</v>
      </c>
      <c r="CX48" t="e">
        <f>Sheet1!CX48*LN(Sheet1!CX48)</f>
        <v>#NUM!</v>
      </c>
      <c r="CY48" t="e">
        <f>Sheet1!CY48*LN(Sheet1!CY48)</f>
        <v>#NUM!</v>
      </c>
      <c r="CZ48" t="e">
        <f>Sheet1!CZ48*LN(Sheet1!CZ48)</f>
        <v>#NUM!</v>
      </c>
      <c r="DA48" t="e">
        <f>Sheet1!DA48*LN(Sheet1!DA48)</f>
        <v>#NUM!</v>
      </c>
      <c r="DB48" t="e">
        <f>Sheet1!DB48*LN(Sheet1!DB48)</f>
        <v>#NUM!</v>
      </c>
      <c r="DC48" t="e">
        <f>Sheet1!DC48*LN(Sheet1!DC48)</f>
        <v>#NUM!</v>
      </c>
      <c r="DD48">
        <f>Sheet1!DD48*LN(Sheet1!DD48)</f>
        <v>-2.6702663677149331E-2</v>
      </c>
      <c r="DE48">
        <f>Sheet1!DE48*LN(Sheet1!DE48)</f>
        <v>-2.2023338783515388E-2</v>
      </c>
      <c r="DF48" t="e">
        <f>Sheet1!DF48*LN(Sheet1!DF48)</f>
        <v>#NUM!</v>
      </c>
      <c r="DG48" t="e">
        <f>Sheet1!DG48*LN(Sheet1!DG48)</f>
        <v>#NUM!</v>
      </c>
      <c r="DH48">
        <f>Sheet1!DH48*LN(Sheet1!DH48)</f>
        <v>-4.6723799659252739E-2</v>
      </c>
      <c r="DI48" t="e">
        <f>Sheet1!DI48*LN(Sheet1!DI48)</f>
        <v>#NUM!</v>
      </c>
      <c r="DJ48" t="e">
        <f>Sheet1!DJ48*LN(Sheet1!DJ48)</f>
        <v>#NUM!</v>
      </c>
      <c r="DK48" t="e">
        <f>Sheet1!DK48*LN(Sheet1!DK48)</f>
        <v>#NUM!</v>
      </c>
      <c r="DL48">
        <f>Sheet1!DL48*LN(Sheet1!DL48)</f>
        <v>-0.18801604928229007</v>
      </c>
      <c r="DM48" t="e">
        <f>Sheet1!DM48*LN(Sheet1!DM48)</f>
        <v>#NUM!</v>
      </c>
      <c r="DN48" t="e">
        <f>Sheet1!DN48*LN(Sheet1!DN48)</f>
        <v>#NUM!</v>
      </c>
      <c r="DO48" t="e">
        <f>Sheet1!DO48*LN(Sheet1!DO48)</f>
        <v>#NUM!</v>
      </c>
      <c r="DP48" t="e">
        <f>Sheet1!DP48*LN(Sheet1!DP48)</f>
        <v>#NUM!</v>
      </c>
      <c r="DQ48" t="e">
        <f>Sheet1!DQ48*LN(Sheet1!DQ48)</f>
        <v>#NUM!</v>
      </c>
      <c r="DR48" t="e">
        <f>Sheet1!DR48*LN(Sheet1!DR48)</f>
        <v>#NUM!</v>
      </c>
      <c r="DS48" t="e">
        <f>Sheet1!DS48*LN(Sheet1!DS48)</f>
        <v>#NUM!</v>
      </c>
      <c r="DU48">
        <f t="shared" si="0"/>
        <v>-2.2858060416641699</v>
      </c>
      <c r="DV48" s="5">
        <f t="shared" si="1"/>
        <v>2.2858060416641699</v>
      </c>
    </row>
    <row r="49" spans="1:126">
      <c r="A49" s="7" t="s">
        <v>48</v>
      </c>
      <c r="B49" t="e">
        <f>Sheet1!B49*LN(Sheet1!B49)</f>
        <v>#NUM!</v>
      </c>
      <c r="C49" t="e">
        <f>Sheet1!C49*LN(Sheet1!C49)</f>
        <v>#NUM!</v>
      </c>
      <c r="D49" t="e">
        <f>Sheet1!D49*LN(Sheet1!D49)</f>
        <v>#NUM!</v>
      </c>
      <c r="E49" t="e">
        <f>Sheet1!E49*LN(Sheet1!E49)</f>
        <v>#NUM!</v>
      </c>
      <c r="F49" t="e">
        <f>Sheet1!F49*LN(Sheet1!F49)</f>
        <v>#NUM!</v>
      </c>
      <c r="G49" t="e">
        <f>Sheet1!G49*LN(Sheet1!G49)</f>
        <v>#NUM!</v>
      </c>
      <c r="H49" t="e">
        <f>Sheet1!H49*LN(Sheet1!H49)</f>
        <v>#NUM!</v>
      </c>
      <c r="I49">
        <f>Sheet1!I49*LN(Sheet1!I49)</f>
        <v>-2.8545182906912964E-2</v>
      </c>
      <c r="J49" t="e">
        <f>Sheet1!J49*LN(Sheet1!J49)</f>
        <v>#NUM!</v>
      </c>
      <c r="K49">
        <f>Sheet1!K49*LN(Sheet1!K49)</f>
        <v>-0.26512002649453842</v>
      </c>
      <c r="L49">
        <f>Sheet1!L49*LN(Sheet1!L49)</f>
        <v>-3.8486487899770348E-2</v>
      </c>
      <c r="M49">
        <f>Sheet1!M49*LN(Sheet1!M49)</f>
        <v>-0.20642824249864689</v>
      </c>
      <c r="N49">
        <f>Sheet1!N49*LN(Sheet1!N49)</f>
        <v>-0.10591526563026786</v>
      </c>
      <c r="O49" t="e">
        <f>Sheet1!O49*LN(Sheet1!O49)</f>
        <v>#NUM!</v>
      </c>
      <c r="P49">
        <f>Sheet1!P49*LN(Sheet1!P49)</f>
        <v>-5.6639648521495375E-2</v>
      </c>
      <c r="Q49" t="e">
        <f>Sheet1!Q49*LN(Sheet1!Q49)</f>
        <v>#NUM!</v>
      </c>
      <c r="R49" t="e">
        <f>Sheet1!R49*LN(Sheet1!R49)</f>
        <v>#NUM!</v>
      </c>
      <c r="S49" t="e">
        <f>Sheet1!S49*LN(Sheet1!S49)</f>
        <v>#NUM!</v>
      </c>
      <c r="T49">
        <f>Sheet1!T49*LN(Sheet1!T49)</f>
        <v>-0.36777787770903664</v>
      </c>
      <c r="U49">
        <f>Sheet1!U49*LN(Sheet1!U49)</f>
        <v>-0.18610487499893152</v>
      </c>
      <c r="V49" t="e">
        <f>Sheet1!V49*LN(Sheet1!V49)</f>
        <v>#NUM!</v>
      </c>
      <c r="W49" t="e">
        <f>Sheet1!W49*LN(Sheet1!W49)</f>
        <v>#NUM!</v>
      </c>
      <c r="X49" t="e">
        <f>Sheet1!X49*LN(Sheet1!X49)</f>
        <v>#NUM!</v>
      </c>
      <c r="Y49" t="e">
        <f>Sheet1!Y49*LN(Sheet1!Y49)</f>
        <v>#NUM!</v>
      </c>
      <c r="Z49" t="e">
        <f>Sheet1!Z49*LN(Sheet1!Z49)</f>
        <v>#NUM!</v>
      </c>
      <c r="AA49" t="e">
        <f>Sheet1!AA49*LN(Sheet1!AA49)</f>
        <v>#NUM!</v>
      </c>
      <c r="AB49" t="e">
        <f>Sheet1!AB49*LN(Sheet1!AB49)</f>
        <v>#NUM!</v>
      </c>
      <c r="AC49" t="e">
        <f>Sheet1!AC49*LN(Sheet1!AC49)</f>
        <v>#NUM!</v>
      </c>
      <c r="AD49" t="e">
        <f>Sheet1!AD49*LN(Sheet1!AD49)</f>
        <v>#NUM!</v>
      </c>
      <c r="AE49" t="e">
        <f>Sheet1!AE49*LN(Sheet1!AE49)</f>
        <v>#NUM!</v>
      </c>
      <c r="AF49" t="e">
        <f>Sheet1!AF49*LN(Sheet1!AF49)</f>
        <v>#NUM!</v>
      </c>
      <c r="AG49" t="e">
        <f>Sheet1!AG49*LN(Sheet1!AG49)</f>
        <v>#NUM!</v>
      </c>
      <c r="AH49">
        <f>Sheet1!AH49*LN(Sheet1!AH49)</f>
        <v>-2.2884726307822081E-2</v>
      </c>
      <c r="AI49" t="e">
        <f>Sheet1!AI49*LN(Sheet1!AI49)</f>
        <v>#NUM!</v>
      </c>
      <c r="AJ49" t="e">
        <f>Sheet1!AJ49*LN(Sheet1!AJ49)</f>
        <v>#NUM!</v>
      </c>
      <c r="AK49" t="e">
        <f>Sheet1!AK49*LN(Sheet1!AK49)</f>
        <v>#NUM!</v>
      </c>
      <c r="AL49" t="e">
        <f>Sheet1!AL49*LN(Sheet1!AL49)</f>
        <v>#NUM!</v>
      </c>
      <c r="AM49" t="e">
        <f>Sheet1!AM49*LN(Sheet1!AM49)</f>
        <v>#NUM!</v>
      </c>
      <c r="AN49" t="e">
        <f>Sheet1!AN49*LN(Sheet1!AN49)</f>
        <v>#NUM!</v>
      </c>
      <c r="AO49" t="e">
        <f>Sheet1!AO49*LN(Sheet1!AO49)</f>
        <v>#NUM!</v>
      </c>
      <c r="AP49" t="e">
        <f>Sheet1!AP49*LN(Sheet1!AP49)</f>
        <v>#NUM!</v>
      </c>
      <c r="AQ49">
        <f>Sheet1!AQ49*LN(Sheet1!AQ49)</f>
        <v>-4.0962327201924539E-2</v>
      </c>
      <c r="AR49">
        <f>Sheet1!AR49*LN(Sheet1!AR49)</f>
        <v>-2.8545182906912964E-2</v>
      </c>
      <c r="AS49" t="e">
        <f>Sheet1!AS49*LN(Sheet1!AS49)</f>
        <v>#NUM!</v>
      </c>
      <c r="AT49" t="e">
        <f>Sheet1!AT49*LN(Sheet1!AT49)</f>
        <v>#NUM!</v>
      </c>
      <c r="AU49" t="e">
        <f>Sheet1!AU49*LN(Sheet1!AU49)</f>
        <v>#NUM!</v>
      </c>
      <c r="AV49" t="e">
        <f>Sheet1!AV49*LN(Sheet1!AV49)</f>
        <v>#NUM!</v>
      </c>
      <c r="AW49" t="e">
        <f>Sheet1!AW49*LN(Sheet1!AW49)</f>
        <v>#NUM!</v>
      </c>
      <c r="AX49" t="e">
        <f>Sheet1!AX49*LN(Sheet1!AX49)</f>
        <v>#NUM!</v>
      </c>
      <c r="AY49" t="e">
        <f>Sheet1!AY49*LN(Sheet1!AY49)</f>
        <v>#NUM!</v>
      </c>
      <c r="AZ49" t="e">
        <f>Sheet1!AZ49*LN(Sheet1!AZ49)</f>
        <v>#NUM!</v>
      </c>
      <c r="BA49">
        <f>Sheet1!BA49*LN(Sheet1!BA49)</f>
        <v>-8.1925950534496556E-2</v>
      </c>
      <c r="BB49">
        <f>Sheet1!BB49*LN(Sheet1!BB49)</f>
        <v>-0.11483058279986534</v>
      </c>
      <c r="BC49">
        <f>Sheet1!BC49*LN(Sheet1!BC49)</f>
        <v>-2.9092739859368957E-2</v>
      </c>
      <c r="BD49" t="e">
        <f>Sheet1!BD49*LN(Sheet1!BD49)</f>
        <v>#NUM!</v>
      </c>
      <c r="BE49" t="e">
        <f>Sheet1!BE49*LN(Sheet1!BE49)</f>
        <v>#NUM!</v>
      </c>
      <c r="BF49" t="e">
        <f>Sheet1!BF49*LN(Sheet1!BF49)</f>
        <v>#NUM!</v>
      </c>
      <c r="BG49" t="e">
        <f>Sheet1!BG49*LN(Sheet1!BG49)</f>
        <v>#NUM!</v>
      </c>
      <c r="BH49" t="e">
        <f>Sheet1!BH49*LN(Sheet1!BH49)</f>
        <v>#NUM!</v>
      </c>
      <c r="BI49" t="e">
        <f>Sheet1!BI49*LN(Sheet1!BI49)</f>
        <v>#NUM!</v>
      </c>
      <c r="BJ49" t="e">
        <f>Sheet1!BJ49*LN(Sheet1!BJ49)</f>
        <v>#NUM!</v>
      </c>
      <c r="BK49" t="e">
        <f>Sheet1!BK49*LN(Sheet1!BK49)</f>
        <v>#NUM!</v>
      </c>
      <c r="BL49" t="e">
        <f>Sheet1!BL49*LN(Sheet1!BL49)</f>
        <v>#NUM!</v>
      </c>
      <c r="BM49" t="e">
        <f>Sheet1!BM49*LN(Sheet1!BM49)</f>
        <v>#NUM!</v>
      </c>
      <c r="BN49" t="e">
        <f>Sheet1!BN49*LN(Sheet1!BN49)</f>
        <v>#NUM!</v>
      </c>
      <c r="BO49" t="e">
        <f>Sheet1!BO49*LN(Sheet1!BO49)</f>
        <v>#NUM!</v>
      </c>
      <c r="BP49" t="e">
        <f>Sheet1!BP49*LN(Sheet1!BP49)</f>
        <v>#NUM!</v>
      </c>
      <c r="BQ49" t="e">
        <f>Sheet1!BQ49*LN(Sheet1!BQ49)</f>
        <v>#NUM!</v>
      </c>
      <c r="BR49" t="e">
        <f>Sheet1!BR49*LN(Sheet1!BR49)</f>
        <v>#NUM!</v>
      </c>
      <c r="BS49" t="e">
        <f>Sheet1!BS49*LN(Sheet1!BS49)</f>
        <v>#NUM!</v>
      </c>
      <c r="BT49" t="e">
        <f>Sheet1!BT49*LN(Sheet1!BT49)</f>
        <v>#NUM!</v>
      </c>
      <c r="BU49" t="e">
        <f>Sheet1!BU49*LN(Sheet1!BU49)</f>
        <v>#NUM!</v>
      </c>
      <c r="BV49" t="e">
        <f>Sheet1!BV49*LN(Sheet1!BV49)</f>
        <v>#NUM!</v>
      </c>
      <c r="BW49" t="e">
        <f>Sheet1!BW49*LN(Sheet1!BW49)</f>
        <v>#NUM!</v>
      </c>
      <c r="BX49">
        <f>Sheet1!BX49*LN(Sheet1!BX49)</f>
        <v>-6.9579981994632722E-2</v>
      </c>
      <c r="BY49" t="e">
        <f>Sheet1!BY49*LN(Sheet1!BY49)</f>
        <v>#NUM!</v>
      </c>
      <c r="BZ49" t="e">
        <f>Sheet1!BZ49*LN(Sheet1!BZ49)</f>
        <v>#NUM!</v>
      </c>
      <c r="CA49">
        <f>Sheet1!CA49*LN(Sheet1!CA49)</f>
        <v>-0.130083031726205</v>
      </c>
      <c r="CB49" t="e">
        <f>Sheet1!CB49*LN(Sheet1!CB49)</f>
        <v>#NUM!</v>
      </c>
      <c r="CC49" t="e">
        <f>Sheet1!CC49*LN(Sheet1!CC49)</f>
        <v>#NUM!</v>
      </c>
      <c r="CD49" t="e">
        <f>Sheet1!CD49*LN(Sheet1!CD49)</f>
        <v>#NUM!</v>
      </c>
      <c r="CE49" t="e">
        <f>Sheet1!CE49*LN(Sheet1!CE49)</f>
        <v>#NUM!</v>
      </c>
      <c r="CF49">
        <f>Sheet1!CF49*LN(Sheet1!CF49)</f>
        <v>-6.0085730005995437E-2</v>
      </c>
      <c r="CG49" t="e">
        <f>Sheet1!CG49*LN(Sheet1!CG49)</f>
        <v>#NUM!</v>
      </c>
      <c r="CH49">
        <f>Sheet1!CH49*LN(Sheet1!CH49)</f>
        <v>-8.4144097203675494E-2</v>
      </c>
      <c r="CI49" t="e">
        <f>Sheet1!CI49*LN(Sheet1!CI49)</f>
        <v>#NUM!</v>
      </c>
      <c r="CJ49" t="e">
        <f>Sheet1!CJ49*LN(Sheet1!CJ49)</f>
        <v>#NUM!</v>
      </c>
      <c r="CK49" t="e">
        <f>Sheet1!CK49*LN(Sheet1!CK49)</f>
        <v>#NUM!</v>
      </c>
      <c r="CL49" t="e">
        <f>Sheet1!CL49*LN(Sheet1!CL49)</f>
        <v>#NUM!</v>
      </c>
      <c r="CM49" t="e">
        <f>Sheet1!CM49*LN(Sheet1!CM49)</f>
        <v>#NUM!</v>
      </c>
      <c r="CN49" t="e">
        <f>Sheet1!CN49*LN(Sheet1!CN49)</f>
        <v>#NUM!</v>
      </c>
      <c r="CO49" t="e">
        <f>Sheet1!CO49*LN(Sheet1!CO49)</f>
        <v>#NUM!</v>
      </c>
      <c r="CP49" t="e">
        <f>Sheet1!CP49*LN(Sheet1!CP49)</f>
        <v>#NUM!</v>
      </c>
      <c r="CQ49" t="e">
        <f>Sheet1!CQ49*LN(Sheet1!CQ49)</f>
        <v>#NUM!</v>
      </c>
      <c r="CR49">
        <f>Sheet1!CR49*LN(Sheet1!CR49)</f>
        <v>-2.2298065509886972E-2</v>
      </c>
      <c r="CS49" t="e">
        <f>Sheet1!CS49*LN(Sheet1!CS49)</f>
        <v>#NUM!</v>
      </c>
      <c r="CT49" t="e">
        <f>Sheet1!CT49*LN(Sheet1!CT49)</f>
        <v>#NUM!</v>
      </c>
      <c r="CU49" t="e">
        <f>Sheet1!CU49*LN(Sheet1!CU49)</f>
        <v>#NUM!</v>
      </c>
      <c r="CV49" t="e">
        <f>Sheet1!CV49*LN(Sheet1!CV49)</f>
        <v>#NUM!</v>
      </c>
      <c r="CW49" t="e">
        <f>Sheet1!CW49*LN(Sheet1!CW49)</f>
        <v>#NUM!</v>
      </c>
      <c r="CX49" t="e">
        <f>Sheet1!CX49*LN(Sheet1!CX49)</f>
        <v>#NUM!</v>
      </c>
      <c r="CY49" t="e">
        <f>Sheet1!CY49*LN(Sheet1!CY49)</f>
        <v>#NUM!</v>
      </c>
      <c r="CZ49" t="e">
        <f>Sheet1!CZ49*LN(Sheet1!CZ49)</f>
        <v>#NUM!</v>
      </c>
      <c r="DA49" t="e">
        <f>Sheet1!DA49*LN(Sheet1!DA49)</f>
        <v>#NUM!</v>
      </c>
      <c r="DB49" t="e">
        <f>Sheet1!DB49*LN(Sheet1!DB49)</f>
        <v>#NUM!</v>
      </c>
      <c r="DC49" t="e">
        <f>Sheet1!DC49*LN(Sheet1!DC49)</f>
        <v>#NUM!</v>
      </c>
      <c r="DD49" t="e">
        <f>Sheet1!DD49*LN(Sheet1!DD49)</f>
        <v>#NUM!</v>
      </c>
      <c r="DE49" t="e">
        <f>Sheet1!DE49*LN(Sheet1!DE49)</f>
        <v>#NUM!</v>
      </c>
      <c r="DF49">
        <f>Sheet1!DF49*LN(Sheet1!DF49)</f>
        <v>-3.2844283663880487E-2</v>
      </c>
      <c r="DG49" t="e">
        <f>Sheet1!DG49*LN(Sheet1!DG49)</f>
        <v>#NUM!</v>
      </c>
      <c r="DH49">
        <f>Sheet1!DH49*LN(Sheet1!DH49)</f>
        <v>-5.7074846127314768E-2</v>
      </c>
      <c r="DI49" t="e">
        <f>Sheet1!DI49*LN(Sheet1!DI49)</f>
        <v>#NUM!</v>
      </c>
      <c r="DJ49" t="e">
        <f>Sheet1!DJ49*LN(Sheet1!DJ49)</f>
        <v>#NUM!</v>
      </c>
      <c r="DK49" t="e">
        <f>Sheet1!DK49*LN(Sheet1!DK49)</f>
        <v>#NUM!</v>
      </c>
      <c r="DL49">
        <f>Sheet1!DL49*LN(Sheet1!DL49)</f>
        <v>-0.23076789418969917</v>
      </c>
      <c r="DM49" t="e">
        <f>Sheet1!DM49*LN(Sheet1!DM49)</f>
        <v>#NUM!</v>
      </c>
      <c r="DN49" t="e">
        <f>Sheet1!DN49*LN(Sheet1!DN49)</f>
        <v>#NUM!</v>
      </c>
      <c r="DO49" t="e">
        <f>Sheet1!DO49*LN(Sheet1!DO49)</f>
        <v>#NUM!</v>
      </c>
      <c r="DP49" t="e">
        <f>Sheet1!DP49*LN(Sheet1!DP49)</f>
        <v>#NUM!</v>
      </c>
      <c r="DQ49" t="e">
        <f>Sheet1!DQ49*LN(Sheet1!DQ49)</f>
        <v>#NUM!</v>
      </c>
      <c r="DR49" t="e">
        <f>Sheet1!DR49*LN(Sheet1!DR49)</f>
        <v>#NUM!</v>
      </c>
      <c r="DS49">
        <f>Sheet1!DS49*LN(Sheet1!DS49)</f>
        <v>-2.2298065509886972E-2</v>
      </c>
      <c r="DU49">
        <f t="shared" si="0"/>
        <v>-2.2824351122011675</v>
      </c>
      <c r="DV49" s="5">
        <f t="shared" si="1"/>
        <v>2.2824351122011675</v>
      </c>
    </row>
    <row r="50" spans="1:126">
      <c r="A50" s="7" t="s">
        <v>49</v>
      </c>
      <c r="B50" t="e">
        <f>Sheet1!B50*LN(Sheet1!B50)</f>
        <v>#NUM!</v>
      </c>
      <c r="C50" t="e">
        <f>Sheet1!C50*LN(Sheet1!C50)</f>
        <v>#NUM!</v>
      </c>
      <c r="D50" t="e">
        <f>Sheet1!D50*LN(Sheet1!D50)</f>
        <v>#NUM!</v>
      </c>
      <c r="E50" t="e">
        <f>Sheet1!E50*LN(Sheet1!E50)</f>
        <v>#NUM!</v>
      </c>
      <c r="F50" t="e">
        <f>Sheet1!F50*LN(Sheet1!F50)</f>
        <v>#NUM!</v>
      </c>
      <c r="G50" t="e">
        <f>Sheet1!G50*LN(Sheet1!G50)</f>
        <v>#NUM!</v>
      </c>
      <c r="H50" t="e">
        <f>Sheet1!H50*LN(Sheet1!H50)</f>
        <v>#NUM!</v>
      </c>
      <c r="I50" t="e">
        <f>Sheet1!I50*LN(Sheet1!I50)</f>
        <v>#NUM!</v>
      </c>
      <c r="J50" t="e">
        <f>Sheet1!J50*LN(Sheet1!J50)</f>
        <v>#NUM!</v>
      </c>
      <c r="K50">
        <f>Sheet1!K50*LN(Sheet1!K50)</f>
        <v>-0.24217221139262385</v>
      </c>
      <c r="L50" t="e">
        <f>Sheet1!L50*LN(Sheet1!L50)</f>
        <v>#NUM!</v>
      </c>
      <c r="M50">
        <f>Sheet1!M50*LN(Sheet1!M50)</f>
        <v>-8.792216942044441E-2</v>
      </c>
      <c r="N50">
        <f>Sheet1!N50*LN(Sheet1!N50)</f>
        <v>-0.13566978801379179</v>
      </c>
      <c r="O50">
        <f>Sheet1!O50*LN(Sheet1!O50)</f>
        <v>-0.27791088292138205</v>
      </c>
      <c r="P50" t="e">
        <f>Sheet1!P50*LN(Sheet1!P50)</f>
        <v>#NUM!</v>
      </c>
      <c r="Q50" t="e">
        <f>Sheet1!Q50*LN(Sheet1!Q50)</f>
        <v>#NUM!</v>
      </c>
      <c r="R50" t="e">
        <f>Sheet1!R50*LN(Sheet1!R50)</f>
        <v>#NUM!</v>
      </c>
      <c r="S50" t="e">
        <f>Sheet1!S50*LN(Sheet1!S50)</f>
        <v>#NUM!</v>
      </c>
      <c r="T50">
        <f>Sheet1!T50*LN(Sheet1!T50)</f>
        <v>-0.28889310545944613</v>
      </c>
      <c r="U50">
        <f>Sheet1!U50*LN(Sheet1!U50)</f>
        <v>-0.18564189470907383</v>
      </c>
      <c r="V50" t="e">
        <f>Sheet1!V50*LN(Sheet1!V50)</f>
        <v>#NUM!</v>
      </c>
      <c r="W50" t="e">
        <f>Sheet1!W50*LN(Sheet1!W50)</f>
        <v>#NUM!</v>
      </c>
      <c r="X50" t="e">
        <f>Sheet1!X50*LN(Sheet1!X50)</f>
        <v>#NUM!</v>
      </c>
      <c r="Y50" t="e">
        <f>Sheet1!Y50*LN(Sheet1!Y50)</f>
        <v>#NUM!</v>
      </c>
      <c r="Z50">
        <f>Sheet1!Z50*LN(Sheet1!Z50)</f>
        <v>-4.5603333453229269E-2</v>
      </c>
      <c r="AA50" t="e">
        <f>Sheet1!AA50*LN(Sheet1!AA50)</f>
        <v>#NUM!</v>
      </c>
      <c r="AB50" t="e">
        <f>Sheet1!AB50*LN(Sheet1!AB50)</f>
        <v>#NUM!</v>
      </c>
      <c r="AC50" t="e">
        <f>Sheet1!AC50*LN(Sheet1!AC50)</f>
        <v>#NUM!</v>
      </c>
      <c r="AD50" t="e">
        <f>Sheet1!AD50*LN(Sheet1!AD50)</f>
        <v>#NUM!</v>
      </c>
      <c r="AE50" t="e">
        <f>Sheet1!AE50*LN(Sheet1!AE50)</f>
        <v>#NUM!</v>
      </c>
      <c r="AF50" t="e">
        <f>Sheet1!AF50*LN(Sheet1!AF50)</f>
        <v>#NUM!</v>
      </c>
      <c r="AG50" t="e">
        <f>Sheet1!AG50*LN(Sheet1!AG50)</f>
        <v>#NUM!</v>
      </c>
      <c r="AH50" t="e">
        <f>Sheet1!AH50*LN(Sheet1!AH50)</f>
        <v>#NUM!</v>
      </c>
      <c r="AI50" t="e">
        <f>Sheet1!AI50*LN(Sheet1!AI50)</f>
        <v>#NUM!</v>
      </c>
      <c r="AJ50" t="e">
        <f>Sheet1!AJ50*LN(Sheet1!AJ50)</f>
        <v>#NUM!</v>
      </c>
      <c r="AK50" t="e">
        <f>Sheet1!AK50*LN(Sheet1!AK50)</f>
        <v>#NUM!</v>
      </c>
      <c r="AL50" t="e">
        <f>Sheet1!AL50*LN(Sheet1!AL50)</f>
        <v>#NUM!</v>
      </c>
      <c r="AM50" t="e">
        <f>Sheet1!AM50*LN(Sheet1!AM50)</f>
        <v>#NUM!</v>
      </c>
      <c r="AN50" t="e">
        <f>Sheet1!AN50*LN(Sheet1!AN50)</f>
        <v>#NUM!</v>
      </c>
      <c r="AO50" t="e">
        <f>Sheet1!AO50*LN(Sheet1!AO50)</f>
        <v>#NUM!</v>
      </c>
      <c r="AP50" t="e">
        <f>Sheet1!AP50*LN(Sheet1!AP50)</f>
        <v>#NUM!</v>
      </c>
      <c r="AQ50" t="e">
        <f>Sheet1!AQ50*LN(Sheet1!AQ50)</f>
        <v>#NUM!</v>
      </c>
      <c r="AR50" t="e">
        <f>Sheet1!AR50*LN(Sheet1!AR50)</f>
        <v>#NUM!</v>
      </c>
      <c r="AS50" t="e">
        <f>Sheet1!AS50*LN(Sheet1!AS50)</f>
        <v>#NUM!</v>
      </c>
      <c r="AT50">
        <f>Sheet1!AT50*LN(Sheet1!AT50)</f>
        <v>-4.7629078940741434E-2</v>
      </c>
      <c r="AU50">
        <f>Sheet1!AU50*LN(Sheet1!AU50)</f>
        <v>-4.962430501078377E-2</v>
      </c>
      <c r="AV50" t="e">
        <f>Sheet1!AV50*LN(Sheet1!AV50)</f>
        <v>#NUM!</v>
      </c>
      <c r="AW50">
        <f>Sheet1!AW50*LN(Sheet1!AW50)</f>
        <v>-8.0784994404779722E-2</v>
      </c>
      <c r="AX50" t="e">
        <f>Sheet1!AX50*LN(Sheet1!AX50)</f>
        <v>#NUM!</v>
      </c>
      <c r="AY50" t="e">
        <f>Sheet1!AY50*LN(Sheet1!AY50)</f>
        <v>#NUM!</v>
      </c>
      <c r="AZ50" t="e">
        <f>Sheet1!AZ50*LN(Sheet1!AZ50)</f>
        <v>#NUM!</v>
      </c>
      <c r="BA50">
        <f>Sheet1!BA50*LN(Sheet1!BA50)</f>
        <v>-6.7305011701003392E-2</v>
      </c>
      <c r="BB50">
        <f>Sheet1!BB50*LN(Sheet1!BB50)</f>
        <v>-7.2489900286506537E-2</v>
      </c>
      <c r="BC50" t="e">
        <f>Sheet1!BC50*LN(Sheet1!BC50)</f>
        <v>#NUM!</v>
      </c>
      <c r="BD50" t="e">
        <f>Sheet1!BD50*LN(Sheet1!BD50)</f>
        <v>#NUM!</v>
      </c>
      <c r="BE50" t="e">
        <f>Sheet1!BE50*LN(Sheet1!BE50)</f>
        <v>#NUM!</v>
      </c>
      <c r="BF50" t="e">
        <f>Sheet1!BF50*LN(Sheet1!BF50)</f>
        <v>#NUM!</v>
      </c>
      <c r="BG50" t="e">
        <f>Sheet1!BG50*LN(Sheet1!BG50)</f>
        <v>#NUM!</v>
      </c>
      <c r="BH50" t="e">
        <f>Sheet1!BH50*LN(Sheet1!BH50)</f>
        <v>#NUM!</v>
      </c>
      <c r="BI50" t="e">
        <f>Sheet1!BI50*LN(Sheet1!BI50)</f>
        <v>#NUM!</v>
      </c>
      <c r="BJ50" t="e">
        <f>Sheet1!BJ50*LN(Sheet1!BJ50)</f>
        <v>#NUM!</v>
      </c>
      <c r="BK50" t="e">
        <f>Sheet1!BK50*LN(Sheet1!BK50)</f>
        <v>#NUM!</v>
      </c>
      <c r="BL50" t="e">
        <f>Sheet1!BL50*LN(Sheet1!BL50)</f>
        <v>#NUM!</v>
      </c>
      <c r="BM50" t="e">
        <f>Sheet1!BM50*LN(Sheet1!BM50)</f>
        <v>#NUM!</v>
      </c>
      <c r="BN50" t="e">
        <f>Sheet1!BN50*LN(Sheet1!BN50)</f>
        <v>#NUM!</v>
      </c>
      <c r="BO50" t="e">
        <f>Sheet1!BO50*LN(Sheet1!BO50)</f>
        <v>#NUM!</v>
      </c>
      <c r="BP50" t="e">
        <f>Sheet1!BP50*LN(Sheet1!BP50)</f>
        <v>#NUM!</v>
      </c>
      <c r="BQ50" t="e">
        <f>Sheet1!BQ50*LN(Sheet1!BQ50)</f>
        <v>#NUM!</v>
      </c>
      <c r="BR50" t="e">
        <f>Sheet1!BR50*LN(Sheet1!BR50)</f>
        <v>#NUM!</v>
      </c>
      <c r="BS50" t="e">
        <f>Sheet1!BS50*LN(Sheet1!BS50)</f>
        <v>#NUM!</v>
      </c>
      <c r="BT50" t="e">
        <f>Sheet1!BT50*LN(Sheet1!BT50)</f>
        <v>#NUM!</v>
      </c>
      <c r="BU50" t="e">
        <f>Sheet1!BU50*LN(Sheet1!BU50)</f>
        <v>#NUM!</v>
      </c>
      <c r="BV50" t="e">
        <f>Sheet1!BV50*LN(Sheet1!BV50)</f>
        <v>#NUM!</v>
      </c>
      <c r="BW50" t="e">
        <f>Sheet1!BW50*LN(Sheet1!BW50)</f>
        <v>#NUM!</v>
      </c>
      <c r="BX50">
        <f>Sheet1!BX50*LN(Sheet1!BX50)</f>
        <v>-5.256330449338243E-2</v>
      </c>
      <c r="BY50" t="e">
        <f>Sheet1!BY50*LN(Sheet1!BY50)</f>
        <v>#NUM!</v>
      </c>
      <c r="BZ50" t="e">
        <f>Sheet1!BZ50*LN(Sheet1!BZ50)</f>
        <v>#NUM!</v>
      </c>
      <c r="CA50">
        <f>Sheet1!CA50*LN(Sheet1!CA50)</f>
        <v>-0.12638672473655524</v>
      </c>
      <c r="CB50" t="e">
        <f>Sheet1!CB50*LN(Sheet1!CB50)</f>
        <v>#NUM!</v>
      </c>
      <c r="CC50" t="e">
        <f>Sheet1!CC50*LN(Sheet1!CC50)</f>
        <v>#NUM!</v>
      </c>
      <c r="CD50">
        <f>Sheet1!CD50*LN(Sheet1!CD50)</f>
        <v>-8.792216942044441E-2</v>
      </c>
      <c r="CE50" t="e">
        <f>Sheet1!CE50*LN(Sheet1!CE50)</f>
        <v>#NUM!</v>
      </c>
      <c r="CF50">
        <f>Sheet1!CF50*LN(Sheet1!CF50)</f>
        <v>-0.11260382988162648</v>
      </c>
      <c r="CG50" t="e">
        <f>Sheet1!CG50*LN(Sheet1!CG50)</f>
        <v>#NUM!</v>
      </c>
      <c r="CH50">
        <f>Sheet1!CH50*LN(Sheet1!CH50)</f>
        <v>-0.25528897113692967</v>
      </c>
      <c r="CI50" t="e">
        <f>Sheet1!CI50*LN(Sheet1!CI50)</f>
        <v>#NUM!</v>
      </c>
      <c r="CJ50">
        <f>Sheet1!CJ50*LN(Sheet1!CJ50)</f>
        <v>-4.1453088974163263E-2</v>
      </c>
      <c r="CK50" t="e">
        <f>Sheet1!CK50*LN(Sheet1!CK50)</f>
        <v>#NUM!</v>
      </c>
      <c r="CL50" t="e">
        <f>Sheet1!CL50*LN(Sheet1!CL50)</f>
        <v>#NUM!</v>
      </c>
      <c r="CM50" t="e">
        <f>Sheet1!CM50*LN(Sheet1!CM50)</f>
        <v>#NUM!</v>
      </c>
      <c r="CN50" t="e">
        <f>Sheet1!CN50*LN(Sheet1!CN50)</f>
        <v>#NUM!</v>
      </c>
      <c r="CO50" t="e">
        <f>Sheet1!CO50*LN(Sheet1!CO50)</f>
        <v>#NUM!</v>
      </c>
      <c r="CP50" t="e">
        <f>Sheet1!CP50*LN(Sheet1!CP50)</f>
        <v>#NUM!</v>
      </c>
      <c r="CQ50" t="e">
        <f>Sheet1!CQ50*LN(Sheet1!CQ50)</f>
        <v>#NUM!</v>
      </c>
      <c r="CR50" t="e">
        <f>Sheet1!CR50*LN(Sheet1!CR50)</f>
        <v>#NUM!</v>
      </c>
      <c r="CS50" t="e">
        <f>Sheet1!CS50*LN(Sheet1!CS50)</f>
        <v>#NUM!</v>
      </c>
      <c r="CT50" t="e">
        <f>Sheet1!CT50*LN(Sheet1!CT50)</f>
        <v>#NUM!</v>
      </c>
      <c r="CU50" t="e">
        <f>Sheet1!CU50*LN(Sheet1!CU50)</f>
        <v>#NUM!</v>
      </c>
      <c r="CV50" t="e">
        <f>Sheet1!CV50*LN(Sheet1!CV50)</f>
        <v>#NUM!</v>
      </c>
      <c r="CW50" t="e">
        <f>Sheet1!CW50*LN(Sheet1!CW50)</f>
        <v>#NUM!</v>
      </c>
      <c r="CX50" t="e">
        <f>Sheet1!CX50*LN(Sheet1!CX50)</f>
        <v>#NUM!</v>
      </c>
      <c r="CY50" t="e">
        <f>Sheet1!CY50*LN(Sheet1!CY50)</f>
        <v>#NUM!</v>
      </c>
      <c r="CZ50" t="e">
        <f>Sheet1!CZ50*LN(Sheet1!CZ50)</f>
        <v>#NUM!</v>
      </c>
      <c r="DA50" t="e">
        <f>Sheet1!DA50*LN(Sheet1!DA50)</f>
        <v>#NUM!</v>
      </c>
      <c r="DB50" t="e">
        <f>Sheet1!DB50*LN(Sheet1!DB50)</f>
        <v>#NUM!</v>
      </c>
      <c r="DC50" t="e">
        <f>Sheet1!DC50*LN(Sheet1!DC50)</f>
        <v>#NUM!</v>
      </c>
      <c r="DD50" t="e">
        <f>Sheet1!DD50*LN(Sheet1!DD50)</f>
        <v>#NUM!</v>
      </c>
      <c r="DE50" t="e">
        <f>Sheet1!DE50*LN(Sheet1!DE50)</f>
        <v>#NUM!</v>
      </c>
      <c r="DF50" t="e">
        <f>Sheet1!DF50*LN(Sheet1!DF50)</f>
        <v>#NUM!</v>
      </c>
      <c r="DG50">
        <f>Sheet1!DG50*LN(Sheet1!DG50)</f>
        <v>-5.5441788089153315E-2</v>
      </c>
      <c r="DH50">
        <f>Sheet1!DH50*LN(Sheet1!DH50)</f>
        <v>-5.9192539409453418E-2</v>
      </c>
      <c r="DI50" t="e">
        <f>Sheet1!DI50*LN(Sheet1!DI50)</f>
        <v>#NUM!</v>
      </c>
      <c r="DJ50" t="e">
        <f>Sheet1!DJ50*LN(Sheet1!DJ50)</f>
        <v>#NUM!</v>
      </c>
      <c r="DK50" t="e">
        <f>Sheet1!DK50*LN(Sheet1!DK50)</f>
        <v>#NUM!</v>
      </c>
      <c r="DL50">
        <f>Sheet1!DL50*LN(Sheet1!DL50)</f>
        <v>-0.23871565177421983</v>
      </c>
      <c r="DM50" t="e">
        <f>Sheet1!DM50*LN(Sheet1!DM50)</f>
        <v>#NUM!</v>
      </c>
      <c r="DN50" t="e">
        <f>Sheet1!DN50*LN(Sheet1!DN50)</f>
        <v>#NUM!</v>
      </c>
      <c r="DO50" t="e">
        <f>Sheet1!DO50*LN(Sheet1!DO50)</f>
        <v>#NUM!</v>
      </c>
      <c r="DP50" t="e">
        <f>Sheet1!DP50*LN(Sheet1!DP50)</f>
        <v>#NUM!</v>
      </c>
      <c r="DQ50" t="e">
        <f>Sheet1!DQ50*LN(Sheet1!DQ50)</f>
        <v>#NUM!</v>
      </c>
      <c r="DR50" t="e">
        <f>Sheet1!DR50*LN(Sheet1!DR50)</f>
        <v>#NUM!</v>
      </c>
      <c r="DS50" t="e">
        <f>Sheet1!DS50*LN(Sheet1!DS50)</f>
        <v>#NUM!</v>
      </c>
      <c r="DU50">
        <f t="shared" si="0"/>
        <v>-2.6112147436297346</v>
      </c>
      <c r="DV50" s="5">
        <f t="shared" si="1"/>
        <v>2.6112147436297346</v>
      </c>
    </row>
    <row r="51" spans="1:126">
      <c r="A51" s="7" t="s">
        <v>50</v>
      </c>
      <c r="B51" t="e">
        <f>Sheet1!B51*LN(Sheet1!B51)</f>
        <v>#NUM!</v>
      </c>
      <c r="C51" t="e">
        <f>Sheet1!C51*LN(Sheet1!C51)</f>
        <v>#NUM!</v>
      </c>
      <c r="D51" t="e">
        <f>Sheet1!D51*LN(Sheet1!D51)</f>
        <v>#NUM!</v>
      </c>
      <c r="E51" t="e">
        <f>Sheet1!E51*LN(Sheet1!E51)</f>
        <v>#NUM!</v>
      </c>
      <c r="F51" t="e">
        <f>Sheet1!F51*LN(Sheet1!F51)</f>
        <v>#NUM!</v>
      </c>
      <c r="G51" t="e">
        <f>Sheet1!G51*LN(Sheet1!G51)</f>
        <v>#NUM!</v>
      </c>
      <c r="H51" t="e">
        <f>Sheet1!H51*LN(Sheet1!H51)</f>
        <v>#NUM!</v>
      </c>
      <c r="I51" t="e">
        <f>Sheet1!I51*LN(Sheet1!I51)</f>
        <v>#NUM!</v>
      </c>
      <c r="J51" t="e">
        <f>Sheet1!J51*LN(Sheet1!J51)</f>
        <v>#NUM!</v>
      </c>
      <c r="K51">
        <f>Sheet1!K51*LN(Sheet1!K51)</f>
        <v>-0.23946986621862704</v>
      </c>
      <c r="L51">
        <f>Sheet1!L51*LN(Sheet1!L51)</f>
        <v>-4.9231433646332708E-2</v>
      </c>
      <c r="M51">
        <f>Sheet1!M51*LN(Sheet1!M51)</f>
        <v>-0.28885547764001684</v>
      </c>
      <c r="N51" t="e">
        <f>Sheet1!N51*LN(Sheet1!N51)</f>
        <v>#NUM!</v>
      </c>
      <c r="O51" t="e">
        <f>Sheet1!O51*LN(Sheet1!O51)</f>
        <v>#NUM!</v>
      </c>
      <c r="P51">
        <f>Sheet1!P51*LN(Sheet1!P51)</f>
        <v>-6.6483056543578709E-2</v>
      </c>
      <c r="Q51" t="e">
        <f>Sheet1!Q51*LN(Sheet1!Q51)</f>
        <v>#NUM!</v>
      </c>
      <c r="R51" t="e">
        <f>Sheet1!R51*LN(Sheet1!R51)</f>
        <v>#NUM!</v>
      </c>
      <c r="S51" t="e">
        <f>Sheet1!S51*LN(Sheet1!S51)</f>
        <v>#NUM!</v>
      </c>
      <c r="T51">
        <f>Sheet1!T51*LN(Sheet1!T51)</f>
        <v>-0.34785442254355931</v>
      </c>
      <c r="U51">
        <f>Sheet1!U51*LN(Sheet1!U51)</f>
        <v>-0.12561965172217157</v>
      </c>
      <c r="V51" t="e">
        <f>Sheet1!V51*LN(Sheet1!V51)</f>
        <v>#NUM!</v>
      </c>
      <c r="W51" t="e">
        <f>Sheet1!W51*LN(Sheet1!W51)</f>
        <v>#NUM!</v>
      </c>
      <c r="X51" t="e">
        <f>Sheet1!X51*LN(Sheet1!X51)</f>
        <v>#NUM!</v>
      </c>
      <c r="Y51" t="e">
        <f>Sheet1!Y51*LN(Sheet1!Y51)</f>
        <v>#NUM!</v>
      </c>
      <c r="Z51" t="e">
        <f>Sheet1!Z51*LN(Sheet1!Z51)</f>
        <v>#NUM!</v>
      </c>
      <c r="AA51" t="e">
        <f>Sheet1!AA51*LN(Sheet1!AA51)</f>
        <v>#NUM!</v>
      </c>
      <c r="AB51" t="e">
        <f>Sheet1!AB51*LN(Sheet1!AB51)</f>
        <v>#NUM!</v>
      </c>
      <c r="AC51" t="e">
        <f>Sheet1!AC51*LN(Sheet1!AC51)</f>
        <v>#NUM!</v>
      </c>
      <c r="AD51" t="e">
        <f>Sheet1!AD51*LN(Sheet1!AD51)</f>
        <v>#NUM!</v>
      </c>
      <c r="AE51" t="e">
        <f>Sheet1!AE51*LN(Sheet1!AE51)</f>
        <v>#NUM!</v>
      </c>
      <c r="AF51" t="e">
        <f>Sheet1!AF51*LN(Sheet1!AF51)</f>
        <v>#NUM!</v>
      </c>
      <c r="AG51" t="e">
        <f>Sheet1!AG51*LN(Sheet1!AG51)</f>
        <v>#NUM!</v>
      </c>
      <c r="AH51" t="e">
        <f>Sheet1!AH51*LN(Sheet1!AH51)</f>
        <v>#NUM!</v>
      </c>
      <c r="AI51" t="e">
        <f>Sheet1!AI51*LN(Sheet1!AI51)</f>
        <v>#NUM!</v>
      </c>
      <c r="AJ51" t="e">
        <f>Sheet1!AJ51*LN(Sheet1!AJ51)</f>
        <v>#NUM!</v>
      </c>
      <c r="AK51" t="e">
        <f>Sheet1!AK51*LN(Sheet1!AK51)</f>
        <v>#NUM!</v>
      </c>
      <c r="AL51" t="e">
        <f>Sheet1!AL51*LN(Sheet1!AL51)</f>
        <v>#NUM!</v>
      </c>
      <c r="AM51" t="e">
        <f>Sheet1!AM51*LN(Sheet1!AM51)</f>
        <v>#NUM!</v>
      </c>
      <c r="AN51" t="e">
        <f>Sheet1!AN51*LN(Sheet1!AN51)</f>
        <v>#NUM!</v>
      </c>
      <c r="AO51" t="e">
        <f>Sheet1!AO51*LN(Sheet1!AO51)</f>
        <v>#NUM!</v>
      </c>
      <c r="AP51" t="e">
        <f>Sheet1!AP51*LN(Sheet1!AP51)</f>
        <v>#NUM!</v>
      </c>
      <c r="AQ51">
        <f>Sheet1!AQ51*LN(Sheet1!AQ51)</f>
        <v>-3.6997888910323212E-2</v>
      </c>
      <c r="AR51" t="e">
        <f>Sheet1!AR51*LN(Sheet1!AR51)</f>
        <v>#NUM!</v>
      </c>
      <c r="AS51" t="e">
        <f>Sheet1!AS51*LN(Sheet1!AS51)</f>
        <v>#NUM!</v>
      </c>
      <c r="AT51" t="e">
        <f>Sheet1!AT51*LN(Sheet1!AT51)</f>
        <v>#NUM!</v>
      </c>
      <c r="AU51" t="e">
        <f>Sheet1!AU51*LN(Sheet1!AU51)</f>
        <v>#NUM!</v>
      </c>
      <c r="AV51" t="e">
        <f>Sheet1!AV51*LN(Sheet1!AV51)</f>
        <v>#NUM!</v>
      </c>
      <c r="AW51" t="e">
        <f>Sheet1!AW51*LN(Sheet1!AW51)</f>
        <v>#NUM!</v>
      </c>
      <c r="AX51" t="e">
        <f>Sheet1!AX51*LN(Sheet1!AX51)</f>
        <v>#NUM!</v>
      </c>
      <c r="AY51" t="e">
        <f>Sheet1!AY51*LN(Sheet1!AY51)</f>
        <v>#NUM!</v>
      </c>
      <c r="AZ51" t="e">
        <f>Sheet1!AZ51*LN(Sheet1!AZ51)</f>
        <v>#NUM!</v>
      </c>
      <c r="BA51">
        <f>Sheet1!BA51*LN(Sheet1!BA51)</f>
        <v>-6.7957946223519042E-2</v>
      </c>
      <c r="BB51">
        <f>Sheet1!BB51*LN(Sheet1!BB51)</f>
        <v>-0.11520299236835041</v>
      </c>
      <c r="BC51" t="e">
        <f>Sheet1!BC51*LN(Sheet1!BC51)</f>
        <v>#NUM!</v>
      </c>
      <c r="BD51" t="e">
        <f>Sheet1!BD51*LN(Sheet1!BD51)</f>
        <v>#NUM!</v>
      </c>
      <c r="BE51" t="e">
        <f>Sheet1!BE51*LN(Sheet1!BE51)</f>
        <v>#NUM!</v>
      </c>
      <c r="BF51" t="e">
        <f>Sheet1!BF51*LN(Sheet1!BF51)</f>
        <v>#NUM!</v>
      </c>
      <c r="BG51" t="e">
        <f>Sheet1!BG51*LN(Sheet1!BG51)</f>
        <v>#NUM!</v>
      </c>
      <c r="BH51" t="e">
        <f>Sheet1!BH51*LN(Sheet1!BH51)</f>
        <v>#NUM!</v>
      </c>
      <c r="BI51" t="e">
        <f>Sheet1!BI51*LN(Sheet1!BI51)</f>
        <v>#NUM!</v>
      </c>
      <c r="BJ51" t="e">
        <f>Sheet1!BJ51*LN(Sheet1!BJ51)</f>
        <v>#NUM!</v>
      </c>
      <c r="BK51" t="e">
        <f>Sheet1!BK51*LN(Sheet1!BK51)</f>
        <v>#NUM!</v>
      </c>
      <c r="BL51" t="e">
        <f>Sheet1!BL51*LN(Sheet1!BL51)</f>
        <v>#NUM!</v>
      </c>
      <c r="BM51">
        <f>Sheet1!BM51*LN(Sheet1!BM51)</f>
        <v>-3.5143999573325514E-2</v>
      </c>
      <c r="BN51" t="e">
        <f>Sheet1!BN51*LN(Sheet1!BN51)</f>
        <v>#NUM!</v>
      </c>
      <c r="BO51" t="e">
        <f>Sheet1!BO51*LN(Sheet1!BO51)</f>
        <v>#NUM!</v>
      </c>
      <c r="BP51" t="e">
        <f>Sheet1!BP51*LN(Sheet1!BP51)</f>
        <v>#NUM!</v>
      </c>
      <c r="BQ51" t="e">
        <f>Sheet1!BQ51*LN(Sheet1!BQ51)</f>
        <v>#NUM!</v>
      </c>
      <c r="BR51" t="e">
        <f>Sheet1!BR51*LN(Sheet1!BR51)</f>
        <v>#NUM!</v>
      </c>
      <c r="BS51" t="e">
        <f>Sheet1!BS51*LN(Sheet1!BS51)</f>
        <v>#NUM!</v>
      </c>
      <c r="BT51" t="e">
        <f>Sheet1!BT51*LN(Sheet1!BT51)</f>
        <v>#NUM!</v>
      </c>
      <c r="BU51" t="e">
        <f>Sheet1!BU51*LN(Sheet1!BU51)</f>
        <v>#NUM!</v>
      </c>
      <c r="BV51" t="e">
        <f>Sheet1!BV51*LN(Sheet1!BV51)</f>
        <v>#NUM!</v>
      </c>
      <c r="BW51" t="e">
        <f>Sheet1!BW51*LN(Sheet1!BW51)</f>
        <v>#NUM!</v>
      </c>
      <c r="BX51">
        <f>Sheet1!BX51*LN(Sheet1!BX51)</f>
        <v>-5.0888184256038485E-2</v>
      </c>
      <c r="BY51" t="e">
        <f>Sheet1!BY51*LN(Sheet1!BY51)</f>
        <v>#NUM!</v>
      </c>
      <c r="BZ51" t="e">
        <f>Sheet1!BZ51*LN(Sheet1!BZ51)</f>
        <v>#NUM!</v>
      </c>
      <c r="CA51">
        <f>Sheet1!CA51*LN(Sheet1!CA51)</f>
        <v>-0.19661840879534589</v>
      </c>
      <c r="CB51" t="e">
        <f>Sheet1!CB51*LN(Sheet1!CB51)</f>
        <v>#NUM!</v>
      </c>
      <c r="CC51" t="e">
        <f>Sheet1!CC51*LN(Sheet1!CC51)</f>
        <v>#NUM!</v>
      </c>
      <c r="CD51" t="e">
        <f>Sheet1!CD51*LN(Sheet1!CD51)</f>
        <v>#NUM!</v>
      </c>
      <c r="CE51" t="e">
        <f>Sheet1!CE51*LN(Sheet1!CE51)</f>
        <v>#NUM!</v>
      </c>
      <c r="CF51" t="e">
        <f>Sheet1!CF51*LN(Sheet1!CF51)</f>
        <v>#NUM!</v>
      </c>
      <c r="CG51" t="e">
        <f>Sheet1!CG51*LN(Sheet1!CG51)</f>
        <v>#NUM!</v>
      </c>
      <c r="CH51">
        <f>Sheet1!CH51*LN(Sheet1!CH51)</f>
        <v>-0.26224406577036879</v>
      </c>
      <c r="CI51" t="e">
        <f>Sheet1!CI51*LN(Sheet1!CI51)</f>
        <v>#NUM!</v>
      </c>
      <c r="CJ51">
        <f>Sheet1!CJ51*LN(Sheet1!CJ51)</f>
        <v>-3.6074764234883427E-2</v>
      </c>
      <c r="CK51" t="e">
        <f>Sheet1!CK51*LN(Sheet1!CK51)</f>
        <v>#NUM!</v>
      </c>
      <c r="CL51" t="e">
        <f>Sheet1!CL51*LN(Sheet1!CL51)</f>
        <v>#NUM!</v>
      </c>
      <c r="CM51" t="e">
        <f>Sheet1!CM51*LN(Sheet1!CM51)</f>
        <v>#NUM!</v>
      </c>
      <c r="CN51" t="e">
        <f>Sheet1!CN51*LN(Sheet1!CN51)</f>
        <v>#NUM!</v>
      </c>
      <c r="CO51" t="e">
        <f>Sheet1!CO51*LN(Sheet1!CO51)</f>
        <v>#NUM!</v>
      </c>
      <c r="CP51" t="e">
        <f>Sheet1!CP51*LN(Sheet1!CP51)</f>
        <v>#NUM!</v>
      </c>
      <c r="CQ51" t="e">
        <f>Sheet1!CQ51*LN(Sheet1!CQ51)</f>
        <v>#NUM!</v>
      </c>
      <c r="CR51" t="e">
        <f>Sheet1!CR51*LN(Sheet1!CR51)</f>
        <v>#NUM!</v>
      </c>
      <c r="CS51" t="e">
        <f>Sheet1!CS51*LN(Sheet1!CS51)</f>
        <v>#NUM!</v>
      </c>
      <c r="CT51" t="e">
        <f>Sheet1!CT51*LN(Sheet1!CT51)</f>
        <v>#NUM!</v>
      </c>
      <c r="CU51" t="e">
        <f>Sheet1!CU51*LN(Sheet1!CU51)</f>
        <v>#NUM!</v>
      </c>
      <c r="CV51" t="e">
        <f>Sheet1!CV51*LN(Sheet1!CV51)</f>
        <v>#NUM!</v>
      </c>
      <c r="CW51" t="e">
        <f>Sheet1!CW51*LN(Sheet1!CW51)</f>
        <v>#NUM!</v>
      </c>
      <c r="CX51" t="e">
        <f>Sheet1!CX51*LN(Sheet1!CX51)</f>
        <v>#NUM!</v>
      </c>
      <c r="CY51" t="e">
        <f>Sheet1!CY51*LN(Sheet1!CY51)</f>
        <v>#NUM!</v>
      </c>
      <c r="CZ51" t="e">
        <f>Sheet1!CZ51*LN(Sheet1!CZ51)</f>
        <v>#NUM!</v>
      </c>
      <c r="DA51" t="e">
        <f>Sheet1!DA51*LN(Sheet1!DA51)</f>
        <v>#NUM!</v>
      </c>
      <c r="DB51" t="e">
        <f>Sheet1!DB51*LN(Sheet1!DB51)</f>
        <v>#NUM!</v>
      </c>
      <c r="DC51" t="e">
        <f>Sheet1!DC51*LN(Sheet1!DC51)</f>
        <v>#NUM!</v>
      </c>
      <c r="DD51" t="e">
        <f>Sheet1!DD51*LN(Sheet1!DD51)</f>
        <v>#NUM!</v>
      </c>
      <c r="DE51" t="e">
        <f>Sheet1!DE51*LN(Sheet1!DE51)</f>
        <v>#NUM!</v>
      </c>
      <c r="DF51" t="e">
        <f>Sheet1!DF51*LN(Sheet1!DF51)</f>
        <v>#NUM!</v>
      </c>
      <c r="DG51" t="e">
        <f>Sheet1!DG51*LN(Sheet1!DG51)</f>
        <v>#NUM!</v>
      </c>
      <c r="DH51">
        <f>Sheet1!DH51*LN(Sheet1!DH51)</f>
        <v>-8.4030368279802023E-2</v>
      </c>
      <c r="DI51" t="e">
        <f>Sheet1!DI51*LN(Sheet1!DI51)</f>
        <v>#NUM!</v>
      </c>
      <c r="DJ51" t="e">
        <f>Sheet1!DJ51*LN(Sheet1!DJ51)</f>
        <v>#NUM!</v>
      </c>
      <c r="DK51" t="e">
        <f>Sheet1!DK51*LN(Sheet1!DK51)</f>
        <v>#NUM!</v>
      </c>
      <c r="DL51">
        <f>Sheet1!DL51*LN(Sheet1!DL51)</f>
        <v>-0.24178789687499244</v>
      </c>
      <c r="DM51" t="e">
        <f>Sheet1!DM51*LN(Sheet1!DM51)</f>
        <v>#NUM!</v>
      </c>
      <c r="DN51" t="e">
        <f>Sheet1!DN51*LN(Sheet1!DN51)</f>
        <v>#NUM!</v>
      </c>
      <c r="DO51" t="e">
        <f>Sheet1!DO51*LN(Sheet1!DO51)</f>
        <v>#NUM!</v>
      </c>
      <c r="DP51" t="e">
        <f>Sheet1!DP51*LN(Sheet1!DP51)</f>
        <v>#NUM!</v>
      </c>
      <c r="DQ51" t="e">
        <f>Sheet1!DQ51*LN(Sheet1!DQ51)</f>
        <v>#NUM!</v>
      </c>
      <c r="DR51" t="e">
        <f>Sheet1!DR51*LN(Sheet1!DR51)</f>
        <v>#NUM!</v>
      </c>
      <c r="DS51" t="e">
        <f>Sheet1!DS51*LN(Sheet1!DS51)</f>
        <v>#NUM!</v>
      </c>
      <c r="DU51">
        <f t="shared" si="0"/>
        <v>-2.2444604236012355</v>
      </c>
      <c r="DV51" s="5">
        <f t="shared" si="1"/>
        <v>2.2444604236012355</v>
      </c>
    </row>
    <row r="52" spans="1:126">
      <c r="A52" s="7" t="s">
        <v>51</v>
      </c>
      <c r="B52" t="e">
        <f>Sheet1!B52*LN(Sheet1!B52)</f>
        <v>#NUM!</v>
      </c>
      <c r="C52" t="e">
        <f>Sheet1!C52*LN(Sheet1!C52)</f>
        <v>#NUM!</v>
      </c>
      <c r="D52" t="e">
        <f>Sheet1!D52*LN(Sheet1!D52)</f>
        <v>#NUM!</v>
      </c>
      <c r="E52" t="e">
        <f>Sheet1!E52*LN(Sheet1!E52)</f>
        <v>#NUM!</v>
      </c>
      <c r="F52" t="e">
        <f>Sheet1!F52*LN(Sheet1!F52)</f>
        <v>#NUM!</v>
      </c>
      <c r="G52" t="e">
        <f>Sheet1!G52*LN(Sheet1!G52)</f>
        <v>#NUM!</v>
      </c>
      <c r="H52">
        <f>Sheet1!H52*LN(Sheet1!H52)</f>
        <v>-2.7026532046995341E-2</v>
      </c>
      <c r="I52">
        <f>Sheet1!I52*LN(Sheet1!I52)</f>
        <v>-6.679165405930923E-2</v>
      </c>
      <c r="J52" t="e">
        <f>Sheet1!J52*LN(Sheet1!J52)</f>
        <v>#NUM!</v>
      </c>
      <c r="K52">
        <f>Sheet1!K52*LN(Sheet1!K52)</f>
        <v>-0.3549012866652177</v>
      </c>
      <c r="L52">
        <f>Sheet1!L52*LN(Sheet1!L52)</f>
        <v>-3.9010674417228976E-2</v>
      </c>
      <c r="M52">
        <f>Sheet1!M52*LN(Sheet1!M52)</f>
        <v>-0.21893335972776248</v>
      </c>
      <c r="N52">
        <f>Sheet1!N52*LN(Sheet1!N52)</f>
        <v>-0.16055884635746182</v>
      </c>
      <c r="O52" t="e">
        <f>Sheet1!O52*LN(Sheet1!O52)</f>
        <v>#NUM!</v>
      </c>
      <c r="P52" t="e">
        <f>Sheet1!P52*LN(Sheet1!P52)</f>
        <v>#NUM!</v>
      </c>
      <c r="Q52" t="e">
        <f>Sheet1!Q52*LN(Sheet1!Q52)</f>
        <v>#NUM!</v>
      </c>
      <c r="R52" t="e">
        <f>Sheet1!R52*LN(Sheet1!R52)</f>
        <v>#NUM!</v>
      </c>
      <c r="S52" t="e">
        <f>Sheet1!S52*LN(Sheet1!S52)</f>
        <v>#NUM!</v>
      </c>
      <c r="T52">
        <f>Sheet1!T52*LN(Sheet1!T52)</f>
        <v>-0.23847371336909387</v>
      </c>
      <c r="U52">
        <f>Sheet1!U52*LN(Sheet1!U52)</f>
        <v>-0.21285426305233007</v>
      </c>
      <c r="V52" t="e">
        <f>Sheet1!V52*LN(Sheet1!V52)</f>
        <v>#NUM!</v>
      </c>
      <c r="W52" t="e">
        <f>Sheet1!W52*LN(Sheet1!W52)</f>
        <v>#NUM!</v>
      </c>
      <c r="X52" t="e">
        <f>Sheet1!X52*LN(Sheet1!X52)</f>
        <v>#NUM!</v>
      </c>
      <c r="Y52" t="e">
        <f>Sheet1!Y52*LN(Sheet1!Y52)</f>
        <v>#NUM!</v>
      </c>
      <c r="Z52" t="e">
        <f>Sheet1!Z52*LN(Sheet1!Z52)</f>
        <v>#NUM!</v>
      </c>
      <c r="AA52" t="e">
        <f>Sheet1!AA52*LN(Sheet1!AA52)</f>
        <v>#NUM!</v>
      </c>
      <c r="AB52" t="e">
        <f>Sheet1!AB52*LN(Sheet1!AB52)</f>
        <v>#NUM!</v>
      </c>
      <c r="AC52" t="e">
        <f>Sheet1!AC52*LN(Sheet1!AC52)</f>
        <v>#NUM!</v>
      </c>
      <c r="AD52" t="e">
        <f>Sheet1!AD52*LN(Sheet1!AD52)</f>
        <v>#NUM!</v>
      </c>
      <c r="AE52" t="e">
        <f>Sheet1!AE52*LN(Sheet1!AE52)</f>
        <v>#NUM!</v>
      </c>
      <c r="AF52" t="e">
        <f>Sheet1!AF52*LN(Sheet1!AF52)</f>
        <v>#NUM!</v>
      </c>
      <c r="AG52" t="e">
        <f>Sheet1!AG52*LN(Sheet1!AG52)</f>
        <v>#NUM!</v>
      </c>
      <c r="AH52" t="e">
        <f>Sheet1!AH52*LN(Sheet1!AH52)</f>
        <v>#NUM!</v>
      </c>
      <c r="AI52" t="e">
        <f>Sheet1!AI52*LN(Sheet1!AI52)</f>
        <v>#NUM!</v>
      </c>
      <c r="AJ52" t="e">
        <f>Sheet1!AJ52*LN(Sheet1!AJ52)</f>
        <v>#NUM!</v>
      </c>
      <c r="AK52" t="e">
        <f>Sheet1!AK52*LN(Sheet1!AK52)</f>
        <v>#NUM!</v>
      </c>
      <c r="AL52" t="e">
        <f>Sheet1!AL52*LN(Sheet1!AL52)</f>
        <v>#NUM!</v>
      </c>
      <c r="AM52" t="e">
        <f>Sheet1!AM52*LN(Sheet1!AM52)</f>
        <v>#NUM!</v>
      </c>
      <c r="AN52" t="e">
        <f>Sheet1!AN52*LN(Sheet1!AN52)</f>
        <v>#NUM!</v>
      </c>
      <c r="AO52" t="e">
        <f>Sheet1!AO52*LN(Sheet1!AO52)</f>
        <v>#NUM!</v>
      </c>
      <c r="AP52" t="e">
        <f>Sheet1!AP52*LN(Sheet1!AP52)</f>
        <v>#NUM!</v>
      </c>
      <c r="AQ52" t="e">
        <f>Sheet1!AQ52*LN(Sheet1!AQ52)</f>
        <v>#NUM!</v>
      </c>
      <c r="AR52" t="e">
        <f>Sheet1!AR52*LN(Sheet1!AR52)</f>
        <v>#NUM!</v>
      </c>
      <c r="AS52" t="e">
        <f>Sheet1!AS52*LN(Sheet1!AS52)</f>
        <v>#NUM!</v>
      </c>
      <c r="AT52" t="e">
        <f>Sheet1!AT52*LN(Sheet1!AT52)</f>
        <v>#NUM!</v>
      </c>
      <c r="AU52" t="e">
        <f>Sheet1!AU52*LN(Sheet1!AU52)</f>
        <v>#NUM!</v>
      </c>
      <c r="AV52" t="e">
        <f>Sheet1!AV52*LN(Sheet1!AV52)</f>
        <v>#NUM!</v>
      </c>
      <c r="AW52" t="e">
        <f>Sheet1!AW52*LN(Sheet1!AW52)</f>
        <v>#NUM!</v>
      </c>
      <c r="AX52" t="e">
        <f>Sheet1!AX52*LN(Sheet1!AX52)</f>
        <v>#NUM!</v>
      </c>
      <c r="AY52" t="e">
        <f>Sheet1!AY52*LN(Sheet1!AY52)</f>
        <v>#NUM!</v>
      </c>
      <c r="AZ52" t="e">
        <f>Sheet1!AZ52*LN(Sheet1!AZ52)</f>
        <v>#NUM!</v>
      </c>
      <c r="BA52">
        <f>Sheet1!BA52*LN(Sheet1!BA52)</f>
        <v>-4.455908477079E-2</v>
      </c>
      <c r="BB52">
        <f>Sheet1!BB52*LN(Sheet1!BB52)</f>
        <v>-5.4991822283743483E-2</v>
      </c>
      <c r="BC52" t="e">
        <f>Sheet1!BC52*LN(Sheet1!BC52)</f>
        <v>#NUM!</v>
      </c>
      <c r="BD52" t="e">
        <f>Sheet1!BD52*LN(Sheet1!BD52)</f>
        <v>#NUM!</v>
      </c>
      <c r="BE52" t="e">
        <f>Sheet1!BE52*LN(Sheet1!BE52)</f>
        <v>#NUM!</v>
      </c>
      <c r="BF52" t="e">
        <f>Sheet1!BF52*LN(Sheet1!BF52)</f>
        <v>#NUM!</v>
      </c>
      <c r="BG52" t="e">
        <f>Sheet1!BG52*LN(Sheet1!BG52)</f>
        <v>#NUM!</v>
      </c>
      <c r="BH52">
        <f>Sheet1!BH52*LN(Sheet1!BH52)</f>
        <v>-3.7742193813961357E-2</v>
      </c>
      <c r="BI52" t="e">
        <f>Sheet1!BI52*LN(Sheet1!BI52)</f>
        <v>#NUM!</v>
      </c>
      <c r="BJ52" t="e">
        <f>Sheet1!BJ52*LN(Sheet1!BJ52)</f>
        <v>#NUM!</v>
      </c>
      <c r="BK52" t="e">
        <f>Sheet1!BK52*LN(Sheet1!BK52)</f>
        <v>#NUM!</v>
      </c>
      <c r="BL52" t="e">
        <f>Sheet1!BL52*LN(Sheet1!BL52)</f>
        <v>#NUM!</v>
      </c>
      <c r="BM52" t="e">
        <f>Sheet1!BM52*LN(Sheet1!BM52)</f>
        <v>#NUM!</v>
      </c>
      <c r="BN52" t="e">
        <f>Sheet1!BN52*LN(Sheet1!BN52)</f>
        <v>#NUM!</v>
      </c>
      <c r="BO52" t="e">
        <f>Sheet1!BO52*LN(Sheet1!BO52)</f>
        <v>#NUM!</v>
      </c>
      <c r="BP52" t="e">
        <f>Sheet1!BP52*LN(Sheet1!BP52)</f>
        <v>#NUM!</v>
      </c>
      <c r="BQ52" t="e">
        <f>Sheet1!BQ52*LN(Sheet1!BQ52)</f>
        <v>#NUM!</v>
      </c>
      <c r="BR52" t="e">
        <f>Sheet1!BR52*LN(Sheet1!BR52)</f>
        <v>#NUM!</v>
      </c>
      <c r="BS52" t="e">
        <f>Sheet1!BS52*LN(Sheet1!BS52)</f>
        <v>#NUM!</v>
      </c>
      <c r="BT52" t="e">
        <f>Sheet1!BT52*LN(Sheet1!BT52)</f>
        <v>#NUM!</v>
      </c>
      <c r="BU52" t="e">
        <f>Sheet1!BU52*LN(Sheet1!BU52)</f>
        <v>#NUM!</v>
      </c>
      <c r="BV52" t="e">
        <f>Sheet1!BV52*LN(Sheet1!BV52)</f>
        <v>#NUM!</v>
      </c>
      <c r="BW52" t="e">
        <f>Sheet1!BW52*LN(Sheet1!BW52)</f>
        <v>#NUM!</v>
      </c>
      <c r="BX52" t="e">
        <f>Sheet1!BX52*LN(Sheet1!BX52)</f>
        <v>#NUM!</v>
      </c>
      <c r="BY52" t="e">
        <f>Sheet1!BY52*LN(Sheet1!BY52)</f>
        <v>#NUM!</v>
      </c>
      <c r="BZ52">
        <f>Sheet1!BZ52*LN(Sheet1!BZ52)</f>
        <v>-0.1682221978192141</v>
      </c>
      <c r="CA52" t="e">
        <f>Sheet1!CA52*LN(Sheet1!CA52)</f>
        <v>#NUM!</v>
      </c>
      <c r="CB52" t="e">
        <f>Sheet1!CB52*LN(Sheet1!CB52)</f>
        <v>#NUM!</v>
      </c>
      <c r="CC52" t="e">
        <f>Sheet1!CC52*LN(Sheet1!CC52)</f>
        <v>#NUM!</v>
      </c>
      <c r="CD52">
        <f>Sheet1!CD52*LN(Sheet1!CD52)</f>
        <v>-3.3187427964906445E-2</v>
      </c>
      <c r="CE52" t="e">
        <f>Sheet1!CE52*LN(Sheet1!CE52)</f>
        <v>#NUM!</v>
      </c>
      <c r="CF52">
        <f>Sheet1!CF52*LN(Sheet1!CF52)</f>
        <v>-7.5825877766914157E-2</v>
      </c>
      <c r="CG52" t="e">
        <f>Sheet1!CG52*LN(Sheet1!CG52)</f>
        <v>#NUM!</v>
      </c>
      <c r="CH52">
        <f>Sheet1!CH52*LN(Sheet1!CH52)</f>
        <v>-0.10665384332291107</v>
      </c>
      <c r="CI52" t="e">
        <f>Sheet1!CI52*LN(Sheet1!CI52)</f>
        <v>#NUM!</v>
      </c>
      <c r="CJ52" t="e">
        <f>Sheet1!CJ52*LN(Sheet1!CJ52)</f>
        <v>#NUM!</v>
      </c>
      <c r="CK52" t="e">
        <f>Sheet1!CK52*LN(Sheet1!CK52)</f>
        <v>#NUM!</v>
      </c>
      <c r="CL52" t="e">
        <f>Sheet1!CL52*LN(Sheet1!CL52)</f>
        <v>#NUM!</v>
      </c>
      <c r="CM52" t="e">
        <f>Sheet1!CM52*LN(Sheet1!CM52)</f>
        <v>#NUM!</v>
      </c>
      <c r="CN52" t="e">
        <f>Sheet1!CN52*LN(Sheet1!CN52)</f>
        <v>#NUM!</v>
      </c>
      <c r="CO52" t="e">
        <f>Sheet1!CO52*LN(Sheet1!CO52)</f>
        <v>#NUM!</v>
      </c>
      <c r="CP52" t="e">
        <f>Sheet1!CP52*LN(Sheet1!CP52)</f>
        <v>#NUM!</v>
      </c>
      <c r="CQ52" t="e">
        <f>Sheet1!CQ52*LN(Sheet1!CQ52)</f>
        <v>#NUM!</v>
      </c>
      <c r="CR52">
        <f>Sheet1!CR52*LN(Sheet1!CR52)</f>
        <v>-3.4508034791302516E-2</v>
      </c>
      <c r="CS52">
        <f>Sheet1!CS52*LN(Sheet1!CS52)</f>
        <v>-3.9010674417228976E-2</v>
      </c>
      <c r="CT52" t="e">
        <f>Sheet1!CT52*LN(Sheet1!CT52)</f>
        <v>#NUM!</v>
      </c>
      <c r="CU52" t="e">
        <f>Sheet1!CU52*LN(Sheet1!CU52)</f>
        <v>#NUM!</v>
      </c>
      <c r="CV52" t="e">
        <f>Sheet1!CV52*LN(Sheet1!CV52)</f>
        <v>#NUM!</v>
      </c>
      <c r="CW52" t="e">
        <f>Sheet1!CW52*LN(Sheet1!CW52)</f>
        <v>#NUM!</v>
      </c>
      <c r="CX52" t="e">
        <f>Sheet1!CX52*LN(Sheet1!CX52)</f>
        <v>#NUM!</v>
      </c>
      <c r="CY52" t="e">
        <f>Sheet1!CY52*LN(Sheet1!CY52)</f>
        <v>#NUM!</v>
      </c>
      <c r="CZ52" t="e">
        <f>Sheet1!CZ52*LN(Sheet1!CZ52)</f>
        <v>#NUM!</v>
      </c>
      <c r="DA52" t="e">
        <f>Sheet1!DA52*LN(Sheet1!DA52)</f>
        <v>#NUM!</v>
      </c>
      <c r="DB52" t="e">
        <f>Sheet1!DB52*LN(Sheet1!DB52)</f>
        <v>#NUM!</v>
      </c>
      <c r="DC52" t="e">
        <f>Sheet1!DC52*LN(Sheet1!DC52)</f>
        <v>#NUM!</v>
      </c>
      <c r="DD52" t="e">
        <f>Sheet1!DD52*LN(Sheet1!DD52)</f>
        <v>#NUM!</v>
      </c>
      <c r="DE52" t="e">
        <f>Sheet1!DE52*LN(Sheet1!DE52)</f>
        <v>#NUM!</v>
      </c>
      <c r="DF52" t="e">
        <f>Sheet1!DF52*LN(Sheet1!DF52)</f>
        <v>#NUM!</v>
      </c>
      <c r="DG52" t="e">
        <f>Sheet1!DG52*LN(Sheet1!DG52)</f>
        <v>#NUM!</v>
      </c>
      <c r="DH52">
        <f>Sheet1!DH52*LN(Sheet1!DH52)</f>
        <v>-6.9352072039570126E-2</v>
      </c>
      <c r="DI52" t="e">
        <f>Sheet1!DI52*LN(Sheet1!DI52)</f>
        <v>#NUM!</v>
      </c>
      <c r="DJ52" t="e">
        <f>Sheet1!DJ52*LN(Sheet1!DJ52)</f>
        <v>#NUM!</v>
      </c>
      <c r="DK52" t="e">
        <f>Sheet1!DK52*LN(Sheet1!DK52)</f>
        <v>#NUM!</v>
      </c>
      <c r="DL52">
        <f>Sheet1!DL52*LN(Sheet1!DL52)</f>
        <v>-0.30653372297453563</v>
      </c>
      <c r="DM52" t="e">
        <f>Sheet1!DM52*LN(Sheet1!DM52)</f>
        <v>#NUM!</v>
      </c>
      <c r="DN52" t="e">
        <f>Sheet1!DN52*LN(Sheet1!DN52)</f>
        <v>#NUM!</v>
      </c>
      <c r="DO52" t="e">
        <f>Sheet1!DO52*LN(Sheet1!DO52)</f>
        <v>#NUM!</v>
      </c>
      <c r="DP52" t="e">
        <f>Sheet1!DP52*LN(Sheet1!DP52)</f>
        <v>#NUM!</v>
      </c>
      <c r="DQ52" t="e">
        <f>Sheet1!DQ52*LN(Sheet1!DQ52)</f>
        <v>#NUM!</v>
      </c>
      <c r="DR52" t="e">
        <f>Sheet1!DR52*LN(Sheet1!DR52)</f>
        <v>#NUM!</v>
      </c>
      <c r="DS52" t="e">
        <f>Sheet1!DS52*LN(Sheet1!DS52)</f>
        <v>#NUM!</v>
      </c>
      <c r="DU52">
        <f t="shared" si="0"/>
        <v>-2.2891372816604774</v>
      </c>
      <c r="DV52" s="5">
        <f t="shared" si="1"/>
        <v>2.2891372816604774</v>
      </c>
    </row>
    <row r="53" spans="1:126">
      <c r="A53" s="7" t="s">
        <v>52</v>
      </c>
      <c r="B53" t="e">
        <f>Sheet1!B53*LN(Sheet1!B53)</f>
        <v>#NUM!</v>
      </c>
      <c r="C53" t="e">
        <f>Sheet1!C53*LN(Sheet1!C53)</f>
        <v>#NUM!</v>
      </c>
      <c r="D53" t="e">
        <f>Sheet1!D53*LN(Sheet1!D53)</f>
        <v>#NUM!</v>
      </c>
      <c r="E53" t="e">
        <f>Sheet1!E53*LN(Sheet1!E53)</f>
        <v>#NUM!</v>
      </c>
      <c r="F53" t="e">
        <f>Sheet1!F53*LN(Sheet1!F53)</f>
        <v>#NUM!</v>
      </c>
      <c r="G53" t="e">
        <f>Sheet1!G53*LN(Sheet1!G53)</f>
        <v>#NUM!</v>
      </c>
      <c r="H53" t="e">
        <f>Sheet1!H53*LN(Sheet1!H53)</f>
        <v>#NUM!</v>
      </c>
      <c r="I53">
        <f>Sheet1!I53*LN(Sheet1!I53)</f>
        <v>-7.4357668022053583E-2</v>
      </c>
      <c r="J53" t="e">
        <f>Sheet1!J53*LN(Sheet1!J53)</f>
        <v>#NUM!</v>
      </c>
      <c r="K53">
        <f>Sheet1!K53*LN(Sheet1!K53)</f>
        <v>-0.34058775378793482</v>
      </c>
      <c r="L53" t="e">
        <f>Sheet1!L53*LN(Sheet1!L53)</f>
        <v>#NUM!</v>
      </c>
      <c r="M53">
        <f>Sheet1!M53*LN(Sheet1!M53)</f>
        <v>-0.21344874994293123</v>
      </c>
      <c r="N53">
        <f>Sheet1!N53*LN(Sheet1!N53)</f>
        <v>-0.14094535088032281</v>
      </c>
      <c r="O53" t="e">
        <f>Sheet1!O53*LN(Sheet1!O53)</f>
        <v>#NUM!</v>
      </c>
      <c r="P53" t="e">
        <f>Sheet1!P53*LN(Sheet1!P53)</f>
        <v>#NUM!</v>
      </c>
      <c r="Q53" t="e">
        <f>Sheet1!Q53*LN(Sheet1!Q53)</f>
        <v>#NUM!</v>
      </c>
      <c r="R53" t="e">
        <f>Sheet1!R53*LN(Sheet1!R53)</f>
        <v>#NUM!</v>
      </c>
      <c r="S53" t="e">
        <f>Sheet1!S53*LN(Sheet1!S53)</f>
        <v>#NUM!</v>
      </c>
      <c r="T53">
        <f>Sheet1!T53*LN(Sheet1!T53)</f>
        <v>-0.16344386263020994</v>
      </c>
      <c r="U53">
        <f>Sheet1!U53*LN(Sheet1!U53)</f>
        <v>-0.18451389820737804</v>
      </c>
      <c r="V53" t="e">
        <f>Sheet1!V53*LN(Sheet1!V53)</f>
        <v>#NUM!</v>
      </c>
      <c r="W53" t="e">
        <f>Sheet1!W53*LN(Sheet1!W53)</f>
        <v>#NUM!</v>
      </c>
      <c r="X53" t="e">
        <f>Sheet1!X53*LN(Sheet1!X53)</f>
        <v>#NUM!</v>
      </c>
      <c r="Y53" t="e">
        <f>Sheet1!Y53*LN(Sheet1!Y53)</f>
        <v>#NUM!</v>
      </c>
      <c r="Z53" t="e">
        <f>Sheet1!Z53*LN(Sheet1!Z53)</f>
        <v>#NUM!</v>
      </c>
      <c r="AA53" t="e">
        <f>Sheet1!AA53*LN(Sheet1!AA53)</f>
        <v>#NUM!</v>
      </c>
      <c r="AB53" t="e">
        <f>Sheet1!AB53*LN(Sheet1!AB53)</f>
        <v>#NUM!</v>
      </c>
      <c r="AC53" t="e">
        <f>Sheet1!AC53*LN(Sheet1!AC53)</f>
        <v>#NUM!</v>
      </c>
      <c r="AD53" t="e">
        <f>Sheet1!AD53*LN(Sheet1!AD53)</f>
        <v>#NUM!</v>
      </c>
      <c r="AE53" t="e">
        <f>Sheet1!AE53*LN(Sheet1!AE53)</f>
        <v>#NUM!</v>
      </c>
      <c r="AF53" t="e">
        <f>Sheet1!AF53*LN(Sheet1!AF53)</f>
        <v>#NUM!</v>
      </c>
      <c r="AG53" t="e">
        <f>Sheet1!AG53*LN(Sheet1!AG53)</f>
        <v>#NUM!</v>
      </c>
      <c r="AH53" t="e">
        <f>Sheet1!AH53*LN(Sheet1!AH53)</f>
        <v>#NUM!</v>
      </c>
      <c r="AI53" t="e">
        <f>Sheet1!AI53*LN(Sheet1!AI53)</f>
        <v>#NUM!</v>
      </c>
      <c r="AJ53" t="e">
        <f>Sheet1!AJ53*LN(Sheet1!AJ53)</f>
        <v>#NUM!</v>
      </c>
      <c r="AK53" t="e">
        <f>Sheet1!AK53*LN(Sheet1!AK53)</f>
        <v>#NUM!</v>
      </c>
      <c r="AL53" t="e">
        <f>Sheet1!AL53*LN(Sheet1!AL53)</f>
        <v>#NUM!</v>
      </c>
      <c r="AM53" t="e">
        <f>Sheet1!AM53*LN(Sheet1!AM53)</f>
        <v>#NUM!</v>
      </c>
      <c r="AN53" t="e">
        <f>Sheet1!AN53*LN(Sheet1!AN53)</f>
        <v>#NUM!</v>
      </c>
      <c r="AO53" t="e">
        <f>Sheet1!AO53*LN(Sheet1!AO53)</f>
        <v>#NUM!</v>
      </c>
      <c r="AP53" t="e">
        <f>Sheet1!AP53*LN(Sheet1!AP53)</f>
        <v>#NUM!</v>
      </c>
      <c r="AQ53">
        <f>Sheet1!AQ53*LN(Sheet1!AQ53)</f>
        <v>-7.8934178966841767E-2</v>
      </c>
      <c r="AR53">
        <f>Sheet1!AR53*LN(Sheet1!AR53)</f>
        <v>-6.8051624545754266E-2</v>
      </c>
      <c r="AS53" t="e">
        <f>Sheet1!AS53*LN(Sheet1!AS53)</f>
        <v>#NUM!</v>
      </c>
      <c r="AT53" t="e">
        <f>Sheet1!AT53*LN(Sheet1!AT53)</f>
        <v>#NUM!</v>
      </c>
      <c r="AU53" t="e">
        <f>Sheet1!AU53*LN(Sheet1!AU53)</f>
        <v>#NUM!</v>
      </c>
      <c r="AV53" t="e">
        <f>Sheet1!AV53*LN(Sheet1!AV53)</f>
        <v>#NUM!</v>
      </c>
      <c r="AW53" t="e">
        <f>Sheet1!AW53*LN(Sheet1!AW53)</f>
        <v>#NUM!</v>
      </c>
      <c r="AX53" t="e">
        <f>Sheet1!AX53*LN(Sheet1!AX53)</f>
        <v>#NUM!</v>
      </c>
      <c r="AY53" t="e">
        <f>Sheet1!AY53*LN(Sheet1!AY53)</f>
        <v>#NUM!</v>
      </c>
      <c r="AZ53" t="e">
        <f>Sheet1!AZ53*LN(Sheet1!AZ53)</f>
        <v>#NUM!</v>
      </c>
      <c r="BA53" t="e">
        <f>Sheet1!BA53*LN(Sheet1!BA53)</f>
        <v>#NUM!</v>
      </c>
      <c r="BB53">
        <f>Sheet1!BB53*LN(Sheet1!BB53)</f>
        <v>-6.6435758371461248E-2</v>
      </c>
      <c r="BC53" t="e">
        <f>Sheet1!BC53*LN(Sheet1!BC53)</f>
        <v>#NUM!</v>
      </c>
      <c r="BD53" t="e">
        <f>Sheet1!BD53*LN(Sheet1!BD53)</f>
        <v>#NUM!</v>
      </c>
      <c r="BE53" t="e">
        <f>Sheet1!BE53*LN(Sheet1!BE53)</f>
        <v>#NUM!</v>
      </c>
      <c r="BF53" t="e">
        <f>Sheet1!BF53*LN(Sheet1!BF53)</f>
        <v>#NUM!</v>
      </c>
      <c r="BG53" t="e">
        <f>Sheet1!BG53*LN(Sheet1!BG53)</f>
        <v>#NUM!</v>
      </c>
      <c r="BH53" t="e">
        <f>Sheet1!BH53*LN(Sheet1!BH53)</f>
        <v>#NUM!</v>
      </c>
      <c r="BI53" t="e">
        <f>Sheet1!BI53*LN(Sheet1!BI53)</f>
        <v>#NUM!</v>
      </c>
      <c r="BJ53" t="e">
        <f>Sheet1!BJ53*LN(Sheet1!BJ53)</f>
        <v>#NUM!</v>
      </c>
      <c r="BK53" t="e">
        <f>Sheet1!BK53*LN(Sheet1!BK53)</f>
        <v>#NUM!</v>
      </c>
      <c r="BL53" t="e">
        <f>Sheet1!BL53*LN(Sheet1!BL53)</f>
        <v>#NUM!</v>
      </c>
      <c r="BM53" t="e">
        <f>Sheet1!BM53*LN(Sheet1!BM53)</f>
        <v>#NUM!</v>
      </c>
      <c r="BN53" t="e">
        <f>Sheet1!BN53*LN(Sheet1!BN53)</f>
        <v>#NUM!</v>
      </c>
      <c r="BO53" t="e">
        <f>Sheet1!BO53*LN(Sheet1!BO53)</f>
        <v>#NUM!</v>
      </c>
      <c r="BP53" t="e">
        <f>Sheet1!BP53*LN(Sheet1!BP53)</f>
        <v>#NUM!</v>
      </c>
      <c r="BQ53" t="e">
        <f>Sheet1!BQ53*LN(Sheet1!BQ53)</f>
        <v>#NUM!</v>
      </c>
      <c r="BR53" t="e">
        <f>Sheet1!BR53*LN(Sheet1!BR53)</f>
        <v>#NUM!</v>
      </c>
      <c r="BS53" t="e">
        <f>Sheet1!BS53*LN(Sheet1!BS53)</f>
        <v>#NUM!</v>
      </c>
      <c r="BT53" t="e">
        <f>Sheet1!BT53*LN(Sheet1!BT53)</f>
        <v>#NUM!</v>
      </c>
      <c r="BU53" t="e">
        <f>Sheet1!BU53*LN(Sheet1!BU53)</f>
        <v>#NUM!</v>
      </c>
      <c r="BV53" t="e">
        <f>Sheet1!BV53*LN(Sheet1!BV53)</f>
        <v>#NUM!</v>
      </c>
      <c r="BW53" t="e">
        <f>Sheet1!BW53*LN(Sheet1!BW53)</f>
        <v>#NUM!</v>
      </c>
      <c r="BX53">
        <f>Sheet1!BX53*LN(Sheet1!BX53)</f>
        <v>-8.9161183450214052E-2</v>
      </c>
      <c r="BY53" t="e">
        <f>Sheet1!BY53*LN(Sheet1!BY53)</f>
        <v>#NUM!</v>
      </c>
      <c r="BZ53" t="e">
        <f>Sheet1!BZ53*LN(Sheet1!BZ53)</f>
        <v>#NUM!</v>
      </c>
      <c r="CA53">
        <f>Sheet1!CA53*LN(Sheet1!CA53)</f>
        <v>-0.22773888504620801</v>
      </c>
      <c r="CB53" t="e">
        <f>Sheet1!CB53*LN(Sheet1!CB53)</f>
        <v>#NUM!</v>
      </c>
      <c r="CC53" t="e">
        <f>Sheet1!CC53*LN(Sheet1!CC53)</f>
        <v>#NUM!</v>
      </c>
      <c r="CD53" t="e">
        <f>Sheet1!CD53*LN(Sheet1!CD53)</f>
        <v>#NUM!</v>
      </c>
      <c r="CE53" t="e">
        <f>Sheet1!CE53*LN(Sheet1!CE53)</f>
        <v>#NUM!</v>
      </c>
      <c r="CF53">
        <f>Sheet1!CF53*LN(Sheet1!CF53)</f>
        <v>-0.15755588583517974</v>
      </c>
      <c r="CG53" t="e">
        <f>Sheet1!CG53*LN(Sheet1!CG53)</f>
        <v>#NUM!</v>
      </c>
      <c r="CH53">
        <f>Sheet1!CH53*LN(Sheet1!CH53)</f>
        <v>-0.12866289412826806</v>
      </c>
      <c r="CI53" t="e">
        <f>Sheet1!CI53*LN(Sheet1!CI53)</f>
        <v>#NUM!</v>
      </c>
      <c r="CJ53" t="e">
        <f>Sheet1!CJ53*LN(Sheet1!CJ53)</f>
        <v>#NUM!</v>
      </c>
      <c r="CK53" t="e">
        <f>Sheet1!CK53*LN(Sheet1!CK53)</f>
        <v>#NUM!</v>
      </c>
      <c r="CL53" t="e">
        <f>Sheet1!CL53*LN(Sheet1!CL53)</f>
        <v>#NUM!</v>
      </c>
      <c r="CM53" t="e">
        <f>Sheet1!CM53*LN(Sheet1!CM53)</f>
        <v>#NUM!</v>
      </c>
      <c r="CN53" t="e">
        <f>Sheet1!CN53*LN(Sheet1!CN53)</f>
        <v>#NUM!</v>
      </c>
      <c r="CO53" t="e">
        <f>Sheet1!CO53*LN(Sheet1!CO53)</f>
        <v>#NUM!</v>
      </c>
      <c r="CP53" t="e">
        <f>Sheet1!CP53*LN(Sheet1!CP53)</f>
        <v>#NUM!</v>
      </c>
      <c r="CQ53" t="e">
        <f>Sheet1!CQ53*LN(Sheet1!CQ53)</f>
        <v>#NUM!</v>
      </c>
      <c r="CR53" t="e">
        <f>Sheet1!CR53*LN(Sheet1!CR53)</f>
        <v>#NUM!</v>
      </c>
      <c r="CS53" t="e">
        <f>Sheet1!CS53*LN(Sheet1!CS53)</f>
        <v>#NUM!</v>
      </c>
      <c r="CT53" t="e">
        <f>Sheet1!CT53*LN(Sheet1!CT53)</f>
        <v>#NUM!</v>
      </c>
      <c r="CU53" t="e">
        <f>Sheet1!CU53*LN(Sheet1!CU53)</f>
        <v>#NUM!</v>
      </c>
      <c r="CV53" t="e">
        <f>Sheet1!CV53*LN(Sheet1!CV53)</f>
        <v>#NUM!</v>
      </c>
      <c r="CW53" t="e">
        <f>Sheet1!CW53*LN(Sheet1!CW53)</f>
        <v>#NUM!</v>
      </c>
      <c r="CX53" t="e">
        <f>Sheet1!CX53*LN(Sheet1!CX53)</f>
        <v>#NUM!</v>
      </c>
      <c r="CY53" t="e">
        <f>Sheet1!CY53*LN(Sheet1!CY53)</f>
        <v>#NUM!</v>
      </c>
      <c r="CZ53" t="e">
        <f>Sheet1!CZ53*LN(Sheet1!CZ53)</f>
        <v>#NUM!</v>
      </c>
      <c r="DA53" t="e">
        <f>Sheet1!DA53*LN(Sheet1!DA53)</f>
        <v>#NUM!</v>
      </c>
      <c r="DB53" t="e">
        <f>Sheet1!DB53*LN(Sheet1!DB53)</f>
        <v>#NUM!</v>
      </c>
      <c r="DC53" t="e">
        <f>Sheet1!DC53*LN(Sheet1!DC53)</f>
        <v>#NUM!</v>
      </c>
      <c r="DD53" t="e">
        <f>Sheet1!DD53*LN(Sheet1!DD53)</f>
        <v>#NUM!</v>
      </c>
      <c r="DE53" t="e">
        <f>Sheet1!DE53*LN(Sheet1!DE53)</f>
        <v>#NUM!</v>
      </c>
      <c r="DF53" t="e">
        <f>Sheet1!DF53*LN(Sheet1!DF53)</f>
        <v>#NUM!</v>
      </c>
      <c r="DG53" t="e">
        <f>Sheet1!DG53*LN(Sheet1!DG53)</f>
        <v>#NUM!</v>
      </c>
      <c r="DH53">
        <f>Sheet1!DH53*LN(Sheet1!DH53)</f>
        <v>-9.7482485413239658E-2</v>
      </c>
      <c r="DI53" t="e">
        <f>Sheet1!DI53*LN(Sheet1!DI53)</f>
        <v>#NUM!</v>
      </c>
      <c r="DJ53" t="e">
        <f>Sheet1!DJ53*LN(Sheet1!DJ53)</f>
        <v>#NUM!</v>
      </c>
      <c r="DK53" t="e">
        <f>Sheet1!DK53*LN(Sheet1!DK53)</f>
        <v>#NUM!</v>
      </c>
      <c r="DL53">
        <f>Sheet1!DL53*LN(Sheet1!DL53)</f>
        <v>-0.31583669957034</v>
      </c>
      <c r="DM53" t="e">
        <f>Sheet1!DM53*LN(Sheet1!DM53)</f>
        <v>#NUM!</v>
      </c>
      <c r="DN53" t="e">
        <f>Sheet1!DN53*LN(Sheet1!DN53)</f>
        <v>#NUM!</v>
      </c>
      <c r="DO53" t="e">
        <f>Sheet1!DO53*LN(Sheet1!DO53)</f>
        <v>#NUM!</v>
      </c>
      <c r="DP53" t="e">
        <f>Sheet1!DP53*LN(Sheet1!DP53)</f>
        <v>#NUM!</v>
      </c>
      <c r="DQ53" t="e">
        <f>Sheet1!DQ53*LN(Sheet1!DQ53)</f>
        <v>#NUM!</v>
      </c>
      <c r="DR53" t="e">
        <f>Sheet1!DR53*LN(Sheet1!DR53)</f>
        <v>#NUM!</v>
      </c>
      <c r="DS53" t="e">
        <f>Sheet1!DS53*LN(Sheet1!DS53)</f>
        <v>#NUM!</v>
      </c>
      <c r="DU53">
        <f t="shared" si="0"/>
        <v>-2.3471568787983372</v>
      </c>
      <c r="DV53" s="5">
        <f t="shared" si="1"/>
        <v>2.3471568787983372</v>
      </c>
    </row>
    <row r="54" spans="1:126">
      <c r="A54" s="7" t="s">
        <v>53</v>
      </c>
      <c r="B54" t="e">
        <f>Sheet1!B54*LN(Sheet1!B54)</f>
        <v>#NUM!</v>
      </c>
      <c r="C54" t="e">
        <f>Sheet1!C54*LN(Sheet1!C54)</f>
        <v>#NUM!</v>
      </c>
      <c r="D54" t="e">
        <f>Sheet1!D54*LN(Sheet1!D54)</f>
        <v>#NUM!</v>
      </c>
      <c r="E54" t="e">
        <f>Sheet1!E54*LN(Sheet1!E54)</f>
        <v>#NUM!</v>
      </c>
      <c r="F54" t="e">
        <f>Sheet1!F54*LN(Sheet1!F54)</f>
        <v>#NUM!</v>
      </c>
      <c r="G54" t="e">
        <f>Sheet1!G54*LN(Sheet1!G54)</f>
        <v>#NUM!</v>
      </c>
      <c r="H54" t="e">
        <f>Sheet1!H54*LN(Sheet1!H54)</f>
        <v>#NUM!</v>
      </c>
      <c r="I54">
        <f>Sheet1!I54*LN(Sheet1!I54)</f>
        <v>-8.1049934845279253E-2</v>
      </c>
      <c r="J54" t="e">
        <f>Sheet1!J54*LN(Sheet1!J54)</f>
        <v>#NUM!</v>
      </c>
      <c r="K54">
        <f>Sheet1!K54*LN(Sheet1!K54)</f>
        <v>-0.36645739457330578</v>
      </c>
      <c r="L54" t="e">
        <f>Sheet1!L54*LN(Sheet1!L54)</f>
        <v>#NUM!</v>
      </c>
      <c r="M54">
        <f>Sheet1!M54*LN(Sheet1!M54)</f>
        <v>-0.14340709414661193</v>
      </c>
      <c r="N54">
        <f>Sheet1!N54*LN(Sheet1!N54)</f>
        <v>-6.9134078507288074E-2</v>
      </c>
      <c r="O54">
        <f>Sheet1!O54*LN(Sheet1!O54)</f>
        <v>-0.14155943507980498</v>
      </c>
      <c r="P54" t="e">
        <f>Sheet1!P54*LN(Sheet1!P54)</f>
        <v>#NUM!</v>
      </c>
      <c r="Q54" t="e">
        <f>Sheet1!Q54*LN(Sheet1!Q54)</f>
        <v>#NUM!</v>
      </c>
      <c r="R54" t="e">
        <f>Sheet1!R54*LN(Sheet1!R54)</f>
        <v>#NUM!</v>
      </c>
      <c r="S54" t="e">
        <f>Sheet1!S54*LN(Sheet1!S54)</f>
        <v>#NUM!</v>
      </c>
      <c r="T54" t="e">
        <f>Sheet1!T54*LN(Sheet1!T54)</f>
        <v>#NUM!</v>
      </c>
      <c r="U54">
        <f>Sheet1!U54*LN(Sheet1!U54)</f>
        <v>-0.19421680814761635</v>
      </c>
      <c r="V54" t="e">
        <f>Sheet1!V54*LN(Sheet1!V54)</f>
        <v>#NUM!</v>
      </c>
      <c r="W54" t="e">
        <f>Sheet1!W54*LN(Sheet1!W54)</f>
        <v>#NUM!</v>
      </c>
      <c r="X54" t="e">
        <f>Sheet1!X54*LN(Sheet1!X54)</f>
        <v>#NUM!</v>
      </c>
      <c r="Y54">
        <f>Sheet1!Y54*LN(Sheet1!Y54)</f>
        <v>-7.0501346398563119E-2</v>
      </c>
      <c r="Z54" t="e">
        <f>Sheet1!Z54*LN(Sheet1!Z54)</f>
        <v>#NUM!</v>
      </c>
      <c r="AA54" t="e">
        <f>Sheet1!AA54*LN(Sheet1!AA54)</f>
        <v>#NUM!</v>
      </c>
      <c r="AB54" t="e">
        <f>Sheet1!AB54*LN(Sheet1!AB54)</f>
        <v>#NUM!</v>
      </c>
      <c r="AC54" t="e">
        <f>Sheet1!AC54*LN(Sheet1!AC54)</f>
        <v>#NUM!</v>
      </c>
      <c r="AD54" t="e">
        <f>Sheet1!AD54*LN(Sheet1!AD54)</f>
        <v>#NUM!</v>
      </c>
      <c r="AE54" t="e">
        <f>Sheet1!AE54*LN(Sheet1!AE54)</f>
        <v>#NUM!</v>
      </c>
      <c r="AF54" t="e">
        <f>Sheet1!AF54*LN(Sheet1!AF54)</f>
        <v>#NUM!</v>
      </c>
      <c r="AG54" t="e">
        <f>Sheet1!AG54*LN(Sheet1!AG54)</f>
        <v>#NUM!</v>
      </c>
      <c r="AH54">
        <f>Sheet1!AH54*LN(Sheet1!AH54)</f>
        <v>-6.3544299987631434E-2</v>
      </c>
      <c r="AI54" t="e">
        <f>Sheet1!AI54*LN(Sheet1!AI54)</f>
        <v>#NUM!</v>
      </c>
      <c r="AJ54" t="e">
        <f>Sheet1!AJ54*LN(Sheet1!AJ54)</f>
        <v>#NUM!</v>
      </c>
      <c r="AK54" t="e">
        <f>Sheet1!AK54*LN(Sheet1!AK54)</f>
        <v>#NUM!</v>
      </c>
      <c r="AL54" t="e">
        <f>Sheet1!AL54*LN(Sheet1!AL54)</f>
        <v>#NUM!</v>
      </c>
      <c r="AM54" t="e">
        <f>Sheet1!AM54*LN(Sheet1!AM54)</f>
        <v>#NUM!</v>
      </c>
      <c r="AN54" t="e">
        <f>Sheet1!AN54*LN(Sheet1!AN54)</f>
        <v>#NUM!</v>
      </c>
      <c r="AO54" t="e">
        <f>Sheet1!AO54*LN(Sheet1!AO54)</f>
        <v>#NUM!</v>
      </c>
      <c r="AP54" t="e">
        <f>Sheet1!AP54*LN(Sheet1!AP54)</f>
        <v>#NUM!</v>
      </c>
      <c r="AQ54" t="e">
        <f>Sheet1!AQ54*LN(Sheet1!AQ54)</f>
        <v>#NUM!</v>
      </c>
      <c r="AR54" t="e">
        <f>Sheet1!AR54*LN(Sheet1!AR54)</f>
        <v>#NUM!</v>
      </c>
      <c r="AS54" t="e">
        <f>Sheet1!AS54*LN(Sheet1!AS54)</f>
        <v>#NUM!</v>
      </c>
      <c r="AT54" t="e">
        <f>Sheet1!AT54*LN(Sheet1!AT54)</f>
        <v>#NUM!</v>
      </c>
      <c r="AU54" t="e">
        <f>Sheet1!AU54*LN(Sheet1!AU54)</f>
        <v>#NUM!</v>
      </c>
      <c r="AV54" t="e">
        <f>Sheet1!AV54*LN(Sheet1!AV54)</f>
        <v>#NUM!</v>
      </c>
      <c r="AW54" t="e">
        <f>Sheet1!AW54*LN(Sheet1!AW54)</f>
        <v>#NUM!</v>
      </c>
      <c r="AX54" t="e">
        <f>Sheet1!AX54*LN(Sheet1!AX54)</f>
        <v>#NUM!</v>
      </c>
      <c r="AY54" t="e">
        <f>Sheet1!AY54*LN(Sheet1!AY54)</f>
        <v>#NUM!</v>
      </c>
      <c r="AZ54" t="e">
        <f>Sheet1!AZ54*LN(Sheet1!AZ54)</f>
        <v>#NUM!</v>
      </c>
      <c r="BA54">
        <f>Sheet1!BA54*LN(Sheet1!BA54)</f>
        <v>-7.7171559551466887E-2</v>
      </c>
      <c r="BB54" t="e">
        <f>Sheet1!BB54*LN(Sheet1!BB54)</f>
        <v>#NUM!</v>
      </c>
      <c r="BC54" t="e">
        <f>Sheet1!BC54*LN(Sheet1!BC54)</f>
        <v>#NUM!</v>
      </c>
      <c r="BD54" t="e">
        <f>Sheet1!BD54*LN(Sheet1!BD54)</f>
        <v>#NUM!</v>
      </c>
      <c r="BE54" t="e">
        <f>Sheet1!BE54*LN(Sheet1!BE54)</f>
        <v>#NUM!</v>
      </c>
      <c r="BF54" t="e">
        <f>Sheet1!BF54*LN(Sheet1!BF54)</f>
        <v>#NUM!</v>
      </c>
      <c r="BG54" t="e">
        <f>Sheet1!BG54*LN(Sheet1!BG54)</f>
        <v>#NUM!</v>
      </c>
      <c r="BH54">
        <f>Sheet1!BH54*LN(Sheet1!BH54)</f>
        <v>-7.8474196466478061E-2</v>
      </c>
      <c r="BI54" t="e">
        <f>Sheet1!BI54*LN(Sheet1!BI54)</f>
        <v>#NUM!</v>
      </c>
      <c r="BJ54" t="e">
        <f>Sheet1!BJ54*LN(Sheet1!BJ54)</f>
        <v>#NUM!</v>
      </c>
      <c r="BK54" t="e">
        <f>Sheet1!BK54*LN(Sheet1!BK54)</f>
        <v>#NUM!</v>
      </c>
      <c r="BL54" t="e">
        <f>Sheet1!BL54*LN(Sheet1!BL54)</f>
        <v>#NUM!</v>
      </c>
      <c r="BM54" t="e">
        <f>Sheet1!BM54*LN(Sheet1!BM54)</f>
        <v>#NUM!</v>
      </c>
      <c r="BN54" t="e">
        <f>Sheet1!BN54*LN(Sheet1!BN54)</f>
        <v>#NUM!</v>
      </c>
      <c r="BO54" t="e">
        <f>Sheet1!BO54*LN(Sheet1!BO54)</f>
        <v>#NUM!</v>
      </c>
      <c r="BP54" t="e">
        <f>Sheet1!BP54*LN(Sheet1!BP54)</f>
        <v>#NUM!</v>
      </c>
      <c r="BQ54" t="e">
        <f>Sheet1!BQ54*LN(Sheet1!BQ54)</f>
        <v>#NUM!</v>
      </c>
      <c r="BR54" t="e">
        <f>Sheet1!BR54*LN(Sheet1!BR54)</f>
        <v>#NUM!</v>
      </c>
      <c r="BS54" t="e">
        <f>Sheet1!BS54*LN(Sheet1!BS54)</f>
        <v>#NUM!</v>
      </c>
      <c r="BT54" t="e">
        <f>Sheet1!BT54*LN(Sheet1!BT54)</f>
        <v>#NUM!</v>
      </c>
      <c r="BU54" t="e">
        <f>Sheet1!BU54*LN(Sheet1!BU54)</f>
        <v>#NUM!</v>
      </c>
      <c r="BV54" t="e">
        <f>Sheet1!BV54*LN(Sheet1!BV54)</f>
        <v>#NUM!</v>
      </c>
      <c r="BW54" t="e">
        <f>Sheet1!BW54*LN(Sheet1!BW54)</f>
        <v>#NUM!</v>
      </c>
      <c r="BX54">
        <f>Sheet1!BX54*LN(Sheet1!BX54)</f>
        <v>-6.7755066382328422E-2</v>
      </c>
      <c r="BY54" t="e">
        <f>Sheet1!BY54*LN(Sheet1!BY54)</f>
        <v>#NUM!</v>
      </c>
      <c r="BZ54" t="e">
        <f>Sheet1!BZ54*LN(Sheet1!BZ54)</f>
        <v>#NUM!</v>
      </c>
      <c r="CA54">
        <f>Sheet1!CA54*LN(Sheet1!CA54)</f>
        <v>-0.22548424733655539</v>
      </c>
      <c r="CB54" t="e">
        <f>Sheet1!CB54*LN(Sheet1!CB54)</f>
        <v>#NUM!</v>
      </c>
      <c r="CC54" t="e">
        <f>Sheet1!CC54*LN(Sheet1!CC54)</f>
        <v>#NUM!</v>
      </c>
      <c r="CD54">
        <f>Sheet1!CD54*LN(Sheet1!CD54)</f>
        <v>-8.4842803845889797E-2</v>
      </c>
      <c r="CE54" t="e">
        <f>Sheet1!CE54*LN(Sheet1!CE54)</f>
        <v>#NUM!</v>
      </c>
      <c r="CF54">
        <f>Sheet1!CF54*LN(Sheet1!CF54)</f>
        <v>-5.7744044071469498E-2</v>
      </c>
      <c r="CG54" t="e">
        <f>Sheet1!CG54*LN(Sheet1!CG54)</f>
        <v>#NUM!</v>
      </c>
      <c r="CH54">
        <f>Sheet1!CH54*LN(Sheet1!CH54)</f>
        <v>-0.17004688620117048</v>
      </c>
      <c r="CI54" t="e">
        <f>Sheet1!CI54*LN(Sheet1!CI54)</f>
        <v>#NUM!</v>
      </c>
      <c r="CJ54" t="e">
        <f>Sheet1!CJ54*LN(Sheet1!CJ54)</f>
        <v>#NUM!</v>
      </c>
      <c r="CK54" t="e">
        <f>Sheet1!CK54*LN(Sheet1!CK54)</f>
        <v>#NUM!</v>
      </c>
      <c r="CL54" t="e">
        <f>Sheet1!CL54*LN(Sheet1!CL54)</f>
        <v>#NUM!</v>
      </c>
      <c r="CM54" t="e">
        <f>Sheet1!CM54*LN(Sheet1!CM54)</f>
        <v>#NUM!</v>
      </c>
      <c r="CN54" t="e">
        <f>Sheet1!CN54*LN(Sheet1!CN54)</f>
        <v>#NUM!</v>
      </c>
      <c r="CO54" t="e">
        <f>Sheet1!CO54*LN(Sheet1!CO54)</f>
        <v>#NUM!</v>
      </c>
      <c r="CP54" t="e">
        <f>Sheet1!CP54*LN(Sheet1!CP54)</f>
        <v>#NUM!</v>
      </c>
      <c r="CQ54" t="e">
        <f>Sheet1!CQ54*LN(Sheet1!CQ54)</f>
        <v>#NUM!</v>
      </c>
      <c r="CR54" t="e">
        <f>Sheet1!CR54*LN(Sheet1!CR54)</f>
        <v>#NUM!</v>
      </c>
      <c r="CS54" t="e">
        <f>Sheet1!CS54*LN(Sheet1!CS54)</f>
        <v>#NUM!</v>
      </c>
      <c r="CT54" t="e">
        <f>Sheet1!CT54*LN(Sheet1!CT54)</f>
        <v>#NUM!</v>
      </c>
      <c r="CU54" t="e">
        <f>Sheet1!CU54*LN(Sheet1!CU54)</f>
        <v>#NUM!</v>
      </c>
      <c r="CV54" t="e">
        <f>Sheet1!CV54*LN(Sheet1!CV54)</f>
        <v>#NUM!</v>
      </c>
      <c r="CW54" t="e">
        <f>Sheet1!CW54*LN(Sheet1!CW54)</f>
        <v>#NUM!</v>
      </c>
      <c r="CX54" t="e">
        <f>Sheet1!CX54*LN(Sheet1!CX54)</f>
        <v>#NUM!</v>
      </c>
      <c r="CY54" t="e">
        <f>Sheet1!CY54*LN(Sheet1!CY54)</f>
        <v>#NUM!</v>
      </c>
      <c r="CZ54" t="e">
        <f>Sheet1!CZ54*LN(Sheet1!CZ54)</f>
        <v>#NUM!</v>
      </c>
      <c r="DA54" t="e">
        <f>Sheet1!DA54*LN(Sheet1!DA54)</f>
        <v>#NUM!</v>
      </c>
      <c r="DB54" t="e">
        <f>Sheet1!DB54*LN(Sheet1!DB54)</f>
        <v>#NUM!</v>
      </c>
      <c r="DC54" t="e">
        <f>Sheet1!DC54*LN(Sheet1!DC54)</f>
        <v>#NUM!</v>
      </c>
      <c r="DD54" t="e">
        <f>Sheet1!DD54*LN(Sheet1!DD54)</f>
        <v>#NUM!</v>
      </c>
      <c r="DE54" t="e">
        <f>Sheet1!DE54*LN(Sheet1!DE54)</f>
        <v>#NUM!</v>
      </c>
      <c r="DF54" t="e">
        <f>Sheet1!DF54*LN(Sheet1!DF54)</f>
        <v>#NUM!</v>
      </c>
      <c r="DG54" t="e">
        <f>Sheet1!DG54*LN(Sheet1!DG54)</f>
        <v>#NUM!</v>
      </c>
      <c r="DH54">
        <f>Sheet1!DH54*LN(Sheet1!DH54)</f>
        <v>-0.10716617441992551</v>
      </c>
      <c r="DI54" t="e">
        <f>Sheet1!DI54*LN(Sheet1!DI54)</f>
        <v>#NUM!</v>
      </c>
      <c r="DJ54" t="e">
        <f>Sheet1!DJ54*LN(Sheet1!DJ54)</f>
        <v>#NUM!</v>
      </c>
      <c r="DK54" t="e">
        <f>Sheet1!DK54*LN(Sheet1!DK54)</f>
        <v>#NUM!</v>
      </c>
      <c r="DL54">
        <f>Sheet1!DL54*LN(Sheet1!DL54)</f>
        <v>-0.28084897726439145</v>
      </c>
      <c r="DM54" t="e">
        <f>Sheet1!DM54*LN(Sheet1!DM54)</f>
        <v>#NUM!</v>
      </c>
      <c r="DN54" t="e">
        <f>Sheet1!DN54*LN(Sheet1!DN54)</f>
        <v>#NUM!</v>
      </c>
      <c r="DO54" t="e">
        <f>Sheet1!DO54*LN(Sheet1!DO54)</f>
        <v>#NUM!</v>
      </c>
      <c r="DP54" t="e">
        <f>Sheet1!DP54*LN(Sheet1!DP54)</f>
        <v>#NUM!</v>
      </c>
      <c r="DQ54" t="e">
        <f>Sheet1!DQ54*LN(Sheet1!DQ54)</f>
        <v>#NUM!</v>
      </c>
      <c r="DR54" t="e">
        <f>Sheet1!DR54*LN(Sheet1!DR54)</f>
        <v>#NUM!</v>
      </c>
      <c r="DS54" t="e">
        <f>Sheet1!DS54*LN(Sheet1!DS54)</f>
        <v>#NUM!</v>
      </c>
      <c r="DU54">
        <f t="shared" si="0"/>
        <v>-2.2794043472257766</v>
      </c>
      <c r="DV54" s="5">
        <f t="shared" si="1"/>
        <v>2.2794043472257766</v>
      </c>
    </row>
    <row r="55" spans="1:126" ht="14.25" customHeight="1">
      <c r="A55" s="7" t="s">
        <v>54</v>
      </c>
      <c r="B55" t="e">
        <f>Sheet1!B55*LN(Sheet1!B55)</f>
        <v>#NUM!</v>
      </c>
      <c r="C55" t="e">
        <f>Sheet1!C55*LN(Sheet1!C55)</f>
        <v>#NUM!</v>
      </c>
      <c r="D55" t="e">
        <f>Sheet1!D55*LN(Sheet1!D55)</f>
        <v>#NUM!</v>
      </c>
      <c r="E55" t="e">
        <f>Sheet1!E55*LN(Sheet1!E55)</f>
        <v>#NUM!</v>
      </c>
      <c r="F55" t="e">
        <f>Sheet1!F55*LN(Sheet1!F55)</f>
        <v>#NUM!</v>
      </c>
      <c r="G55" t="e">
        <f>Sheet1!G55*LN(Sheet1!G55)</f>
        <v>#NUM!</v>
      </c>
      <c r="H55" t="e">
        <f>Sheet1!H55*LN(Sheet1!H55)</f>
        <v>#NUM!</v>
      </c>
      <c r="I55" t="e">
        <f>Sheet1!I55*LN(Sheet1!I55)</f>
        <v>#NUM!</v>
      </c>
      <c r="J55" t="e">
        <f>Sheet1!J55*LN(Sheet1!J55)</f>
        <v>#NUM!</v>
      </c>
      <c r="K55" t="e">
        <f>Sheet1!K55*LN(Sheet1!K55)</f>
        <v>#NUM!</v>
      </c>
      <c r="L55" t="e">
        <f>Sheet1!L55*LN(Sheet1!L55)</f>
        <v>#NUM!</v>
      </c>
      <c r="M55" t="e">
        <f>Sheet1!M55*LN(Sheet1!M55)</f>
        <v>#NUM!</v>
      </c>
      <c r="N55">
        <f>Sheet1!N55*LN(Sheet1!N55)</f>
        <v>-0.30468934509781265</v>
      </c>
      <c r="O55">
        <f>Sheet1!O55*LN(Sheet1!O55)</f>
        <v>-0.3610823634351964</v>
      </c>
      <c r="P55" t="e">
        <f>Sheet1!P55*LN(Sheet1!P55)</f>
        <v>#NUM!</v>
      </c>
      <c r="Q55" t="e">
        <f>Sheet1!Q55*LN(Sheet1!Q55)</f>
        <v>#NUM!</v>
      </c>
      <c r="R55" t="e">
        <f>Sheet1!R55*LN(Sheet1!R55)</f>
        <v>#NUM!</v>
      </c>
      <c r="S55" t="e">
        <f>Sheet1!S55*LN(Sheet1!S55)</f>
        <v>#NUM!</v>
      </c>
      <c r="T55" t="e">
        <f>Sheet1!T55*LN(Sheet1!T55)</f>
        <v>#NUM!</v>
      </c>
      <c r="U55" t="e">
        <f>Sheet1!U55*LN(Sheet1!U55)</f>
        <v>#NUM!</v>
      </c>
      <c r="V55" t="e">
        <f>Sheet1!V55*LN(Sheet1!V55)</f>
        <v>#NUM!</v>
      </c>
      <c r="W55" t="e">
        <f>Sheet1!W55*LN(Sheet1!W55)</f>
        <v>#NUM!</v>
      </c>
      <c r="X55" t="e">
        <f>Sheet1!X55*LN(Sheet1!X55)</f>
        <v>#NUM!</v>
      </c>
      <c r="Y55" t="e">
        <f>Sheet1!Y55*LN(Sheet1!Y55)</f>
        <v>#NUM!</v>
      </c>
      <c r="Z55" t="e">
        <f>Sheet1!Z55*LN(Sheet1!Z55)</f>
        <v>#NUM!</v>
      </c>
      <c r="AA55" t="e">
        <f>Sheet1!AA55*LN(Sheet1!AA55)</f>
        <v>#NUM!</v>
      </c>
      <c r="AB55" t="e">
        <f>Sheet1!AB55*LN(Sheet1!AB55)</f>
        <v>#NUM!</v>
      </c>
      <c r="AC55" t="e">
        <f>Sheet1!AC55*LN(Sheet1!AC55)</f>
        <v>#NUM!</v>
      </c>
      <c r="AD55" t="e">
        <f>Sheet1!AD55*LN(Sheet1!AD55)</f>
        <v>#NUM!</v>
      </c>
      <c r="AE55" t="e">
        <f>Sheet1!AE55*LN(Sheet1!AE55)</f>
        <v>#NUM!</v>
      </c>
      <c r="AF55" t="e">
        <f>Sheet1!AF55*LN(Sheet1!AF55)</f>
        <v>#NUM!</v>
      </c>
      <c r="AG55" t="e">
        <f>Sheet1!AG55*LN(Sheet1!AG55)</f>
        <v>#NUM!</v>
      </c>
      <c r="AH55">
        <f>Sheet1!AH55*LN(Sheet1!AH55)</f>
        <v>-0.22317727741380283</v>
      </c>
      <c r="AI55" t="e">
        <f>Sheet1!AI55*LN(Sheet1!AI55)</f>
        <v>#NUM!</v>
      </c>
      <c r="AJ55" t="e">
        <f>Sheet1!AJ55*LN(Sheet1!AJ55)</f>
        <v>#NUM!</v>
      </c>
      <c r="AK55" t="e">
        <f>Sheet1!AK55*LN(Sheet1!AK55)</f>
        <v>#NUM!</v>
      </c>
      <c r="AL55" t="e">
        <f>Sheet1!AL55*LN(Sheet1!AL55)</f>
        <v>#NUM!</v>
      </c>
      <c r="AM55" t="e">
        <f>Sheet1!AM55*LN(Sheet1!AM55)</f>
        <v>#NUM!</v>
      </c>
      <c r="AN55" t="e">
        <f>Sheet1!AN55*LN(Sheet1!AN55)</f>
        <v>#NUM!</v>
      </c>
      <c r="AO55" t="e">
        <f>Sheet1!AO55*LN(Sheet1!AO55)</f>
        <v>#NUM!</v>
      </c>
      <c r="AP55" t="e">
        <f>Sheet1!AP55*LN(Sheet1!AP55)</f>
        <v>#NUM!</v>
      </c>
      <c r="AQ55" t="e">
        <f>Sheet1!AQ55*LN(Sheet1!AQ55)</f>
        <v>#NUM!</v>
      </c>
      <c r="AR55" t="e">
        <f>Sheet1!AR55*LN(Sheet1!AR55)</f>
        <v>#NUM!</v>
      </c>
      <c r="AS55" t="e">
        <f>Sheet1!AS55*LN(Sheet1!AS55)</f>
        <v>#NUM!</v>
      </c>
      <c r="AT55" t="e">
        <f>Sheet1!AT55*LN(Sheet1!AT55)</f>
        <v>#NUM!</v>
      </c>
      <c r="AU55" t="e">
        <f>Sheet1!AU55*LN(Sheet1!AU55)</f>
        <v>#NUM!</v>
      </c>
      <c r="AV55" t="e">
        <f>Sheet1!AV55*LN(Sheet1!AV55)</f>
        <v>#NUM!</v>
      </c>
      <c r="AW55" t="e">
        <f>Sheet1!AW55*LN(Sheet1!AW55)</f>
        <v>#NUM!</v>
      </c>
      <c r="AX55" t="e">
        <f>Sheet1!AX55*LN(Sheet1!AX55)</f>
        <v>#NUM!</v>
      </c>
      <c r="AY55" t="e">
        <f>Sheet1!AY55*LN(Sheet1!AY55)</f>
        <v>#NUM!</v>
      </c>
      <c r="AZ55" t="e">
        <f>Sheet1!AZ55*LN(Sheet1!AZ55)</f>
        <v>#NUM!</v>
      </c>
      <c r="BA55" t="e">
        <f>Sheet1!BA55*LN(Sheet1!BA55)</f>
        <v>#NUM!</v>
      </c>
      <c r="BB55" t="e">
        <f>Sheet1!BB55*LN(Sheet1!BB55)</f>
        <v>#NUM!</v>
      </c>
      <c r="BC55" t="e">
        <f>Sheet1!BC55*LN(Sheet1!BC55)</f>
        <v>#NUM!</v>
      </c>
      <c r="BD55" t="e">
        <f>Sheet1!BD55*LN(Sheet1!BD55)</f>
        <v>#NUM!</v>
      </c>
      <c r="BE55" t="e">
        <f>Sheet1!BE55*LN(Sheet1!BE55)</f>
        <v>#NUM!</v>
      </c>
      <c r="BF55" t="e">
        <f>Sheet1!BF55*LN(Sheet1!BF55)</f>
        <v>#NUM!</v>
      </c>
      <c r="BG55" t="e">
        <f>Sheet1!BG55*LN(Sheet1!BG55)</f>
        <v>#NUM!</v>
      </c>
      <c r="BH55" t="e">
        <f>Sheet1!BH55*LN(Sheet1!BH55)</f>
        <v>#NUM!</v>
      </c>
      <c r="BI55" t="e">
        <f>Sheet1!BI55*LN(Sheet1!BI55)</f>
        <v>#NUM!</v>
      </c>
      <c r="BJ55" t="e">
        <f>Sheet1!BJ55*LN(Sheet1!BJ55)</f>
        <v>#NUM!</v>
      </c>
      <c r="BK55" t="e">
        <f>Sheet1!BK55*LN(Sheet1!BK55)</f>
        <v>#NUM!</v>
      </c>
      <c r="BL55" t="e">
        <f>Sheet1!BL55*LN(Sheet1!BL55)</f>
        <v>#NUM!</v>
      </c>
      <c r="BM55" t="e">
        <f>Sheet1!BM55*LN(Sheet1!BM55)</f>
        <v>#NUM!</v>
      </c>
      <c r="BN55" t="e">
        <f>Sheet1!BN55*LN(Sheet1!BN55)</f>
        <v>#NUM!</v>
      </c>
      <c r="BO55" t="e">
        <f>Sheet1!BO55*LN(Sheet1!BO55)</f>
        <v>#NUM!</v>
      </c>
      <c r="BP55" t="e">
        <f>Sheet1!BP55*LN(Sheet1!BP55)</f>
        <v>#NUM!</v>
      </c>
      <c r="BQ55" t="e">
        <f>Sheet1!BQ55*LN(Sheet1!BQ55)</f>
        <v>#NUM!</v>
      </c>
      <c r="BR55" t="e">
        <f>Sheet1!BR55*LN(Sheet1!BR55)</f>
        <v>#NUM!</v>
      </c>
      <c r="BS55" t="e">
        <f>Sheet1!BS55*LN(Sheet1!BS55)</f>
        <v>#NUM!</v>
      </c>
      <c r="BT55" t="e">
        <f>Sheet1!BT55*LN(Sheet1!BT55)</f>
        <v>#NUM!</v>
      </c>
      <c r="BU55" t="e">
        <f>Sheet1!BU55*LN(Sheet1!BU55)</f>
        <v>#NUM!</v>
      </c>
      <c r="BV55" t="e">
        <f>Sheet1!BV55*LN(Sheet1!BV55)</f>
        <v>#NUM!</v>
      </c>
      <c r="BW55" t="e">
        <f>Sheet1!BW55*LN(Sheet1!BW55)</f>
        <v>#NUM!</v>
      </c>
      <c r="BX55" t="e">
        <f>Sheet1!BX55*LN(Sheet1!BX55)</f>
        <v>#NUM!</v>
      </c>
      <c r="BY55" t="e">
        <f>Sheet1!BY55*LN(Sheet1!BY55)</f>
        <v>#NUM!</v>
      </c>
      <c r="BZ55" t="e">
        <f>Sheet1!BZ55*LN(Sheet1!BZ55)</f>
        <v>#NUM!</v>
      </c>
      <c r="CA55" t="e">
        <f>Sheet1!CA55*LN(Sheet1!CA55)</f>
        <v>#NUM!</v>
      </c>
      <c r="CB55" t="e">
        <f>Sheet1!CB55*LN(Sheet1!CB55)</f>
        <v>#NUM!</v>
      </c>
      <c r="CC55" t="e">
        <f>Sheet1!CC55*LN(Sheet1!CC55)</f>
        <v>#NUM!</v>
      </c>
      <c r="CD55">
        <f>Sheet1!CD55*LN(Sheet1!CD55)</f>
        <v>-0.35896948179769173</v>
      </c>
      <c r="CE55" t="e">
        <f>Sheet1!CE55*LN(Sheet1!CE55)</f>
        <v>#NUM!</v>
      </c>
      <c r="CF55" t="e">
        <f>Sheet1!CF55*LN(Sheet1!CF55)</f>
        <v>#NUM!</v>
      </c>
      <c r="CG55" t="e">
        <f>Sheet1!CG55*LN(Sheet1!CG55)</f>
        <v>#NUM!</v>
      </c>
      <c r="CH55" t="e">
        <f>Sheet1!CH55*LN(Sheet1!CH55)</f>
        <v>#NUM!</v>
      </c>
      <c r="CI55" t="e">
        <f>Sheet1!CI55*LN(Sheet1!CI55)</f>
        <v>#NUM!</v>
      </c>
      <c r="CJ55" t="e">
        <f>Sheet1!CJ55*LN(Sheet1!CJ55)</f>
        <v>#NUM!</v>
      </c>
      <c r="CK55" t="e">
        <f>Sheet1!CK55*LN(Sheet1!CK55)</f>
        <v>#NUM!</v>
      </c>
      <c r="CL55" t="e">
        <f>Sheet1!CL55*LN(Sheet1!CL55)</f>
        <v>#NUM!</v>
      </c>
      <c r="CM55" t="e">
        <f>Sheet1!CM55*LN(Sheet1!CM55)</f>
        <v>#NUM!</v>
      </c>
      <c r="CN55" t="e">
        <f>Sheet1!CN55*LN(Sheet1!CN55)</f>
        <v>#NUM!</v>
      </c>
      <c r="CO55" t="e">
        <f>Sheet1!CO55*LN(Sheet1!CO55)</f>
        <v>#NUM!</v>
      </c>
      <c r="CP55" t="e">
        <f>Sheet1!CP55*LN(Sheet1!CP55)</f>
        <v>#NUM!</v>
      </c>
      <c r="CQ55" t="e">
        <f>Sheet1!CQ55*LN(Sheet1!CQ55)</f>
        <v>#NUM!</v>
      </c>
      <c r="CR55" t="e">
        <f>Sheet1!CR55*LN(Sheet1!CR55)</f>
        <v>#NUM!</v>
      </c>
      <c r="CS55" t="e">
        <f>Sheet1!CS55*LN(Sheet1!CS55)</f>
        <v>#NUM!</v>
      </c>
      <c r="CT55" t="e">
        <f>Sheet1!CT55*LN(Sheet1!CT55)</f>
        <v>#NUM!</v>
      </c>
      <c r="CU55" t="e">
        <f>Sheet1!CU55*LN(Sheet1!CU55)</f>
        <v>#NUM!</v>
      </c>
      <c r="CV55" t="e">
        <f>Sheet1!CV55*LN(Sheet1!CV55)</f>
        <v>#NUM!</v>
      </c>
      <c r="CW55" t="e">
        <f>Sheet1!CW55*LN(Sheet1!CW55)</f>
        <v>#NUM!</v>
      </c>
      <c r="CX55" t="e">
        <f>Sheet1!CX55*LN(Sheet1!CX55)</f>
        <v>#NUM!</v>
      </c>
      <c r="CY55" t="e">
        <f>Sheet1!CY55*LN(Sheet1!CY55)</f>
        <v>#NUM!</v>
      </c>
      <c r="CZ55" t="e">
        <f>Sheet1!CZ55*LN(Sheet1!CZ55)</f>
        <v>#NUM!</v>
      </c>
      <c r="DA55" t="e">
        <f>Sheet1!DA55*LN(Sheet1!DA55)</f>
        <v>#NUM!</v>
      </c>
      <c r="DB55" t="e">
        <f>Sheet1!DB55*LN(Sheet1!DB55)</f>
        <v>#NUM!</v>
      </c>
      <c r="DC55" t="e">
        <f>Sheet1!DC55*LN(Sheet1!DC55)</f>
        <v>#NUM!</v>
      </c>
      <c r="DD55" t="e">
        <f>Sheet1!DD55*LN(Sheet1!DD55)</f>
        <v>#NUM!</v>
      </c>
      <c r="DE55" t="e">
        <f>Sheet1!DE55*LN(Sheet1!DE55)</f>
        <v>#NUM!</v>
      </c>
      <c r="DF55" t="e">
        <f>Sheet1!DF55*LN(Sheet1!DF55)</f>
        <v>#NUM!</v>
      </c>
      <c r="DG55" t="e">
        <f>Sheet1!DG55*LN(Sheet1!DG55)</f>
        <v>#NUM!</v>
      </c>
      <c r="DH55" t="e">
        <f>Sheet1!DH55*LN(Sheet1!DH55)</f>
        <v>#NUM!</v>
      </c>
      <c r="DI55" t="e">
        <f>Sheet1!DI55*LN(Sheet1!DI55)</f>
        <v>#NUM!</v>
      </c>
      <c r="DJ55" t="e">
        <f>Sheet1!DJ55*LN(Sheet1!DJ55)</f>
        <v>#NUM!</v>
      </c>
      <c r="DK55" t="e">
        <f>Sheet1!DK55*LN(Sheet1!DK55)</f>
        <v>#NUM!</v>
      </c>
      <c r="DL55" t="e">
        <f>Sheet1!DL55*LN(Sheet1!DL55)</f>
        <v>#NUM!</v>
      </c>
      <c r="DM55" t="e">
        <f>Sheet1!DM55*LN(Sheet1!DM55)</f>
        <v>#NUM!</v>
      </c>
      <c r="DN55" t="e">
        <f>Sheet1!DN55*LN(Sheet1!DN55)</f>
        <v>#NUM!</v>
      </c>
      <c r="DO55" t="e">
        <f>Sheet1!DO55*LN(Sheet1!DO55)</f>
        <v>#NUM!</v>
      </c>
      <c r="DP55" t="e">
        <f>Sheet1!DP55*LN(Sheet1!DP55)</f>
        <v>#NUM!</v>
      </c>
      <c r="DQ55" t="e">
        <f>Sheet1!DQ55*LN(Sheet1!DQ55)</f>
        <v>#NUM!</v>
      </c>
      <c r="DR55" t="e">
        <f>Sheet1!DR55*LN(Sheet1!DR55)</f>
        <v>#NUM!</v>
      </c>
      <c r="DS55" t="e">
        <f>Sheet1!DS55*LN(Sheet1!DS55)</f>
        <v>#NUM!</v>
      </c>
      <c r="DU55">
        <f t="shared" si="0"/>
        <v>-1.2479184677445034</v>
      </c>
      <c r="DV55" s="5">
        <f t="shared" si="1"/>
        <v>1.2479184677445034</v>
      </c>
    </row>
    <row r="56" spans="1:126">
      <c r="A56" s="7" t="s">
        <v>55</v>
      </c>
      <c r="B56" t="e">
        <f>Sheet1!B56*LN(Sheet1!B56)</f>
        <v>#NUM!</v>
      </c>
      <c r="C56" t="e">
        <f>Sheet1!C56*LN(Sheet1!C56)</f>
        <v>#NUM!</v>
      </c>
      <c r="D56" t="e">
        <f>Sheet1!D56*LN(Sheet1!D56)</f>
        <v>#NUM!</v>
      </c>
      <c r="E56" t="e">
        <f>Sheet1!E56*LN(Sheet1!E56)</f>
        <v>#NUM!</v>
      </c>
      <c r="F56" t="e">
        <f>Sheet1!F56*LN(Sheet1!F56)</f>
        <v>#NUM!</v>
      </c>
      <c r="G56" t="e">
        <f>Sheet1!G56*LN(Sheet1!G56)</f>
        <v>#NUM!</v>
      </c>
      <c r="H56" t="e">
        <f>Sheet1!H56*LN(Sheet1!H56)</f>
        <v>#NUM!</v>
      </c>
      <c r="I56" t="e">
        <f>Sheet1!I56*LN(Sheet1!I56)</f>
        <v>#NUM!</v>
      </c>
      <c r="J56" t="e">
        <f>Sheet1!J56*LN(Sheet1!J56)</f>
        <v>#NUM!</v>
      </c>
      <c r="K56" t="e">
        <f>Sheet1!K56*LN(Sheet1!K56)</f>
        <v>#NUM!</v>
      </c>
      <c r="L56" t="e">
        <f>Sheet1!L56*LN(Sheet1!L56)</f>
        <v>#NUM!</v>
      </c>
      <c r="M56">
        <f>Sheet1!M56*LN(Sheet1!M56)</f>
        <v>-0.20437610267905112</v>
      </c>
      <c r="N56">
        <f>Sheet1!N56*LN(Sheet1!N56)</f>
        <v>-0.17314561473110485</v>
      </c>
      <c r="O56" t="e">
        <f>Sheet1!O56*LN(Sheet1!O56)</f>
        <v>#NUM!</v>
      </c>
      <c r="P56" t="e">
        <f>Sheet1!P56*LN(Sheet1!P56)</f>
        <v>#NUM!</v>
      </c>
      <c r="Q56" t="e">
        <f>Sheet1!Q56*LN(Sheet1!Q56)</f>
        <v>#NUM!</v>
      </c>
      <c r="R56" t="e">
        <f>Sheet1!R56*LN(Sheet1!R56)</f>
        <v>#NUM!</v>
      </c>
      <c r="S56" t="e">
        <f>Sheet1!S56*LN(Sheet1!S56)</f>
        <v>#NUM!</v>
      </c>
      <c r="T56" t="e">
        <f>Sheet1!T56*LN(Sheet1!T56)</f>
        <v>#NUM!</v>
      </c>
      <c r="U56">
        <f>Sheet1!U56*LN(Sheet1!U56)</f>
        <v>-0.19452309574359827</v>
      </c>
      <c r="V56" t="e">
        <f>Sheet1!V56*LN(Sheet1!V56)</f>
        <v>#NUM!</v>
      </c>
      <c r="W56" t="e">
        <f>Sheet1!W56*LN(Sheet1!W56)</f>
        <v>#NUM!</v>
      </c>
      <c r="X56" t="e">
        <f>Sheet1!X56*LN(Sheet1!X56)</f>
        <v>#NUM!</v>
      </c>
      <c r="Y56" t="e">
        <f>Sheet1!Y56*LN(Sheet1!Y56)</f>
        <v>#NUM!</v>
      </c>
      <c r="Z56" t="e">
        <f>Sheet1!Z56*LN(Sheet1!Z56)</f>
        <v>#NUM!</v>
      </c>
      <c r="AA56" t="e">
        <f>Sheet1!AA56*LN(Sheet1!AA56)</f>
        <v>#NUM!</v>
      </c>
      <c r="AB56" t="e">
        <f>Sheet1!AB56*LN(Sheet1!AB56)</f>
        <v>#NUM!</v>
      </c>
      <c r="AC56" t="e">
        <f>Sheet1!AC56*LN(Sheet1!AC56)</f>
        <v>#NUM!</v>
      </c>
      <c r="AD56">
        <f>Sheet1!AD56*LN(Sheet1!AD56)</f>
        <v>-0.18198186703720406</v>
      </c>
      <c r="AE56" t="e">
        <f>Sheet1!AE56*LN(Sheet1!AE56)</f>
        <v>#NUM!</v>
      </c>
      <c r="AF56" t="e">
        <f>Sheet1!AF56*LN(Sheet1!AF56)</f>
        <v>#NUM!</v>
      </c>
      <c r="AG56">
        <f>Sheet1!AG56*LN(Sheet1!AG56)</f>
        <v>-0.14398259208931569</v>
      </c>
      <c r="AH56">
        <f>Sheet1!AH56*LN(Sheet1!AH56)</f>
        <v>-0.27414344722968897</v>
      </c>
      <c r="AI56">
        <f>Sheet1!AI56*LN(Sheet1!AI56)</f>
        <v>-0.26112843681163572</v>
      </c>
      <c r="AJ56" t="e">
        <f>Sheet1!AJ56*LN(Sheet1!AJ56)</f>
        <v>#NUM!</v>
      </c>
      <c r="AK56" t="e">
        <f>Sheet1!AK56*LN(Sheet1!AK56)</f>
        <v>#NUM!</v>
      </c>
      <c r="AL56">
        <f>Sheet1!AL56*LN(Sheet1!AL56)</f>
        <v>-0.16624706596113684</v>
      </c>
      <c r="AM56">
        <f>Sheet1!AM56*LN(Sheet1!AM56)</f>
        <v>-0.13597068607344254</v>
      </c>
      <c r="AN56" t="e">
        <f>Sheet1!AN56*LN(Sheet1!AN56)</f>
        <v>#NUM!</v>
      </c>
      <c r="AO56" t="e">
        <f>Sheet1!AO56*LN(Sheet1!AO56)</f>
        <v>#NUM!</v>
      </c>
      <c r="AP56" t="e">
        <f>Sheet1!AP56*LN(Sheet1!AP56)</f>
        <v>#NUM!</v>
      </c>
      <c r="AQ56">
        <f>Sheet1!AQ56*LN(Sheet1!AQ56)</f>
        <v>-0.14398259208931569</v>
      </c>
      <c r="AR56" t="e">
        <f>Sheet1!AR56*LN(Sheet1!AR56)</f>
        <v>#NUM!</v>
      </c>
      <c r="AS56" t="e">
        <f>Sheet1!AS56*LN(Sheet1!AS56)</f>
        <v>#NUM!</v>
      </c>
      <c r="AT56" t="e">
        <f>Sheet1!AT56*LN(Sheet1!AT56)</f>
        <v>#NUM!</v>
      </c>
      <c r="AU56" t="e">
        <f>Sheet1!AU56*LN(Sheet1!AU56)</f>
        <v>#NUM!</v>
      </c>
      <c r="AV56" t="e">
        <f>Sheet1!AV56*LN(Sheet1!AV56)</f>
        <v>#NUM!</v>
      </c>
      <c r="AW56" t="e">
        <f>Sheet1!AW56*LN(Sheet1!AW56)</f>
        <v>#NUM!</v>
      </c>
      <c r="AX56" t="e">
        <f>Sheet1!AX56*LN(Sheet1!AX56)</f>
        <v>#NUM!</v>
      </c>
      <c r="AY56" t="e">
        <f>Sheet1!AY56*LN(Sheet1!AY56)</f>
        <v>#NUM!</v>
      </c>
      <c r="AZ56" t="e">
        <f>Sheet1!AZ56*LN(Sheet1!AZ56)</f>
        <v>#NUM!</v>
      </c>
      <c r="BA56" t="e">
        <f>Sheet1!BA56*LN(Sheet1!BA56)</f>
        <v>#NUM!</v>
      </c>
      <c r="BB56" t="e">
        <f>Sheet1!BB56*LN(Sheet1!BB56)</f>
        <v>#NUM!</v>
      </c>
      <c r="BC56" t="e">
        <f>Sheet1!BC56*LN(Sheet1!BC56)</f>
        <v>#NUM!</v>
      </c>
      <c r="BD56" t="e">
        <f>Sheet1!BD56*LN(Sheet1!BD56)</f>
        <v>#NUM!</v>
      </c>
      <c r="BE56" t="e">
        <f>Sheet1!BE56*LN(Sheet1!BE56)</f>
        <v>#NUM!</v>
      </c>
      <c r="BF56" t="e">
        <f>Sheet1!BF56*LN(Sheet1!BF56)</f>
        <v>#NUM!</v>
      </c>
      <c r="BG56" t="e">
        <f>Sheet1!BG56*LN(Sheet1!BG56)</f>
        <v>#NUM!</v>
      </c>
      <c r="BH56" t="e">
        <f>Sheet1!BH56*LN(Sheet1!BH56)</f>
        <v>#NUM!</v>
      </c>
      <c r="BI56" t="e">
        <f>Sheet1!BI56*LN(Sheet1!BI56)</f>
        <v>#NUM!</v>
      </c>
      <c r="BJ56" t="e">
        <f>Sheet1!BJ56*LN(Sheet1!BJ56)</f>
        <v>#NUM!</v>
      </c>
      <c r="BK56" t="e">
        <f>Sheet1!BK56*LN(Sheet1!BK56)</f>
        <v>#NUM!</v>
      </c>
      <c r="BL56" t="e">
        <f>Sheet1!BL56*LN(Sheet1!BL56)</f>
        <v>#NUM!</v>
      </c>
      <c r="BM56" t="e">
        <f>Sheet1!BM56*LN(Sheet1!BM56)</f>
        <v>#NUM!</v>
      </c>
      <c r="BN56" t="e">
        <f>Sheet1!BN56*LN(Sheet1!BN56)</f>
        <v>#NUM!</v>
      </c>
      <c r="BO56" t="e">
        <f>Sheet1!BO56*LN(Sheet1!BO56)</f>
        <v>#NUM!</v>
      </c>
      <c r="BP56" t="e">
        <f>Sheet1!BP56*LN(Sheet1!BP56)</f>
        <v>#NUM!</v>
      </c>
      <c r="BQ56">
        <f>Sheet1!BQ56*LN(Sheet1!BQ56)</f>
        <v>-0.12475743959695235</v>
      </c>
      <c r="BR56" t="e">
        <f>Sheet1!BR56*LN(Sheet1!BR56)</f>
        <v>#NUM!</v>
      </c>
      <c r="BS56" t="e">
        <f>Sheet1!BS56*LN(Sheet1!BS56)</f>
        <v>#NUM!</v>
      </c>
      <c r="BT56" t="e">
        <f>Sheet1!BT56*LN(Sheet1!BT56)</f>
        <v>#NUM!</v>
      </c>
      <c r="BU56" t="e">
        <f>Sheet1!BU56*LN(Sheet1!BU56)</f>
        <v>#NUM!</v>
      </c>
      <c r="BV56" t="e">
        <f>Sheet1!BV56*LN(Sheet1!BV56)</f>
        <v>#NUM!</v>
      </c>
      <c r="BW56" t="e">
        <f>Sheet1!BW56*LN(Sheet1!BW56)</f>
        <v>#NUM!</v>
      </c>
      <c r="BX56" t="e">
        <f>Sheet1!BX56*LN(Sheet1!BX56)</f>
        <v>#NUM!</v>
      </c>
      <c r="BY56" t="e">
        <f>Sheet1!BY56*LN(Sheet1!BY56)</f>
        <v>#NUM!</v>
      </c>
      <c r="BZ56" t="e">
        <f>Sheet1!BZ56*LN(Sheet1!BZ56)</f>
        <v>#NUM!</v>
      </c>
      <c r="CA56" t="e">
        <f>Sheet1!CA56*LN(Sheet1!CA56)</f>
        <v>#NUM!</v>
      </c>
      <c r="CB56" t="e">
        <f>Sheet1!CB56*LN(Sheet1!CB56)</f>
        <v>#NUM!</v>
      </c>
      <c r="CC56" t="e">
        <f>Sheet1!CC56*LN(Sheet1!CC56)</f>
        <v>#NUM!</v>
      </c>
      <c r="CD56">
        <f>Sheet1!CD56*LN(Sheet1!CD56)</f>
        <v>-0.12475743959695235</v>
      </c>
      <c r="CE56" t="e">
        <f>Sheet1!CE56*LN(Sheet1!CE56)</f>
        <v>#NUM!</v>
      </c>
      <c r="CF56" t="e">
        <f>Sheet1!CF56*LN(Sheet1!CF56)</f>
        <v>#NUM!</v>
      </c>
      <c r="CG56" t="e">
        <f>Sheet1!CG56*LN(Sheet1!CG56)</f>
        <v>#NUM!</v>
      </c>
      <c r="CH56">
        <f>Sheet1!CH56*LN(Sheet1!CH56)</f>
        <v>-0.30560935605385747</v>
      </c>
      <c r="CI56" t="e">
        <f>Sheet1!CI56*LN(Sheet1!CI56)</f>
        <v>#NUM!</v>
      </c>
      <c r="CJ56" t="e">
        <f>Sheet1!CJ56*LN(Sheet1!CJ56)</f>
        <v>#NUM!</v>
      </c>
      <c r="CK56" t="e">
        <f>Sheet1!CK56*LN(Sheet1!CK56)</f>
        <v>#NUM!</v>
      </c>
      <c r="CL56" t="e">
        <f>Sheet1!CL56*LN(Sheet1!CL56)</f>
        <v>#NUM!</v>
      </c>
      <c r="CM56" t="e">
        <f>Sheet1!CM56*LN(Sheet1!CM56)</f>
        <v>#NUM!</v>
      </c>
      <c r="CN56" t="e">
        <f>Sheet1!CN56*LN(Sheet1!CN56)</f>
        <v>#NUM!</v>
      </c>
      <c r="CO56" t="e">
        <f>Sheet1!CO56*LN(Sheet1!CO56)</f>
        <v>#NUM!</v>
      </c>
      <c r="CP56" t="e">
        <f>Sheet1!CP56*LN(Sheet1!CP56)</f>
        <v>#NUM!</v>
      </c>
      <c r="CQ56" t="e">
        <f>Sheet1!CQ56*LN(Sheet1!CQ56)</f>
        <v>#NUM!</v>
      </c>
      <c r="CR56" t="e">
        <f>Sheet1!CR56*LN(Sheet1!CR56)</f>
        <v>#NUM!</v>
      </c>
      <c r="CS56" t="e">
        <f>Sheet1!CS56*LN(Sheet1!CS56)</f>
        <v>#NUM!</v>
      </c>
      <c r="CT56" t="e">
        <f>Sheet1!CT56*LN(Sheet1!CT56)</f>
        <v>#NUM!</v>
      </c>
      <c r="CU56" t="e">
        <f>Sheet1!CU56*LN(Sheet1!CU56)</f>
        <v>#NUM!</v>
      </c>
      <c r="CV56" t="e">
        <f>Sheet1!CV56*LN(Sheet1!CV56)</f>
        <v>#NUM!</v>
      </c>
      <c r="CW56" t="e">
        <f>Sheet1!CW56*LN(Sheet1!CW56)</f>
        <v>#NUM!</v>
      </c>
      <c r="CX56" t="e">
        <f>Sheet1!CX56*LN(Sheet1!CX56)</f>
        <v>#NUM!</v>
      </c>
      <c r="CY56" t="e">
        <f>Sheet1!CY56*LN(Sheet1!CY56)</f>
        <v>#NUM!</v>
      </c>
      <c r="CZ56" t="e">
        <f>Sheet1!CZ56*LN(Sheet1!CZ56)</f>
        <v>#NUM!</v>
      </c>
      <c r="DA56" t="e">
        <f>Sheet1!DA56*LN(Sheet1!DA56)</f>
        <v>#NUM!</v>
      </c>
      <c r="DB56" t="e">
        <f>Sheet1!DB56*LN(Sheet1!DB56)</f>
        <v>#NUM!</v>
      </c>
      <c r="DC56" t="e">
        <f>Sheet1!DC56*LN(Sheet1!DC56)</f>
        <v>#NUM!</v>
      </c>
      <c r="DD56" t="e">
        <f>Sheet1!DD56*LN(Sheet1!DD56)</f>
        <v>#NUM!</v>
      </c>
      <c r="DE56" t="e">
        <f>Sheet1!DE56*LN(Sheet1!DE56)</f>
        <v>#NUM!</v>
      </c>
      <c r="DF56" t="e">
        <f>Sheet1!DF56*LN(Sheet1!DF56)</f>
        <v>#NUM!</v>
      </c>
      <c r="DG56" t="e">
        <f>Sheet1!DG56*LN(Sheet1!DG56)</f>
        <v>#NUM!</v>
      </c>
      <c r="DH56" t="e">
        <f>Sheet1!DH56*LN(Sheet1!DH56)</f>
        <v>#NUM!</v>
      </c>
      <c r="DI56" t="e">
        <f>Sheet1!DI56*LN(Sheet1!DI56)</f>
        <v>#NUM!</v>
      </c>
      <c r="DJ56" t="e">
        <f>Sheet1!DJ56*LN(Sheet1!DJ56)</f>
        <v>#NUM!</v>
      </c>
      <c r="DK56" t="e">
        <f>Sheet1!DK56*LN(Sheet1!DK56)</f>
        <v>#NUM!</v>
      </c>
      <c r="DL56" t="e">
        <f>Sheet1!DL56*LN(Sheet1!DL56)</f>
        <v>#NUM!</v>
      </c>
      <c r="DM56" t="e">
        <f>Sheet1!DM56*LN(Sheet1!DM56)</f>
        <v>#NUM!</v>
      </c>
      <c r="DN56" t="e">
        <f>Sheet1!DN56*LN(Sheet1!DN56)</f>
        <v>#NUM!</v>
      </c>
      <c r="DO56" t="e">
        <f>Sheet1!DO56*LN(Sheet1!DO56)</f>
        <v>#NUM!</v>
      </c>
      <c r="DP56" t="e">
        <f>Sheet1!DP56*LN(Sheet1!DP56)</f>
        <v>#NUM!</v>
      </c>
      <c r="DQ56" t="e">
        <f>Sheet1!DQ56*LN(Sheet1!DQ56)</f>
        <v>#NUM!</v>
      </c>
      <c r="DR56" t="e">
        <f>Sheet1!DR56*LN(Sheet1!DR56)</f>
        <v>#NUM!</v>
      </c>
      <c r="DS56" t="e">
        <f>Sheet1!DS56*LN(Sheet1!DS56)</f>
        <v>#NUM!</v>
      </c>
      <c r="DU56">
        <f t="shared" si="0"/>
        <v>-2.434605735693256</v>
      </c>
      <c r="DV56" s="5">
        <f t="shared" si="1"/>
        <v>2.434605735693256</v>
      </c>
    </row>
    <row r="57" spans="1:126">
      <c r="A57" s="7" t="s">
        <v>56</v>
      </c>
      <c r="B57" t="e">
        <f>Sheet1!B57*LN(Sheet1!B57)</f>
        <v>#NUM!</v>
      </c>
      <c r="C57" t="e">
        <f>Sheet1!C57*LN(Sheet1!C57)</f>
        <v>#NUM!</v>
      </c>
      <c r="D57" t="e">
        <f>Sheet1!D57*LN(Sheet1!D57)</f>
        <v>#NUM!</v>
      </c>
      <c r="E57" t="e">
        <f>Sheet1!E57*LN(Sheet1!E57)</f>
        <v>#NUM!</v>
      </c>
      <c r="F57" t="e">
        <f>Sheet1!F57*LN(Sheet1!F57)</f>
        <v>#NUM!</v>
      </c>
      <c r="G57" t="e">
        <f>Sheet1!G57*LN(Sheet1!G57)</f>
        <v>#NUM!</v>
      </c>
      <c r="H57" t="e">
        <f>Sheet1!H57*LN(Sheet1!H57)</f>
        <v>#NUM!</v>
      </c>
      <c r="I57" t="e">
        <f>Sheet1!I57*LN(Sheet1!I57)</f>
        <v>#NUM!</v>
      </c>
      <c r="J57" t="e">
        <f>Sheet1!J57*LN(Sheet1!J57)</f>
        <v>#NUM!</v>
      </c>
      <c r="K57">
        <f>Sheet1!K57*LN(Sheet1!K57)</f>
        <v>-0.15670221542079441</v>
      </c>
      <c r="L57">
        <f>Sheet1!L57*LN(Sheet1!L57)</f>
        <v>-0.16697534390759514</v>
      </c>
      <c r="M57">
        <f>Sheet1!M57*LN(Sheet1!M57)</f>
        <v>-3.7912365167756569E-2</v>
      </c>
      <c r="N57">
        <f>Sheet1!N57*LN(Sheet1!N57)</f>
        <v>-0.34293725647351009</v>
      </c>
      <c r="O57">
        <f>Sheet1!O57*LN(Sheet1!O57)</f>
        <v>-0.33392123097780496</v>
      </c>
      <c r="P57" t="e">
        <f>Sheet1!P57*LN(Sheet1!P57)</f>
        <v>#NUM!</v>
      </c>
      <c r="Q57" t="e">
        <f>Sheet1!Q57*LN(Sheet1!Q57)</f>
        <v>#NUM!</v>
      </c>
      <c r="R57" t="e">
        <f>Sheet1!R57*LN(Sheet1!R57)</f>
        <v>#NUM!</v>
      </c>
      <c r="S57" t="e">
        <f>Sheet1!S57*LN(Sheet1!S57)</f>
        <v>#NUM!</v>
      </c>
      <c r="T57" t="e">
        <f>Sheet1!T57*LN(Sheet1!T57)</f>
        <v>#NUM!</v>
      </c>
      <c r="U57">
        <f>Sheet1!U57*LN(Sheet1!U57)</f>
        <v>-0.12045008684712932</v>
      </c>
      <c r="V57" t="e">
        <f>Sheet1!V57*LN(Sheet1!V57)</f>
        <v>#NUM!</v>
      </c>
      <c r="W57" t="e">
        <f>Sheet1!W57*LN(Sheet1!W57)</f>
        <v>#NUM!</v>
      </c>
      <c r="X57" t="e">
        <f>Sheet1!X57*LN(Sheet1!X57)</f>
        <v>#NUM!</v>
      </c>
      <c r="Y57" t="e">
        <f>Sheet1!Y57*LN(Sheet1!Y57)</f>
        <v>#NUM!</v>
      </c>
      <c r="Z57">
        <f>Sheet1!Z57*LN(Sheet1!Z57)</f>
        <v>-2.399867747324164E-2</v>
      </c>
      <c r="AA57" t="e">
        <f>Sheet1!AA57*LN(Sheet1!AA57)</f>
        <v>#NUM!</v>
      </c>
      <c r="AB57" t="e">
        <f>Sheet1!AB57*LN(Sheet1!AB57)</f>
        <v>#NUM!</v>
      </c>
      <c r="AC57" t="e">
        <f>Sheet1!AC57*LN(Sheet1!AC57)</f>
        <v>#NUM!</v>
      </c>
      <c r="AD57" t="e">
        <f>Sheet1!AD57*LN(Sheet1!AD57)</f>
        <v>#NUM!</v>
      </c>
      <c r="AE57">
        <f>Sheet1!AE57*LN(Sheet1!AE57)</f>
        <v>-5.4563207019085819E-2</v>
      </c>
      <c r="AF57" t="e">
        <f>Sheet1!AF57*LN(Sheet1!AF57)</f>
        <v>#NUM!</v>
      </c>
      <c r="AG57" t="e">
        <f>Sheet1!AG57*LN(Sheet1!AG57)</f>
        <v>#NUM!</v>
      </c>
      <c r="AH57">
        <f>Sheet1!AH57*LN(Sheet1!AH57)</f>
        <v>-3.5376251483145181E-2</v>
      </c>
      <c r="AI57">
        <f>Sheet1!AI57*LN(Sheet1!AI57)</f>
        <v>-1.8338725823646432E-2</v>
      </c>
      <c r="AJ57" t="e">
        <f>Sheet1!AJ57*LN(Sheet1!AJ57)</f>
        <v>#NUM!</v>
      </c>
      <c r="AK57" t="e">
        <f>Sheet1!AK57*LN(Sheet1!AK57)</f>
        <v>#NUM!</v>
      </c>
      <c r="AL57">
        <f>Sheet1!AL57*LN(Sheet1!AL57)</f>
        <v>-1.2526243640675715E-2</v>
      </c>
      <c r="AM57" t="e">
        <f>Sheet1!AM57*LN(Sheet1!AM57)</f>
        <v>#NUM!</v>
      </c>
      <c r="AN57" t="e">
        <f>Sheet1!AN57*LN(Sheet1!AN57)</f>
        <v>#NUM!</v>
      </c>
      <c r="AO57" t="e">
        <f>Sheet1!AO57*LN(Sheet1!AO57)</f>
        <v>#NUM!</v>
      </c>
      <c r="AP57" t="e">
        <f>Sheet1!AP57*LN(Sheet1!AP57)</f>
        <v>#NUM!</v>
      </c>
      <c r="AQ57">
        <f>Sheet1!AQ57*LN(Sheet1!AQ57)</f>
        <v>-2.3710391465405139E-2</v>
      </c>
      <c r="AR57" t="e">
        <f>Sheet1!AR57*LN(Sheet1!AR57)</f>
        <v>#NUM!</v>
      </c>
      <c r="AS57" t="e">
        <f>Sheet1!AS57*LN(Sheet1!AS57)</f>
        <v>#NUM!</v>
      </c>
      <c r="AT57" t="e">
        <f>Sheet1!AT57*LN(Sheet1!AT57)</f>
        <v>#NUM!</v>
      </c>
      <c r="AU57" t="e">
        <f>Sheet1!AU57*LN(Sheet1!AU57)</f>
        <v>#NUM!</v>
      </c>
      <c r="AV57" t="e">
        <f>Sheet1!AV57*LN(Sheet1!AV57)</f>
        <v>#NUM!</v>
      </c>
      <c r="AW57" t="e">
        <f>Sheet1!AW57*LN(Sheet1!AW57)</f>
        <v>#NUM!</v>
      </c>
      <c r="AX57" t="e">
        <f>Sheet1!AX57*LN(Sheet1!AX57)</f>
        <v>#NUM!</v>
      </c>
      <c r="AY57" t="e">
        <f>Sheet1!AY57*LN(Sheet1!AY57)</f>
        <v>#NUM!</v>
      </c>
      <c r="AZ57" t="e">
        <f>Sheet1!AZ57*LN(Sheet1!AZ57)</f>
        <v>#NUM!</v>
      </c>
      <c r="BA57" t="e">
        <f>Sheet1!BA57*LN(Sheet1!BA57)</f>
        <v>#NUM!</v>
      </c>
      <c r="BB57" t="e">
        <f>Sheet1!BB57*LN(Sheet1!BB57)</f>
        <v>#NUM!</v>
      </c>
      <c r="BC57" t="e">
        <f>Sheet1!BC57*LN(Sheet1!BC57)</f>
        <v>#NUM!</v>
      </c>
      <c r="BD57" t="e">
        <f>Sheet1!BD57*LN(Sheet1!BD57)</f>
        <v>#NUM!</v>
      </c>
      <c r="BE57" t="e">
        <f>Sheet1!BE57*LN(Sheet1!BE57)</f>
        <v>#NUM!</v>
      </c>
      <c r="BF57" t="e">
        <f>Sheet1!BF57*LN(Sheet1!BF57)</f>
        <v>#NUM!</v>
      </c>
      <c r="BG57" t="e">
        <f>Sheet1!BG57*LN(Sheet1!BG57)</f>
        <v>#NUM!</v>
      </c>
      <c r="BH57" t="e">
        <f>Sheet1!BH57*LN(Sheet1!BH57)</f>
        <v>#NUM!</v>
      </c>
      <c r="BI57" t="e">
        <f>Sheet1!BI57*LN(Sheet1!BI57)</f>
        <v>#NUM!</v>
      </c>
      <c r="BJ57" t="e">
        <f>Sheet1!BJ57*LN(Sheet1!BJ57)</f>
        <v>#NUM!</v>
      </c>
      <c r="BK57" t="e">
        <f>Sheet1!BK57*LN(Sheet1!BK57)</f>
        <v>#NUM!</v>
      </c>
      <c r="BL57" t="e">
        <f>Sheet1!BL57*LN(Sheet1!BL57)</f>
        <v>#NUM!</v>
      </c>
      <c r="BM57" t="e">
        <f>Sheet1!BM57*LN(Sheet1!BM57)</f>
        <v>#NUM!</v>
      </c>
      <c r="BN57" t="e">
        <f>Sheet1!BN57*LN(Sheet1!BN57)</f>
        <v>#NUM!</v>
      </c>
      <c r="BO57" t="e">
        <f>Sheet1!BO57*LN(Sheet1!BO57)</f>
        <v>#NUM!</v>
      </c>
      <c r="BP57" t="e">
        <f>Sheet1!BP57*LN(Sheet1!BP57)</f>
        <v>#NUM!</v>
      </c>
      <c r="BQ57" t="e">
        <f>Sheet1!BQ57*LN(Sheet1!BQ57)</f>
        <v>#NUM!</v>
      </c>
      <c r="BR57" t="e">
        <f>Sheet1!BR57*LN(Sheet1!BR57)</f>
        <v>#NUM!</v>
      </c>
      <c r="BS57" t="e">
        <f>Sheet1!BS57*LN(Sheet1!BS57)</f>
        <v>#NUM!</v>
      </c>
      <c r="BT57" t="e">
        <f>Sheet1!BT57*LN(Sheet1!BT57)</f>
        <v>#NUM!</v>
      </c>
      <c r="BU57" t="e">
        <f>Sheet1!BU57*LN(Sheet1!BU57)</f>
        <v>#NUM!</v>
      </c>
      <c r="BV57">
        <f>Sheet1!BV57*LN(Sheet1!BV57)</f>
        <v>-1.3533948630417663E-2</v>
      </c>
      <c r="BW57" t="e">
        <f>Sheet1!BW57*LN(Sheet1!BW57)</f>
        <v>#NUM!</v>
      </c>
      <c r="BX57">
        <f>Sheet1!BX57*LN(Sheet1!BX57)</f>
        <v>-2.9850324749627285E-2</v>
      </c>
      <c r="BY57" t="e">
        <f>Sheet1!BY57*LN(Sheet1!BY57)</f>
        <v>#NUM!</v>
      </c>
      <c r="BZ57" t="e">
        <f>Sheet1!BZ57*LN(Sheet1!BZ57)</f>
        <v>#NUM!</v>
      </c>
      <c r="CA57" t="e">
        <f>Sheet1!CA57*LN(Sheet1!CA57)</f>
        <v>#NUM!</v>
      </c>
      <c r="CB57" t="e">
        <f>Sheet1!CB57*LN(Sheet1!CB57)</f>
        <v>#NUM!</v>
      </c>
      <c r="CC57" t="e">
        <f>Sheet1!CC57*LN(Sheet1!CC57)</f>
        <v>#NUM!</v>
      </c>
      <c r="CD57">
        <f>Sheet1!CD57*LN(Sheet1!CD57)</f>
        <v>-0.13733896199589016</v>
      </c>
      <c r="CE57" t="e">
        <f>Sheet1!CE57*LN(Sheet1!CE57)</f>
        <v>#NUM!</v>
      </c>
      <c r="CF57" t="e">
        <f>Sheet1!CF57*LN(Sheet1!CF57)</f>
        <v>#NUM!</v>
      </c>
      <c r="CG57" t="e">
        <f>Sheet1!CG57*LN(Sheet1!CG57)</f>
        <v>#NUM!</v>
      </c>
      <c r="CH57">
        <f>Sheet1!CH57*LN(Sheet1!CH57)</f>
        <v>-3.7157444202537512E-2</v>
      </c>
      <c r="CI57" t="e">
        <f>Sheet1!CI57*LN(Sheet1!CI57)</f>
        <v>#NUM!</v>
      </c>
      <c r="CJ57" t="e">
        <f>Sheet1!CJ57*LN(Sheet1!CJ57)</f>
        <v>#NUM!</v>
      </c>
      <c r="CK57" t="e">
        <f>Sheet1!CK57*LN(Sheet1!CK57)</f>
        <v>#NUM!</v>
      </c>
      <c r="CL57" t="e">
        <f>Sheet1!CL57*LN(Sheet1!CL57)</f>
        <v>#NUM!</v>
      </c>
      <c r="CM57" t="e">
        <f>Sheet1!CM57*LN(Sheet1!CM57)</f>
        <v>#NUM!</v>
      </c>
      <c r="CN57" t="e">
        <f>Sheet1!CN57*LN(Sheet1!CN57)</f>
        <v>#NUM!</v>
      </c>
      <c r="CO57" t="e">
        <f>Sheet1!CO57*LN(Sheet1!CO57)</f>
        <v>#NUM!</v>
      </c>
      <c r="CP57" t="e">
        <f>Sheet1!CP57*LN(Sheet1!CP57)</f>
        <v>#NUM!</v>
      </c>
      <c r="CQ57" t="e">
        <f>Sheet1!CQ57*LN(Sheet1!CQ57)</f>
        <v>#NUM!</v>
      </c>
      <c r="CR57">
        <f>Sheet1!CR57*LN(Sheet1!CR57)</f>
        <v>-2.1959733116370079E-2</v>
      </c>
      <c r="CS57" t="e">
        <f>Sheet1!CS57*LN(Sheet1!CS57)</f>
        <v>#NUM!</v>
      </c>
      <c r="CT57" t="e">
        <f>Sheet1!CT57*LN(Sheet1!CT57)</f>
        <v>#NUM!</v>
      </c>
      <c r="CU57" t="e">
        <f>Sheet1!CU57*LN(Sheet1!CU57)</f>
        <v>#NUM!</v>
      </c>
      <c r="CV57" t="e">
        <f>Sheet1!CV57*LN(Sheet1!CV57)</f>
        <v>#NUM!</v>
      </c>
      <c r="CW57" t="e">
        <f>Sheet1!CW57*LN(Sheet1!CW57)</f>
        <v>#NUM!</v>
      </c>
      <c r="CX57" t="e">
        <f>Sheet1!CX57*LN(Sheet1!CX57)</f>
        <v>#NUM!</v>
      </c>
      <c r="CY57" t="e">
        <f>Sheet1!CY57*LN(Sheet1!CY57)</f>
        <v>#NUM!</v>
      </c>
      <c r="CZ57" t="e">
        <f>Sheet1!CZ57*LN(Sheet1!CZ57)</f>
        <v>#NUM!</v>
      </c>
      <c r="DA57" t="e">
        <f>Sheet1!DA57*LN(Sheet1!DA57)</f>
        <v>#NUM!</v>
      </c>
      <c r="DB57" t="e">
        <f>Sheet1!DB57*LN(Sheet1!DB57)</f>
        <v>#NUM!</v>
      </c>
      <c r="DC57" t="e">
        <f>Sheet1!DC57*LN(Sheet1!DC57)</f>
        <v>#NUM!</v>
      </c>
      <c r="DD57" t="e">
        <f>Sheet1!DD57*LN(Sheet1!DD57)</f>
        <v>#NUM!</v>
      </c>
      <c r="DE57" t="e">
        <f>Sheet1!DE57*LN(Sheet1!DE57)</f>
        <v>#NUM!</v>
      </c>
      <c r="DF57" t="e">
        <f>Sheet1!DF57*LN(Sheet1!DF57)</f>
        <v>#NUM!</v>
      </c>
      <c r="DG57" t="e">
        <f>Sheet1!DG57*LN(Sheet1!DG57)</f>
        <v>#NUM!</v>
      </c>
      <c r="DH57" t="e">
        <f>Sheet1!DH57*LN(Sheet1!DH57)</f>
        <v>#NUM!</v>
      </c>
      <c r="DI57" t="e">
        <f>Sheet1!DI57*LN(Sheet1!DI57)</f>
        <v>#NUM!</v>
      </c>
      <c r="DJ57" t="e">
        <f>Sheet1!DJ57*LN(Sheet1!DJ57)</f>
        <v>#NUM!</v>
      </c>
      <c r="DK57" t="e">
        <f>Sheet1!DK57*LN(Sheet1!DK57)</f>
        <v>#NUM!</v>
      </c>
      <c r="DL57" t="e">
        <f>Sheet1!DL57*LN(Sheet1!DL57)</f>
        <v>#NUM!</v>
      </c>
      <c r="DM57" t="e">
        <f>Sheet1!DM57*LN(Sheet1!DM57)</f>
        <v>#NUM!</v>
      </c>
      <c r="DN57" t="e">
        <f>Sheet1!DN57*LN(Sheet1!DN57)</f>
        <v>#NUM!</v>
      </c>
      <c r="DO57" t="e">
        <f>Sheet1!DO57*LN(Sheet1!DO57)</f>
        <v>#NUM!</v>
      </c>
      <c r="DP57" t="e">
        <f>Sheet1!DP57*LN(Sheet1!DP57)</f>
        <v>#NUM!</v>
      </c>
      <c r="DQ57" t="e">
        <f>Sheet1!DQ57*LN(Sheet1!DQ57)</f>
        <v>#NUM!</v>
      </c>
      <c r="DR57" t="e">
        <f>Sheet1!DR57*LN(Sheet1!DR57)</f>
        <v>#NUM!</v>
      </c>
      <c r="DS57" t="e">
        <f>Sheet1!DS57*LN(Sheet1!DS57)</f>
        <v>#NUM!</v>
      </c>
      <c r="DU57">
        <f t="shared" si="0"/>
        <v>-1.5672524083946335</v>
      </c>
      <c r="DV57" s="5">
        <f t="shared" si="1"/>
        <v>1.5672524083946335</v>
      </c>
    </row>
    <row r="58" spans="1:126">
      <c r="A58" s="7" t="s">
        <v>57</v>
      </c>
      <c r="B58" t="e">
        <f>Sheet1!B58*LN(Sheet1!B58)</f>
        <v>#NUM!</v>
      </c>
      <c r="C58" t="e">
        <f>Sheet1!C58*LN(Sheet1!C58)</f>
        <v>#NUM!</v>
      </c>
      <c r="D58" t="e">
        <f>Sheet1!D58*LN(Sheet1!D58)</f>
        <v>#NUM!</v>
      </c>
      <c r="E58" t="e">
        <f>Sheet1!E58*LN(Sheet1!E58)</f>
        <v>#NUM!</v>
      </c>
      <c r="F58" t="e">
        <f>Sheet1!F58*LN(Sheet1!F58)</f>
        <v>#NUM!</v>
      </c>
      <c r="G58" t="e">
        <f>Sheet1!G58*LN(Sheet1!G58)</f>
        <v>#NUM!</v>
      </c>
      <c r="H58" t="e">
        <f>Sheet1!H58*LN(Sheet1!H58)</f>
        <v>#NUM!</v>
      </c>
      <c r="I58" t="e">
        <f>Sheet1!I58*LN(Sheet1!I58)</f>
        <v>#NUM!</v>
      </c>
      <c r="J58" t="e">
        <f>Sheet1!J58*LN(Sheet1!J58)</f>
        <v>#NUM!</v>
      </c>
      <c r="K58">
        <f>Sheet1!K58*LN(Sheet1!K58)</f>
        <v>-0.20345793856238503</v>
      </c>
      <c r="L58" t="e">
        <f>Sheet1!L58*LN(Sheet1!L58)</f>
        <v>#NUM!</v>
      </c>
      <c r="M58">
        <f>Sheet1!M58*LN(Sheet1!M58)</f>
        <v>-7.9918227170101636E-2</v>
      </c>
      <c r="N58">
        <f>Sheet1!N58*LN(Sheet1!N58)</f>
        <v>-0.29936653413282011</v>
      </c>
      <c r="O58" t="e">
        <f>Sheet1!O58*LN(Sheet1!O58)</f>
        <v>#NUM!</v>
      </c>
      <c r="P58" t="e">
        <f>Sheet1!P58*LN(Sheet1!P58)</f>
        <v>#NUM!</v>
      </c>
      <c r="Q58" t="e">
        <f>Sheet1!Q58*LN(Sheet1!Q58)</f>
        <v>#NUM!</v>
      </c>
      <c r="R58" t="e">
        <f>Sheet1!R58*LN(Sheet1!R58)</f>
        <v>#NUM!</v>
      </c>
      <c r="S58" t="e">
        <f>Sheet1!S58*LN(Sheet1!S58)</f>
        <v>#NUM!</v>
      </c>
      <c r="T58" t="e">
        <f>Sheet1!T58*LN(Sheet1!T58)</f>
        <v>#NUM!</v>
      </c>
      <c r="U58">
        <f>Sheet1!U58*LN(Sheet1!U58)</f>
        <v>-0.20763579009763894</v>
      </c>
      <c r="V58" t="e">
        <f>Sheet1!V58*LN(Sheet1!V58)</f>
        <v>#NUM!</v>
      </c>
      <c r="W58" t="e">
        <f>Sheet1!W58*LN(Sheet1!W58)</f>
        <v>#NUM!</v>
      </c>
      <c r="X58" t="e">
        <f>Sheet1!X58*LN(Sheet1!X58)</f>
        <v>#NUM!</v>
      </c>
      <c r="Y58" t="e">
        <f>Sheet1!Y58*LN(Sheet1!Y58)</f>
        <v>#NUM!</v>
      </c>
      <c r="Z58" t="e">
        <f>Sheet1!Z58*LN(Sheet1!Z58)</f>
        <v>#NUM!</v>
      </c>
      <c r="AA58" t="e">
        <f>Sheet1!AA58*LN(Sheet1!AA58)</f>
        <v>#NUM!</v>
      </c>
      <c r="AB58" t="e">
        <f>Sheet1!AB58*LN(Sheet1!AB58)</f>
        <v>#NUM!</v>
      </c>
      <c r="AC58" t="e">
        <f>Sheet1!AC58*LN(Sheet1!AC58)</f>
        <v>#NUM!</v>
      </c>
      <c r="AD58" t="e">
        <f>Sheet1!AD58*LN(Sheet1!AD58)</f>
        <v>#NUM!</v>
      </c>
      <c r="AE58" t="e">
        <f>Sheet1!AE58*LN(Sheet1!AE58)</f>
        <v>#NUM!</v>
      </c>
      <c r="AF58" t="e">
        <f>Sheet1!AF58*LN(Sheet1!AF58)</f>
        <v>#NUM!</v>
      </c>
      <c r="AG58" t="e">
        <f>Sheet1!AG58*LN(Sheet1!AG58)</f>
        <v>#NUM!</v>
      </c>
      <c r="AH58" t="e">
        <f>Sheet1!AH58*LN(Sheet1!AH58)</f>
        <v>#NUM!</v>
      </c>
      <c r="AI58" t="e">
        <f>Sheet1!AI58*LN(Sheet1!AI58)</f>
        <v>#NUM!</v>
      </c>
      <c r="AJ58" t="e">
        <f>Sheet1!AJ58*LN(Sheet1!AJ58)</f>
        <v>#NUM!</v>
      </c>
      <c r="AK58" t="e">
        <f>Sheet1!AK58*LN(Sheet1!AK58)</f>
        <v>#NUM!</v>
      </c>
      <c r="AL58" t="e">
        <f>Sheet1!AL58*LN(Sheet1!AL58)</f>
        <v>#NUM!</v>
      </c>
      <c r="AM58" t="e">
        <f>Sheet1!AM58*LN(Sheet1!AM58)</f>
        <v>#NUM!</v>
      </c>
      <c r="AN58" t="e">
        <f>Sheet1!AN58*LN(Sheet1!AN58)</f>
        <v>#NUM!</v>
      </c>
      <c r="AO58" t="e">
        <f>Sheet1!AO58*LN(Sheet1!AO58)</f>
        <v>#NUM!</v>
      </c>
      <c r="AP58" t="e">
        <f>Sheet1!AP58*LN(Sheet1!AP58)</f>
        <v>#NUM!</v>
      </c>
      <c r="AQ58" t="e">
        <f>Sheet1!AQ58*LN(Sheet1!AQ58)</f>
        <v>#NUM!</v>
      </c>
      <c r="AR58" t="e">
        <f>Sheet1!AR58*LN(Sheet1!AR58)</f>
        <v>#NUM!</v>
      </c>
      <c r="AS58" t="e">
        <f>Sheet1!AS58*LN(Sheet1!AS58)</f>
        <v>#NUM!</v>
      </c>
      <c r="AT58" t="e">
        <f>Sheet1!AT58*LN(Sheet1!AT58)</f>
        <v>#NUM!</v>
      </c>
      <c r="AU58" t="e">
        <f>Sheet1!AU58*LN(Sheet1!AU58)</f>
        <v>#NUM!</v>
      </c>
      <c r="AV58" t="e">
        <f>Sheet1!AV58*LN(Sheet1!AV58)</f>
        <v>#NUM!</v>
      </c>
      <c r="AW58" t="e">
        <f>Sheet1!AW58*LN(Sheet1!AW58)</f>
        <v>#NUM!</v>
      </c>
      <c r="AX58" t="e">
        <f>Sheet1!AX58*LN(Sheet1!AX58)</f>
        <v>#NUM!</v>
      </c>
      <c r="AY58" t="e">
        <f>Sheet1!AY58*LN(Sheet1!AY58)</f>
        <v>#NUM!</v>
      </c>
      <c r="AZ58" t="e">
        <f>Sheet1!AZ58*LN(Sheet1!AZ58)</f>
        <v>#NUM!</v>
      </c>
      <c r="BA58">
        <f>Sheet1!BA58*LN(Sheet1!BA58)</f>
        <v>-0.13282998492227377</v>
      </c>
      <c r="BB58" t="e">
        <f>Sheet1!BB58*LN(Sheet1!BB58)</f>
        <v>#NUM!</v>
      </c>
      <c r="BC58" t="e">
        <f>Sheet1!BC58*LN(Sheet1!BC58)</f>
        <v>#NUM!</v>
      </c>
      <c r="BD58" t="e">
        <f>Sheet1!BD58*LN(Sheet1!BD58)</f>
        <v>#NUM!</v>
      </c>
      <c r="BE58" t="e">
        <f>Sheet1!BE58*LN(Sheet1!BE58)</f>
        <v>#NUM!</v>
      </c>
      <c r="BF58" t="e">
        <f>Sheet1!BF58*LN(Sheet1!BF58)</f>
        <v>#NUM!</v>
      </c>
      <c r="BG58" t="e">
        <f>Sheet1!BG58*LN(Sheet1!BG58)</f>
        <v>#NUM!</v>
      </c>
      <c r="BH58">
        <f>Sheet1!BH58*LN(Sheet1!BH58)</f>
        <v>-9.6233658020709781E-2</v>
      </c>
      <c r="BI58" t="e">
        <f>Sheet1!BI58*LN(Sheet1!BI58)</f>
        <v>#NUM!</v>
      </c>
      <c r="BJ58" t="e">
        <f>Sheet1!BJ58*LN(Sheet1!BJ58)</f>
        <v>#NUM!</v>
      </c>
      <c r="BK58" t="e">
        <f>Sheet1!BK58*LN(Sheet1!BK58)</f>
        <v>#NUM!</v>
      </c>
      <c r="BL58" t="e">
        <f>Sheet1!BL58*LN(Sheet1!BL58)</f>
        <v>#NUM!</v>
      </c>
      <c r="BM58" t="e">
        <f>Sheet1!BM58*LN(Sheet1!BM58)</f>
        <v>#NUM!</v>
      </c>
      <c r="BN58" t="e">
        <f>Sheet1!BN58*LN(Sheet1!BN58)</f>
        <v>#NUM!</v>
      </c>
      <c r="BO58" t="e">
        <f>Sheet1!BO58*LN(Sheet1!BO58)</f>
        <v>#NUM!</v>
      </c>
      <c r="BP58" t="e">
        <f>Sheet1!BP58*LN(Sheet1!BP58)</f>
        <v>#NUM!</v>
      </c>
      <c r="BQ58" t="e">
        <f>Sheet1!BQ58*LN(Sheet1!BQ58)</f>
        <v>#NUM!</v>
      </c>
      <c r="BR58" t="e">
        <f>Sheet1!BR58*LN(Sheet1!BR58)</f>
        <v>#NUM!</v>
      </c>
      <c r="BS58" t="e">
        <f>Sheet1!BS58*LN(Sheet1!BS58)</f>
        <v>#NUM!</v>
      </c>
      <c r="BT58" t="e">
        <f>Sheet1!BT58*LN(Sheet1!BT58)</f>
        <v>#NUM!</v>
      </c>
      <c r="BU58" t="e">
        <f>Sheet1!BU58*LN(Sheet1!BU58)</f>
        <v>#NUM!</v>
      </c>
      <c r="BV58">
        <f>Sheet1!BV58*LN(Sheet1!BV58)</f>
        <v>-0.12111664358256501</v>
      </c>
      <c r="BW58" t="e">
        <f>Sheet1!BW58*LN(Sheet1!BW58)</f>
        <v>#NUM!</v>
      </c>
      <c r="BX58" t="e">
        <f>Sheet1!BX58*LN(Sheet1!BX58)</f>
        <v>#NUM!</v>
      </c>
      <c r="BY58" t="e">
        <f>Sheet1!BY58*LN(Sheet1!BY58)</f>
        <v>#NUM!</v>
      </c>
      <c r="BZ58" t="e">
        <f>Sheet1!BZ58*LN(Sheet1!BZ58)</f>
        <v>#NUM!</v>
      </c>
      <c r="CA58" t="e">
        <f>Sheet1!CA58*LN(Sheet1!CA58)</f>
        <v>#NUM!</v>
      </c>
      <c r="CB58" t="e">
        <f>Sheet1!CB58*LN(Sheet1!CB58)</f>
        <v>#NUM!</v>
      </c>
      <c r="CC58" t="e">
        <f>Sheet1!CC58*LN(Sheet1!CC58)</f>
        <v>#NUM!</v>
      </c>
      <c r="CD58">
        <f>Sheet1!CD58*LN(Sheet1!CD58)</f>
        <v>-0.19033294186462044</v>
      </c>
      <c r="CE58" t="e">
        <f>Sheet1!CE58*LN(Sheet1!CE58)</f>
        <v>#NUM!</v>
      </c>
      <c r="CF58" t="e">
        <f>Sheet1!CF58*LN(Sheet1!CF58)</f>
        <v>#NUM!</v>
      </c>
      <c r="CG58" t="e">
        <f>Sheet1!CG58*LN(Sheet1!CG58)</f>
        <v>#NUM!</v>
      </c>
      <c r="CH58">
        <f>Sheet1!CH58*LN(Sheet1!CH58)</f>
        <v>-8.6819045613728052E-2</v>
      </c>
      <c r="CI58" t="e">
        <f>Sheet1!CI58*LN(Sheet1!CI58)</f>
        <v>#NUM!</v>
      </c>
      <c r="CJ58" t="e">
        <f>Sheet1!CJ58*LN(Sheet1!CJ58)</f>
        <v>#NUM!</v>
      </c>
      <c r="CK58" t="e">
        <f>Sheet1!CK58*LN(Sheet1!CK58)</f>
        <v>#NUM!</v>
      </c>
      <c r="CL58" t="e">
        <f>Sheet1!CL58*LN(Sheet1!CL58)</f>
        <v>#NUM!</v>
      </c>
      <c r="CM58" t="e">
        <f>Sheet1!CM58*LN(Sheet1!CM58)</f>
        <v>#NUM!</v>
      </c>
      <c r="CN58" t="e">
        <f>Sheet1!CN58*LN(Sheet1!CN58)</f>
        <v>#NUM!</v>
      </c>
      <c r="CO58" t="e">
        <f>Sheet1!CO58*LN(Sheet1!CO58)</f>
        <v>#NUM!</v>
      </c>
      <c r="CP58" t="e">
        <f>Sheet1!CP58*LN(Sheet1!CP58)</f>
        <v>#NUM!</v>
      </c>
      <c r="CQ58" t="e">
        <f>Sheet1!CQ58*LN(Sheet1!CQ58)</f>
        <v>#NUM!</v>
      </c>
      <c r="CR58" t="e">
        <f>Sheet1!CR58*LN(Sheet1!CR58)</f>
        <v>#NUM!</v>
      </c>
      <c r="CS58" t="e">
        <f>Sheet1!CS58*LN(Sheet1!CS58)</f>
        <v>#NUM!</v>
      </c>
      <c r="CT58" t="e">
        <f>Sheet1!CT58*LN(Sheet1!CT58)</f>
        <v>#NUM!</v>
      </c>
      <c r="CU58" t="e">
        <f>Sheet1!CU58*LN(Sheet1!CU58)</f>
        <v>#NUM!</v>
      </c>
      <c r="CV58" t="e">
        <f>Sheet1!CV58*LN(Sheet1!CV58)</f>
        <v>#NUM!</v>
      </c>
      <c r="CW58" t="e">
        <f>Sheet1!CW58*LN(Sheet1!CW58)</f>
        <v>#NUM!</v>
      </c>
      <c r="CX58" t="e">
        <f>Sheet1!CX58*LN(Sheet1!CX58)</f>
        <v>#NUM!</v>
      </c>
      <c r="CY58" t="e">
        <f>Sheet1!CY58*LN(Sheet1!CY58)</f>
        <v>#NUM!</v>
      </c>
      <c r="CZ58" t="e">
        <f>Sheet1!CZ58*LN(Sheet1!CZ58)</f>
        <v>#NUM!</v>
      </c>
      <c r="DA58" t="e">
        <f>Sheet1!DA58*LN(Sheet1!DA58)</f>
        <v>#NUM!</v>
      </c>
      <c r="DB58" t="e">
        <f>Sheet1!DB58*LN(Sheet1!DB58)</f>
        <v>#NUM!</v>
      </c>
      <c r="DC58" t="e">
        <f>Sheet1!DC58*LN(Sheet1!DC58)</f>
        <v>#NUM!</v>
      </c>
      <c r="DD58" t="e">
        <f>Sheet1!DD58*LN(Sheet1!DD58)</f>
        <v>#NUM!</v>
      </c>
      <c r="DE58" t="e">
        <f>Sheet1!DE58*LN(Sheet1!DE58)</f>
        <v>#NUM!</v>
      </c>
      <c r="DF58" t="e">
        <f>Sheet1!DF58*LN(Sheet1!DF58)</f>
        <v>#NUM!</v>
      </c>
      <c r="DG58" t="e">
        <f>Sheet1!DG58*LN(Sheet1!DG58)</f>
        <v>#NUM!</v>
      </c>
      <c r="DH58" t="e">
        <f>Sheet1!DH58*LN(Sheet1!DH58)</f>
        <v>#NUM!</v>
      </c>
      <c r="DI58" t="e">
        <f>Sheet1!DI58*LN(Sheet1!DI58)</f>
        <v>#NUM!</v>
      </c>
      <c r="DJ58" t="e">
        <f>Sheet1!DJ58*LN(Sheet1!DJ58)</f>
        <v>#NUM!</v>
      </c>
      <c r="DK58" t="e">
        <f>Sheet1!DK58*LN(Sheet1!DK58)</f>
        <v>#NUM!</v>
      </c>
      <c r="DL58" t="e">
        <f>Sheet1!DL58*LN(Sheet1!DL58)</f>
        <v>#NUM!</v>
      </c>
      <c r="DM58" t="e">
        <f>Sheet1!DM58*LN(Sheet1!DM58)</f>
        <v>#NUM!</v>
      </c>
      <c r="DN58" t="e">
        <f>Sheet1!DN58*LN(Sheet1!DN58)</f>
        <v>#NUM!</v>
      </c>
      <c r="DO58" t="e">
        <f>Sheet1!DO58*LN(Sheet1!DO58)</f>
        <v>#NUM!</v>
      </c>
      <c r="DP58" t="e">
        <f>Sheet1!DP58*LN(Sheet1!DP58)</f>
        <v>#NUM!</v>
      </c>
      <c r="DQ58" t="e">
        <f>Sheet1!DQ58*LN(Sheet1!DQ58)</f>
        <v>#NUM!</v>
      </c>
      <c r="DR58" t="e">
        <f>Sheet1!DR58*LN(Sheet1!DR58)</f>
        <v>#NUM!</v>
      </c>
      <c r="DS58" t="e">
        <f>Sheet1!DS58*LN(Sheet1!DS58)</f>
        <v>#NUM!</v>
      </c>
      <c r="DU58">
        <f t="shared" si="0"/>
        <v>-1.4177107639668429</v>
      </c>
      <c r="DV58" s="5">
        <f t="shared" si="1"/>
        <v>1.4177107639668429</v>
      </c>
    </row>
    <row r="59" spans="1:126">
      <c r="A59" s="7" t="s">
        <v>58</v>
      </c>
      <c r="B59" t="e">
        <f>Sheet1!B59*LN(Sheet1!B59)</f>
        <v>#NUM!</v>
      </c>
      <c r="C59" t="e">
        <f>Sheet1!C59*LN(Sheet1!C59)</f>
        <v>#NUM!</v>
      </c>
      <c r="D59" t="e">
        <f>Sheet1!D59*LN(Sheet1!D59)</f>
        <v>#NUM!</v>
      </c>
      <c r="E59" t="e">
        <f>Sheet1!E59*LN(Sheet1!E59)</f>
        <v>#NUM!</v>
      </c>
      <c r="F59" t="e">
        <f>Sheet1!F59*LN(Sheet1!F59)</f>
        <v>#NUM!</v>
      </c>
      <c r="G59" t="e">
        <f>Sheet1!G59*LN(Sheet1!G59)</f>
        <v>#NUM!</v>
      </c>
      <c r="H59" t="e">
        <f>Sheet1!H59*LN(Sheet1!H59)</f>
        <v>#NUM!</v>
      </c>
      <c r="I59" t="e">
        <f>Sheet1!I59*LN(Sheet1!I59)</f>
        <v>#NUM!</v>
      </c>
      <c r="J59" t="e">
        <f>Sheet1!J59*LN(Sheet1!J59)</f>
        <v>#NUM!</v>
      </c>
      <c r="K59">
        <f>Sheet1!K59*LN(Sheet1!K59)</f>
        <v>-0.29351563573227774</v>
      </c>
      <c r="L59" t="e">
        <f>Sheet1!L59*LN(Sheet1!L59)</f>
        <v>#NUM!</v>
      </c>
      <c r="M59" t="e">
        <f>Sheet1!M59*LN(Sheet1!M59)</f>
        <v>#NUM!</v>
      </c>
      <c r="N59">
        <f>Sheet1!N59*LN(Sheet1!N59)</f>
        <v>-0.34337506346326485</v>
      </c>
      <c r="O59">
        <f>Sheet1!O59*LN(Sheet1!O59)</f>
        <v>-0.19437174743886945</v>
      </c>
      <c r="P59" t="e">
        <f>Sheet1!P59*LN(Sheet1!P59)</f>
        <v>#NUM!</v>
      </c>
      <c r="Q59" t="e">
        <f>Sheet1!Q59*LN(Sheet1!Q59)</f>
        <v>#NUM!</v>
      </c>
      <c r="R59" t="e">
        <f>Sheet1!R59*LN(Sheet1!R59)</f>
        <v>#NUM!</v>
      </c>
      <c r="S59" t="e">
        <f>Sheet1!S59*LN(Sheet1!S59)</f>
        <v>#NUM!</v>
      </c>
      <c r="T59">
        <f>Sheet1!T59*LN(Sheet1!T59)</f>
        <v>-8.2863776572721495E-2</v>
      </c>
      <c r="U59">
        <f>Sheet1!U59*LN(Sheet1!U59)</f>
        <v>-0.24077252830517892</v>
      </c>
      <c r="V59" t="e">
        <f>Sheet1!V59*LN(Sheet1!V59)</f>
        <v>#NUM!</v>
      </c>
      <c r="W59" t="e">
        <f>Sheet1!W59*LN(Sheet1!W59)</f>
        <v>#NUM!</v>
      </c>
      <c r="X59" t="e">
        <f>Sheet1!X59*LN(Sheet1!X59)</f>
        <v>#NUM!</v>
      </c>
      <c r="Y59" t="e">
        <f>Sheet1!Y59*LN(Sheet1!Y59)</f>
        <v>#NUM!</v>
      </c>
      <c r="Z59" t="e">
        <f>Sheet1!Z59*LN(Sheet1!Z59)</f>
        <v>#NUM!</v>
      </c>
      <c r="AA59" t="e">
        <f>Sheet1!AA59*LN(Sheet1!AA59)</f>
        <v>#NUM!</v>
      </c>
      <c r="AB59" t="e">
        <f>Sheet1!AB59*LN(Sheet1!AB59)</f>
        <v>#NUM!</v>
      </c>
      <c r="AC59" t="e">
        <f>Sheet1!AC59*LN(Sheet1!AC59)</f>
        <v>#NUM!</v>
      </c>
      <c r="AD59" t="e">
        <f>Sheet1!AD59*LN(Sheet1!AD59)</f>
        <v>#NUM!</v>
      </c>
      <c r="AE59" t="e">
        <f>Sheet1!AE59*LN(Sheet1!AE59)</f>
        <v>#NUM!</v>
      </c>
      <c r="AF59" t="e">
        <f>Sheet1!AF59*LN(Sheet1!AF59)</f>
        <v>#NUM!</v>
      </c>
      <c r="AG59" t="e">
        <f>Sheet1!AG59*LN(Sheet1!AG59)</f>
        <v>#NUM!</v>
      </c>
      <c r="AH59" t="e">
        <f>Sheet1!AH59*LN(Sheet1!AH59)</f>
        <v>#NUM!</v>
      </c>
      <c r="AI59" t="e">
        <f>Sheet1!AI59*LN(Sheet1!AI59)</f>
        <v>#NUM!</v>
      </c>
      <c r="AJ59" t="e">
        <f>Sheet1!AJ59*LN(Sheet1!AJ59)</f>
        <v>#NUM!</v>
      </c>
      <c r="AK59" t="e">
        <f>Sheet1!AK59*LN(Sheet1!AK59)</f>
        <v>#NUM!</v>
      </c>
      <c r="AL59" t="e">
        <f>Sheet1!AL59*LN(Sheet1!AL59)</f>
        <v>#NUM!</v>
      </c>
      <c r="AM59" t="e">
        <f>Sheet1!AM59*LN(Sheet1!AM59)</f>
        <v>#NUM!</v>
      </c>
      <c r="AN59" t="e">
        <f>Sheet1!AN59*LN(Sheet1!AN59)</f>
        <v>#NUM!</v>
      </c>
      <c r="AO59" t="e">
        <f>Sheet1!AO59*LN(Sheet1!AO59)</f>
        <v>#NUM!</v>
      </c>
      <c r="AP59" t="e">
        <f>Sheet1!AP59*LN(Sheet1!AP59)</f>
        <v>#NUM!</v>
      </c>
      <c r="AQ59" t="e">
        <f>Sheet1!AQ59*LN(Sheet1!AQ59)</f>
        <v>#NUM!</v>
      </c>
      <c r="AR59" t="e">
        <f>Sheet1!AR59*LN(Sheet1!AR59)</f>
        <v>#NUM!</v>
      </c>
      <c r="AS59" t="e">
        <f>Sheet1!AS59*LN(Sheet1!AS59)</f>
        <v>#NUM!</v>
      </c>
      <c r="AT59" t="e">
        <f>Sheet1!AT59*LN(Sheet1!AT59)</f>
        <v>#NUM!</v>
      </c>
      <c r="AU59" t="e">
        <f>Sheet1!AU59*LN(Sheet1!AU59)</f>
        <v>#NUM!</v>
      </c>
      <c r="AV59" t="e">
        <f>Sheet1!AV59*LN(Sheet1!AV59)</f>
        <v>#NUM!</v>
      </c>
      <c r="AW59" t="e">
        <f>Sheet1!AW59*LN(Sheet1!AW59)</f>
        <v>#NUM!</v>
      </c>
      <c r="AX59" t="e">
        <f>Sheet1!AX59*LN(Sheet1!AX59)</f>
        <v>#NUM!</v>
      </c>
      <c r="AY59" t="e">
        <f>Sheet1!AY59*LN(Sheet1!AY59)</f>
        <v>#NUM!</v>
      </c>
      <c r="AZ59" t="e">
        <f>Sheet1!AZ59*LN(Sheet1!AZ59)</f>
        <v>#NUM!</v>
      </c>
      <c r="BA59">
        <f>Sheet1!BA59*LN(Sheet1!BA59)</f>
        <v>-0.20576911735942682</v>
      </c>
      <c r="BB59" t="e">
        <f>Sheet1!BB59*LN(Sheet1!BB59)</f>
        <v>#NUM!</v>
      </c>
      <c r="BC59" t="e">
        <f>Sheet1!BC59*LN(Sheet1!BC59)</f>
        <v>#NUM!</v>
      </c>
      <c r="BD59" t="e">
        <f>Sheet1!BD59*LN(Sheet1!BD59)</f>
        <v>#NUM!</v>
      </c>
      <c r="BE59" t="e">
        <f>Sheet1!BE59*LN(Sheet1!BE59)</f>
        <v>#NUM!</v>
      </c>
      <c r="BF59" t="e">
        <f>Sheet1!BF59*LN(Sheet1!BF59)</f>
        <v>#NUM!</v>
      </c>
      <c r="BG59" t="e">
        <f>Sheet1!BG59*LN(Sheet1!BG59)</f>
        <v>#NUM!</v>
      </c>
      <c r="BH59" t="e">
        <f>Sheet1!BH59*LN(Sheet1!BH59)</f>
        <v>#NUM!</v>
      </c>
      <c r="BI59" t="e">
        <f>Sheet1!BI59*LN(Sheet1!BI59)</f>
        <v>#NUM!</v>
      </c>
      <c r="BJ59" t="e">
        <f>Sheet1!BJ59*LN(Sheet1!BJ59)</f>
        <v>#NUM!</v>
      </c>
      <c r="BK59" t="e">
        <f>Sheet1!BK59*LN(Sheet1!BK59)</f>
        <v>#NUM!</v>
      </c>
      <c r="BL59" t="e">
        <f>Sheet1!BL59*LN(Sheet1!BL59)</f>
        <v>#NUM!</v>
      </c>
      <c r="BM59" t="e">
        <f>Sheet1!BM59*LN(Sheet1!BM59)</f>
        <v>#NUM!</v>
      </c>
      <c r="BN59" t="e">
        <f>Sheet1!BN59*LN(Sheet1!BN59)</f>
        <v>#NUM!</v>
      </c>
      <c r="BO59" t="e">
        <f>Sheet1!BO59*LN(Sheet1!BO59)</f>
        <v>#NUM!</v>
      </c>
      <c r="BP59" t="e">
        <f>Sheet1!BP59*LN(Sheet1!BP59)</f>
        <v>#NUM!</v>
      </c>
      <c r="BQ59" t="e">
        <f>Sheet1!BQ59*LN(Sheet1!BQ59)</f>
        <v>#NUM!</v>
      </c>
      <c r="BR59" t="e">
        <f>Sheet1!BR59*LN(Sheet1!BR59)</f>
        <v>#NUM!</v>
      </c>
      <c r="BS59" t="e">
        <f>Sheet1!BS59*LN(Sheet1!BS59)</f>
        <v>#NUM!</v>
      </c>
      <c r="BT59" t="e">
        <f>Sheet1!BT59*LN(Sheet1!BT59)</f>
        <v>#NUM!</v>
      </c>
      <c r="BU59" t="e">
        <f>Sheet1!BU59*LN(Sheet1!BU59)</f>
        <v>#NUM!</v>
      </c>
      <c r="BV59" t="e">
        <f>Sheet1!BV59*LN(Sheet1!BV59)</f>
        <v>#NUM!</v>
      </c>
      <c r="BW59" t="e">
        <f>Sheet1!BW59*LN(Sheet1!BW59)</f>
        <v>#NUM!</v>
      </c>
      <c r="BX59" t="e">
        <f>Sheet1!BX59*LN(Sheet1!BX59)</f>
        <v>#NUM!</v>
      </c>
      <c r="BY59" t="e">
        <f>Sheet1!BY59*LN(Sheet1!BY59)</f>
        <v>#NUM!</v>
      </c>
      <c r="BZ59" t="e">
        <f>Sheet1!BZ59*LN(Sheet1!BZ59)</f>
        <v>#NUM!</v>
      </c>
      <c r="CA59" t="e">
        <f>Sheet1!CA59*LN(Sheet1!CA59)</f>
        <v>#NUM!</v>
      </c>
      <c r="CB59" t="e">
        <f>Sheet1!CB59*LN(Sheet1!CB59)</f>
        <v>#NUM!</v>
      </c>
      <c r="CC59" t="e">
        <f>Sheet1!CC59*LN(Sheet1!CC59)</f>
        <v>#NUM!</v>
      </c>
      <c r="CD59">
        <f>Sheet1!CD59*LN(Sheet1!CD59)</f>
        <v>-0.13331998893632652</v>
      </c>
      <c r="CE59" t="e">
        <f>Sheet1!CE59*LN(Sheet1!CE59)</f>
        <v>#NUM!</v>
      </c>
      <c r="CF59" t="e">
        <f>Sheet1!CF59*LN(Sheet1!CF59)</f>
        <v>#NUM!</v>
      </c>
      <c r="CG59" t="e">
        <f>Sheet1!CG59*LN(Sheet1!CG59)</f>
        <v>#NUM!</v>
      </c>
      <c r="CH59" t="e">
        <f>Sheet1!CH59*LN(Sheet1!CH59)</f>
        <v>#NUM!</v>
      </c>
      <c r="CI59" t="e">
        <f>Sheet1!CI59*LN(Sheet1!CI59)</f>
        <v>#NUM!</v>
      </c>
      <c r="CJ59" t="e">
        <f>Sheet1!CJ59*LN(Sheet1!CJ59)</f>
        <v>#NUM!</v>
      </c>
      <c r="CK59" t="e">
        <f>Sheet1!CK59*LN(Sheet1!CK59)</f>
        <v>#NUM!</v>
      </c>
      <c r="CL59" t="e">
        <f>Sheet1!CL59*LN(Sheet1!CL59)</f>
        <v>#NUM!</v>
      </c>
      <c r="CM59" t="e">
        <f>Sheet1!CM59*LN(Sheet1!CM59)</f>
        <v>#NUM!</v>
      </c>
      <c r="CN59" t="e">
        <f>Sheet1!CN59*LN(Sheet1!CN59)</f>
        <v>#NUM!</v>
      </c>
      <c r="CO59" t="e">
        <f>Sheet1!CO59*LN(Sheet1!CO59)</f>
        <v>#NUM!</v>
      </c>
      <c r="CP59" t="e">
        <f>Sheet1!CP59*LN(Sheet1!CP59)</f>
        <v>#NUM!</v>
      </c>
      <c r="CQ59" t="e">
        <f>Sheet1!CQ59*LN(Sheet1!CQ59)</f>
        <v>#NUM!</v>
      </c>
      <c r="CR59" t="e">
        <f>Sheet1!CR59*LN(Sheet1!CR59)</f>
        <v>#NUM!</v>
      </c>
      <c r="CS59" t="e">
        <f>Sheet1!CS59*LN(Sheet1!CS59)</f>
        <v>#NUM!</v>
      </c>
      <c r="CT59" t="e">
        <f>Sheet1!CT59*LN(Sheet1!CT59)</f>
        <v>#NUM!</v>
      </c>
      <c r="CU59" t="e">
        <f>Sheet1!CU59*LN(Sheet1!CU59)</f>
        <v>#NUM!</v>
      </c>
      <c r="CV59" t="e">
        <f>Sheet1!CV59*LN(Sheet1!CV59)</f>
        <v>#NUM!</v>
      </c>
      <c r="CW59" t="e">
        <f>Sheet1!CW59*LN(Sheet1!CW59)</f>
        <v>#NUM!</v>
      </c>
      <c r="CX59" t="e">
        <f>Sheet1!CX59*LN(Sheet1!CX59)</f>
        <v>#NUM!</v>
      </c>
      <c r="CY59" t="e">
        <f>Sheet1!CY59*LN(Sheet1!CY59)</f>
        <v>#NUM!</v>
      </c>
      <c r="CZ59" t="e">
        <f>Sheet1!CZ59*LN(Sheet1!CZ59)</f>
        <v>#NUM!</v>
      </c>
      <c r="DA59" t="e">
        <f>Sheet1!DA59*LN(Sheet1!DA59)</f>
        <v>#NUM!</v>
      </c>
      <c r="DB59" t="e">
        <f>Sheet1!DB59*LN(Sheet1!DB59)</f>
        <v>#NUM!</v>
      </c>
      <c r="DC59" t="e">
        <f>Sheet1!DC59*LN(Sheet1!DC59)</f>
        <v>#NUM!</v>
      </c>
      <c r="DD59" t="e">
        <f>Sheet1!DD59*LN(Sheet1!DD59)</f>
        <v>#NUM!</v>
      </c>
      <c r="DE59" t="e">
        <f>Sheet1!DE59*LN(Sheet1!DE59)</f>
        <v>#NUM!</v>
      </c>
      <c r="DF59" t="e">
        <f>Sheet1!DF59*LN(Sheet1!DF59)</f>
        <v>#NUM!</v>
      </c>
      <c r="DG59" t="e">
        <f>Sheet1!DG59*LN(Sheet1!DG59)</f>
        <v>#NUM!</v>
      </c>
      <c r="DH59" t="e">
        <f>Sheet1!DH59*LN(Sheet1!DH59)</f>
        <v>#NUM!</v>
      </c>
      <c r="DI59" t="e">
        <f>Sheet1!DI59*LN(Sheet1!DI59)</f>
        <v>#NUM!</v>
      </c>
      <c r="DJ59" t="e">
        <f>Sheet1!DJ59*LN(Sheet1!DJ59)</f>
        <v>#NUM!</v>
      </c>
      <c r="DK59" t="e">
        <f>Sheet1!DK59*LN(Sheet1!DK59)</f>
        <v>#NUM!</v>
      </c>
      <c r="DL59" t="e">
        <f>Sheet1!DL59*LN(Sheet1!DL59)</f>
        <v>#NUM!</v>
      </c>
      <c r="DM59" t="e">
        <f>Sheet1!DM59*LN(Sheet1!DM59)</f>
        <v>#NUM!</v>
      </c>
      <c r="DN59" t="e">
        <f>Sheet1!DN59*LN(Sheet1!DN59)</f>
        <v>#NUM!</v>
      </c>
      <c r="DO59" t="e">
        <f>Sheet1!DO59*LN(Sheet1!DO59)</f>
        <v>#NUM!</v>
      </c>
      <c r="DP59" t="e">
        <f>Sheet1!DP59*LN(Sheet1!DP59)</f>
        <v>#NUM!</v>
      </c>
      <c r="DQ59" t="e">
        <f>Sheet1!DQ59*LN(Sheet1!DQ59)</f>
        <v>#NUM!</v>
      </c>
      <c r="DR59" t="e">
        <f>Sheet1!DR59*LN(Sheet1!DR59)</f>
        <v>#NUM!</v>
      </c>
      <c r="DS59" t="e">
        <f>Sheet1!DS59*LN(Sheet1!DS59)</f>
        <v>#NUM!</v>
      </c>
      <c r="DU59">
        <f t="shared" si="0"/>
        <v>-1.4939878578080659</v>
      </c>
      <c r="DV59" s="5">
        <f t="shared" si="1"/>
        <v>1.4939878578080659</v>
      </c>
    </row>
    <row r="60" spans="1:126">
      <c r="A60" s="7" t="s">
        <v>59</v>
      </c>
      <c r="B60" t="e">
        <f>Sheet1!B60*LN(Sheet1!B60)</f>
        <v>#NUM!</v>
      </c>
      <c r="C60" t="e">
        <f>Sheet1!C60*LN(Sheet1!C60)</f>
        <v>#NUM!</v>
      </c>
      <c r="D60" t="e">
        <f>Sheet1!D60*LN(Sheet1!D60)</f>
        <v>#NUM!</v>
      </c>
      <c r="E60" t="e">
        <f>Sheet1!E60*LN(Sheet1!E60)</f>
        <v>#NUM!</v>
      </c>
      <c r="F60" t="e">
        <f>Sheet1!F60*LN(Sheet1!F60)</f>
        <v>#NUM!</v>
      </c>
      <c r="G60" t="e">
        <f>Sheet1!G60*LN(Sheet1!G60)</f>
        <v>#NUM!</v>
      </c>
      <c r="H60" t="e">
        <f>Sheet1!H60*LN(Sheet1!H60)</f>
        <v>#NUM!</v>
      </c>
      <c r="I60" t="e">
        <f>Sheet1!I60*LN(Sheet1!I60)</f>
        <v>#NUM!</v>
      </c>
      <c r="J60" t="e">
        <f>Sheet1!J60*LN(Sheet1!J60)</f>
        <v>#NUM!</v>
      </c>
      <c r="K60" t="e">
        <f>Sheet1!K60*LN(Sheet1!K60)</f>
        <v>#NUM!</v>
      </c>
      <c r="L60" t="e">
        <f>Sheet1!L60*LN(Sheet1!L60)</f>
        <v>#NUM!</v>
      </c>
      <c r="M60" t="e">
        <f>Sheet1!M60*LN(Sheet1!M60)</f>
        <v>#NUM!</v>
      </c>
      <c r="N60" t="e">
        <f>Sheet1!N60*LN(Sheet1!N60)</f>
        <v>#NUM!</v>
      </c>
      <c r="O60" t="e">
        <f>Sheet1!O60*LN(Sheet1!O60)</f>
        <v>#NUM!</v>
      </c>
      <c r="P60" t="e">
        <f>Sheet1!P60*LN(Sheet1!P60)</f>
        <v>#NUM!</v>
      </c>
      <c r="Q60" t="e">
        <f>Sheet1!Q60*LN(Sheet1!Q60)</f>
        <v>#NUM!</v>
      </c>
      <c r="R60" t="e">
        <f>Sheet1!R60*LN(Sheet1!R60)</f>
        <v>#NUM!</v>
      </c>
      <c r="S60" t="e">
        <f>Sheet1!S60*LN(Sheet1!S60)</f>
        <v>#NUM!</v>
      </c>
      <c r="T60" t="e">
        <f>Sheet1!T60*LN(Sheet1!T60)</f>
        <v>#NUM!</v>
      </c>
      <c r="U60">
        <f>Sheet1!U60*LN(Sheet1!U60)</f>
        <v>-0.19438938927269092</v>
      </c>
      <c r="V60" t="e">
        <f>Sheet1!V60*LN(Sheet1!V60)</f>
        <v>#NUM!</v>
      </c>
      <c r="W60" t="e">
        <f>Sheet1!W60*LN(Sheet1!W60)</f>
        <v>#NUM!</v>
      </c>
      <c r="X60" t="e">
        <f>Sheet1!X60*LN(Sheet1!X60)</f>
        <v>#NUM!</v>
      </c>
      <c r="Y60" t="e">
        <f>Sheet1!Y60*LN(Sheet1!Y60)</f>
        <v>#NUM!</v>
      </c>
      <c r="Z60" t="e">
        <f>Sheet1!Z60*LN(Sheet1!Z60)</f>
        <v>#NUM!</v>
      </c>
      <c r="AA60" t="e">
        <f>Sheet1!AA60*LN(Sheet1!AA60)</f>
        <v>#NUM!</v>
      </c>
      <c r="AB60" t="e">
        <f>Sheet1!AB60*LN(Sheet1!AB60)</f>
        <v>#NUM!</v>
      </c>
      <c r="AC60" t="e">
        <f>Sheet1!AC60*LN(Sheet1!AC60)</f>
        <v>#NUM!</v>
      </c>
      <c r="AD60" t="e">
        <f>Sheet1!AD60*LN(Sheet1!AD60)</f>
        <v>#NUM!</v>
      </c>
      <c r="AE60" t="e">
        <f>Sheet1!AE60*LN(Sheet1!AE60)</f>
        <v>#NUM!</v>
      </c>
      <c r="AF60" t="e">
        <f>Sheet1!AF60*LN(Sheet1!AF60)</f>
        <v>#NUM!</v>
      </c>
      <c r="AG60" t="e">
        <f>Sheet1!AG60*LN(Sheet1!AG60)</f>
        <v>#NUM!</v>
      </c>
      <c r="AH60" t="e">
        <f>Sheet1!AH60*LN(Sheet1!AH60)</f>
        <v>#NUM!</v>
      </c>
      <c r="AI60" t="e">
        <f>Sheet1!AI60*LN(Sheet1!AI60)</f>
        <v>#NUM!</v>
      </c>
      <c r="AJ60" t="e">
        <f>Sheet1!AJ60*LN(Sheet1!AJ60)</f>
        <v>#NUM!</v>
      </c>
      <c r="AK60" t="e">
        <f>Sheet1!AK60*LN(Sheet1!AK60)</f>
        <v>#NUM!</v>
      </c>
      <c r="AL60" t="e">
        <f>Sheet1!AL60*LN(Sheet1!AL60)</f>
        <v>#NUM!</v>
      </c>
      <c r="AM60" t="e">
        <f>Sheet1!AM60*LN(Sheet1!AM60)</f>
        <v>#NUM!</v>
      </c>
      <c r="AN60" t="e">
        <f>Sheet1!AN60*LN(Sheet1!AN60)</f>
        <v>#NUM!</v>
      </c>
      <c r="AO60" t="e">
        <f>Sheet1!AO60*LN(Sheet1!AO60)</f>
        <v>#NUM!</v>
      </c>
      <c r="AP60" t="e">
        <f>Sheet1!AP60*LN(Sheet1!AP60)</f>
        <v>#NUM!</v>
      </c>
      <c r="AQ60" t="e">
        <f>Sheet1!AQ60*LN(Sheet1!AQ60)</f>
        <v>#NUM!</v>
      </c>
      <c r="AR60" t="e">
        <f>Sheet1!AR60*LN(Sheet1!AR60)</f>
        <v>#NUM!</v>
      </c>
      <c r="AS60" t="e">
        <f>Sheet1!AS60*LN(Sheet1!AS60)</f>
        <v>#NUM!</v>
      </c>
      <c r="AT60" t="e">
        <f>Sheet1!AT60*LN(Sheet1!AT60)</f>
        <v>#NUM!</v>
      </c>
      <c r="AU60" t="e">
        <f>Sheet1!AU60*LN(Sheet1!AU60)</f>
        <v>#NUM!</v>
      </c>
      <c r="AV60" t="e">
        <f>Sheet1!AV60*LN(Sheet1!AV60)</f>
        <v>#NUM!</v>
      </c>
      <c r="AW60" t="e">
        <f>Sheet1!AW60*LN(Sheet1!AW60)</f>
        <v>#NUM!</v>
      </c>
      <c r="AX60" t="e">
        <f>Sheet1!AX60*LN(Sheet1!AX60)</f>
        <v>#NUM!</v>
      </c>
      <c r="AY60" t="e">
        <f>Sheet1!AY60*LN(Sheet1!AY60)</f>
        <v>#NUM!</v>
      </c>
      <c r="AZ60" t="e">
        <f>Sheet1!AZ60*LN(Sheet1!AZ60)</f>
        <v>#NUM!</v>
      </c>
      <c r="BA60" t="e">
        <f>Sheet1!BA60*LN(Sheet1!BA60)</f>
        <v>#NUM!</v>
      </c>
      <c r="BB60" t="e">
        <f>Sheet1!BB60*LN(Sheet1!BB60)</f>
        <v>#NUM!</v>
      </c>
      <c r="BC60" t="e">
        <f>Sheet1!BC60*LN(Sheet1!BC60)</f>
        <v>#NUM!</v>
      </c>
      <c r="BD60" t="e">
        <f>Sheet1!BD60*LN(Sheet1!BD60)</f>
        <v>#NUM!</v>
      </c>
      <c r="BE60" t="e">
        <f>Sheet1!BE60*LN(Sheet1!BE60)</f>
        <v>#NUM!</v>
      </c>
      <c r="BF60" t="e">
        <f>Sheet1!BF60*LN(Sheet1!BF60)</f>
        <v>#NUM!</v>
      </c>
      <c r="BG60" t="e">
        <f>Sheet1!BG60*LN(Sheet1!BG60)</f>
        <v>#NUM!</v>
      </c>
      <c r="BH60" t="e">
        <f>Sheet1!BH60*LN(Sheet1!BH60)</f>
        <v>#NUM!</v>
      </c>
      <c r="BI60" t="e">
        <f>Sheet1!BI60*LN(Sheet1!BI60)</f>
        <v>#NUM!</v>
      </c>
      <c r="BJ60" t="e">
        <f>Sheet1!BJ60*LN(Sheet1!BJ60)</f>
        <v>#NUM!</v>
      </c>
      <c r="BK60" t="e">
        <f>Sheet1!BK60*LN(Sheet1!BK60)</f>
        <v>#NUM!</v>
      </c>
      <c r="BL60" t="e">
        <f>Sheet1!BL60*LN(Sheet1!BL60)</f>
        <v>#NUM!</v>
      </c>
      <c r="BM60" t="e">
        <f>Sheet1!BM60*LN(Sheet1!BM60)</f>
        <v>#NUM!</v>
      </c>
      <c r="BN60" t="e">
        <f>Sheet1!BN60*LN(Sheet1!BN60)</f>
        <v>#NUM!</v>
      </c>
      <c r="BO60" t="e">
        <f>Sheet1!BO60*LN(Sheet1!BO60)</f>
        <v>#NUM!</v>
      </c>
      <c r="BP60" t="e">
        <f>Sheet1!BP60*LN(Sheet1!BP60)</f>
        <v>#NUM!</v>
      </c>
      <c r="BQ60" t="e">
        <f>Sheet1!BQ60*LN(Sheet1!BQ60)</f>
        <v>#NUM!</v>
      </c>
      <c r="BR60" t="e">
        <f>Sheet1!BR60*LN(Sheet1!BR60)</f>
        <v>#NUM!</v>
      </c>
      <c r="BS60" t="e">
        <f>Sheet1!BS60*LN(Sheet1!BS60)</f>
        <v>#NUM!</v>
      </c>
      <c r="BT60" t="e">
        <f>Sheet1!BT60*LN(Sheet1!BT60)</f>
        <v>#NUM!</v>
      </c>
      <c r="BU60" t="e">
        <f>Sheet1!BU60*LN(Sheet1!BU60)</f>
        <v>#NUM!</v>
      </c>
      <c r="BV60" t="e">
        <f>Sheet1!BV60*LN(Sheet1!BV60)</f>
        <v>#NUM!</v>
      </c>
      <c r="BW60" t="e">
        <f>Sheet1!BW60*LN(Sheet1!BW60)</f>
        <v>#NUM!</v>
      </c>
      <c r="BX60" t="e">
        <f>Sheet1!BX60*LN(Sheet1!BX60)</f>
        <v>#NUM!</v>
      </c>
      <c r="BY60" t="e">
        <f>Sheet1!BY60*LN(Sheet1!BY60)</f>
        <v>#NUM!</v>
      </c>
      <c r="BZ60" t="e">
        <f>Sheet1!BZ60*LN(Sheet1!BZ60)</f>
        <v>#NUM!</v>
      </c>
      <c r="CA60" t="e">
        <f>Sheet1!CA60*LN(Sheet1!CA60)</f>
        <v>#NUM!</v>
      </c>
      <c r="CB60" t="e">
        <f>Sheet1!CB60*LN(Sheet1!CB60)</f>
        <v>#NUM!</v>
      </c>
      <c r="CC60" t="e">
        <f>Sheet1!CC60*LN(Sheet1!CC60)</f>
        <v>#NUM!</v>
      </c>
      <c r="CD60" t="e">
        <f>Sheet1!CD60*LN(Sheet1!CD60)</f>
        <v>#NUM!</v>
      </c>
      <c r="CE60" t="e">
        <f>Sheet1!CE60*LN(Sheet1!CE60)</f>
        <v>#NUM!</v>
      </c>
      <c r="CF60" t="e">
        <f>Sheet1!CF60*LN(Sheet1!CF60)</f>
        <v>#NUM!</v>
      </c>
      <c r="CG60" t="e">
        <f>Sheet1!CG60*LN(Sheet1!CG60)</f>
        <v>#NUM!</v>
      </c>
      <c r="CH60">
        <f>Sheet1!CH60*LN(Sheet1!CH60)</f>
        <v>-0.3636689260208617</v>
      </c>
      <c r="CI60" t="e">
        <f>Sheet1!CI60*LN(Sheet1!CI60)</f>
        <v>#NUM!</v>
      </c>
      <c r="CJ60" t="e">
        <f>Sheet1!CJ60*LN(Sheet1!CJ60)</f>
        <v>#NUM!</v>
      </c>
      <c r="CK60" t="e">
        <f>Sheet1!CK60*LN(Sheet1!CK60)</f>
        <v>#NUM!</v>
      </c>
      <c r="CL60" t="e">
        <f>Sheet1!CL60*LN(Sheet1!CL60)</f>
        <v>#NUM!</v>
      </c>
      <c r="CM60" t="e">
        <f>Sheet1!CM60*LN(Sheet1!CM60)</f>
        <v>#NUM!</v>
      </c>
      <c r="CN60" t="e">
        <f>Sheet1!CN60*LN(Sheet1!CN60)</f>
        <v>#NUM!</v>
      </c>
      <c r="CO60" t="e">
        <f>Sheet1!CO60*LN(Sheet1!CO60)</f>
        <v>#NUM!</v>
      </c>
      <c r="CP60" t="e">
        <f>Sheet1!CP60*LN(Sheet1!CP60)</f>
        <v>#NUM!</v>
      </c>
      <c r="CQ60" t="e">
        <f>Sheet1!CQ60*LN(Sheet1!CQ60)</f>
        <v>#NUM!</v>
      </c>
      <c r="CR60" t="e">
        <f>Sheet1!CR60*LN(Sheet1!CR60)</f>
        <v>#NUM!</v>
      </c>
      <c r="CS60" t="e">
        <f>Sheet1!CS60*LN(Sheet1!CS60)</f>
        <v>#NUM!</v>
      </c>
      <c r="CT60" t="e">
        <f>Sheet1!CT60*LN(Sheet1!CT60)</f>
        <v>#NUM!</v>
      </c>
      <c r="CU60" t="e">
        <f>Sheet1!CU60*LN(Sheet1!CU60)</f>
        <v>#NUM!</v>
      </c>
      <c r="CV60" t="e">
        <f>Sheet1!CV60*LN(Sheet1!CV60)</f>
        <v>#NUM!</v>
      </c>
      <c r="CW60" t="e">
        <f>Sheet1!CW60*LN(Sheet1!CW60)</f>
        <v>#NUM!</v>
      </c>
      <c r="CX60" t="e">
        <f>Sheet1!CX60*LN(Sheet1!CX60)</f>
        <v>#NUM!</v>
      </c>
      <c r="CY60" t="e">
        <f>Sheet1!CY60*LN(Sheet1!CY60)</f>
        <v>#NUM!</v>
      </c>
      <c r="CZ60" t="e">
        <f>Sheet1!CZ60*LN(Sheet1!CZ60)</f>
        <v>#NUM!</v>
      </c>
      <c r="DA60" t="e">
        <f>Sheet1!DA60*LN(Sheet1!DA60)</f>
        <v>#NUM!</v>
      </c>
      <c r="DB60" t="e">
        <f>Sheet1!DB60*LN(Sheet1!DB60)</f>
        <v>#NUM!</v>
      </c>
      <c r="DC60" t="e">
        <f>Sheet1!DC60*LN(Sheet1!DC60)</f>
        <v>#NUM!</v>
      </c>
      <c r="DD60" t="e">
        <f>Sheet1!DD60*LN(Sheet1!DD60)</f>
        <v>#NUM!</v>
      </c>
      <c r="DE60" t="e">
        <f>Sheet1!DE60*LN(Sheet1!DE60)</f>
        <v>#NUM!</v>
      </c>
      <c r="DF60" t="e">
        <f>Sheet1!DF60*LN(Sheet1!DF60)</f>
        <v>#NUM!</v>
      </c>
      <c r="DG60" t="e">
        <f>Sheet1!DG60*LN(Sheet1!DG60)</f>
        <v>#NUM!</v>
      </c>
      <c r="DH60" t="e">
        <f>Sheet1!DH60*LN(Sheet1!DH60)</f>
        <v>#NUM!</v>
      </c>
      <c r="DI60" t="e">
        <f>Sheet1!DI60*LN(Sheet1!DI60)</f>
        <v>#NUM!</v>
      </c>
      <c r="DJ60" t="e">
        <f>Sheet1!DJ60*LN(Sheet1!DJ60)</f>
        <v>#NUM!</v>
      </c>
      <c r="DK60" t="e">
        <f>Sheet1!DK60*LN(Sheet1!DK60)</f>
        <v>#NUM!</v>
      </c>
      <c r="DL60">
        <f>Sheet1!DL60*LN(Sheet1!DL60)</f>
        <v>-0.34657359027997264</v>
      </c>
      <c r="DM60" t="e">
        <f>Sheet1!DM60*LN(Sheet1!DM60)</f>
        <v>#NUM!</v>
      </c>
      <c r="DN60" t="e">
        <f>Sheet1!DN60*LN(Sheet1!DN60)</f>
        <v>#NUM!</v>
      </c>
      <c r="DO60" t="e">
        <f>Sheet1!DO60*LN(Sheet1!DO60)</f>
        <v>#NUM!</v>
      </c>
      <c r="DP60" t="e">
        <f>Sheet1!DP60*LN(Sheet1!DP60)</f>
        <v>#NUM!</v>
      </c>
      <c r="DQ60" t="e">
        <f>Sheet1!DQ60*LN(Sheet1!DQ60)</f>
        <v>#NUM!</v>
      </c>
      <c r="DR60" t="e">
        <f>Sheet1!DR60*LN(Sheet1!DR60)</f>
        <v>#NUM!</v>
      </c>
      <c r="DS60" t="e">
        <f>Sheet1!DS60*LN(Sheet1!DS60)</f>
        <v>#NUM!</v>
      </c>
      <c r="DU60">
        <f t="shared" si="0"/>
        <v>-0.90463190557352524</v>
      </c>
      <c r="DV60" s="5">
        <f t="shared" si="1"/>
        <v>0.90463190557352524</v>
      </c>
    </row>
    <row r="61" spans="1:126">
      <c r="A61" s="7" t="s">
        <v>60</v>
      </c>
      <c r="B61" t="e">
        <f>Sheet1!B61*LN(Sheet1!B61)</f>
        <v>#NUM!</v>
      </c>
      <c r="C61" t="e">
        <f>Sheet1!C61*LN(Sheet1!C61)</f>
        <v>#NUM!</v>
      </c>
      <c r="D61" t="e">
        <f>Sheet1!D61*LN(Sheet1!D61)</f>
        <v>#NUM!</v>
      </c>
      <c r="E61" t="e">
        <f>Sheet1!E61*LN(Sheet1!E61)</f>
        <v>#NUM!</v>
      </c>
      <c r="F61" t="e">
        <f>Sheet1!F61*LN(Sheet1!F61)</f>
        <v>#NUM!</v>
      </c>
      <c r="G61" t="e">
        <f>Sheet1!G61*LN(Sheet1!G61)</f>
        <v>#NUM!</v>
      </c>
      <c r="H61" t="e">
        <f>Sheet1!H61*LN(Sheet1!H61)</f>
        <v>#NUM!</v>
      </c>
      <c r="I61" t="e">
        <f>Sheet1!I61*LN(Sheet1!I61)</f>
        <v>#NUM!</v>
      </c>
      <c r="J61" t="e">
        <f>Sheet1!J61*LN(Sheet1!J61)</f>
        <v>#NUM!</v>
      </c>
      <c r="K61" t="e">
        <f>Sheet1!K61*LN(Sheet1!K61)</f>
        <v>#NUM!</v>
      </c>
      <c r="L61" t="e">
        <f>Sheet1!L61*LN(Sheet1!L61)</f>
        <v>#NUM!</v>
      </c>
      <c r="M61" t="e">
        <f>Sheet1!M61*LN(Sheet1!M61)</f>
        <v>#NUM!</v>
      </c>
      <c r="N61" t="e">
        <f>Sheet1!N61*LN(Sheet1!N61)</f>
        <v>#NUM!</v>
      </c>
      <c r="O61" t="e">
        <f>Sheet1!O61*LN(Sheet1!O61)</f>
        <v>#NUM!</v>
      </c>
      <c r="P61" t="e">
        <f>Sheet1!P61*LN(Sheet1!P61)</f>
        <v>#NUM!</v>
      </c>
      <c r="Q61" t="e">
        <f>Sheet1!Q61*LN(Sheet1!Q61)</f>
        <v>#NUM!</v>
      </c>
      <c r="R61" t="e">
        <f>Sheet1!R61*LN(Sheet1!R61)</f>
        <v>#NUM!</v>
      </c>
      <c r="S61" t="e">
        <f>Sheet1!S61*LN(Sheet1!S61)</f>
        <v>#NUM!</v>
      </c>
      <c r="T61" t="e">
        <f>Sheet1!T61*LN(Sheet1!T61)</f>
        <v>#NUM!</v>
      </c>
      <c r="U61">
        <f>Sheet1!U61*LN(Sheet1!U61)</f>
        <v>-0.26865373607230197</v>
      </c>
      <c r="V61" t="e">
        <f>Sheet1!V61*LN(Sheet1!V61)</f>
        <v>#NUM!</v>
      </c>
      <c r="W61" t="e">
        <f>Sheet1!W61*LN(Sheet1!W61)</f>
        <v>#NUM!</v>
      </c>
      <c r="X61" t="e">
        <f>Sheet1!X61*LN(Sheet1!X61)</f>
        <v>#NUM!</v>
      </c>
      <c r="Y61" t="e">
        <f>Sheet1!Y61*LN(Sheet1!Y61)</f>
        <v>#NUM!</v>
      </c>
      <c r="Z61" t="e">
        <f>Sheet1!Z61*LN(Sheet1!Z61)</f>
        <v>#NUM!</v>
      </c>
      <c r="AA61" t="e">
        <f>Sheet1!AA61*LN(Sheet1!AA61)</f>
        <v>#NUM!</v>
      </c>
      <c r="AB61" t="e">
        <f>Sheet1!AB61*LN(Sheet1!AB61)</f>
        <v>#NUM!</v>
      </c>
      <c r="AC61" t="e">
        <f>Sheet1!AC61*LN(Sheet1!AC61)</f>
        <v>#NUM!</v>
      </c>
      <c r="AD61" t="e">
        <f>Sheet1!AD61*LN(Sheet1!AD61)</f>
        <v>#NUM!</v>
      </c>
      <c r="AE61" t="e">
        <f>Sheet1!AE61*LN(Sheet1!AE61)</f>
        <v>#NUM!</v>
      </c>
      <c r="AF61" t="e">
        <f>Sheet1!AF61*LN(Sheet1!AF61)</f>
        <v>#NUM!</v>
      </c>
      <c r="AG61" t="e">
        <f>Sheet1!AG61*LN(Sheet1!AG61)</f>
        <v>#NUM!</v>
      </c>
      <c r="AH61" t="e">
        <f>Sheet1!AH61*LN(Sheet1!AH61)</f>
        <v>#NUM!</v>
      </c>
      <c r="AI61" t="e">
        <f>Sheet1!AI61*LN(Sheet1!AI61)</f>
        <v>#NUM!</v>
      </c>
      <c r="AJ61" t="e">
        <f>Sheet1!AJ61*LN(Sheet1!AJ61)</f>
        <v>#NUM!</v>
      </c>
      <c r="AK61" t="e">
        <f>Sheet1!AK61*LN(Sheet1!AK61)</f>
        <v>#NUM!</v>
      </c>
      <c r="AL61" t="e">
        <f>Sheet1!AL61*LN(Sheet1!AL61)</f>
        <v>#NUM!</v>
      </c>
      <c r="AM61" t="e">
        <f>Sheet1!AM61*LN(Sheet1!AM61)</f>
        <v>#NUM!</v>
      </c>
      <c r="AN61" t="e">
        <f>Sheet1!AN61*LN(Sheet1!AN61)</f>
        <v>#NUM!</v>
      </c>
      <c r="AO61" t="e">
        <f>Sheet1!AO61*LN(Sheet1!AO61)</f>
        <v>#NUM!</v>
      </c>
      <c r="AP61" t="e">
        <f>Sheet1!AP61*LN(Sheet1!AP61)</f>
        <v>#NUM!</v>
      </c>
      <c r="AQ61" t="e">
        <f>Sheet1!AQ61*LN(Sheet1!AQ61)</f>
        <v>#NUM!</v>
      </c>
      <c r="AR61" t="e">
        <f>Sheet1!AR61*LN(Sheet1!AR61)</f>
        <v>#NUM!</v>
      </c>
      <c r="AS61" t="e">
        <f>Sheet1!AS61*LN(Sheet1!AS61)</f>
        <v>#NUM!</v>
      </c>
      <c r="AT61" t="e">
        <f>Sheet1!AT61*LN(Sheet1!AT61)</f>
        <v>#NUM!</v>
      </c>
      <c r="AU61" t="e">
        <f>Sheet1!AU61*LN(Sheet1!AU61)</f>
        <v>#NUM!</v>
      </c>
      <c r="AV61" t="e">
        <f>Sheet1!AV61*LN(Sheet1!AV61)</f>
        <v>#NUM!</v>
      </c>
      <c r="AW61" t="e">
        <f>Sheet1!AW61*LN(Sheet1!AW61)</f>
        <v>#NUM!</v>
      </c>
      <c r="AX61" t="e">
        <f>Sheet1!AX61*LN(Sheet1!AX61)</f>
        <v>#NUM!</v>
      </c>
      <c r="AY61" t="e">
        <f>Sheet1!AY61*LN(Sheet1!AY61)</f>
        <v>#NUM!</v>
      </c>
      <c r="AZ61" t="e">
        <f>Sheet1!AZ61*LN(Sheet1!AZ61)</f>
        <v>#NUM!</v>
      </c>
      <c r="BA61" t="e">
        <f>Sheet1!BA61*LN(Sheet1!BA61)</f>
        <v>#NUM!</v>
      </c>
      <c r="BB61" t="e">
        <f>Sheet1!BB61*LN(Sheet1!BB61)</f>
        <v>#NUM!</v>
      </c>
      <c r="BC61" t="e">
        <f>Sheet1!BC61*LN(Sheet1!BC61)</f>
        <v>#NUM!</v>
      </c>
      <c r="BD61" t="e">
        <f>Sheet1!BD61*LN(Sheet1!BD61)</f>
        <v>#NUM!</v>
      </c>
      <c r="BE61" t="e">
        <f>Sheet1!BE61*LN(Sheet1!BE61)</f>
        <v>#NUM!</v>
      </c>
      <c r="BF61" t="e">
        <f>Sheet1!BF61*LN(Sheet1!BF61)</f>
        <v>#NUM!</v>
      </c>
      <c r="BG61" t="e">
        <f>Sheet1!BG61*LN(Sheet1!BG61)</f>
        <v>#NUM!</v>
      </c>
      <c r="BH61" t="e">
        <f>Sheet1!BH61*LN(Sheet1!BH61)</f>
        <v>#NUM!</v>
      </c>
      <c r="BI61" t="e">
        <f>Sheet1!BI61*LN(Sheet1!BI61)</f>
        <v>#NUM!</v>
      </c>
      <c r="BJ61" t="e">
        <f>Sheet1!BJ61*LN(Sheet1!BJ61)</f>
        <v>#NUM!</v>
      </c>
      <c r="BK61" t="e">
        <f>Sheet1!BK61*LN(Sheet1!BK61)</f>
        <v>#NUM!</v>
      </c>
      <c r="BL61" t="e">
        <f>Sheet1!BL61*LN(Sheet1!BL61)</f>
        <v>#NUM!</v>
      </c>
      <c r="BM61" t="e">
        <f>Sheet1!BM61*LN(Sheet1!BM61)</f>
        <v>#NUM!</v>
      </c>
      <c r="BN61" t="e">
        <f>Sheet1!BN61*LN(Sheet1!BN61)</f>
        <v>#NUM!</v>
      </c>
      <c r="BO61" t="e">
        <f>Sheet1!BO61*LN(Sheet1!BO61)</f>
        <v>#NUM!</v>
      </c>
      <c r="BP61" t="e">
        <f>Sheet1!BP61*LN(Sheet1!BP61)</f>
        <v>#NUM!</v>
      </c>
      <c r="BQ61" t="e">
        <f>Sheet1!BQ61*LN(Sheet1!BQ61)</f>
        <v>#NUM!</v>
      </c>
      <c r="BR61" t="e">
        <f>Sheet1!BR61*LN(Sheet1!BR61)</f>
        <v>#NUM!</v>
      </c>
      <c r="BS61" t="e">
        <f>Sheet1!BS61*LN(Sheet1!BS61)</f>
        <v>#NUM!</v>
      </c>
      <c r="BT61" t="e">
        <f>Sheet1!BT61*LN(Sheet1!BT61)</f>
        <v>#NUM!</v>
      </c>
      <c r="BU61" t="e">
        <f>Sheet1!BU61*LN(Sheet1!BU61)</f>
        <v>#NUM!</v>
      </c>
      <c r="BV61" t="e">
        <f>Sheet1!BV61*LN(Sheet1!BV61)</f>
        <v>#NUM!</v>
      </c>
      <c r="BW61" t="e">
        <f>Sheet1!BW61*LN(Sheet1!BW61)</f>
        <v>#NUM!</v>
      </c>
      <c r="BX61" t="e">
        <f>Sheet1!BX61*LN(Sheet1!BX61)</f>
        <v>#NUM!</v>
      </c>
      <c r="BY61" t="e">
        <f>Sheet1!BY61*LN(Sheet1!BY61)</f>
        <v>#NUM!</v>
      </c>
      <c r="BZ61" t="e">
        <f>Sheet1!BZ61*LN(Sheet1!BZ61)</f>
        <v>#NUM!</v>
      </c>
      <c r="CA61" t="e">
        <f>Sheet1!CA61*LN(Sheet1!CA61)</f>
        <v>#NUM!</v>
      </c>
      <c r="CB61" t="e">
        <f>Sheet1!CB61*LN(Sheet1!CB61)</f>
        <v>#NUM!</v>
      </c>
      <c r="CC61" t="e">
        <f>Sheet1!CC61*LN(Sheet1!CC61)</f>
        <v>#NUM!</v>
      </c>
      <c r="CD61" t="e">
        <f>Sheet1!CD61*LN(Sheet1!CD61)</f>
        <v>#NUM!</v>
      </c>
      <c r="CE61" t="e">
        <f>Sheet1!CE61*LN(Sheet1!CE61)</f>
        <v>#NUM!</v>
      </c>
      <c r="CF61" t="e">
        <f>Sheet1!CF61*LN(Sheet1!CF61)</f>
        <v>#NUM!</v>
      </c>
      <c r="CG61" t="e">
        <f>Sheet1!CG61*LN(Sheet1!CG61)</f>
        <v>#NUM!</v>
      </c>
      <c r="CH61">
        <f>Sheet1!CH61*LN(Sheet1!CH61)</f>
        <v>-0.33088578280676612</v>
      </c>
      <c r="CI61" t="e">
        <f>Sheet1!CI61*LN(Sheet1!CI61)</f>
        <v>#NUM!</v>
      </c>
      <c r="CJ61" t="e">
        <f>Sheet1!CJ61*LN(Sheet1!CJ61)</f>
        <v>#NUM!</v>
      </c>
      <c r="CK61" t="e">
        <f>Sheet1!CK61*LN(Sheet1!CK61)</f>
        <v>#NUM!</v>
      </c>
      <c r="CL61" t="e">
        <f>Sheet1!CL61*LN(Sheet1!CL61)</f>
        <v>#NUM!</v>
      </c>
      <c r="CM61" t="e">
        <f>Sheet1!CM61*LN(Sheet1!CM61)</f>
        <v>#NUM!</v>
      </c>
      <c r="CN61" t="e">
        <f>Sheet1!CN61*LN(Sheet1!CN61)</f>
        <v>#NUM!</v>
      </c>
      <c r="CO61" t="e">
        <f>Sheet1!CO61*LN(Sheet1!CO61)</f>
        <v>#NUM!</v>
      </c>
      <c r="CP61" t="e">
        <f>Sheet1!CP61*LN(Sheet1!CP61)</f>
        <v>#NUM!</v>
      </c>
      <c r="CQ61" t="e">
        <f>Sheet1!CQ61*LN(Sheet1!CQ61)</f>
        <v>#NUM!</v>
      </c>
      <c r="CR61" t="e">
        <f>Sheet1!CR61*LN(Sheet1!CR61)</f>
        <v>#NUM!</v>
      </c>
      <c r="CS61" t="e">
        <f>Sheet1!CS61*LN(Sheet1!CS61)</f>
        <v>#NUM!</v>
      </c>
      <c r="CT61" t="e">
        <f>Sheet1!CT61*LN(Sheet1!CT61)</f>
        <v>#NUM!</v>
      </c>
      <c r="CU61" t="e">
        <f>Sheet1!CU61*LN(Sheet1!CU61)</f>
        <v>#NUM!</v>
      </c>
      <c r="CV61" t="e">
        <f>Sheet1!CV61*LN(Sheet1!CV61)</f>
        <v>#NUM!</v>
      </c>
      <c r="CW61" t="e">
        <f>Sheet1!CW61*LN(Sheet1!CW61)</f>
        <v>#NUM!</v>
      </c>
      <c r="CX61" t="e">
        <f>Sheet1!CX61*LN(Sheet1!CX61)</f>
        <v>#NUM!</v>
      </c>
      <c r="CY61" t="e">
        <f>Sheet1!CY61*LN(Sheet1!CY61)</f>
        <v>#NUM!</v>
      </c>
      <c r="CZ61" t="e">
        <f>Sheet1!CZ61*LN(Sheet1!CZ61)</f>
        <v>#NUM!</v>
      </c>
      <c r="DA61" t="e">
        <f>Sheet1!DA61*LN(Sheet1!DA61)</f>
        <v>#NUM!</v>
      </c>
      <c r="DB61" t="e">
        <f>Sheet1!DB61*LN(Sheet1!DB61)</f>
        <v>#NUM!</v>
      </c>
      <c r="DC61" t="e">
        <f>Sheet1!DC61*LN(Sheet1!DC61)</f>
        <v>#NUM!</v>
      </c>
      <c r="DD61" t="e">
        <f>Sheet1!DD61*LN(Sheet1!DD61)</f>
        <v>#NUM!</v>
      </c>
      <c r="DE61" t="e">
        <f>Sheet1!DE61*LN(Sheet1!DE61)</f>
        <v>#NUM!</v>
      </c>
      <c r="DF61" t="e">
        <f>Sheet1!DF61*LN(Sheet1!DF61)</f>
        <v>#NUM!</v>
      </c>
      <c r="DG61" t="e">
        <f>Sheet1!DG61*LN(Sheet1!DG61)</f>
        <v>#NUM!</v>
      </c>
      <c r="DH61">
        <f>Sheet1!DH61*LN(Sheet1!DH61)</f>
        <v>-0.18053668007348067</v>
      </c>
      <c r="DI61" t="e">
        <f>Sheet1!DI61*LN(Sheet1!DI61)</f>
        <v>#NUM!</v>
      </c>
      <c r="DJ61" t="e">
        <f>Sheet1!DJ61*LN(Sheet1!DJ61)</f>
        <v>#NUM!</v>
      </c>
      <c r="DK61" t="e">
        <f>Sheet1!DK61*LN(Sheet1!DK61)</f>
        <v>#NUM!</v>
      </c>
      <c r="DL61">
        <f>Sheet1!DL61*LN(Sheet1!DL61)</f>
        <v>-0.31399482332233564</v>
      </c>
      <c r="DM61" t="e">
        <f>Sheet1!DM61*LN(Sheet1!DM61)</f>
        <v>#NUM!</v>
      </c>
      <c r="DN61" t="e">
        <f>Sheet1!DN61*LN(Sheet1!DN61)</f>
        <v>#NUM!</v>
      </c>
      <c r="DO61" t="e">
        <f>Sheet1!DO61*LN(Sheet1!DO61)</f>
        <v>#NUM!</v>
      </c>
      <c r="DP61" t="e">
        <f>Sheet1!DP61*LN(Sheet1!DP61)</f>
        <v>#NUM!</v>
      </c>
      <c r="DQ61" t="e">
        <f>Sheet1!DQ61*LN(Sheet1!DQ61)</f>
        <v>#NUM!</v>
      </c>
      <c r="DR61" t="e">
        <f>Sheet1!DR61*LN(Sheet1!DR61)</f>
        <v>#NUM!</v>
      </c>
      <c r="DS61" t="e">
        <f>Sheet1!DS61*LN(Sheet1!DS61)</f>
        <v>#NUM!</v>
      </c>
      <c r="DU61">
        <f t="shared" si="0"/>
        <v>-1.0940710222748844</v>
      </c>
      <c r="DV61" s="5">
        <f t="shared" si="1"/>
        <v>1.0940710222748844</v>
      </c>
    </row>
    <row r="62" spans="1:126">
      <c r="A62" s="7" t="s">
        <v>61</v>
      </c>
      <c r="B62" t="e">
        <f>Sheet1!B62*LN(Sheet1!B62)</f>
        <v>#NUM!</v>
      </c>
      <c r="C62" t="e">
        <f>Sheet1!C62*LN(Sheet1!C62)</f>
        <v>#NUM!</v>
      </c>
      <c r="D62" t="e">
        <f>Sheet1!D62*LN(Sheet1!D62)</f>
        <v>#NUM!</v>
      </c>
      <c r="E62" t="e">
        <f>Sheet1!E62*LN(Sheet1!E62)</f>
        <v>#NUM!</v>
      </c>
      <c r="F62" t="e">
        <f>Sheet1!F62*LN(Sheet1!F62)</f>
        <v>#NUM!</v>
      </c>
      <c r="G62" t="e">
        <f>Sheet1!G62*LN(Sheet1!G62)</f>
        <v>#NUM!</v>
      </c>
      <c r="H62" t="e">
        <f>Sheet1!H62*LN(Sheet1!H62)</f>
        <v>#NUM!</v>
      </c>
      <c r="I62" t="e">
        <f>Sheet1!I62*LN(Sheet1!I62)</f>
        <v>#NUM!</v>
      </c>
      <c r="J62" t="e">
        <f>Sheet1!J62*LN(Sheet1!J62)</f>
        <v>#NUM!</v>
      </c>
      <c r="K62" t="e">
        <f>Sheet1!K62*LN(Sheet1!K62)</f>
        <v>#NUM!</v>
      </c>
      <c r="L62" t="e">
        <f>Sheet1!L62*LN(Sheet1!L62)</f>
        <v>#NUM!</v>
      </c>
      <c r="M62" t="e">
        <f>Sheet1!M62*LN(Sheet1!M62)</f>
        <v>#NUM!</v>
      </c>
      <c r="N62" t="e">
        <f>Sheet1!N62*LN(Sheet1!N62)</f>
        <v>#NUM!</v>
      </c>
      <c r="O62">
        <f>Sheet1!O62*LN(Sheet1!O62)</f>
        <v>-0.26287212086939615</v>
      </c>
      <c r="P62" t="e">
        <f>Sheet1!P62*LN(Sheet1!P62)</f>
        <v>#NUM!</v>
      </c>
      <c r="Q62" t="e">
        <f>Sheet1!Q62*LN(Sheet1!Q62)</f>
        <v>#NUM!</v>
      </c>
      <c r="R62" t="e">
        <f>Sheet1!R62*LN(Sheet1!R62)</f>
        <v>#NUM!</v>
      </c>
      <c r="S62" t="e">
        <f>Sheet1!S62*LN(Sheet1!S62)</f>
        <v>#NUM!</v>
      </c>
      <c r="T62">
        <f>Sheet1!T62*LN(Sheet1!T62)</f>
        <v>-0.33545966353573092</v>
      </c>
      <c r="U62" t="e">
        <f>Sheet1!U62*LN(Sheet1!U62)</f>
        <v>#NUM!</v>
      </c>
      <c r="V62" t="e">
        <f>Sheet1!V62*LN(Sheet1!V62)</f>
        <v>#NUM!</v>
      </c>
      <c r="W62" t="e">
        <f>Sheet1!W62*LN(Sheet1!W62)</f>
        <v>#NUM!</v>
      </c>
      <c r="X62" t="e">
        <f>Sheet1!X62*LN(Sheet1!X62)</f>
        <v>#NUM!</v>
      </c>
      <c r="Y62" t="e">
        <f>Sheet1!Y62*LN(Sheet1!Y62)</f>
        <v>#NUM!</v>
      </c>
      <c r="Z62" t="e">
        <f>Sheet1!Z62*LN(Sheet1!Z62)</f>
        <v>#NUM!</v>
      </c>
      <c r="AA62" t="e">
        <f>Sheet1!AA62*LN(Sheet1!AA62)</f>
        <v>#NUM!</v>
      </c>
      <c r="AB62" t="e">
        <f>Sheet1!AB62*LN(Sheet1!AB62)</f>
        <v>#NUM!</v>
      </c>
      <c r="AC62" t="e">
        <f>Sheet1!AC62*LN(Sheet1!AC62)</f>
        <v>#NUM!</v>
      </c>
      <c r="AD62" t="e">
        <f>Sheet1!AD62*LN(Sheet1!AD62)</f>
        <v>#NUM!</v>
      </c>
      <c r="AE62" t="e">
        <f>Sheet1!AE62*LN(Sheet1!AE62)</f>
        <v>#NUM!</v>
      </c>
      <c r="AF62" t="e">
        <f>Sheet1!AF62*LN(Sheet1!AF62)</f>
        <v>#NUM!</v>
      </c>
      <c r="AG62" t="e">
        <f>Sheet1!AG62*LN(Sheet1!AG62)</f>
        <v>#NUM!</v>
      </c>
      <c r="AH62" t="e">
        <f>Sheet1!AH62*LN(Sheet1!AH62)</f>
        <v>#NUM!</v>
      </c>
      <c r="AI62" t="e">
        <f>Sheet1!AI62*LN(Sheet1!AI62)</f>
        <v>#NUM!</v>
      </c>
      <c r="AJ62" t="e">
        <f>Sheet1!AJ62*LN(Sheet1!AJ62)</f>
        <v>#NUM!</v>
      </c>
      <c r="AK62" t="e">
        <f>Sheet1!AK62*LN(Sheet1!AK62)</f>
        <v>#NUM!</v>
      </c>
      <c r="AL62" t="e">
        <f>Sheet1!AL62*LN(Sheet1!AL62)</f>
        <v>#NUM!</v>
      </c>
      <c r="AM62" t="e">
        <f>Sheet1!AM62*LN(Sheet1!AM62)</f>
        <v>#NUM!</v>
      </c>
      <c r="AN62" t="e">
        <f>Sheet1!AN62*LN(Sheet1!AN62)</f>
        <v>#NUM!</v>
      </c>
      <c r="AO62" t="e">
        <f>Sheet1!AO62*LN(Sheet1!AO62)</f>
        <v>#NUM!</v>
      </c>
      <c r="AP62" t="e">
        <f>Sheet1!AP62*LN(Sheet1!AP62)</f>
        <v>#NUM!</v>
      </c>
      <c r="AQ62" t="e">
        <f>Sheet1!AQ62*LN(Sheet1!AQ62)</f>
        <v>#NUM!</v>
      </c>
      <c r="AR62" t="e">
        <f>Sheet1!AR62*LN(Sheet1!AR62)</f>
        <v>#NUM!</v>
      </c>
      <c r="AS62" t="e">
        <f>Sheet1!AS62*LN(Sheet1!AS62)</f>
        <v>#NUM!</v>
      </c>
      <c r="AT62" t="e">
        <f>Sheet1!AT62*LN(Sheet1!AT62)</f>
        <v>#NUM!</v>
      </c>
      <c r="AU62" t="e">
        <f>Sheet1!AU62*LN(Sheet1!AU62)</f>
        <v>#NUM!</v>
      </c>
      <c r="AV62" t="e">
        <f>Sheet1!AV62*LN(Sheet1!AV62)</f>
        <v>#NUM!</v>
      </c>
      <c r="AW62" t="e">
        <f>Sheet1!AW62*LN(Sheet1!AW62)</f>
        <v>#NUM!</v>
      </c>
      <c r="AX62" t="e">
        <f>Sheet1!AX62*LN(Sheet1!AX62)</f>
        <v>#NUM!</v>
      </c>
      <c r="AY62" t="e">
        <f>Sheet1!AY62*LN(Sheet1!AY62)</f>
        <v>#NUM!</v>
      </c>
      <c r="AZ62" t="e">
        <f>Sheet1!AZ62*LN(Sheet1!AZ62)</f>
        <v>#NUM!</v>
      </c>
      <c r="BA62" t="e">
        <f>Sheet1!BA62*LN(Sheet1!BA62)</f>
        <v>#NUM!</v>
      </c>
      <c r="BB62" t="e">
        <f>Sheet1!BB62*LN(Sheet1!BB62)</f>
        <v>#NUM!</v>
      </c>
      <c r="BC62" t="e">
        <f>Sheet1!BC62*LN(Sheet1!BC62)</f>
        <v>#NUM!</v>
      </c>
      <c r="BD62" t="e">
        <f>Sheet1!BD62*LN(Sheet1!BD62)</f>
        <v>#NUM!</v>
      </c>
      <c r="BE62" t="e">
        <f>Sheet1!BE62*LN(Sheet1!BE62)</f>
        <v>#NUM!</v>
      </c>
      <c r="BF62" t="e">
        <f>Sheet1!BF62*LN(Sheet1!BF62)</f>
        <v>#NUM!</v>
      </c>
      <c r="BG62" t="e">
        <f>Sheet1!BG62*LN(Sheet1!BG62)</f>
        <v>#NUM!</v>
      </c>
      <c r="BH62" t="e">
        <f>Sheet1!BH62*LN(Sheet1!BH62)</f>
        <v>#NUM!</v>
      </c>
      <c r="BI62" t="e">
        <f>Sheet1!BI62*LN(Sheet1!BI62)</f>
        <v>#NUM!</v>
      </c>
      <c r="BJ62" t="e">
        <f>Sheet1!BJ62*LN(Sheet1!BJ62)</f>
        <v>#NUM!</v>
      </c>
      <c r="BK62" t="e">
        <f>Sheet1!BK62*LN(Sheet1!BK62)</f>
        <v>#NUM!</v>
      </c>
      <c r="BL62" t="e">
        <f>Sheet1!BL62*LN(Sheet1!BL62)</f>
        <v>#NUM!</v>
      </c>
      <c r="BM62" t="e">
        <f>Sheet1!BM62*LN(Sheet1!BM62)</f>
        <v>#NUM!</v>
      </c>
      <c r="BN62" t="e">
        <f>Sheet1!BN62*LN(Sheet1!BN62)</f>
        <v>#NUM!</v>
      </c>
      <c r="BO62" t="e">
        <f>Sheet1!BO62*LN(Sheet1!BO62)</f>
        <v>#NUM!</v>
      </c>
      <c r="BP62" t="e">
        <f>Sheet1!BP62*LN(Sheet1!BP62)</f>
        <v>#NUM!</v>
      </c>
      <c r="BQ62" t="e">
        <f>Sheet1!BQ62*LN(Sheet1!BQ62)</f>
        <v>#NUM!</v>
      </c>
      <c r="BR62" t="e">
        <f>Sheet1!BR62*LN(Sheet1!BR62)</f>
        <v>#NUM!</v>
      </c>
      <c r="BS62" t="e">
        <f>Sheet1!BS62*LN(Sheet1!BS62)</f>
        <v>#NUM!</v>
      </c>
      <c r="BT62" t="e">
        <f>Sheet1!BT62*LN(Sheet1!BT62)</f>
        <v>#NUM!</v>
      </c>
      <c r="BU62" t="e">
        <f>Sheet1!BU62*LN(Sheet1!BU62)</f>
        <v>#NUM!</v>
      </c>
      <c r="BV62" t="e">
        <f>Sheet1!BV62*LN(Sheet1!BV62)</f>
        <v>#NUM!</v>
      </c>
      <c r="BW62" t="e">
        <f>Sheet1!BW62*LN(Sheet1!BW62)</f>
        <v>#NUM!</v>
      </c>
      <c r="BX62" t="e">
        <f>Sheet1!BX62*LN(Sheet1!BX62)</f>
        <v>#NUM!</v>
      </c>
      <c r="BY62" t="e">
        <f>Sheet1!BY62*LN(Sheet1!BY62)</f>
        <v>#NUM!</v>
      </c>
      <c r="BZ62" t="e">
        <f>Sheet1!BZ62*LN(Sheet1!BZ62)</f>
        <v>#NUM!</v>
      </c>
      <c r="CA62" t="e">
        <f>Sheet1!CA62*LN(Sheet1!CA62)</f>
        <v>#NUM!</v>
      </c>
      <c r="CB62" t="e">
        <f>Sheet1!CB62*LN(Sheet1!CB62)</f>
        <v>#NUM!</v>
      </c>
      <c r="CC62" t="e">
        <f>Sheet1!CC62*LN(Sheet1!CC62)</f>
        <v>#NUM!</v>
      </c>
      <c r="CD62" t="e">
        <f>Sheet1!CD62*LN(Sheet1!CD62)</f>
        <v>#NUM!</v>
      </c>
      <c r="CE62" t="e">
        <f>Sheet1!CE62*LN(Sheet1!CE62)</f>
        <v>#NUM!</v>
      </c>
      <c r="CF62" t="e">
        <f>Sheet1!CF62*LN(Sheet1!CF62)</f>
        <v>#NUM!</v>
      </c>
      <c r="CG62" t="e">
        <f>Sheet1!CG62*LN(Sheet1!CG62)</f>
        <v>#NUM!</v>
      </c>
      <c r="CH62">
        <f>Sheet1!CH62*LN(Sheet1!CH62)</f>
        <v>-0.35967069005728197</v>
      </c>
      <c r="CI62" t="e">
        <f>Sheet1!CI62*LN(Sheet1!CI62)</f>
        <v>#NUM!</v>
      </c>
      <c r="CJ62" t="e">
        <f>Sheet1!CJ62*LN(Sheet1!CJ62)</f>
        <v>#NUM!</v>
      </c>
      <c r="CK62" t="e">
        <f>Sheet1!CK62*LN(Sheet1!CK62)</f>
        <v>#NUM!</v>
      </c>
      <c r="CL62" t="e">
        <f>Sheet1!CL62*LN(Sheet1!CL62)</f>
        <v>#NUM!</v>
      </c>
      <c r="CM62" t="e">
        <f>Sheet1!CM62*LN(Sheet1!CM62)</f>
        <v>#NUM!</v>
      </c>
      <c r="CN62" t="e">
        <f>Sheet1!CN62*LN(Sheet1!CN62)</f>
        <v>#NUM!</v>
      </c>
      <c r="CO62" t="e">
        <f>Sheet1!CO62*LN(Sheet1!CO62)</f>
        <v>#NUM!</v>
      </c>
      <c r="CP62" t="e">
        <f>Sheet1!CP62*LN(Sheet1!CP62)</f>
        <v>#NUM!</v>
      </c>
      <c r="CQ62" t="e">
        <f>Sheet1!CQ62*LN(Sheet1!CQ62)</f>
        <v>#NUM!</v>
      </c>
      <c r="CR62" t="e">
        <f>Sheet1!CR62*LN(Sheet1!CR62)</f>
        <v>#NUM!</v>
      </c>
      <c r="CS62" t="e">
        <f>Sheet1!CS62*LN(Sheet1!CS62)</f>
        <v>#NUM!</v>
      </c>
      <c r="CT62" t="e">
        <f>Sheet1!CT62*LN(Sheet1!CT62)</f>
        <v>#NUM!</v>
      </c>
      <c r="CU62" t="e">
        <f>Sheet1!CU62*LN(Sheet1!CU62)</f>
        <v>#NUM!</v>
      </c>
      <c r="CV62" t="e">
        <f>Sheet1!CV62*LN(Sheet1!CV62)</f>
        <v>#NUM!</v>
      </c>
      <c r="CW62" t="e">
        <f>Sheet1!CW62*LN(Sheet1!CW62)</f>
        <v>#NUM!</v>
      </c>
      <c r="CX62" t="e">
        <f>Sheet1!CX62*LN(Sheet1!CX62)</f>
        <v>#NUM!</v>
      </c>
      <c r="CY62" t="e">
        <f>Sheet1!CY62*LN(Sheet1!CY62)</f>
        <v>#NUM!</v>
      </c>
      <c r="CZ62" t="e">
        <f>Sheet1!CZ62*LN(Sheet1!CZ62)</f>
        <v>#NUM!</v>
      </c>
      <c r="DA62" t="e">
        <f>Sheet1!DA62*LN(Sheet1!DA62)</f>
        <v>#NUM!</v>
      </c>
      <c r="DB62" t="e">
        <f>Sheet1!DB62*LN(Sheet1!DB62)</f>
        <v>#NUM!</v>
      </c>
      <c r="DC62" t="e">
        <f>Sheet1!DC62*LN(Sheet1!DC62)</f>
        <v>#NUM!</v>
      </c>
      <c r="DD62" t="e">
        <f>Sheet1!DD62*LN(Sheet1!DD62)</f>
        <v>#NUM!</v>
      </c>
      <c r="DE62" t="e">
        <f>Sheet1!DE62*LN(Sheet1!DE62)</f>
        <v>#NUM!</v>
      </c>
      <c r="DF62" t="e">
        <f>Sheet1!DF62*LN(Sheet1!DF62)</f>
        <v>#NUM!</v>
      </c>
      <c r="DG62" t="e">
        <f>Sheet1!DG62*LN(Sheet1!DG62)</f>
        <v>#NUM!</v>
      </c>
      <c r="DH62" t="e">
        <f>Sheet1!DH62*LN(Sheet1!DH62)</f>
        <v>#NUM!</v>
      </c>
      <c r="DI62" t="e">
        <f>Sheet1!DI62*LN(Sheet1!DI62)</f>
        <v>#NUM!</v>
      </c>
      <c r="DJ62" t="e">
        <f>Sheet1!DJ62*LN(Sheet1!DJ62)</f>
        <v>#NUM!</v>
      </c>
      <c r="DK62" t="e">
        <f>Sheet1!DK62*LN(Sheet1!DK62)</f>
        <v>#NUM!</v>
      </c>
      <c r="DL62">
        <f>Sheet1!DL62*LN(Sheet1!DL62)</f>
        <v>-0.36763776678889531</v>
      </c>
      <c r="DM62" t="e">
        <f>Sheet1!DM62*LN(Sheet1!DM62)</f>
        <v>#NUM!</v>
      </c>
      <c r="DN62" t="e">
        <f>Sheet1!DN62*LN(Sheet1!DN62)</f>
        <v>#NUM!</v>
      </c>
      <c r="DO62" t="e">
        <f>Sheet1!DO62*LN(Sheet1!DO62)</f>
        <v>#NUM!</v>
      </c>
      <c r="DP62" t="e">
        <f>Sheet1!DP62*LN(Sheet1!DP62)</f>
        <v>#NUM!</v>
      </c>
      <c r="DQ62" t="e">
        <f>Sheet1!DQ62*LN(Sheet1!DQ62)</f>
        <v>#NUM!</v>
      </c>
      <c r="DR62" t="e">
        <f>Sheet1!DR62*LN(Sheet1!DR62)</f>
        <v>#NUM!</v>
      </c>
      <c r="DS62" t="e">
        <f>Sheet1!DS62*LN(Sheet1!DS62)</f>
        <v>#NUM!</v>
      </c>
      <c r="DU62">
        <f t="shared" si="0"/>
        <v>-1.3256402412513042</v>
      </c>
      <c r="DV62" s="5">
        <f t="shared" si="1"/>
        <v>1.3256402412513042</v>
      </c>
    </row>
    <row r="63" spans="1:126">
      <c r="A63" s="7" t="s">
        <v>62</v>
      </c>
      <c r="B63" t="e">
        <f>Sheet1!B63*LN(Sheet1!B63)</f>
        <v>#NUM!</v>
      </c>
      <c r="C63" t="e">
        <f>Sheet1!C63*LN(Sheet1!C63)</f>
        <v>#NUM!</v>
      </c>
      <c r="D63" t="e">
        <f>Sheet1!D63*LN(Sheet1!D63)</f>
        <v>#NUM!</v>
      </c>
      <c r="E63" t="e">
        <f>Sheet1!E63*LN(Sheet1!E63)</f>
        <v>#NUM!</v>
      </c>
      <c r="F63" t="e">
        <f>Sheet1!F63*LN(Sheet1!F63)</f>
        <v>#NUM!</v>
      </c>
      <c r="G63" t="e">
        <f>Sheet1!G63*LN(Sheet1!G63)</f>
        <v>#NUM!</v>
      </c>
      <c r="H63" t="e">
        <f>Sheet1!H63*LN(Sheet1!H63)</f>
        <v>#NUM!</v>
      </c>
      <c r="I63" t="e">
        <f>Sheet1!I63*LN(Sheet1!I63)</f>
        <v>#NUM!</v>
      </c>
      <c r="J63" t="e">
        <f>Sheet1!J63*LN(Sheet1!J63)</f>
        <v>#NUM!</v>
      </c>
      <c r="K63" t="e">
        <f>Sheet1!K63*LN(Sheet1!K63)</f>
        <v>#NUM!</v>
      </c>
      <c r="L63" t="e">
        <f>Sheet1!L63*LN(Sheet1!L63)</f>
        <v>#NUM!</v>
      </c>
      <c r="M63" t="e">
        <f>Sheet1!M63*LN(Sheet1!M63)</f>
        <v>#NUM!</v>
      </c>
      <c r="N63" t="e">
        <f>Sheet1!N63*LN(Sheet1!N63)</f>
        <v>#NUM!</v>
      </c>
      <c r="O63" t="e">
        <f>Sheet1!O63*LN(Sheet1!O63)</f>
        <v>#NUM!</v>
      </c>
      <c r="P63" t="e">
        <f>Sheet1!P63*LN(Sheet1!P63)</f>
        <v>#NUM!</v>
      </c>
      <c r="Q63" t="e">
        <f>Sheet1!Q63*LN(Sheet1!Q63)</f>
        <v>#NUM!</v>
      </c>
      <c r="R63" t="e">
        <f>Sheet1!R63*LN(Sheet1!R63)</f>
        <v>#NUM!</v>
      </c>
      <c r="S63" t="e">
        <f>Sheet1!S63*LN(Sheet1!S63)</f>
        <v>#NUM!</v>
      </c>
      <c r="T63">
        <f>Sheet1!T63*LN(Sheet1!T63)</f>
        <v>-0.25715030557745772</v>
      </c>
      <c r="U63">
        <f>Sheet1!U63*LN(Sheet1!U63)</f>
        <v>-0.27138779771765242</v>
      </c>
      <c r="V63" t="e">
        <f>Sheet1!V63*LN(Sheet1!V63)</f>
        <v>#NUM!</v>
      </c>
      <c r="W63" t="e">
        <f>Sheet1!W63*LN(Sheet1!W63)</f>
        <v>#NUM!</v>
      </c>
      <c r="X63" t="e">
        <f>Sheet1!X63*LN(Sheet1!X63)</f>
        <v>#NUM!</v>
      </c>
      <c r="Y63" t="e">
        <f>Sheet1!Y63*LN(Sheet1!Y63)</f>
        <v>#NUM!</v>
      </c>
      <c r="Z63" t="e">
        <f>Sheet1!Z63*LN(Sheet1!Z63)</f>
        <v>#NUM!</v>
      </c>
      <c r="AA63" t="e">
        <f>Sheet1!AA63*LN(Sheet1!AA63)</f>
        <v>#NUM!</v>
      </c>
      <c r="AB63" t="e">
        <f>Sheet1!AB63*LN(Sheet1!AB63)</f>
        <v>#NUM!</v>
      </c>
      <c r="AC63" t="e">
        <f>Sheet1!AC63*LN(Sheet1!AC63)</f>
        <v>#NUM!</v>
      </c>
      <c r="AD63" t="e">
        <f>Sheet1!AD63*LN(Sheet1!AD63)</f>
        <v>#NUM!</v>
      </c>
      <c r="AE63" t="e">
        <f>Sheet1!AE63*LN(Sheet1!AE63)</f>
        <v>#NUM!</v>
      </c>
      <c r="AF63" t="e">
        <f>Sheet1!AF63*LN(Sheet1!AF63)</f>
        <v>#NUM!</v>
      </c>
      <c r="AG63" t="e">
        <f>Sheet1!AG63*LN(Sheet1!AG63)</f>
        <v>#NUM!</v>
      </c>
      <c r="AH63" t="e">
        <f>Sheet1!AH63*LN(Sheet1!AH63)</f>
        <v>#NUM!</v>
      </c>
      <c r="AI63" t="e">
        <f>Sheet1!AI63*LN(Sheet1!AI63)</f>
        <v>#NUM!</v>
      </c>
      <c r="AJ63" t="e">
        <f>Sheet1!AJ63*LN(Sheet1!AJ63)</f>
        <v>#NUM!</v>
      </c>
      <c r="AK63" t="e">
        <f>Sheet1!AK63*LN(Sheet1!AK63)</f>
        <v>#NUM!</v>
      </c>
      <c r="AL63" t="e">
        <f>Sheet1!AL63*LN(Sheet1!AL63)</f>
        <v>#NUM!</v>
      </c>
      <c r="AM63" t="e">
        <f>Sheet1!AM63*LN(Sheet1!AM63)</f>
        <v>#NUM!</v>
      </c>
      <c r="AN63" t="e">
        <f>Sheet1!AN63*LN(Sheet1!AN63)</f>
        <v>#NUM!</v>
      </c>
      <c r="AO63" t="e">
        <f>Sheet1!AO63*LN(Sheet1!AO63)</f>
        <v>#NUM!</v>
      </c>
      <c r="AP63" t="e">
        <f>Sheet1!AP63*LN(Sheet1!AP63)</f>
        <v>#NUM!</v>
      </c>
      <c r="AQ63" t="e">
        <f>Sheet1!AQ63*LN(Sheet1!AQ63)</f>
        <v>#NUM!</v>
      </c>
      <c r="AR63" t="e">
        <f>Sheet1!AR63*LN(Sheet1!AR63)</f>
        <v>#NUM!</v>
      </c>
      <c r="AS63" t="e">
        <f>Sheet1!AS63*LN(Sheet1!AS63)</f>
        <v>#NUM!</v>
      </c>
      <c r="AT63" t="e">
        <f>Sheet1!AT63*LN(Sheet1!AT63)</f>
        <v>#NUM!</v>
      </c>
      <c r="AU63" t="e">
        <f>Sheet1!AU63*LN(Sheet1!AU63)</f>
        <v>#NUM!</v>
      </c>
      <c r="AV63" t="e">
        <f>Sheet1!AV63*LN(Sheet1!AV63)</f>
        <v>#NUM!</v>
      </c>
      <c r="AW63" t="e">
        <f>Sheet1!AW63*LN(Sheet1!AW63)</f>
        <v>#NUM!</v>
      </c>
      <c r="AX63" t="e">
        <f>Sheet1!AX63*LN(Sheet1!AX63)</f>
        <v>#NUM!</v>
      </c>
      <c r="AY63" t="e">
        <f>Sheet1!AY63*LN(Sheet1!AY63)</f>
        <v>#NUM!</v>
      </c>
      <c r="AZ63" t="e">
        <f>Sheet1!AZ63*LN(Sheet1!AZ63)</f>
        <v>#NUM!</v>
      </c>
      <c r="BA63" t="e">
        <f>Sheet1!BA63*LN(Sheet1!BA63)</f>
        <v>#NUM!</v>
      </c>
      <c r="BB63" t="e">
        <f>Sheet1!BB63*LN(Sheet1!BB63)</f>
        <v>#NUM!</v>
      </c>
      <c r="BC63" t="e">
        <f>Sheet1!BC63*LN(Sheet1!BC63)</f>
        <v>#NUM!</v>
      </c>
      <c r="BD63" t="e">
        <f>Sheet1!BD63*LN(Sheet1!BD63)</f>
        <v>#NUM!</v>
      </c>
      <c r="BE63" t="e">
        <f>Sheet1!BE63*LN(Sheet1!BE63)</f>
        <v>#NUM!</v>
      </c>
      <c r="BF63" t="e">
        <f>Sheet1!BF63*LN(Sheet1!BF63)</f>
        <v>#NUM!</v>
      </c>
      <c r="BG63" t="e">
        <f>Sheet1!BG63*LN(Sheet1!BG63)</f>
        <v>#NUM!</v>
      </c>
      <c r="BH63" t="e">
        <f>Sheet1!BH63*LN(Sheet1!BH63)</f>
        <v>#NUM!</v>
      </c>
      <c r="BI63" t="e">
        <f>Sheet1!BI63*LN(Sheet1!BI63)</f>
        <v>#NUM!</v>
      </c>
      <c r="BJ63" t="e">
        <f>Sheet1!BJ63*LN(Sheet1!BJ63)</f>
        <v>#NUM!</v>
      </c>
      <c r="BK63" t="e">
        <f>Sheet1!BK63*LN(Sheet1!BK63)</f>
        <v>#NUM!</v>
      </c>
      <c r="BL63" t="e">
        <f>Sheet1!BL63*LN(Sheet1!BL63)</f>
        <v>#NUM!</v>
      </c>
      <c r="BM63" t="e">
        <f>Sheet1!BM63*LN(Sheet1!BM63)</f>
        <v>#NUM!</v>
      </c>
      <c r="BN63" t="e">
        <f>Sheet1!BN63*LN(Sheet1!BN63)</f>
        <v>#NUM!</v>
      </c>
      <c r="BO63" t="e">
        <f>Sheet1!BO63*LN(Sheet1!BO63)</f>
        <v>#NUM!</v>
      </c>
      <c r="BP63" t="e">
        <f>Sheet1!BP63*LN(Sheet1!BP63)</f>
        <v>#NUM!</v>
      </c>
      <c r="BQ63" t="e">
        <f>Sheet1!BQ63*LN(Sheet1!BQ63)</f>
        <v>#NUM!</v>
      </c>
      <c r="BR63" t="e">
        <f>Sheet1!BR63*LN(Sheet1!BR63)</f>
        <v>#NUM!</v>
      </c>
      <c r="BS63" t="e">
        <f>Sheet1!BS63*LN(Sheet1!BS63)</f>
        <v>#NUM!</v>
      </c>
      <c r="BT63" t="e">
        <f>Sheet1!BT63*LN(Sheet1!BT63)</f>
        <v>#NUM!</v>
      </c>
      <c r="BU63" t="e">
        <f>Sheet1!BU63*LN(Sheet1!BU63)</f>
        <v>#NUM!</v>
      </c>
      <c r="BV63" t="e">
        <f>Sheet1!BV63*LN(Sheet1!BV63)</f>
        <v>#NUM!</v>
      </c>
      <c r="BW63" t="e">
        <f>Sheet1!BW63*LN(Sheet1!BW63)</f>
        <v>#NUM!</v>
      </c>
      <c r="BX63" t="e">
        <f>Sheet1!BX63*LN(Sheet1!BX63)</f>
        <v>#NUM!</v>
      </c>
      <c r="BY63" t="e">
        <f>Sheet1!BY63*LN(Sheet1!BY63)</f>
        <v>#NUM!</v>
      </c>
      <c r="BZ63" t="e">
        <f>Sheet1!BZ63*LN(Sheet1!BZ63)</f>
        <v>#NUM!</v>
      </c>
      <c r="CA63" t="e">
        <f>Sheet1!CA63*LN(Sheet1!CA63)</f>
        <v>#NUM!</v>
      </c>
      <c r="CB63" t="e">
        <f>Sheet1!CB63*LN(Sheet1!CB63)</f>
        <v>#NUM!</v>
      </c>
      <c r="CC63" t="e">
        <f>Sheet1!CC63*LN(Sheet1!CC63)</f>
        <v>#NUM!</v>
      </c>
      <c r="CD63">
        <f>Sheet1!CD63*LN(Sheet1!CD63)</f>
        <v>-0.28628480987697041</v>
      </c>
      <c r="CE63" t="e">
        <f>Sheet1!CE63*LN(Sheet1!CE63)</f>
        <v>#NUM!</v>
      </c>
      <c r="CF63" t="e">
        <f>Sheet1!CF63*LN(Sheet1!CF63)</f>
        <v>#NUM!</v>
      </c>
      <c r="CG63" t="e">
        <f>Sheet1!CG63*LN(Sheet1!CG63)</f>
        <v>#NUM!</v>
      </c>
      <c r="CH63">
        <f>Sheet1!CH63*LN(Sheet1!CH63)</f>
        <v>-0.3307051212367324</v>
      </c>
      <c r="CI63" t="e">
        <f>Sheet1!CI63*LN(Sheet1!CI63)</f>
        <v>#NUM!</v>
      </c>
      <c r="CJ63" t="e">
        <f>Sheet1!CJ63*LN(Sheet1!CJ63)</f>
        <v>#NUM!</v>
      </c>
      <c r="CK63" t="e">
        <f>Sheet1!CK63*LN(Sheet1!CK63)</f>
        <v>#NUM!</v>
      </c>
      <c r="CL63" t="e">
        <f>Sheet1!CL63*LN(Sheet1!CL63)</f>
        <v>#NUM!</v>
      </c>
      <c r="CM63" t="e">
        <f>Sheet1!CM63*LN(Sheet1!CM63)</f>
        <v>#NUM!</v>
      </c>
      <c r="CN63" t="e">
        <f>Sheet1!CN63*LN(Sheet1!CN63)</f>
        <v>#NUM!</v>
      </c>
      <c r="CO63" t="e">
        <f>Sheet1!CO63*LN(Sheet1!CO63)</f>
        <v>#NUM!</v>
      </c>
      <c r="CP63" t="e">
        <f>Sheet1!CP63*LN(Sheet1!CP63)</f>
        <v>#NUM!</v>
      </c>
      <c r="CQ63" t="e">
        <f>Sheet1!CQ63*LN(Sheet1!CQ63)</f>
        <v>#NUM!</v>
      </c>
      <c r="CR63" t="e">
        <f>Sheet1!CR63*LN(Sheet1!CR63)</f>
        <v>#NUM!</v>
      </c>
      <c r="CS63" t="e">
        <f>Sheet1!CS63*LN(Sheet1!CS63)</f>
        <v>#NUM!</v>
      </c>
      <c r="CT63" t="e">
        <f>Sheet1!CT63*LN(Sheet1!CT63)</f>
        <v>#NUM!</v>
      </c>
      <c r="CU63" t="e">
        <f>Sheet1!CU63*LN(Sheet1!CU63)</f>
        <v>#NUM!</v>
      </c>
      <c r="CV63" t="e">
        <f>Sheet1!CV63*LN(Sheet1!CV63)</f>
        <v>#NUM!</v>
      </c>
      <c r="CW63" t="e">
        <f>Sheet1!CW63*LN(Sheet1!CW63)</f>
        <v>#NUM!</v>
      </c>
      <c r="CX63" t="e">
        <f>Sheet1!CX63*LN(Sheet1!CX63)</f>
        <v>#NUM!</v>
      </c>
      <c r="CY63" t="e">
        <f>Sheet1!CY63*LN(Sheet1!CY63)</f>
        <v>#NUM!</v>
      </c>
      <c r="CZ63" t="e">
        <f>Sheet1!CZ63*LN(Sheet1!CZ63)</f>
        <v>#NUM!</v>
      </c>
      <c r="DA63" t="e">
        <f>Sheet1!DA63*LN(Sheet1!DA63)</f>
        <v>#NUM!</v>
      </c>
      <c r="DB63" t="e">
        <f>Sheet1!DB63*LN(Sheet1!DB63)</f>
        <v>#NUM!</v>
      </c>
      <c r="DC63" t="e">
        <f>Sheet1!DC63*LN(Sheet1!DC63)</f>
        <v>#NUM!</v>
      </c>
      <c r="DD63" t="e">
        <f>Sheet1!DD63*LN(Sheet1!DD63)</f>
        <v>#NUM!</v>
      </c>
      <c r="DE63" t="e">
        <f>Sheet1!DE63*LN(Sheet1!DE63)</f>
        <v>#NUM!</v>
      </c>
      <c r="DF63" t="e">
        <f>Sheet1!DF63*LN(Sheet1!DF63)</f>
        <v>#NUM!</v>
      </c>
      <c r="DG63" t="e">
        <f>Sheet1!DG63*LN(Sheet1!DG63)</f>
        <v>#NUM!</v>
      </c>
      <c r="DH63" t="e">
        <f>Sheet1!DH63*LN(Sheet1!DH63)</f>
        <v>#NUM!</v>
      </c>
      <c r="DI63" t="e">
        <f>Sheet1!DI63*LN(Sheet1!DI63)</f>
        <v>#NUM!</v>
      </c>
      <c r="DJ63" t="e">
        <f>Sheet1!DJ63*LN(Sheet1!DJ63)</f>
        <v>#NUM!</v>
      </c>
      <c r="DK63" t="e">
        <f>Sheet1!DK63*LN(Sheet1!DK63)</f>
        <v>#NUM!</v>
      </c>
      <c r="DL63">
        <f>Sheet1!DL63*LN(Sheet1!DL63)</f>
        <v>-0.36782630670098365</v>
      </c>
      <c r="DM63" t="e">
        <f>Sheet1!DM63*LN(Sheet1!DM63)</f>
        <v>#NUM!</v>
      </c>
      <c r="DN63" t="e">
        <f>Sheet1!DN63*LN(Sheet1!DN63)</f>
        <v>#NUM!</v>
      </c>
      <c r="DO63" t="e">
        <f>Sheet1!DO63*LN(Sheet1!DO63)</f>
        <v>#NUM!</v>
      </c>
      <c r="DP63" t="e">
        <f>Sheet1!DP63*LN(Sheet1!DP63)</f>
        <v>#NUM!</v>
      </c>
      <c r="DQ63" t="e">
        <f>Sheet1!DQ63*LN(Sheet1!DQ63)</f>
        <v>#NUM!</v>
      </c>
      <c r="DR63" t="e">
        <f>Sheet1!DR63*LN(Sheet1!DR63)</f>
        <v>#NUM!</v>
      </c>
      <c r="DS63" t="e">
        <f>Sheet1!DS63*LN(Sheet1!DS63)</f>
        <v>#NUM!</v>
      </c>
      <c r="DU63">
        <f t="shared" si="0"/>
        <v>-1.5133543411097967</v>
      </c>
      <c r="DV63" s="5">
        <f t="shared" si="1"/>
        <v>1.5133543411097967</v>
      </c>
    </row>
    <row r="64" spans="1:126">
      <c r="A64" s="7" t="s">
        <v>63</v>
      </c>
      <c r="B64" t="e">
        <f>Sheet1!B64*LN(Sheet1!B64)</f>
        <v>#NUM!</v>
      </c>
      <c r="C64" t="e">
        <f>Sheet1!C64*LN(Sheet1!C64)</f>
        <v>#NUM!</v>
      </c>
      <c r="D64" t="e">
        <f>Sheet1!D64*LN(Sheet1!D64)</f>
        <v>#NUM!</v>
      </c>
      <c r="E64" t="e">
        <f>Sheet1!E64*LN(Sheet1!E64)</f>
        <v>#NUM!</v>
      </c>
      <c r="F64" t="e">
        <f>Sheet1!F64*LN(Sheet1!F64)</f>
        <v>#NUM!</v>
      </c>
      <c r="G64" t="e">
        <f>Sheet1!G64*LN(Sheet1!G64)</f>
        <v>#NUM!</v>
      </c>
      <c r="H64" t="e">
        <f>Sheet1!H64*LN(Sheet1!H64)</f>
        <v>#NUM!</v>
      </c>
      <c r="I64" t="e">
        <f>Sheet1!I64*LN(Sheet1!I64)</f>
        <v>#NUM!</v>
      </c>
      <c r="J64" t="e">
        <f>Sheet1!J64*LN(Sheet1!J64)</f>
        <v>#NUM!</v>
      </c>
      <c r="K64" t="e">
        <f>Sheet1!K64*LN(Sheet1!K64)</f>
        <v>#NUM!</v>
      </c>
      <c r="L64" t="e">
        <f>Sheet1!L64*LN(Sheet1!L64)</f>
        <v>#NUM!</v>
      </c>
      <c r="M64" t="e">
        <f>Sheet1!M64*LN(Sheet1!M64)</f>
        <v>#NUM!</v>
      </c>
      <c r="N64">
        <f>Sheet1!N64*LN(Sheet1!N64)</f>
        <v>-0.35895152422349785</v>
      </c>
      <c r="O64" t="e">
        <f>Sheet1!O64*LN(Sheet1!O64)</f>
        <v>#NUM!</v>
      </c>
      <c r="P64" t="e">
        <f>Sheet1!P64*LN(Sheet1!P64)</f>
        <v>#NUM!</v>
      </c>
      <c r="Q64" t="e">
        <f>Sheet1!Q64*LN(Sheet1!Q64)</f>
        <v>#NUM!</v>
      </c>
      <c r="R64" t="e">
        <f>Sheet1!R64*LN(Sheet1!R64)</f>
        <v>#NUM!</v>
      </c>
      <c r="S64" t="e">
        <f>Sheet1!S64*LN(Sheet1!S64)</f>
        <v>#NUM!</v>
      </c>
      <c r="T64" t="e">
        <f>Sheet1!T64*LN(Sheet1!T64)</f>
        <v>#NUM!</v>
      </c>
      <c r="U64">
        <f>Sheet1!U64*LN(Sheet1!U64)</f>
        <v>-0.17705515053051887</v>
      </c>
      <c r="V64" t="e">
        <f>Sheet1!V64*LN(Sheet1!V64)</f>
        <v>#NUM!</v>
      </c>
      <c r="W64" t="e">
        <f>Sheet1!W64*LN(Sheet1!W64)</f>
        <v>#NUM!</v>
      </c>
      <c r="X64" t="e">
        <f>Sheet1!X64*LN(Sheet1!X64)</f>
        <v>#NUM!</v>
      </c>
      <c r="Y64" t="e">
        <f>Sheet1!Y64*LN(Sheet1!Y64)</f>
        <v>#NUM!</v>
      </c>
      <c r="Z64" t="e">
        <f>Sheet1!Z64*LN(Sheet1!Z64)</f>
        <v>#NUM!</v>
      </c>
      <c r="AA64" t="e">
        <f>Sheet1!AA64*LN(Sheet1!AA64)</f>
        <v>#NUM!</v>
      </c>
      <c r="AB64" t="e">
        <f>Sheet1!AB64*LN(Sheet1!AB64)</f>
        <v>#NUM!</v>
      </c>
      <c r="AC64" t="e">
        <f>Sheet1!AC64*LN(Sheet1!AC64)</f>
        <v>#NUM!</v>
      </c>
      <c r="AD64" t="e">
        <f>Sheet1!AD64*LN(Sheet1!AD64)</f>
        <v>#NUM!</v>
      </c>
      <c r="AE64" t="e">
        <f>Sheet1!AE64*LN(Sheet1!AE64)</f>
        <v>#NUM!</v>
      </c>
      <c r="AF64" t="e">
        <f>Sheet1!AF64*LN(Sheet1!AF64)</f>
        <v>#NUM!</v>
      </c>
      <c r="AG64" t="e">
        <f>Sheet1!AG64*LN(Sheet1!AG64)</f>
        <v>#NUM!</v>
      </c>
      <c r="AH64" t="e">
        <f>Sheet1!AH64*LN(Sheet1!AH64)</f>
        <v>#NUM!</v>
      </c>
      <c r="AI64" t="e">
        <f>Sheet1!AI64*LN(Sheet1!AI64)</f>
        <v>#NUM!</v>
      </c>
      <c r="AJ64" t="e">
        <f>Sheet1!AJ64*LN(Sheet1!AJ64)</f>
        <v>#NUM!</v>
      </c>
      <c r="AK64" t="e">
        <f>Sheet1!AK64*LN(Sheet1!AK64)</f>
        <v>#NUM!</v>
      </c>
      <c r="AL64" t="e">
        <f>Sheet1!AL64*LN(Sheet1!AL64)</f>
        <v>#NUM!</v>
      </c>
      <c r="AM64" t="e">
        <f>Sheet1!AM64*LN(Sheet1!AM64)</f>
        <v>#NUM!</v>
      </c>
      <c r="AN64" t="e">
        <f>Sheet1!AN64*LN(Sheet1!AN64)</f>
        <v>#NUM!</v>
      </c>
      <c r="AO64" t="e">
        <f>Sheet1!AO64*LN(Sheet1!AO64)</f>
        <v>#NUM!</v>
      </c>
      <c r="AP64" t="e">
        <f>Sheet1!AP64*LN(Sheet1!AP64)</f>
        <v>#NUM!</v>
      </c>
      <c r="AQ64" t="e">
        <f>Sheet1!AQ64*LN(Sheet1!AQ64)</f>
        <v>#NUM!</v>
      </c>
      <c r="AR64" t="e">
        <f>Sheet1!AR64*LN(Sheet1!AR64)</f>
        <v>#NUM!</v>
      </c>
      <c r="AS64" t="e">
        <f>Sheet1!AS64*LN(Sheet1!AS64)</f>
        <v>#NUM!</v>
      </c>
      <c r="AT64" t="e">
        <f>Sheet1!AT64*LN(Sheet1!AT64)</f>
        <v>#NUM!</v>
      </c>
      <c r="AU64" t="e">
        <f>Sheet1!AU64*LN(Sheet1!AU64)</f>
        <v>#NUM!</v>
      </c>
      <c r="AV64" t="e">
        <f>Sheet1!AV64*LN(Sheet1!AV64)</f>
        <v>#NUM!</v>
      </c>
      <c r="AW64" t="e">
        <f>Sheet1!AW64*LN(Sheet1!AW64)</f>
        <v>#NUM!</v>
      </c>
      <c r="AX64" t="e">
        <f>Sheet1!AX64*LN(Sheet1!AX64)</f>
        <v>#NUM!</v>
      </c>
      <c r="AY64" t="e">
        <f>Sheet1!AY64*LN(Sheet1!AY64)</f>
        <v>#NUM!</v>
      </c>
      <c r="AZ64" t="e">
        <f>Sheet1!AZ64*LN(Sheet1!AZ64)</f>
        <v>#NUM!</v>
      </c>
      <c r="BA64" t="e">
        <f>Sheet1!BA64*LN(Sheet1!BA64)</f>
        <v>#NUM!</v>
      </c>
      <c r="BB64" t="e">
        <f>Sheet1!BB64*LN(Sheet1!BB64)</f>
        <v>#NUM!</v>
      </c>
      <c r="BC64" t="e">
        <f>Sheet1!BC64*LN(Sheet1!BC64)</f>
        <v>#NUM!</v>
      </c>
      <c r="BD64" t="e">
        <f>Sheet1!BD64*LN(Sheet1!BD64)</f>
        <v>#NUM!</v>
      </c>
      <c r="BE64" t="e">
        <f>Sheet1!BE64*LN(Sheet1!BE64)</f>
        <v>#NUM!</v>
      </c>
      <c r="BF64" t="e">
        <f>Sheet1!BF64*LN(Sheet1!BF64)</f>
        <v>#NUM!</v>
      </c>
      <c r="BG64" t="e">
        <f>Sheet1!BG64*LN(Sheet1!BG64)</f>
        <v>#NUM!</v>
      </c>
      <c r="BH64" t="e">
        <f>Sheet1!BH64*LN(Sheet1!BH64)</f>
        <v>#NUM!</v>
      </c>
      <c r="BI64" t="e">
        <f>Sheet1!BI64*LN(Sheet1!BI64)</f>
        <v>#NUM!</v>
      </c>
      <c r="BJ64" t="e">
        <f>Sheet1!BJ64*LN(Sheet1!BJ64)</f>
        <v>#NUM!</v>
      </c>
      <c r="BK64" t="e">
        <f>Sheet1!BK64*LN(Sheet1!BK64)</f>
        <v>#NUM!</v>
      </c>
      <c r="BL64" t="e">
        <f>Sheet1!BL64*LN(Sheet1!BL64)</f>
        <v>#NUM!</v>
      </c>
      <c r="BM64" t="e">
        <f>Sheet1!BM64*LN(Sheet1!BM64)</f>
        <v>#NUM!</v>
      </c>
      <c r="BN64" t="e">
        <f>Sheet1!BN64*LN(Sheet1!BN64)</f>
        <v>#NUM!</v>
      </c>
      <c r="BO64" t="e">
        <f>Sheet1!BO64*LN(Sheet1!BO64)</f>
        <v>#NUM!</v>
      </c>
      <c r="BP64" t="e">
        <f>Sheet1!BP64*LN(Sheet1!BP64)</f>
        <v>#NUM!</v>
      </c>
      <c r="BQ64" t="e">
        <f>Sheet1!BQ64*LN(Sheet1!BQ64)</f>
        <v>#NUM!</v>
      </c>
      <c r="BR64" t="e">
        <f>Sheet1!BR64*LN(Sheet1!BR64)</f>
        <v>#NUM!</v>
      </c>
      <c r="BS64" t="e">
        <f>Sheet1!BS64*LN(Sheet1!BS64)</f>
        <v>#NUM!</v>
      </c>
      <c r="BT64" t="e">
        <f>Sheet1!BT64*LN(Sheet1!BT64)</f>
        <v>#NUM!</v>
      </c>
      <c r="BU64" t="e">
        <f>Sheet1!BU64*LN(Sheet1!BU64)</f>
        <v>#NUM!</v>
      </c>
      <c r="BV64" t="e">
        <f>Sheet1!BV64*LN(Sheet1!BV64)</f>
        <v>#NUM!</v>
      </c>
      <c r="BW64" t="e">
        <f>Sheet1!BW64*LN(Sheet1!BW64)</f>
        <v>#NUM!</v>
      </c>
      <c r="BX64" t="e">
        <f>Sheet1!BX64*LN(Sheet1!BX64)</f>
        <v>#NUM!</v>
      </c>
      <c r="BY64" t="e">
        <f>Sheet1!BY64*LN(Sheet1!BY64)</f>
        <v>#NUM!</v>
      </c>
      <c r="BZ64" t="e">
        <f>Sheet1!BZ64*LN(Sheet1!BZ64)</f>
        <v>#NUM!</v>
      </c>
      <c r="CA64" t="e">
        <f>Sheet1!CA64*LN(Sheet1!CA64)</f>
        <v>#NUM!</v>
      </c>
      <c r="CB64" t="e">
        <f>Sheet1!CB64*LN(Sheet1!CB64)</f>
        <v>#NUM!</v>
      </c>
      <c r="CC64" t="e">
        <f>Sheet1!CC64*LN(Sheet1!CC64)</f>
        <v>#NUM!</v>
      </c>
      <c r="CD64">
        <f>Sheet1!CD64*LN(Sheet1!CD64)</f>
        <v>-0.2350151428409214</v>
      </c>
      <c r="CE64" t="e">
        <f>Sheet1!CE64*LN(Sheet1!CE64)</f>
        <v>#NUM!</v>
      </c>
      <c r="CF64" t="e">
        <f>Sheet1!CF64*LN(Sheet1!CF64)</f>
        <v>#NUM!</v>
      </c>
      <c r="CG64" t="e">
        <f>Sheet1!CG64*LN(Sheet1!CG64)</f>
        <v>#NUM!</v>
      </c>
      <c r="CH64">
        <f>Sheet1!CH64*LN(Sheet1!CH64)</f>
        <v>-0.27596948286050216</v>
      </c>
      <c r="CI64" t="e">
        <f>Sheet1!CI64*LN(Sheet1!CI64)</f>
        <v>#NUM!</v>
      </c>
      <c r="CJ64" t="e">
        <f>Sheet1!CJ64*LN(Sheet1!CJ64)</f>
        <v>#NUM!</v>
      </c>
      <c r="CK64" t="e">
        <f>Sheet1!CK64*LN(Sheet1!CK64)</f>
        <v>#NUM!</v>
      </c>
      <c r="CL64" t="e">
        <f>Sheet1!CL64*LN(Sheet1!CL64)</f>
        <v>#NUM!</v>
      </c>
      <c r="CM64" t="e">
        <f>Sheet1!CM64*LN(Sheet1!CM64)</f>
        <v>#NUM!</v>
      </c>
      <c r="CN64" t="e">
        <f>Sheet1!CN64*LN(Sheet1!CN64)</f>
        <v>#NUM!</v>
      </c>
      <c r="CO64" t="e">
        <f>Sheet1!CO64*LN(Sheet1!CO64)</f>
        <v>#NUM!</v>
      </c>
      <c r="CP64" t="e">
        <f>Sheet1!CP64*LN(Sheet1!CP64)</f>
        <v>#NUM!</v>
      </c>
      <c r="CQ64" t="e">
        <f>Sheet1!CQ64*LN(Sheet1!CQ64)</f>
        <v>#NUM!</v>
      </c>
      <c r="CR64">
        <f>Sheet1!CR64*LN(Sheet1!CR64)</f>
        <v>-0.12360796510982655</v>
      </c>
      <c r="CS64" t="e">
        <f>Sheet1!CS64*LN(Sheet1!CS64)</f>
        <v>#NUM!</v>
      </c>
      <c r="CT64" t="e">
        <f>Sheet1!CT64*LN(Sheet1!CT64)</f>
        <v>#NUM!</v>
      </c>
      <c r="CU64" t="e">
        <f>Sheet1!CU64*LN(Sheet1!CU64)</f>
        <v>#NUM!</v>
      </c>
      <c r="CV64" t="e">
        <f>Sheet1!CV64*LN(Sheet1!CV64)</f>
        <v>#NUM!</v>
      </c>
      <c r="CW64" t="e">
        <f>Sheet1!CW64*LN(Sheet1!CW64)</f>
        <v>#NUM!</v>
      </c>
      <c r="CX64" t="e">
        <f>Sheet1!CX64*LN(Sheet1!CX64)</f>
        <v>#NUM!</v>
      </c>
      <c r="CY64" t="e">
        <f>Sheet1!CY64*LN(Sheet1!CY64)</f>
        <v>#NUM!</v>
      </c>
      <c r="CZ64" t="e">
        <f>Sheet1!CZ64*LN(Sheet1!CZ64)</f>
        <v>#NUM!</v>
      </c>
      <c r="DA64" t="e">
        <f>Sheet1!DA64*LN(Sheet1!DA64)</f>
        <v>#NUM!</v>
      </c>
      <c r="DB64" t="e">
        <f>Sheet1!DB64*LN(Sheet1!DB64)</f>
        <v>#NUM!</v>
      </c>
      <c r="DC64" t="e">
        <f>Sheet1!DC64*LN(Sheet1!DC64)</f>
        <v>#NUM!</v>
      </c>
      <c r="DD64" t="e">
        <f>Sheet1!DD64*LN(Sheet1!DD64)</f>
        <v>#NUM!</v>
      </c>
      <c r="DE64" t="e">
        <f>Sheet1!DE64*LN(Sheet1!DE64)</f>
        <v>#NUM!</v>
      </c>
      <c r="DF64" t="e">
        <f>Sheet1!DF64*LN(Sheet1!DF64)</f>
        <v>#NUM!</v>
      </c>
      <c r="DG64" t="e">
        <f>Sheet1!DG64*LN(Sheet1!DG64)</f>
        <v>#NUM!</v>
      </c>
      <c r="DH64" t="e">
        <f>Sheet1!DH64*LN(Sheet1!DH64)</f>
        <v>#NUM!</v>
      </c>
      <c r="DI64" t="e">
        <f>Sheet1!DI64*LN(Sheet1!DI64)</f>
        <v>#NUM!</v>
      </c>
      <c r="DJ64" t="e">
        <f>Sheet1!DJ64*LN(Sheet1!DJ64)</f>
        <v>#NUM!</v>
      </c>
      <c r="DK64" t="e">
        <f>Sheet1!DK64*LN(Sheet1!DK64)</f>
        <v>#NUM!</v>
      </c>
      <c r="DL64">
        <f>Sheet1!DL64*LN(Sheet1!DL64)</f>
        <v>-0.32270384974814004</v>
      </c>
      <c r="DM64" t="e">
        <f>Sheet1!DM64*LN(Sheet1!DM64)</f>
        <v>#NUM!</v>
      </c>
      <c r="DN64" t="e">
        <f>Sheet1!DN64*LN(Sheet1!DN64)</f>
        <v>#NUM!</v>
      </c>
      <c r="DO64" t="e">
        <f>Sheet1!DO64*LN(Sheet1!DO64)</f>
        <v>#NUM!</v>
      </c>
      <c r="DP64" t="e">
        <f>Sheet1!DP64*LN(Sheet1!DP64)</f>
        <v>#NUM!</v>
      </c>
      <c r="DQ64" t="e">
        <f>Sheet1!DQ64*LN(Sheet1!DQ64)</f>
        <v>#NUM!</v>
      </c>
      <c r="DR64" t="e">
        <f>Sheet1!DR64*LN(Sheet1!DR64)</f>
        <v>#NUM!</v>
      </c>
      <c r="DS64" t="e">
        <f>Sheet1!DS64*LN(Sheet1!DS64)</f>
        <v>#NUM!</v>
      </c>
      <c r="DU64">
        <f t="shared" si="0"/>
        <v>-1.4933031153134069</v>
      </c>
      <c r="DV64" s="5">
        <f t="shared" si="1"/>
        <v>1.4933031153134069</v>
      </c>
    </row>
    <row r="65" spans="1:128">
      <c r="A65" s="7" t="s">
        <v>64</v>
      </c>
      <c r="B65" t="e">
        <f>Sheet1!B65*LN(Sheet1!B65)</f>
        <v>#NUM!</v>
      </c>
      <c r="C65" t="e">
        <f>Sheet1!C65*LN(Sheet1!C65)</f>
        <v>#NUM!</v>
      </c>
      <c r="D65" t="e">
        <f>Sheet1!D65*LN(Sheet1!D65)</f>
        <v>#NUM!</v>
      </c>
      <c r="E65" t="e">
        <f>Sheet1!E65*LN(Sheet1!E65)</f>
        <v>#NUM!</v>
      </c>
      <c r="F65" t="e">
        <f>Sheet1!F65*LN(Sheet1!F65)</f>
        <v>#NUM!</v>
      </c>
      <c r="G65" t="e">
        <f>Sheet1!G65*LN(Sheet1!G65)</f>
        <v>#NUM!</v>
      </c>
      <c r="H65" t="e">
        <f>Sheet1!H65*LN(Sheet1!H65)</f>
        <v>#NUM!</v>
      </c>
      <c r="I65" t="e">
        <f>Sheet1!I65*LN(Sheet1!I65)</f>
        <v>#NUM!</v>
      </c>
      <c r="J65" t="e">
        <f>Sheet1!J65*LN(Sheet1!J65)</f>
        <v>#NUM!</v>
      </c>
      <c r="K65" t="e">
        <f>Sheet1!K65*LN(Sheet1!K65)</f>
        <v>#NUM!</v>
      </c>
      <c r="L65" t="e">
        <f>Sheet1!L65*LN(Sheet1!L65)</f>
        <v>#NUM!</v>
      </c>
      <c r="M65" t="e">
        <f>Sheet1!M65*LN(Sheet1!M65)</f>
        <v>#NUM!</v>
      </c>
      <c r="N65">
        <f>Sheet1!N65*LN(Sheet1!N65)</f>
        <v>-0.36564513642205587</v>
      </c>
      <c r="O65" t="e">
        <f>Sheet1!O65*LN(Sheet1!O65)</f>
        <v>#NUM!</v>
      </c>
      <c r="P65" t="e">
        <f>Sheet1!P65*LN(Sheet1!P65)</f>
        <v>#NUM!</v>
      </c>
      <c r="Q65" t="e">
        <f>Sheet1!Q65*LN(Sheet1!Q65)</f>
        <v>#NUM!</v>
      </c>
      <c r="R65" t="e">
        <f>Sheet1!R65*LN(Sheet1!R65)</f>
        <v>#NUM!</v>
      </c>
      <c r="S65" t="e">
        <f>Sheet1!S65*LN(Sheet1!S65)</f>
        <v>#NUM!</v>
      </c>
      <c r="T65" t="e">
        <f>Sheet1!T65*LN(Sheet1!T65)</f>
        <v>#NUM!</v>
      </c>
      <c r="U65" t="e">
        <f>Sheet1!U65*LN(Sheet1!U65)</f>
        <v>#NUM!</v>
      </c>
      <c r="V65" t="e">
        <f>Sheet1!V65*LN(Sheet1!V65)</f>
        <v>#NUM!</v>
      </c>
      <c r="W65" t="e">
        <f>Sheet1!W65*LN(Sheet1!W65)</f>
        <v>#NUM!</v>
      </c>
      <c r="X65" t="e">
        <f>Sheet1!X65*LN(Sheet1!X65)</f>
        <v>#NUM!</v>
      </c>
      <c r="Y65" t="e">
        <f>Sheet1!Y65*LN(Sheet1!Y65)</f>
        <v>#NUM!</v>
      </c>
      <c r="Z65" t="e">
        <f>Sheet1!Z65*LN(Sheet1!Z65)</f>
        <v>#NUM!</v>
      </c>
      <c r="AA65" t="e">
        <f>Sheet1!AA65*LN(Sheet1!AA65)</f>
        <v>#NUM!</v>
      </c>
      <c r="AB65" t="e">
        <f>Sheet1!AB65*LN(Sheet1!AB65)</f>
        <v>#NUM!</v>
      </c>
      <c r="AC65" t="e">
        <f>Sheet1!AC65*LN(Sheet1!AC65)</f>
        <v>#NUM!</v>
      </c>
      <c r="AD65" t="e">
        <f>Sheet1!AD65*LN(Sheet1!AD65)</f>
        <v>#NUM!</v>
      </c>
      <c r="AE65" t="e">
        <f>Sheet1!AE65*LN(Sheet1!AE65)</f>
        <v>#NUM!</v>
      </c>
      <c r="AF65" t="e">
        <f>Sheet1!AF65*LN(Sheet1!AF65)</f>
        <v>#NUM!</v>
      </c>
      <c r="AG65" t="e">
        <f>Sheet1!AG65*LN(Sheet1!AG65)</f>
        <v>#NUM!</v>
      </c>
      <c r="AH65" t="e">
        <f>Sheet1!AH65*LN(Sheet1!AH65)</f>
        <v>#NUM!</v>
      </c>
      <c r="AI65" t="e">
        <f>Sheet1!AI65*LN(Sheet1!AI65)</f>
        <v>#NUM!</v>
      </c>
      <c r="AJ65" t="e">
        <f>Sheet1!AJ65*LN(Sheet1!AJ65)</f>
        <v>#NUM!</v>
      </c>
      <c r="AK65" t="e">
        <f>Sheet1!AK65*LN(Sheet1!AK65)</f>
        <v>#NUM!</v>
      </c>
      <c r="AL65" t="e">
        <f>Sheet1!AL65*LN(Sheet1!AL65)</f>
        <v>#NUM!</v>
      </c>
      <c r="AM65" t="e">
        <f>Sheet1!AM65*LN(Sheet1!AM65)</f>
        <v>#NUM!</v>
      </c>
      <c r="AN65" t="e">
        <f>Sheet1!AN65*LN(Sheet1!AN65)</f>
        <v>#NUM!</v>
      </c>
      <c r="AO65" t="e">
        <f>Sheet1!AO65*LN(Sheet1!AO65)</f>
        <v>#NUM!</v>
      </c>
      <c r="AP65" t="e">
        <f>Sheet1!AP65*LN(Sheet1!AP65)</f>
        <v>#NUM!</v>
      </c>
      <c r="AQ65" t="e">
        <f>Sheet1!AQ65*LN(Sheet1!AQ65)</f>
        <v>#NUM!</v>
      </c>
      <c r="AR65" t="e">
        <f>Sheet1!AR65*LN(Sheet1!AR65)</f>
        <v>#NUM!</v>
      </c>
      <c r="AS65" t="e">
        <f>Sheet1!AS65*LN(Sheet1!AS65)</f>
        <v>#NUM!</v>
      </c>
      <c r="AT65" t="e">
        <f>Sheet1!AT65*LN(Sheet1!AT65)</f>
        <v>#NUM!</v>
      </c>
      <c r="AU65" t="e">
        <f>Sheet1!AU65*LN(Sheet1!AU65)</f>
        <v>#NUM!</v>
      </c>
      <c r="AV65" t="e">
        <f>Sheet1!AV65*LN(Sheet1!AV65)</f>
        <v>#NUM!</v>
      </c>
      <c r="AW65" t="e">
        <f>Sheet1!AW65*LN(Sheet1!AW65)</f>
        <v>#NUM!</v>
      </c>
      <c r="AX65" t="e">
        <f>Sheet1!AX65*LN(Sheet1!AX65)</f>
        <v>#NUM!</v>
      </c>
      <c r="AY65" t="e">
        <f>Sheet1!AY65*LN(Sheet1!AY65)</f>
        <v>#NUM!</v>
      </c>
      <c r="AZ65" t="e">
        <f>Sheet1!AZ65*LN(Sheet1!AZ65)</f>
        <v>#NUM!</v>
      </c>
      <c r="BA65" t="e">
        <f>Sheet1!BA65*LN(Sheet1!BA65)</f>
        <v>#NUM!</v>
      </c>
      <c r="BB65" t="e">
        <f>Sheet1!BB65*LN(Sheet1!BB65)</f>
        <v>#NUM!</v>
      </c>
      <c r="BC65" t="e">
        <f>Sheet1!BC65*LN(Sheet1!BC65)</f>
        <v>#NUM!</v>
      </c>
      <c r="BD65" t="e">
        <f>Sheet1!BD65*LN(Sheet1!BD65)</f>
        <v>#NUM!</v>
      </c>
      <c r="BE65" t="e">
        <f>Sheet1!BE65*LN(Sheet1!BE65)</f>
        <v>#NUM!</v>
      </c>
      <c r="BF65" t="e">
        <f>Sheet1!BF65*LN(Sheet1!BF65)</f>
        <v>#NUM!</v>
      </c>
      <c r="BG65" t="e">
        <f>Sheet1!BG65*LN(Sheet1!BG65)</f>
        <v>#NUM!</v>
      </c>
      <c r="BH65" t="e">
        <f>Sheet1!BH65*LN(Sheet1!BH65)</f>
        <v>#NUM!</v>
      </c>
      <c r="BI65" t="e">
        <f>Sheet1!BI65*LN(Sheet1!BI65)</f>
        <v>#NUM!</v>
      </c>
      <c r="BJ65" t="e">
        <f>Sheet1!BJ65*LN(Sheet1!BJ65)</f>
        <v>#NUM!</v>
      </c>
      <c r="BK65" t="e">
        <f>Sheet1!BK65*LN(Sheet1!BK65)</f>
        <v>#NUM!</v>
      </c>
      <c r="BL65" t="e">
        <f>Sheet1!BL65*LN(Sheet1!BL65)</f>
        <v>#NUM!</v>
      </c>
      <c r="BM65" t="e">
        <f>Sheet1!BM65*LN(Sheet1!BM65)</f>
        <v>#NUM!</v>
      </c>
      <c r="BN65" t="e">
        <f>Sheet1!BN65*LN(Sheet1!BN65)</f>
        <v>#NUM!</v>
      </c>
      <c r="BO65" t="e">
        <f>Sheet1!BO65*LN(Sheet1!BO65)</f>
        <v>#NUM!</v>
      </c>
      <c r="BP65" t="e">
        <f>Sheet1!BP65*LN(Sheet1!BP65)</f>
        <v>#NUM!</v>
      </c>
      <c r="BQ65" t="e">
        <f>Sheet1!BQ65*LN(Sheet1!BQ65)</f>
        <v>#NUM!</v>
      </c>
      <c r="BR65" t="e">
        <f>Sheet1!BR65*LN(Sheet1!BR65)</f>
        <v>#NUM!</v>
      </c>
      <c r="BS65" t="e">
        <f>Sheet1!BS65*LN(Sheet1!BS65)</f>
        <v>#NUM!</v>
      </c>
      <c r="BT65" t="e">
        <f>Sheet1!BT65*LN(Sheet1!BT65)</f>
        <v>#NUM!</v>
      </c>
      <c r="BU65" t="e">
        <f>Sheet1!BU65*LN(Sheet1!BU65)</f>
        <v>#NUM!</v>
      </c>
      <c r="BV65" t="e">
        <f>Sheet1!BV65*LN(Sheet1!BV65)</f>
        <v>#NUM!</v>
      </c>
      <c r="BW65" t="e">
        <f>Sheet1!BW65*LN(Sheet1!BW65)</f>
        <v>#NUM!</v>
      </c>
      <c r="BX65" t="e">
        <f>Sheet1!BX65*LN(Sheet1!BX65)</f>
        <v>#NUM!</v>
      </c>
      <c r="BY65" t="e">
        <f>Sheet1!BY65*LN(Sheet1!BY65)</f>
        <v>#NUM!</v>
      </c>
      <c r="BZ65" t="e">
        <f>Sheet1!BZ65*LN(Sheet1!BZ65)</f>
        <v>#NUM!</v>
      </c>
      <c r="CA65" t="e">
        <f>Sheet1!CA65*LN(Sheet1!CA65)</f>
        <v>#NUM!</v>
      </c>
      <c r="CB65" t="e">
        <f>Sheet1!CB65*LN(Sheet1!CB65)</f>
        <v>#NUM!</v>
      </c>
      <c r="CC65" t="e">
        <f>Sheet1!CC65*LN(Sheet1!CC65)</f>
        <v>#NUM!</v>
      </c>
      <c r="CD65">
        <f>Sheet1!CD65*LN(Sheet1!CD65)</f>
        <v>-0.27430609395672251</v>
      </c>
      <c r="CE65" t="e">
        <f>Sheet1!CE65*LN(Sheet1!CE65)</f>
        <v>#NUM!</v>
      </c>
      <c r="CF65" t="e">
        <f>Sheet1!CF65*LN(Sheet1!CF65)</f>
        <v>#NUM!</v>
      </c>
      <c r="CG65" t="e">
        <f>Sheet1!CG65*LN(Sheet1!CG65)</f>
        <v>#NUM!</v>
      </c>
      <c r="CH65">
        <f>Sheet1!CH65*LN(Sheet1!CH65)</f>
        <v>-0.3029136759095396</v>
      </c>
      <c r="CI65" t="e">
        <f>Sheet1!CI65*LN(Sheet1!CI65)</f>
        <v>#NUM!</v>
      </c>
      <c r="CJ65" t="e">
        <f>Sheet1!CJ65*LN(Sheet1!CJ65)</f>
        <v>#NUM!</v>
      </c>
      <c r="CK65" t="e">
        <f>Sheet1!CK65*LN(Sheet1!CK65)</f>
        <v>#NUM!</v>
      </c>
      <c r="CL65" t="e">
        <f>Sheet1!CL65*LN(Sheet1!CL65)</f>
        <v>#NUM!</v>
      </c>
      <c r="CM65" t="e">
        <f>Sheet1!CM65*LN(Sheet1!CM65)</f>
        <v>#NUM!</v>
      </c>
      <c r="CN65" t="e">
        <f>Sheet1!CN65*LN(Sheet1!CN65)</f>
        <v>#NUM!</v>
      </c>
      <c r="CO65" t="e">
        <f>Sheet1!CO65*LN(Sheet1!CO65)</f>
        <v>#NUM!</v>
      </c>
      <c r="CP65" t="e">
        <f>Sheet1!CP65*LN(Sheet1!CP65)</f>
        <v>#NUM!</v>
      </c>
      <c r="CQ65" t="e">
        <f>Sheet1!CQ65*LN(Sheet1!CQ65)</f>
        <v>#NUM!</v>
      </c>
      <c r="CR65" t="e">
        <f>Sheet1!CR65*LN(Sheet1!CR65)</f>
        <v>#NUM!</v>
      </c>
      <c r="CS65" t="e">
        <f>Sheet1!CS65*LN(Sheet1!CS65)</f>
        <v>#NUM!</v>
      </c>
      <c r="CT65" t="e">
        <f>Sheet1!CT65*LN(Sheet1!CT65)</f>
        <v>#NUM!</v>
      </c>
      <c r="CU65" t="e">
        <f>Sheet1!CU65*LN(Sheet1!CU65)</f>
        <v>#NUM!</v>
      </c>
      <c r="CV65" t="e">
        <f>Sheet1!CV65*LN(Sheet1!CV65)</f>
        <v>#NUM!</v>
      </c>
      <c r="CW65" t="e">
        <f>Sheet1!CW65*LN(Sheet1!CW65)</f>
        <v>#NUM!</v>
      </c>
      <c r="CX65" t="e">
        <f>Sheet1!CX65*LN(Sheet1!CX65)</f>
        <v>#NUM!</v>
      </c>
      <c r="CY65" t="e">
        <f>Sheet1!CY65*LN(Sheet1!CY65)</f>
        <v>#NUM!</v>
      </c>
      <c r="CZ65" t="e">
        <f>Sheet1!CZ65*LN(Sheet1!CZ65)</f>
        <v>#NUM!</v>
      </c>
      <c r="DA65" t="e">
        <f>Sheet1!DA65*LN(Sheet1!DA65)</f>
        <v>#NUM!</v>
      </c>
      <c r="DB65" t="e">
        <f>Sheet1!DB65*LN(Sheet1!DB65)</f>
        <v>#NUM!</v>
      </c>
      <c r="DC65" t="e">
        <f>Sheet1!DC65*LN(Sheet1!DC65)</f>
        <v>#NUM!</v>
      </c>
      <c r="DD65" t="e">
        <f>Sheet1!DD65*LN(Sheet1!DD65)</f>
        <v>#NUM!</v>
      </c>
      <c r="DE65" t="e">
        <f>Sheet1!DE65*LN(Sheet1!DE65)</f>
        <v>#NUM!</v>
      </c>
      <c r="DF65" t="e">
        <f>Sheet1!DF65*LN(Sheet1!DF65)</f>
        <v>#NUM!</v>
      </c>
      <c r="DG65" t="e">
        <f>Sheet1!DG65*LN(Sheet1!DG65)</f>
        <v>#NUM!</v>
      </c>
      <c r="DH65" t="e">
        <f>Sheet1!DH65*LN(Sheet1!DH65)</f>
        <v>#NUM!</v>
      </c>
      <c r="DI65" t="e">
        <f>Sheet1!DI65*LN(Sheet1!DI65)</f>
        <v>#NUM!</v>
      </c>
      <c r="DJ65" t="e">
        <f>Sheet1!DJ65*LN(Sheet1!DJ65)</f>
        <v>#NUM!</v>
      </c>
      <c r="DK65" t="e">
        <f>Sheet1!DK65*LN(Sheet1!DK65)</f>
        <v>#NUM!</v>
      </c>
      <c r="DL65">
        <f>Sheet1!DL65*LN(Sheet1!DL65)</f>
        <v>-0.35632663831587902</v>
      </c>
      <c r="DM65" t="e">
        <f>Sheet1!DM65*LN(Sheet1!DM65)</f>
        <v>#NUM!</v>
      </c>
      <c r="DN65" t="e">
        <f>Sheet1!DN65*LN(Sheet1!DN65)</f>
        <v>#NUM!</v>
      </c>
      <c r="DO65" t="e">
        <f>Sheet1!DO65*LN(Sheet1!DO65)</f>
        <v>#NUM!</v>
      </c>
      <c r="DP65" t="e">
        <f>Sheet1!DP65*LN(Sheet1!DP65)</f>
        <v>#NUM!</v>
      </c>
      <c r="DQ65" t="e">
        <f>Sheet1!DQ65*LN(Sheet1!DQ65)</f>
        <v>#NUM!</v>
      </c>
      <c r="DR65" t="e">
        <f>Sheet1!DR65*LN(Sheet1!DR65)</f>
        <v>#NUM!</v>
      </c>
      <c r="DS65" t="e">
        <f>Sheet1!DS65*LN(Sheet1!DS65)</f>
        <v>#NUM!</v>
      </c>
      <c r="DU65">
        <f t="shared" si="0"/>
        <v>-1.2991915446041971</v>
      </c>
      <c r="DV65" s="5">
        <f t="shared" si="1"/>
        <v>1.2991915446041971</v>
      </c>
    </row>
    <row r="66" spans="1:128">
      <c r="A66" s="7" t="s">
        <v>65</v>
      </c>
      <c r="B66" t="e">
        <f>Sheet1!B66*LN(Sheet1!B66)</f>
        <v>#NUM!</v>
      </c>
      <c r="C66" t="e">
        <f>Sheet1!C66*LN(Sheet1!C66)</f>
        <v>#NUM!</v>
      </c>
      <c r="D66" t="e">
        <f>Sheet1!D66*LN(Sheet1!D66)</f>
        <v>#NUM!</v>
      </c>
      <c r="E66" t="e">
        <f>Sheet1!E66*LN(Sheet1!E66)</f>
        <v>#NUM!</v>
      </c>
      <c r="F66" t="e">
        <f>Sheet1!F66*LN(Sheet1!F66)</f>
        <v>#NUM!</v>
      </c>
      <c r="G66" t="e">
        <f>Sheet1!G66*LN(Sheet1!G66)</f>
        <v>#NUM!</v>
      </c>
      <c r="H66" t="e">
        <f>Sheet1!H66*LN(Sheet1!H66)</f>
        <v>#NUM!</v>
      </c>
      <c r="I66" t="e">
        <f>Sheet1!I66*LN(Sheet1!I66)</f>
        <v>#NUM!</v>
      </c>
      <c r="J66" t="e">
        <f>Sheet1!J66*LN(Sheet1!J66)</f>
        <v>#NUM!</v>
      </c>
      <c r="K66" t="e">
        <f>Sheet1!K66*LN(Sheet1!K66)</f>
        <v>#NUM!</v>
      </c>
      <c r="L66" t="e">
        <f>Sheet1!L66*LN(Sheet1!L66)</f>
        <v>#NUM!</v>
      </c>
      <c r="M66" t="e">
        <f>Sheet1!M66*LN(Sheet1!M66)</f>
        <v>#NUM!</v>
      </c>
      <c r="N66" t="e">
        <f>Sheet1!N66*LN(Sheet1!N66)</f>
        <v>#NUM!</v>
      </c>
      <c r="O66" t="e">
        <f>Sheet1!O66*LN(Sheet1!O66)</f>
        <v>#NUM!</v>
      </c>
      <c r="P66" t="e">
        <f>Sheet1!P66*LN(Sheet1!P66)</f>
        <v>#NUM!</v>
      </c>
      <c r="Q66" t="e">
        <f>Sheet1!Q66*LN(Sheet1!Q66)</f>
        <v>#NUM!</v>
      </c>
      <c r="R66" t="e">
        <f>Sheet1!R66*LN(Sheet1!R66)</f>
        <v>#NUM!</v>
      </c>
      <c r="S66" t="e">
        <f>Sheet1!S66*LN(Sheet1!S66)</f>
        <v>#NUM!</v>
      </c>
      <c r="T66">
        <f>Sheet1!T66*LN(Sheet1!T66)</f>
        <v>-0.32709421874364591</v>
      </c>
      <c r="U66">
        <f>Sheet1!U66*LN(Sheet1!U66)</f>
        <v>-0.23593273265814638</v>
      </c>
      <c r="V66" t="e">
        <f>Sheet1!V66*LN(Sheet1!V66)</f>
        <v>#NUM!</v>
      </c>
      <c r="W66" t="e">
        <f>Sheet1!W66*LN(Sheet1!W66)</f>
        <v>#NUM!</v>
      </c>
      <c r="X66" t="e">
        <f>Sheet1!X66*LN(Sheet1!X66)</f>
        <v>#NUM!</v>
      </c>
      <c r="Y66" t="e">
        <f>Sheet1!Y66*LN(Sheet1!Y66)</f>
        <v>#NUM!</v>
      </c>
      <c r="Z66" t="e">
        <f>Sheet1!Z66*LN(Sheet1!Z66)</f>
        <v>#NUM!</v>
      </c>
      <c r="AA66" t="e">
        <f>Sheet1!AA66*LN(Sheet1!AA66)</f>
        <v>#NUM!</v>
      </c>
      <c r="AB66" t="e">
        <f>Sheet1!AB66*LN(Sheet1!AB66)</f>
        <v>#NUM!</v>
      </c>
      <c r="AC66" t="e">
        <f>Sheet1!AC66*LN(Sheet1!AC66)</f>
        <v>#NUM!</v>
      </c>
      <c r="AD66" t="e">
        <f>Sheet1!AD66*LN(Sheet1!AD66)</f>
        <v>#NUM!</v>
      </c>
      <c r="AE66" t="e">
        <f>Sheet1!AE66*LN(Sheet1!AE66)</f>
        <v>#NUM!</v>
      </c>
      <c r="AF66" t="e">
        <f>Sheet1!AF66*LN(Sheet1!AF66)</f>
        <v>#NUM!</v>
      </c>
      <c r="AG66" t="e">
        <f>Sheet1!AG66*LN(Sheet1!AG66)</f>
        <v>#NUM!</v>
      </c>
      <c r="AH66" t="e">
        <f>Sheet1!AH66*LN(Sheet1!AH66)</f>
        <v>#NUM!</v>
      </c>
      <c r="AI66" t="e">
        <f>Sheet1!AI66*LN(Sheet1!AI66)</f>
        <v>#NUM!</v>
      </c>
      <c r="AJ66" t="e">
        <f>Sheet1!AJ66*LN(Sheet1!AJ66)</f>
        <v>#NUM!</v>
      </c>
      <c r="AK66" t="e">
        <f>Sheet1!AK66*LN(Sheet1!AK66)</f>
        <v>#NUM!</v>
      </c>
      <c r="AL66" t="e">
        <f>Sheet1!AL66*LN(Sheet1!AL66)</f>
        <v>#NUM!</v>
      </c>
      <c r="AM66" t="e">
        <f>Sheet1!AM66*LN(Sheet1!AM66)</f>
        <v>#NUM!</v>
      </c>
      <c r="AN66" t="e">
        <f>Sheet1!AN66*LN(Sheet1!AN66)</f>
        <v>#NUM!</v>
      </c>
      <c r="AO66" t="e">
        <f>Sheet1!AO66*LN(Sheet1!AO66)</f>
        <v>#NUM!</v>
      </c>
      <c r="AP66" t="e">
        <f>Sheet1!AP66*LN(Sheet1!AP66)</f>
        <v>#NUM!</v>
      </c>
      <c r="AQ66" t="e">
        <f>Sheet1!AQ66*LN(Sheet1!AQ66)</f>
        <v>#NUM!</v>
      </c>
      <c r="AR66" t="e">
        <f>Sheet1!AR66*LN(Sheet1!AR66)</f>
        <v>#NUM!</v>
      </c>
      <c r="AS66" t="e">
        <f>Sheet1!AS66*LN(Sheet1!AS66)</f>
        <v>#NUM!</v>
      </c>
      <c r="AT66" t="e">
        <f>Sheet1!AT66*LN(Sheet1!AT66)</f>
        <v>#NUM!</v>
      </c>
      <c r="AU66" t="e">
        <f>Sheet1!AU66*LN(Sheet1!AU66)</f>
        <v>#NUM!</v>
      </c>
      <c r="AV66" t="e">
        <f>Sheet1!AV66*LN(Sheet1!AV66)</f>
        <v>#NUM!</v>
      </c>
      <c r="AW66" t="e">
        <f>Sheet1!AW66*LN(Sheet1!AW66)</f>
        <v>#NUM!</v>
      </c>
      <c r="AX66" t="e">
        <f>Sheet1!AX66*LN(Sheet1!AX66)</f>
        <v>#NUM!</v>
      </c>
      <c r="AY66" t="e">
        <f>Sheet1!AY66*LN(Sheet1!AY66)</f>
        <v>#NUM!</v>
      </c>
      <c r="AZ66" t="e">
        <f>Sheet1!AZ66*LN(Sheet1!AZ66)</f>
        <v>#NUM!</v>
      </c>
      <c r="BA66" t="e">
        <f>Sheet1!BA66*LN(Sheet1!BA66)</f>
        <v>#NUM!</v>
      </c>
      <c r="BB66" t="e">
        <f>Sheet1!BB66*LN(Sheet1!BB66)</f>
        <v>#NUM!</v>
      </c>
      <c r="BC66" t="e">
        <f>Sheet1!BC66*LN(Sheet1!BC66)</f>
        <v>#NUM!</v>
      </c>
      <c r="BD66" t="e">
        <f>Sheet1!BD66*LN(Sheet1!BD66)</f>
        <v>#NUM!</v>
      </c>
      <c r="BE66" t="e">
        <f>Sheet1!BE66*LN(Sheet1!BE66)</f>
        <v>#NUM!</v>
      </c>
      <c r="BF66" t="e">
        <f>Sheet1!BF66*LN(Sheet1!BF66)</f>
        <v>#NUM!</v>
      </c>
      <c r="BG66" t="e">
        <f>Sheet1!BG66*LN(Sheet1!BG66)</f>
        <v>#NUM!</v>
      </c>
      <c r="BH66" t="e">
        <f>Sheet1!BH66*LN(Sheet1!BH66)</f>
        <v>#NUM!</v>
      </c>
      <c r="BI66" t="e">
        <f>Sheet1!BI66*LN(Sheet1!BI66)</f>
        <v>#NUM!</v>
      </c>
      <c r="BJ66" t="e">
        <f>Sheet1!BJ66*LN(Sheet1!BJ66)</f>
        <v>#NUM!</v>
      </c>
      <c r="BK66" t="e">
        <f>Sheet1!BK66*LN(Sheet1!BK66)</f>
        <v>#NUM!</v>
      </c>
      <c r="BL66" t="e">
        <f>Sheet1!BL66*LN(Sheet1!BL66)</f>
        <v>#NUM!</v>
      </c>
      <c r="BM66" t="e">
        <f>Sheet1!BM66*LN(Sheet1!BM66)</f>
        <v>#NUM!</v>
      </c>
      <c r="BN66" t="e">
        <f>Sheet1!BN66*LN(Sheet1!BN66)</f>
        <v>#NUM!</v>
      </c>
      <c r="BO66" t="e">
        <f>Sheet1!BO66*LN(Sheet1!BO66)</f>
        <v>#NUM!</v>
      </c>
      <c r="BP66" t="e">
        <f>Sheet1!BP66*LN(Sheet1!BP66)</f>
        <v>#NUM!</v>
      </c>
      <c r="BQ66" t="e">
        <f>Sheet1!BQ66*LN(Sheet1!BQ66)</f>
        <v>#NUM!</v>
      </c>
      <c r="BR66" t="e">
        <f>Sheet1!BR66*LN(Sheet1!BR66)</f>
        <v>#NUM!</v>
      </c>
      <c r="BS66" t="e">
        <f>Sheet1!BS66*LN(Sheet1!BS66)</f>
        <v>#NUM!</v>
      </c>
      <c r="BT66" t="e">
        <f>Sheet1!BT66*LN(Sheet1!BT66)</f>
        <v>#NUM!</v>
      </c>
      <c r="BU66" t="e">
        <f>Sheet1!BU66*LN(Sheet1!BU66)</f>
        <v>#NUM!</v>
      </c>
      <c r="BV66" t="e">
        <f>Sheet1!BV66*LN(Sheet1!BV66)</f>
        <v>#NUM!</v>
      </c>
      <c r="BW66" t="e">
        <f>Sheet1!BW66*LN(Sheet1!BW66)</f>
        <v>#NUM!</v>
      </c>
      <c r="BX66" t="e">
        <f>Sheet1!BX66*LN(Sheet1!BX66)</f>
        <v>#NUM!</v>
      </c>
      <c r="BY66" t="e">
        <f>Sheet1!BY66*LN(Sheet1!BY66)</f>
        <v>#NUM!</v>
      </c>
      <c r="BZ66" t="e">
        <f>Sheet1!BZ66*LN(Sheet1!BZ66)</f>
        <v>#NUM!</v>
      </c>
      <c r="CA66" t="e">
        <f>Sheet1!CA66*LN(Sheet1!CA66)</f>
        <v>#NUM!</v>
      </c>
      <c r="CB66" t="e">
        <f>Sheet1!CB66*LN(Sheet1!CB66)</f>
        <v>#NUM!</v>
      </c>
      <c r="CC66" t="e">
        <f>Sheet1!CC66*LN(Sheet1!CC66)</f>
        <v>#NUM!</v>
      </c>
      <c r="CD66" t="e">
        <f>Sheet1!CD66*LN(Sheet1!CD66)</f>
        <v>#NUM!</v>
      </c>
      <c r="CE66" t="e">
        <f>Sheet1!CE66*LN(Sheet1!CE66)</f>
        <v>#NUM!</v>
      </c>
      <c r="CF66" t="e">
        <f>Sheet1!CF66*LN(Sheet1!CF66)</f>
        <v>#NUM!</v>
      </c>
      <c r="CG66" t="e">
        <f>Sheet1!CG66*LN(Sheet1!CG66)</f>
        <v>#NUM!</v>
      </c>
      <c r="CH66">
        <f>Sheet1!CH66*LN(Sheet1!CH66)</f>
        <v>-0.32886178104787461</v>
      </c>
      <c r="CI66" t="e">
        <f>Sheet1!CI66*LN(Sheet1!CI66)</f>
        <v>#NUM!</v>
      </c>
      <c r="CJ66" t="e">
        <f>Sheet1!CJ66*LN(Sheet1!CJ66)</f>
        <v>#NUM!</v>
      </c>
      <c r="CK66" t="e">
        <f>Sheet1!CK66*LN(Sheet1!CK66)</f>
        <v>#NUM!</v>
      </c>
      <c r="CL66" t="e">
        <f>Sheet1!CL66*LN(Sheet1!CL66)</f>
        <v>#NUM!</v>
      </c>
      <c r="CM66" t="e">
        <f>Sheet1!CM66*LN(Sheet1!CM66)</f>
        <v>#NUM!</v>
      </c>
      <c r="CN66" t="e">
        <f>Sheet1!CN66*LN(Sheet1!CN66)</f>
        <v>#NUM!</v>
      </c>
      <c r="CO66" t="e">
        <f>Sheet1!CO66*LN(Sheet1!CO66)</f>
        <v>#NUM!</v>
      </c>
      <c r="CP66" t="e">
        <f>Sheet1!CP66*LN(Sheet1!CP66)</f>
        <v>#NUM!</v>
      </c>
      <c r="CQ66" t="e">
        <f>Sheet1!CQ66*LN(Sheet1!CQ66)</f>
        <v>#NUM!</v>
      </c>
      <c r="CR66" t="e">
        <f>Sheet1!CR66*LN(Sheet1!CR66)</f>
        <v>#NUM!</v>
      </c>
      <c r="CS66" t="e">
        <f>Sheet1!CS66*LN(Sheet1!CS66)</f>
        <v>#NUM!</v>
      </c>
      <c r="CT66" t="e">
        <f>Sheet1!CT66*LN(Sheet1!CT66)</f>
        <v>#NUM!</v>
      </c>
      <c r="CU66" t="e">
        <f>Sheet1!CU66*LN(Sheet1!CU66)</f>
        <v>#NUM!</v>
      </c>
      <c r="CV66" t="e">
        <f>Sheet1!CV66*LN(Sheet1!CV66)</f>
        <v>#NUM!</v>
      </c>
      <c r="CW66" t="e">
        <f>Sheet1!CW66*LN(Sheet1!CW66)</f>
        <v>#NUM!</v>
      </c>
      <c r="CX66" t="e">
        <f>Sheet1!CX66*LN(Sheet1!CX66)</f>
        <v>#NUM!</v>
      </c>
      <c r="CY66" t="e">
        <f>Sheet1!CY66*LN(Sheet1!CY66)</f>
        <v>#NUM!</v>
      </c>
      <c r="CZ66" t="e">
        <f>Sheet1!CZ66*LN(Sheet1!CZ66)</f>
        <v>#NUM!</v>
      </c>
      <c r="DA66" t="e">
        <f>Sheet1!DA66*LN(Sheet1!DA66)</f>
        <v>#NUM!</v>
      </c>
      <c r="DB66" t="e">
        <f>Sheet1!DB66*LN(Sheet1!DB66)</f>
        <v>#NUM!</v>
      </c>
      <c r="DC66" t="e">
        <f>Sheet1!DC66*LN(Sheet1!DC66)</f>
        <v>#NUM!</v>
      </c>
      <c r="DD66" t="e">
        <f>Sheet1!DD66*LN(Sheet1!DD66)</f>
        <v>#NUM!</v>
      </c>
      <c r="DE66" t="e">
        <f>Sheet1!DE66*LN(Sheet1!DE66)</f>
        <v>#NUM!</v>
      </c>
      <c r="DF66" t="e">
        <f>Sheet1!DF66*LN(Sheet1!DF66)</f>
        <v>#NUM!</v>
      </c>
      <c r="DG66" t="e">
        <f>Sheet1!DG66*LN(Sheet1!DG66)</f>
        <v>#NUM!</v>
      </c>
      <c r="DH66" t="e">
        <f>Sheet1!DH66*LN(Sheet1!DH66)</f>
        <v>#NUM!</v>
      </c>
      <c r="DI66" t="e">
        <f>Sheet1!DI66*LN(Sheet1!DI66)</f>
        <v>#NUM!</v>
      </c>
      <c r="DJ66" t="e">
        <f>Sheet1!DJ66*LN(Sheet1!DJ66)</f>
        <v>#NUM!</v>
      </c>
      <c r="DK66" t="e">
        <f>Sheet1!DK66*LN(Sheet1!DK66)</f>
        <v>#NUM!</v>
      </c>
      <c r="DL66">
        <f>Sheet1!DL66*LN(Sheet1!DL66)</f>
        <v>-0.35368999342910906</v>
      </c>
      <c r="DM66" t="e">
        <f>Sheet1!DM66*LN(Sheet1!DM66)</f>
        <v>#NUM!</v>
      </c>
      <c r="DN66" t="e">
        <f>Sheet1!DN66*LN(Sheet1!DN66)</f>
        <v>#NUM!</v>
      </c>
      <c r="DO66" t="e">
        <f>Sheet1!DO66*LN(Sheet1!DO66)</f>
        <v>#NUM!</v>
      </c>
      <c r="DP66" t="e">
        <f>Sheet1!DP66*LN(Sheet1!DP66)</f>
        <v>#NUM!</v>
      </c>
      <c r="DQ66" t="e">
        <f>Sheet1!DQ66*LN(Sheet1!DQ66)</f>
        <v>#NUM!</v>
      </c>
      <c r="DR66" t="e">
        <f>Sheet1!DR66*LN(Sheet1!DR66)</f>
        <v>#NUM!</v>
      </c>
      <c r="DS66" t="e">
        <f>Sheet1!DS66*LN(Sheet1!DS66)</f>
        <v>#NUM!</v>
      </c>
      <c r="DU66">
        <f t="shared" si="0"/>
        <v>-1.245578725878776</v>
      </c>
      <c r="DV66" s="5">
        <f t="shared" si="1"/>
        <v>1.245578725878776</v>
      </c>
    </row>
    <row r="67" spans="1:128">
      <c r="A67" s="7"/>
      <c r="DW67">
        <f>AVERAGE(DV31:DV66)</f>
        <v>2.0168641460355112</v>
      </c>
      <c r="DX67">
        <f>STDEV(DV31:DV66)</f>
        <v>0.48780976058423786</v>
      </c>
    </row>
    <row r="68" spans="1:128">
      <c r="A68" s="9" t="s">
        <v>66</v>
      </c>
      <c r="B68" t="e">
        <f>Sheet1!B68*LN(Sheet1!B68)</f>
        <v>#NUM!</v>
      </c>
      <c r="C68" t="e">
        <f>Sheet1!C68*LN(Sheet1!C68)</f>
        <v>#NUM!</v>
      </c>
      <c r="D68" t="e">
        <f>Sheet1!D68*LN(Sheet1!D68)</f>
        <v>#NUM!</v>
      </c>
      <c r="E68" t="e">
        <f>Sheet1!E68*LN(Sheet1!E68)</f>
        <v>#NUM!</v>
      </c>
      <c r="F68" t="e">
        <f>Sheet1!F68*LN(Sheet1!F68)</f>
        <v>#NUM!</v>
      </c>
      <c r="G68" t="e">
        <f>Sheet1!G68*LN(Sheet1!G68)</f>
        <v>#NUM!</v>
      </c>
      <c r="H68" t="e">
        <f>Sheet1!H68*LN(Sheet1!H68)</f>
        <v>#NUM!</v>
      </c>
      <c r="I68" t="e">
        <f>Sheet1!I68*LN(Sheet1!I68)</f>
        <v>#NUM!</v>
      </c>
      <c r="J68" t="e">
        <f>Sheet1!J68*LN(Sheet1!J68)</f>
        <v>#NUM!</v>
      </c>
      <c r="K68" t="e">
        <f>Sheet1!K68*LN(Sheet1!K68)</f>
        <v>#NUM!</v>
      </c>
      <c r="L68" t="e">
        <f>Sheet1!L68*LN(Sheet1!L68)</f>
        <v>#NUM!</v>
      </c>
      <c r="M68" t="e">
        <f>Sheet1!M68*LN(Sheet1!M68)</f>
        <v>#NUM!</v>
      </c>
      <c r="N68">
        <f>Sheet1!N68*LN(Sheet1!N68)</f>
        <v>-0.17068616207986642</v>
      </c>
      <c r="O68" t="e">
        <f>Sheet1!O68*LN(Sheet1!O68)</f>
        <v>#NUM!</v>
      </c>
      <c r="P68" t="e">
        <f>Sheet1!P68*LN(Sheet1!P68)</f>
        <v>#NUM!</v>
      </c>
      <c r="Q68" t="e">
        <f>Sheet1!Q68*LN(Sheet1!Q68)</f>
        <v>#NUM!</v>
      </c>
      <c r="R68" t="e">
        <f>Sheet1!R68*LN(Sheet1!R68)</f>
        <v>#NUM!</v>
      </c>
      <c r="S68" t="e">
        <f>Sheet1!S68*LN(Sheet1!S68)</f>
        <v>#NUM!</v>
      </c>
      <c r="T68" t="e">
        <f>Sheet1!T68*LN(Sheet1!T68)</f>
        <v>#NUM!</v>
      </c>
      <c r="U68" t="e">
        <f>Sheet1!U68*LN(Sheet1!U68)</f>
        <v>#NUM!</v>
      </c>
      <c r="V68">
        <f>Sheet1!V68*LN(Sheet1!V68)</f>
        <v>-0.21455836595246511</v>
      </c>
      <c r="W68" t="e">
        <f>Sheet1!W68*LN(Sheet1!W68)</f>
        <v>#NUM!</v>
      </c>
      <c r="X68" t="e">
        <f>Sheet1!X68*LN(Sheet1!X68)</f>
        <v>#NUM!</v>
      </c>
      <c r="Y68" t="e">
        <f>Sheet1!Y68*LN(Sheet1!Y68)</f>
        <v>#NUM!</v>
      </c>
      <c r="Z68" t="e">
        <f>Sheet1!Z68*LN(Sheet1!Z68)</f>
        <v>#NUM!</v>
      </c>
      <c r="AA68" t="e">
        <f>Sheet1!AA68*LN(Sheet1!AA68)</f>
        <v>#NUM!</v>
      </c>
      <c r="AB68" t="e">
        <f>Sheet1!AB68*LN(Sheet1!AB68)</f>
        <v>#NUM!</v>
      </c>
      <c r="AC68" t="e">
        <f>Sheet1!AC68*LN(Sheet1!AC68)</f>
        <v>#NUM!</v>
      </c>
      <c r="AD68" t="e">
        <f>Sheet1!AD68*LN(Sheet1!AD68)</f>
        <v>#NUM!</v>
      </c>
      <c r="AE68" t="e">
        <f>Sheet1!AE68*LN(Sheet1!AE68)</f>
        <v>#NUM!</v>
      </c>
      <c r="AF68" t="e">
        <f>Sheet1!AF68*LN(Sheet1!AF68)</f>
        <v>#NUM!</v>
      </c>
      <c r="AG68" t="e">
        <f>Sheet1!AG68*LN(Sheet1!AG68)</f>
        <v>#NUM!</v>
      </c>
      <c r="AH68" t="e">
        <f>Sheet1!AH68*LN(Sheet1!AH68)</f>
        <v>#NUM!</v>
      </c>
      <c r="AI68" t="e">
        <f>Sheet1!AI68*LN(Sheet1!AI68)</f>
        <v>#NUM!</v>
      </c>
      <c r="AJ68" t="e">
        <f>Sheet1!AJ68*LN(Sheet1!AJ68)</f>
        <v>#NUM!</v>
      </c>
      <c r="AK68" t="e">
        <f>Sheet1!AK68*LN(Sheet1!AK68)</f>
        <v>#NUM!</v>
      </c>
      <c r="AL68" t="e">
        <f>Sheet1!AL68*LN(Sheet1!AL68)</f>
        <v>#NUM!</v>
      </c>
      <c r="AM68" t="e">
        <f>Sheet1!AM68*LN(Sheet1!AM68)</f>
        <v>#NUM!</v>
      </c>
      <c r="AN68" t="e">
        <f>Sheet1!AN68*LN(Sheet1!AN68)</f>
        <v>#NUM!</v>
      </c>
      <c r="AO68" t="e">
        <f>Sheet1!AO68*LN(Sheet1!AO68)</f>
        <v>#NUM!</v>
      </c>
      <c r="AP68" t="e">
        <f>Sheet1!AP68*LN(Sheet1!AP68)</f>
        <v>#NUM!</v>
      </c>
      <c r="AQ68" t="e">
        <f>Sheet1!AQ68*LN(Sheet1!AQ68)</f>
        <v>#NUM!</v>
      </c>
      <c r="AR68" t="e">
        <f>Sheet1!AR68*LN(Sheet1!AR68)</f>
        <v>#NUM!</v>
      </c>
      <c r="AS68" t="e">
        <f>Sheet1!AS68*LN(Sheet1!AS68)</f>
        <v>#NUM!</v>
      </c>
      <c r="AT68" t="e">
        <f>Sheet1!AT68*LN(Sheet1!AT68)</f>
        <v>#NUM!</v>
      </c>
      <c r="AU68" t="e">
        <f>Sheet1!AU68*LN(Sheet1!AU68)</f>
        <v>#NUM!</v>
      </c>
      <c r="AV68" t="e">
        <f>Sheet1!AV68*LN(Sheet1!AV68)</f>
        <v>#NUM!</v>
      </c>
      <c r="AW68" t="e">
        <f>Sheet1!AW68*LN(Sheet1!AW68)</f>
        <v>#NUM!</v>
      </c>
      <c r="AX68" t="e">
        <f>Sheet1!AX68*LN(Sheet1!AX68)</f>
        <v>#NUM!</v>
      </c>
      <c r="AY68" t="e">
        <f>Sheet1!AY68*LN(Sheet1!AY68)</f>
        <v>#NUM!</v>
      </c>
      <c r="AZ68" t="e">
        <f>Sheet1!AZ68*LN(Sheet1!AZ68)</f>
        <v>#NUM!</v>
      </c>
      <c r="BA68" t="e">
        <f>Sheet1!BA68*LN(Sheet1!BA68)</f>
        <v>#NUM!</v>
      </c>
      <c r="BB68" t="e">
        <f>Sheet1!BB68*LN(Sheet1!BB68)</f>
        <v>#NUM!</v>
      </c>
      <c r="BC68" t="e">
        <f>Sheet1!BC68*LN(Sheet1!BC68)</f>
        <v>#NUM!</v>
      </c>
      <c r="BD68" t="e">
        <f>Sheet1!BD68*LN(Sheet1!BD68)</f>
        <v>#NUM!</v>
      </c>
      <c r="BE68" t="e">
        <f>Sheet1!BE68*LN(Sheet1!BE68)</f>
        <v>#NUM!</v>
      </c>
      <c r="BF68" t="e">
        <f>Sheet1!BF68*LN(Sheet1!BF68)</f>
        <v>#NUM!</v>
      </c>
      <c r="BG68" t="e">
        <f>Sheet1!BG68*LN(Sheet1!BG68)</f>
        <v>#NUM!</v>
      </c>
      <c r="BH68" t="e">
        <f>Sheet1!BH68*LN(Sheet1!BH68)</f>
        <v>#NUM!</v>
      </c>
      <c r="BI68" t="e">
        <f>Sheet1!BI68*LN(Sheet1!BI68)</f>
        <v>#NUM!</v>
      </c>
      <c r="BJ68" t="e">
        <f>Sheet1!BJ68*LN(Sheet1!BJ68)</f>
        <v>#NUM!</v>
      </c>
      <c r="BK68" t="e">
        <f>Sheet1!BK68*LN(Sheet1!BK68)</f>
        <v>#NUM!</v>
      </c>
      <c r="BL68" t="e">
        <f>Sheet1!BL68*LN(Sheet1!BL68)</f>
        <v>#NUM!</v>
      </c>
      <c r="BM68" t="e">
        <f>Sheet1!BM68*LN(Sheet1!BM68)</f>
        <v>#NUM!</v>
      </c>
      <c r="BN68" t="e">
        <f>Sheet1!BN68*LN(Sheet1!BN68)</f>
        <v>#NUM!</v>
      </c>
      <c r="BO68" t="e">
        <f>Sheet1!BO68*LN(Sheet1!BO68)</f>
        <v>#NUM!</v>
      </c>
      <c r="BP68" t="e">
        <f>Sheet1!BP68*LN(Sheet1!BP68)</f>
        <v>#NUM!</v>
      </c>
      <c r="BQ68" t="e">
        <f>Sheet1!BQ68*LN(Sheet1!BQ68)</f>
        <v>#NUM!</v>
      </c>
      <c r="BR68" t="e">
        <f>Sheet1!BR68*LN(Sheet1!BR68)</f>
        <v>#NUM!</v>
      </c>
      <c r="BS68" t="e">
        <f>Sheet1!BS68*LN(Sheet1!BS68)</f>
        <v>#NUM!</v>
      </c>
      <c r="BT68" t="e">
        <f>Sheet1!BT68*LN(Sheet1!BT68)</f>
        <v>#NUM!</v>
      </c>
      <c r="BU68" t="e">
        <f>Sheet1!BU68*LN(Sheet1!BU68)</f>
        <v>#NUM!</v>
      </c>
      <c r="BV68" t="e">
        <f>Sheet1!BV68*LN(Sheet1!BV68)</f>
        <v>#NUM!</v>
      </c>
      <c r="BW68" t="e">
        <f>Sheet1!BW68*LN(Sheet1!BW68)</f>
        <v>#NUM!</v>
      </c>
      <c r="BX68" t="e">
        <f>Sheet1!BX68*LN(Sheet1!BX68)</f>
        <v>#NUM!</v>
      </c>
      <c r="BY68" t="e">
        <f>Sheet1!BY68*LN(Sheet1!BY68)</f>
        <v>#NUM!</v>
      </c>
      <c r="BZ68" t="e">
        <f>Sheet1!BZ68*LN(Sheet1!BZ68)</f>
        <v>#NUM!</v>
      </c>
      <c r="CA68" t="e">
        <f>Sheet1!CA68*LN(Sheet1!CA68)</f>
        <v>#NUM!</v>
      </c>
      <c r="CB68" t="e">
        <f>Sheet1!CB68*LN(Sheet1!CB68)</f>
        <v>#NUM!</v>
      </c>
      <c r="CC68" t="e">
        <f>Sheet1!CC68*LN(Sheet1!CC68)</f>
        <v>#NUM!</v>
      </c>
      <c r="CD68">
        <f>Sheet1!CD68*LN(Sheet1!CD68)</f>
        <v>-0.12048699379140845</v>
      </c>
      <c r="CE68" t="e">
        <f>Sheet1!CE68*LN(Sheet1!CE68)</f>
        <v>#NUM!</v>
      </c>
      <c r="CF68" t="e">
        <f>Sheet1!CF68*LN(Sheet1!CF68)</f>
        <v>#NUM!</v>
      </c>
      <c r="CG68">
        <f>Sheet1!CG68*LN(Sheet1!CG68)</f>
        <v>-0.1357518722422191</v>
      </c>
      <c r="CH68" t="e">
        <f>Sheet1!CH68*LN(Sheet1!CH68)</f>
        <v>#NUM!</v>
      </c>
      <c r="CI68">
        <f>Sheet1!CI68*LN(Sheet1!CI68)</f>
        <v>-0.25431169805255915</v>
      </c>
      <c r="CJ68" t="e">
        <f>Sheet1!CJ68*LN(Sheet1!CJ68)</f>
        <v>#NUM!</v>
      </c>
      <c r="CK68">
        <f>Sheet1!CK68*LN(Sheet1!CK68)</f>
        <v>-0.19927500748686441</v>
      </c>
      <c r="CL68" t="e">
        <f>Sheet1!CL68*LN(Sheet1!CL68)</f>
        <v>#NUM!</v>
      </c>
      <c r="CM68" t="e">
        <f>Sheet1!CM68*LN(Sheet1!CM68)</f>
        <v>#NUM!</v>
      </c>
      <c r="CN68" t="e">
        <f>Sheet1!CN68*LN(Sheet1!CN68)</f>
        <v>#NUM!</v>
      </c>
      <c r="CO68" t="e">
        <f>Sheet1!CO68*LN(Sheet1!CO68)</f>
        <v>#NUM!</v>
      </c>
      <c r="CP68" t="e">
        <f>Sheet1!CP68*LN(Sheet1!CP68)</f>
        <v>#NUM!</v>
      </c>
      <c r="CQ68" t="e">
        <f>Sheet1!CQ68*LN(Sheet1!CQ68)</f>
        <v>#NUM!</v>
      </c>
      <c r="CR68" t="e">
        <f>Sheet1!CR68*LN(Sheet1!CR68)</f>
        <v>#NUM!</v>
      </c>
      <c r="CS68" t="e">
        <f>Sheet1!CS68*LN(Sheet1!CS68)</f>
        <v>#NUM!</v>
      </c>
      <c r="CT68" t="e">
        <f>Sheet1!CT68*LN(Sheet1!CT68)</f>
        <v>#NUM!</v>
      </c>
      <c r="CU68" t="e">
        <f>Sheet1!CU68*LN(Sheet1!CU68)</f>
        <v>#NUM!</v>
      </c>
      <c r="CV68" t="e">
        <f>Sheet1!CV68*LN(Sheet1!CV68)</f>
        <v>#NUM!</v>
      </c>
      <c r="CW68" t="e">
        <f>Sheet1!CW68*LN(Sheet1!CW68)</f>
        <v>#NUM!</v>
      </c>
      <c r="CX68" t="e">
        <f>Sheet1!CX68*LN(Sheet1!CX68)</f>
        <v>#NUM!</v>
      </c>
      <c r="CY68" t="e">
        <f>Sheet1!CY68*LN(Sheet1!CY68)</f>
        <v>#NUM!</v>
      </c>
      <c r="CZ68" t="e">
        <f>Sheet1!CZ68*LN(Sheet1!CZ68)</f>
        <v>#NUM!</v>
      </c>
      <c r="DA68" t="e">
        <f>Sheet1!DA68*LN(Sheet1!DA68)</f>
        <v>#NUM!</v>
      </c>
      <c r="DB68" t="e">
        <f>Sheet1!DB68*LN(Sheet1!DB68)</f>
        <v>#NUM!</v>
      </c>
      <c r="DC68" t="e">
        <f>Sheet1!DC68*LN(Sheet1!DC68)</f>
        <v>#NUM!</v>
      </c>
      <c r="DD68" t="e">
        <f>Sheet1!DD68*LN(Sheet1!DD68)</f>
        <v>#NUM!</v>
      </c>
      <c r="DE68" t="e">
        <f>Sheet1!DE68*LN(Sheet1!DE68)</f>
        <v>#NUM!</v>
      </c>
      <c r="DF68" t="e">
        <f>Sheet1!DF68*LN(Sheet1!DF68)</f>
        <v>#NUM!</v>
      </c>
      <c r="DG68" t="e">
        <f>Sheet1!DG68*LN(Sheet1!DG68)</f>
        <v>#NUM!</v>
      </c>
      <c r="DH68" t="e">
        <f>Sheet1!DH68*LN(Sheet1!DH68)</f>
        <v>#NUM!</v>
      </c>
      <c r="DI68" t="e">
        <f>Sheet1!DI68*LN(Sheet1!DI68)</f>
        <v>#NUM!</v>
      </c>
      <c r="DJ68" t="e">
        <f>Sheet1!DJ68*LN(Sheet1!DJ68)</f>
        <v>#NUM!</v>
      </c>
      <c r="DK68" t="e">
        <f>Sheet1!DK68*LN(Sheet1!DK68)</f>
        <v>#NUM!</v>
      </c>
      <c r="DL68" t="e">
        <f>Sheet1!DL68*LN(Sheet1!DL68)</f>
        <v>#NUM!</v>
      </c>
      <c r="DM68" t="e">
        <f>Sheet1!DM68*LN(Sheet1!DM68)</f>
        <v>#NUM!</v>
      </c>
      <c r="DN68" t="e">
        <f>Sheet1!DN68*LN(Sheet1!DN68)</f>
        <v>#NUM!</v>
      </c>
      <c r="DO68" t="e">
        <f>Sheet1!DO68*LN(Sheet1!DO68)</f>
        <v>#NUM!</v>
      </c>
      <c r="DP68" t="e">
        <f>Sheet1!DP68*LN(Sheet1!DP68)</f>
        <v>#NUM!</v>
      </c>
      <c r="DQ68" t="e">
        <f>Sheet1!DQ68*LN(Sheet1!DQ68)</f>
        <v>#NUM!</v>
      </c>
      <c r="DR68" t="e">
        <f>Sheet1!DR68*LN(Sheet1!DR68)</f>
        <v>#NUM!</v>
      </c>
      <c r="DS68" t="e">
        <f>Sheet1!DS68*LN(Sheet1!DS68)</f>
        <v>#NUM!</v>
      </c>
      <c r="DU68">
        <f t="shared" ref="DU68:DU90" si="2">SUMIFS(B68:DS68,B68:DS68,"&lt;0")</f>
        <v>-1.0950700996053826</v>
      </c>
      <c r="DV68" s="5">
        <f t="shared" ref="DV68:DV90" si="3">-DU68</f>
        <v>1.0950700996053826</v>
      </c>
    </row>
    <row r="69" spans="1:128">
      <c r="A69" s="9" t="s">
        <v>67</v>
      </c>
      <c r="B69" t="e">
        <f>Sheet1!B69*LN(Sheet1!B69)</f>
        <v>#NUM!</v>
      </c>
      <c r="C69" t="e">
        <f>Sheet1!C69*LN(Sheet1!C69)</f>
        <v>#NUM!</v>
      </c>
      <c r="D69" t="e">
        <f>Sheet1!D69*LN(Sheet1!D69)</f>
        <v>#NUM!</v>
      </c>
      <c r="E69" t="e">
        <f>Sheet1!E69*LN(Sheet1!E69)</f>
        <v>#NUM!</v>
      </c>
      <c r="F69" t="e">
        <f>Sheet1!F69*LN(Sheet1!F69)</f>
        <v>#NUM!</v>
      </c>
      <c r="G69" t="e">
        <f>Sheet1!G69*LN(Sheet1!G69)</f>
        <v>#NUM!</v>
      </c>
      <c r="H69" t="e">
        <f>Sheet1!H69*LN(Sheet1!H69)</f>
        <v>#NUM!</v>
      </c>
      <c r="I69" t="e">
        <f>Sheet1!I69*LN(Sheet1!I69)</f>
        <v>#NUM!</v>
      </c>
      <c r="J69" t="e">
        <f>Sheet1!J69*LN(Sheet1!J69)</f>
        <v>#NUM!</v>
      </c>
      <c r="K69" t="e">
        <f>Sheet1!K69*LN(Sheet1!K69)</f>
        <v>#NUM!</v>
      </c>
      <c r="L69" t="e">
        <f>Sheet1!L69*LN(Sheet1!L69)</f>
        <v>#NUM!</v>
      </c>
      <c r="M69" t="e">
        <f>Sheet1!M69*LN(Sheet1!M69)</f>
        <v>#NUM!</v>
      </c>
      <c r="N69">
        <f>Sheet1!N69*LN(Sheet1!N69)</f>
        <v>-0.35859111033508362</v>
      </c>
      <c r="O69" t="e">
        <f>Sheet1!O69*LN(Sheet1!O69)</f>
        <v>#NUM!</v>
      </c>
      <c r="P69" t="e">
        <f>Sheet1!P69*LN(Sheet1!P69)</f>
        <v>#NUM!</v>
      </c>
      <c r="Q69" t="e">
        <f>Sheet1!Q69*LN(Sheet1!Q69)</f>
        <v>#NUM!</v>
      </c>
      <c r="R69" t="e">
        <f>Sheet1!R69*LN(Sheet1!R69)</f>
        <v>#NUM!</v>
      </c>
      <c r="S69" t="e">
        <f>Sheet1!S69*LN(Sheet1!S69)</f>
        <v>#NUM!</v>
      </c>
      <c r="T69" t="e">
        <f>Sheet1!T69*LN(Sheet1!T69)</f>
        <v>#NUM!</v>
      </c>
      <c r="U69" t="e">
        <f>Sheet1!U69*LN(Sheet1!U69)</f>
        <v>#NUM!</v>
      </c>
      <c r="V69" t="e">
        <f>Sheet1!V69*LN(Sheet1!V69)</f>
        <v>#NUM!</v>
      </c>
      <c r="W69">
        <f>Sheet1!W69*LN(Sheet1!W69)</f>
        <v>-0.1536548353466157</v>
      </c>
      <c r="X69" t="e">
        <f>Sheet1!X69*LN(Sheet1!X69)</f>
        <v>#NUM!</v>
      </c>
      <c r="Y69" t="e">
        <f>Sheet1!Y69*LN(Sheet1!Y69)</f>
        <v>#NUM!</v>
      </c>
      <c r="Z69" t="e">
        <f>Sheet1!Z69*LN(Sheet1!Z69)</f>
        <v>#NUM!</v>
      </c>
      <c r="AA69" t="e">
        <f>Sheet1!AA69*LN(Sheet1!AA69)</f>
        <v>#NUM!</v>
      </c>
      <c r="AB69" t="e">
        <f>Sheet1!AB69*LN(Sheet1!AB69)</f>
        <v>#NUM!</v>
      </c>
      <c r="AC69" t="e">
        <f>Sheet1!AC69*LN(Sheet1!AC69)</f>
        <v>#NUM!</v>
      </c>
      <c r="AD69" t="e">
        <f>Sheet1!AD69*LN(Sheet1!AD69)</f>
        <v>#NUM!</v>
      </c>
      <c r="AE69" t="e">
        <f>Sheet1!AE69*LN(Sheet1!AE69)</f>
        <v>#NUM!</v>
      </c>
      <c r="AF69" t="e">
        <f>Sheet1!AF69*LN(Sheet1!AF69)</f>
        <v>#NUM!</v>
      </c>
      <c r="AG69" t="e">
        <f>Sheet1!AG69*LN(Sheet1!AG69)</f>
        <v>#NUM!</v>
      </c>
      <c r="AH69" t="e">
        <f>Sheet1!AH69*LN(Sheet1!AH69)</f>
        <v>#NUM!</v>
      </c>
      <c r="AI69" t="e">
        <f>Sheet1!AI69*LN(Sheet1!AI69)</f>
        <v>#NUM!</v>
      </c>
      <c r="AJ69" t="e">
        <f>Sheet1!AJ69*LN(Sheet1!AJ69)</f>
        <v>#NUM!</v>
      </c>
      <c r="AK69" t="e">
        <f>Sheet1!AK69*LN(Sheet1!AK69)</f>
        <v>#NUM!</v>
      </c>
      <c r="AL69" t="e">
        <f>Sheet1!AL69*LN(Sheet1!AL69)</f>
        <v>#NUM!</v>
      </c>
      <c r="AM69" t="e">
        <f>Sheet1!AM69*LN(Sheet1!AM69)</f>
        <v>#NUM!</v>
      </c>
      <c r="AN69" t="e">
        <f>Sheet1!AN69*LN(Sheet1!AN69)</f>
        <v>#NUM!</v>
      </c>
      <c r="AO69" t="e">
        <f>Sheet1!AO69*LN(Sheet1!AO69)</f>
        <v>#NUM!</v>
      </c>
      <c r="AP69" t="e">
        <f>Sheet1!AP69*LN(Sheet1!AP69)</f>
        <v>#NUM!</v>
      </c>
      <c r="AQ69" t="e">
        <f>Sheet1!AQ69*LN(Sheet1!AQ69)</f>
        <v>#NUM!</v>
      </c>
      <c r="AR69" t="e">
        <f>Sheet1!AR69*LN(Sheet1!AR69)</f>
        <v>#NUM!</v>
      </c>
      <c r="AS69" t="e">
        <f>Sheet1!AS69*LN(Sheet1!AS69)</f>
        <v>#NUM!</v>
      </c>
      <c r="AT69" t="e">
        <f>Sheet1!AT69*LN(Sheet1!AT69)</f>
        <v>#NUM!</v>
      </c>
      <c r="AU69" t="e">
        <f>Sheet1!AU69*LN(Sheet1!AU69)</f>
        <v>#NUM!</v>
      </c>
      <c r="AV69" t="e">
        <f>Sheet1!AV69*LN(Sheet1!AV69)</f>
        <v>#NUM!</v>
      </c>
      <c r="AW69" t="e">
        <f>Sheet1!AW69*LN(Sheet1!AW69)</f>
        <v>#NUM!</v>
      </c>
      <c r="AX69" t="e">
        <f>Sheet1!AX69*LN(Sheet1!AX69)</f>
        <v>#NUM!</v>
      </c>
      <c r="AY69" t="e">
        <f>Sheet1!AY69*LN(Sheet1!AY69)</f>
        <v>#NUM!</v>
      </c>
      <c r="AZ69" t="e">
        <f>Sheet1!AZ69*LN(Sheet1!AZ69)</f>
        <v>#NUM!</v>
      </c>
      <c r="BA69">
        <f>Sheet1!BA69*LN(Sheet1!BA69)</f>
        <v>-4.7555749070982242E-2</v>
      </c>
      <c r="BB69">
        <f>Sheet1!BB69*LN(Sheet1!BB69)</f>
        <v>-0.22176136404440636</v>
      </c>
      <c r="BC69" t="e">
        <f>Sheet1!BC69*LN(Sheet1!BC69)</f>
        <v>#NUM!</v>
      </c>
      <c r="BD69" t="e">
        <f>Sheet1!BD69*LN(Sheet1!BD69)</f>
        <v>#NUM!</v>
      </c>
      <c r="BE69" t="e">
        <f>Sheet1!BE69*LN(Sheet1!BE69)</f>
        <v>#NUM!</v>
      </c>
      <c r="BF69">
        <f>Sheet1!BF69*LN(Sheet1!BF69)</f>
        <v>-4.8056641790693355E-2</v>
      </c>
      <c r="BG69" t="e">
        <f>Sheet1!BG69*LN(Sheet1!BG69)</f>
        <v>#NUM!</v>
      </c>
      <c r="BH69">
        <f>Sheet1!BH69*LN(Sheet1!BH69)</f>
        <v>-0.11005382216233597</v>
      </c>
      <c r="BI69">
        <f>Sheet1!BI69*LN(Sheet1!BI69)</f>
        <v>-0.3628071328120922</v>
      </c>
      <c r="BJ69" t="e">
        <f>Sheet1!BJ69*LN(Sheet1!BJ69)</f>
        <v>#NUM!</v>
      </c>
      <c r="BK69" t="e">
        <f>Sheet1!BK69*LN(Sheet1!BK69)</f>
        <v>#NUM!</v>
      </c>
      <c r="BL69" t="e">
        <f>Sheet1!BL69*LN(Sheet1!BL69)</f>
        <v>#NUM!</v>
      </c>
      <c r="BM69" t="e">
        <f>Sheet1!BM69*LN(Sheet1!BM69)</f>
        <v>#NUM!</v>
      </c>
      <c r="BN69" t="e">
        <f>Sheet1!BN69*LN(Sheet1!BN69)</f>
        <v>#NUM!</v>
      </c>
      <c r="BO69">
        <f>Sheet1!BO69*LN(Sheet1!BO69)</f>
        <v>-0.14863112742932214</v>
      </c>
      <c r="BP69" t="e">
        <f>Sheet1!BP69*LN(Sheet1!BP69)</f>
        <v>#NUM!</v>
      </c>
      <c r="BQ69" t="e">
        <f>Sheet1!BQ69*LN(Sheet1!BQ69)</f>
        <v>#NUM!</v>
      </c>
      <c r="BR69" t="e">
        <f>Sheet1!BR69*LN(Sheet1!BR69)</f>
        <v>#NUM!</v>
      </c>
      <c r="BS69" t="e">
        <f>Sheet1!BS69*LN(Sheet1!BS69)</f>
        <v>#NUM!</v>
      </c>
      <c r="BT69" t="e">
        <f>Sheet1!BT69*LN(Sheet1!BT69)</f>
        <v>#NUM!</v>
      </c>
      <c r="BU69" t="e">
        <f>Sheet1!BU69*LN(Sheet1!BU69)</f>
        <v>#NUM!</v>
      </c>
      <c r="BV69" t="e">
        <f>Sheet1!BV69*LN(Sheet1!BV69)</f>
        <v>#NUM!</v>
      </c>
      <c r="BW69" t="e">
        <f>Sheet1!BW69*LN(Sheet1!BW69)</f>
        <v>#NUM!</v>
      </c>
      <c r="BX69" t="e">
        <f>Sheet1!BX69*LN(Sheet1!BX69)</f>
        <v>#NUM!</v>
      </c>
      <c r="BY69" t="e">
        <f>Sheet1!BY69*LN(Sheet1!BY69)</f>
        <v>#NUM!</v>
      </c>
      <c r="BZ69">
        <f>Sheet1!BZ69*LN(Sheet1!BZ69)</f>
        <v>-4.39947084350195E-2</v>
      </c>
      <c r="CA69" t="e">
        <f>Sheet1!CA69*LN(Sheet1!CA69)</f>
        <v>#NUM!</v>
      </c>
      <c r="CB69">
        <f>Sheet1!CB69*LN(Sheet1!CB69)</f>
        <v>-5.1998192308312326E-2</v>
      </c>
      <c r="CC69" t="e">
        <f>Sheet1!CC69*LN(Sheet1!CC69)</f>
        <v>#NUM!</v>
      </c>
      <c r="CD69">
        <f>Sheet1!CD69*LN(Sheet1!CD69)</f>
        <v>-0.23984607690694112</v>
      </c>
      <c r="CE69" t="e">
        <f>Sheet1!CE69*LN(Sheet1!CE69)</f>
        <v>#NUM!</v>
      </c>
      <c r="CF69" t="e">
        <f>Sheet1!CF69*LN(Sheet1!CF69)</f>
        <v>#NUM!</v>
      </c>
      <c r="CG69" t="e">
        <f>Sheet1!CG69*LN(Sheet1!CG69)</f>
        <v>#NUM!</v>
      </c>
      <c r="CH69" t="e">
        <f>Sheet1!CH69*LN(Sheet1!CH69)</f>
        <v>#NUM!</v>
      </c>
      <c r="CI69">
        <f>Sheet1!CI69*LN(Sheet1!CI69)</f>
        <v>-7.5328877250594423E-2</v>
      </c>
      <c r="CJ69" t="e">
        <f>Sheet1!CJ69*LN(Sheet1!CJ69)</f>
        <v>#NUM!</v>
      </c>
      <c r="CK69" t="e">
        <f>Sheet1!CK69*LN(Sheet1!CK69)</f>
        <v>#NUM!</v>
      </c>
      <c r="CL69" t="e">
        <f>Sheet1!CL69*LN(Sheet1!CL69)</f>
        <v>#NUM!</v>
      </c>
      <c r="CM69" t="e">
        <f>Sheet1!CM69*LN(Sheet1!CM69)</f>
        <v>#NUM!</v>
      </c>
      <c r="CN69" t="e">
        <f>Sheet1!CN69*LN(Sheet1!CN69)</f>
        <v>#NUM!</v>
      </c>
      <c r="CO69" t="e">
        <f>Sheet1!CO69*LN(Sheet1!CO69)</f>
        <v>#NUM!</v>
      </c>
      <c r="CP69" t="e">
        <f>Sheet1!CP69*LN(Sheet1!CP69)</f>
        <v>#NUM!</v>
      </c>
      <c r="CQ69" t="e">
        <f>Sheet1!CQ69*LN(Sheet1!CQ69)</f>
        <v>#NUM!</v>
      </c>
      <c r="CR69" t="e">
        <f>Sheet1!CR69*LN(Sheet1!CR69)</f>
        <v>#NUM!</v>
      </c>
      <c r="CS69">
        <f>Sheet1!CS69*LN(Sheet1!CS69)</f>
        <v>-3.6551043283215755E-2</v>
      </c>
      <c r="CT69" t="e">
        <f>Sheet1!CT69*LN(Sheet1!CT69)</f>
        <v>#NUM!</v>
      </c>
      <c r="CU69" t="e">
        <f>Sheet1!CU69*LN(Sheet1!CU69)</f>
        <v>#NUM!</v>
      </c>
      <c r="CV69" t="e">
        <f>Sheet1!CV69*LN(Sheet1!CV69)</f>
        <v>#NUM!</v>
      </c>
      <c r="CW69" t="e">
        <f>Sheet1!CW69*LN(Sheet1!CW69)</f>
        <v>#NUM!</v>
      </c>
      <c r="CX69" t="e">
        <f>Sheet1!CX69*LN(Sheet1!CX69)</f>
        <v>#NUM!</v>
      </c>
      <c r="CY69" t="e">
        <f>Sheet1!CY69*LN(Sheet1!CY69)</f>
        <v>#NUM!</v>
      </c>
      <c r="CZ69" t="e">
        <f>Sheet1!CZ69*LN(Sheet1!CZ69)</f>
        <v>#NUM!</v>
      </c>
      <c r="DA69" t="e">
        <f>Sheet1!DA69*LN(Sheet1!DA69)</f>
        <v>#NUM!</v>
      </c>
      <c r="DB69" t="e">
        <f>Sheet1!DB69*LN(Sheet1!DB69)</f>
        <v>#NUM!</v>
      </c>
      <c r="DC69" t="e">
        <f>Sheet1!DC69*LN(Sheet1!DC69)</f>
        <v>#NUM!</v>
      </c>
      <c r="DD69" t="e">
        <f>Sheet1!DD69*LN(Sheet1!DD69)</f>
        <v>#NUM!</v>
      </c>
      <c r="DE69" t="e">
        <f>Sheet1!DE69*LN(Sheet1!DE69)</f>
        <v>#NUM!</v>
      </c>
      <c r="DF69" t="e">
        <f>Sheet1!DF69*LN(Sheet1!DF69)</f>
        <v>#NUM!</v>
      </c>
      <c r="DG69" t="e">
        <f>Sheet1!DG69*LN(Sheet1!DG69)</f>
        <v>#NUM!</v>
      </c>
      <c r="DH69" t="e">
        <f>Sheet1!DH69*LN(Sheet1!DH69)</f>
        <v>#NUM!</v>
      </c>
      <c r="DI69" t="e">
        <f>Sheet1!DI69*LN(Sheet1!DI69)</f>
        <v>#NUM!</v>
      </c>
      <c r="DJ69" t="e">
        <f>Sheet1!DJ69*LN(Sheet1!DJ69)</f>
        <v>#NUM!</v>
      </c>
      <c r="DK69" t="e">
        <f>Sheet1!DK69*LN(Sheet1!DK69)</f>
        <v>#NUM!</v>
      </c>
      <c r="DL69" t="e">
        <f>Sheet1!DL69*LN(Sheet1!DL69)</f>
        <v>#NUM!</v>
      </c>
      <c r="DM69" t="e">
        <f>Sheet1!DM69*LN(Sheet1!DM69)</f>
        <v>#NUM!</v>
      </c>
      <c r="DN69" t="e">
        <f>Sheet1!DN69*LN(Sheet1!DN69)</f>
        <v>#NUM!</v>
      </c>
      <c r="DO69" t="e">
        <f>Sheet1!DO69*LN(Sheet1!DO69)</f>
        <v>#NUM!</v>
      </c>
      <c r="DP69" t="e">
        <f>Sheet1!DP69*LN(Sheet1!DP69)</f>
        <v>#NUM!</v>
      </c>
      <c r="DQ69" t="e">
        <f>Sheet1!DQ69*LN(Sheet1!DQ69)</f>
        <v>#NUM!</v>
      </c>
      <c r="DR69" t="e">
        <f>Sheet1!DR69*LN(Sheet1!DR69)</f>
        <v>#NUM!</v>
      </c>
      <c r="DS69" t="e">
        <f>Sheet1!DS69*LN(Sheet1!DS69)</f>
        <v>#NUM!</v>
      </c>
      <c r="DU69">
        <f t="shared" si="2"/>
        <v>-1.8988306811756146</v>
      </c>
      <c r="DV69" s="5">
        <f t="shared" si="3"/>
        <v>1.8988306811756146</v>
      </c>
    </row>
    <row r="70" spans="1:128">
      <c r="A70" s="9" t="s">
        <v>68</v>
      </c>
      <c r="B70" t="e">
        <f>Sheet1!B70*LN(Sheet1!B70)</f>
        <v>#NUM!</v>
      </c>
      <c r="C70">
        <f>Sheet1!C70*LN(Sheet1!C70)</f>
        <v>-0.13011768464739526</v>
      </c>
      <c r="D70" t="e">
        <f>Sheet1!D70*LN(Sheet1!D70)</f>
        <v>#NUM!</v>
      </c>
      <c r="E70" t="e">
        <f>Sheet1!E70*LN(Sheet1!E70)</f>
        <v>#NUM!</v>
      </c>
      <c r="F70" t="e">
        <f>Sheet1!F70*LN(Sheet1!F70)</f>
        <v>#NUM!</v>
      </c>
      <c r="G70" t="e">
        <f>Sheet1!G70*LN(Sheet1!G70)</f>
        <v>#NUM!</v>
      </c>
      <c r="H70">
        <f>Sheet1!H70*LN(Sheet1!H70)</f>
        <v>-0.16039962496573434</v>
      </c>
      <c r="I70" t="e">
        <f>Sheet1!I70*LN(Sheet1!I70)</f>
        <v>#NUM!</v>
      </c>
      <c r="J70" t="e">
        <f>Sheet1!J70*LN(Sheet1!J70)</f>
        <v>#NUM!</v>
      </c>
      <c r="K70">
        <f>Sheet1!K70*LN(Sheet1!K70)</f>
        <v>-0.18572944722659254</v>
      </c>
      <c r="L70" t="e">
        <f>Sheet1!L70*LN(Sheet1!L70)</f>
        <v>#NUM!</v>
      </c>
      <c r="M70">
        <f>Sheet1!M70*LN(Sheet1!M70)</f>
        <v>-0.10652606615892296</v>
      </c>
      <c r="N70">
        <f>Sheet1!N70*LN(Sheet1!N70)</f>
        <v>-0.15611383543319543</v>
      </c>
      <c r="O70" t="e">
        <f>Sheet1!O70*LN(Sheet1!O70)</f>
        <v>#NUM!</v>
      </c>
      <c r="P70" t="e">
        <f>Sheet1!P70*LN(Sheet1!P70)</f>
        <v>#NUM!</v>
      </c>
      <c r="Q70" t="e">
        <f>Sheet1!Q70*LN(Sheet1!Q70)</f>
        <v>#NUM!</v>
      </c>
      <c r="R70" t="e">
        <f>Sheet1!R70*LN(Sheet1!R70)</f>
        <v>#NUM!</v>
      </c>
      <c r="S70" t="e">
        <f>Sheet1!S70*LN(Sheet1!S70)</f>
        <v>#NUM!</v>
      </c>
      <c r="T70">
        <f>Sheet1!T70*LN(Sheet1!T70)</f>
        <v>-7.3777020941545965E-2</v>
      </c>
      <c r="U70" t="e">
        <f>Sheet1!U70*LN(Sheet1!U70)</f>
        <v>#NUM!</v>
      </c>
      <c r="V70" t="e">
        <f>Sheet1!V70*LN(Sheet1!V70)</f>
        <v>#NUM!</v>
      </c>
      <c r="W70">
        <f>Sheet1!W70*LN(Sheet1!W70)</f>
        <v>-0.12128044404930023</v>
      </c>
      <c r="X70" t="e">
        <f>Sheet1!X70*LN(Sheet1!X70)</f>
        <v>#NUM!</v>
      </c>
      <c r="Y70">
        <f>Sheet1!Y70*LN(Sheet1!Y70)</f>
        <v>-6.2501830516734691E-2</v>
      </c>
      <c r="Z70" t="e">
        <f>Sheet1!Z70*LN(Sheet1!Z70)</f>
        <v>#NUM!</v>
      </c>
      <c r="AA70" t="e">
        <f>Sheet1!AA70*LN(Sheet1!AA70)</f>
        <v>#NUM!</v>
      </c>
      <c r="AB70" t="e">
        <f>Sheet1!AB70*LN(Sheet1!AB70)</f>
        <v>#NUM!</v>
      </c>
      <c r="AC70" t="e">
        <f>Sheet1!AC70*LN(Sheet1!AC70)</f>
        <v>#NUM!</v>
      </c>
      <c r="AD70" t="e">
        <f>Sheet1!AD70*LN(Sheet1!AD70)</f>
        <v>#NUM!</v>
      </c>
      <c r="AE70" t="e">
        <f>Sheet1!AE70*LN(Sheet1!AE70)</f>
        <v>#NUM!</v>
      </c>
      <c r="AF70" t="e">
        <f>Sheet1!AF70*LN(Sheet1!AF70)</f>
        <v>#NUM!</v>
      </c>
      <c r="AG70" t="e">
        <f>Sheet1!AG70*LN(Sheet1!AG70)</f>
        <v>#NUM!</v>
      </c>
      <c r="AH70" t="e">
        <f>Sheet1!AH70*LN(Sheet1!AH70)</f>
        <v>#NUM!</v>
      </c>
      <c r="AI70" t="e">
        <f>Sheet1!AI70*LN(Sheet1!AI70)</f>
        <v>#NUM!</v>
      </c>
      <c r="AJ70" t="e">
        <f>Sheet1!AJ70*LN(Sheet1!AJ70)</f>
        <v>#NUM!</v>
      </c>
      <c r="AK70" t="e">
        <f>Sheet1!AK70*LN(Sheet1!AK70)</f>
        <v>#NUM!</v>
      </c>
      <c r="AL70" t="e">
        <f>Sheet1!AL70*LN(Sheet1!AL70)</f>
        <v>#NUM!</v>
      </c>
      <c r="AM70" t="e">
        <f>Sheet1!AM70*LN(Sheet1!AM70)</f>
        <v>#NUM!</v>
      </c>
      <c r="AN70" t="e">
        <f>Sheet1!AN70*LN(Sheet1!AN70)</f>
        <v>#NUM!</v>
      </c>
      <c r="AO70" t="e">
        <f>Sheet1!AO70*LN(Sheet1!AO70)</f>
        <v>#NUM!</v>
      </c>
      <c r="AP70" t="e">
        <f>Sheet1!AP70*LN(Sheet1!AP70)</f>
        <v>#NUM!</v>
      </c>
      <c r="AQ70" t="e">
        <f>Sheet1!AQ70*LN(Sheet1!AQ70)</f>
        <v>#NUM!</v>
      </c>
      <c r="AR70" t="e">
        <f>Sheet1!AR70*LN(Sheet1!AR70)</f>
        <v>#NUM!</v>
      </c>
      <c r="AS70" t="e">
        <f>Sheet1!AS70*LN(Sheet1!AS70)</f>
        <v>#NUM!</v>
      </c>
      <c r="AT70" t="e">
        <f>Sheet1!AT70*LN(Sheet1!AT70)</f>
        <v>#NUM!</v>
      </c>
      <c r="AU70" t="e">
        <f>Sheet1!AU70*LN(Sheet1!AU70)</f>
        <v>#NUM!</v>
      </c>
      <c r="AV70" t="e">
        <f>Sheet1!AV70*LN(Sheet1!AV70)</f>
        <v>#NUM!</v>
      </c>
      <c r="AW70" t="e">
        <f>Sheet1!AW70*LN(Sheet1!AW70)</f>
        <v>#NUM!</v>
      </c>
      <c r="AX70" t="e">
        <f>Sheet1!AX70*LN(Sheet1!AX70)</f>
        <v>#NUM!</v>
      </c>
      <c r="AY70" t="e">
        <f>Sheet1!AY70*LN(Sheet1!AY70)</f>
        <v>#NUM!</v>
      </c>
      <c r="AZ70" t="e">
        <f>Sheet1!AZ70*LN(Sheet1!AZ70)</f>
        <v>#NUM!</v>
      </c>
      <c r="BA70" t="e">
        <f>Sheet1!BA70*LN(Sheet1!BA70)</f>
        <v>#NUM!</v>
      </c>
      <c r="BB70" t="e">
        <f>Sheet1!BB70*LN(Sheet1!BB70)</f>
        <v>#NUM!</v>
      </c>
      <c r="BC70" t="e">
        <f>Sheet1!BC70*LN(Sheet1!BC70)</f>
        <v>#NUM!</v>
      </c>
      <c r="BD70" t="e">
        <f>Sheet1!BD70*LN(Sheet1!BD70)</f>
        <v>#NUM!</v>
      </c>
      <c r="BE70" t="e">
        <f>Sheet1!BE70*LN(Sheet1!BE70)</f>
        <v>#NUM!</v>
      </c>
      <c r="BF70" t="e">
        <f>Sheet1!BF70*LN(Sheet1!BF70)</f>
        <v>#NUM!</v>
      </c>
      <c r="BG70" t="e">
        <f>Sheet1!BG70*LN(Sheet1!BG70)</f>
        <v>#NUM!</v>
      </c>
      <c r="BH70" t="e">
        <f>Sheet1!BH70*LN(Sheet1!BH70)</f>
        <v>#NUM!</v>
      </c>
      <c r="BI70" t="e">
        <f>Sheet1!BI70*LN(Sheet1!BI70)</f>
        <v>#NUM!</v>
      </c>
      <c r="BJ70" t="e">
        <f>Sheet1!BJ70*LN(Sheet1!BJ70)</f>
        <v>#NUM!</v>
      </c>
      <c r="BK70" t="e">
        <f>Sheet1!BK70*LN(Sheet1!BK70)</f>
        <v>#NUM!</v>
      </c>
      <c r="BL70" t="e">
        <f>Sheet1!BL70*LN(Sheet1!BL70)</f>
        <v>#NUM!</v>
      </c>
      <c r="BM70" t="e">
        <f>Sheet1!BM70*LN(Sheet1!BM70)</f>
        <v>#NUM!</v>
      </c>
      <c r="BN70" t="e">
        <f>Sheet1!BN70*LN(Sheet1!BN70)</f>
        <v>#NUM!</v>
      </c>
      <c r="BO70">
        <f>Sheet1!BO70*LN(Sheet1!BO70)</f>
        <v>-6.3398372191402846E-2</v>
      </c>
      <c r="BP70" t="e">
        <f>Sheet1!BP70*LN(Sheet1!BP70)</f>
        <v>#NUM!</v>
      </c>
      <c r="BQ70" t="e">
        <f>Sheet1!BQ70*LN(Sheet1!BQ70)</f>
        <v>#NUM!</v>
      </c>
      <c r="BR70" t="e">
        <f>Sheet1!BR70*LN(Sheet1!BR70)</f>
        <v>#NUM!</v>
      </c>
      <c r="BS70" t="e">
        <f>Sheet1!BS70*LN(Sheet1!BS70)</f>
        <v>#NUM!</v>
      </c>
      <c r="BT70" t="e">
        <f>Sheet1!BT70*LN(Sheet1!BT70)</f>
        <v>#NUM!</v>
      </c>
      <c r="BU70" t="e">
        <f>Sheet1!BU70*LN(Sheet1!BU70)</f>
        <v>#NUM!</v>
      </c>
      <c r="BV70" t="e">
        <f>Sheet1!BV70*LN(Sheet1!BV70)</f>
        <v>#NUM!</v>
      </c>
      <c r="BW70" t="e">
        <f>Sheet1!BW70*LN(Sheet1!BW70)</f>
        <v>#NUM!</v>
      </c>
      <c r="BX70" t="e">
        <f>Sheet1!BX70*LN(Sheet1!BX70)</f>
        <v>#NUM!</v>
      </c>
      <c r="BY70" t="e">
        <f>Sheet1!BY70*LN(Sheet1!BY70)</f>
        <v>#NUM!</v>
      </c>
      <c r="BZ70" t="e">
        <f>Sheet1!BZ70*LN(Sheet1!BZ70)</f>
        <v>#NUM!</v>
      </c>
      <c r="CA70" t="e">
        <f>Sheet1!CA70*LN(Sheet1!CA70)</f>
        <v>#NUM!</v>
      </c>
      <c r="CB70" t="e">
        <f>Sheet1!CB70*LN(Sheet1!CB70)</f>
        <v>#NUM!</v>
      </c>
      <c r="CC70">
        <f>Sheet1!CC70*LN(Sheet1!CC70)</f>
        <v>-0.28864386591880037</v>
      </c>
      <c r="CD70">
        <f>Sheet1!CD70*LN(Sheet1!CD70)</f>
        <v>-0.36468114847115662</v>
      </c>
      <c r="CE70" t="e">
        <f>Sheet1!CE70*LN(Sheet1!CE70)</f>
        <v>#NUM!</v>
      </c>
      <c r="CF70">
        <f>Sheet1!CF70*LN(Sheet1!CF70)</f>
        <v>-7.0391474051308897E-2</v>
      </c>
      <c r="CG70" t="e">
        <f>Sheet1!CG70*LN(Sheet1!CG70)</f>
        <v>#NUM!</v>
      </c>
      <c r="CH70" t="e">
        <f>Sheet1!CH70*LN(Sheet1!CH70)</f>
        <v>#NUM!</v>
      </c>
      <c r="CI70">
        <f>Sheet1!CI70*LN(Sheet1!CI70)</f>
        <v>-0.13318006641501803</v>
      </c>
      <c r="CJ70" t="e">
        <f>Sheet1!CJ70*LN(Sheet1!CJ70)</f>
        <v>#NUM!</v>
      </c>
      <c r="CK70" t="e">
        <f>Sheet1!CK70*LN(Sheet1!CK70)</f>
        <v>#NUM!</v>
      </c>
      <c r="CL70" t="e">
        <f>Sheet1!CL70*LN(Sheet1!CL70)</f>
        <v>#NUM!</v>
      </c>
      <c r="CM70" t="e">
        <f>Sheet1!CM70*LN(Sheet1!CM70)</f>
        <v>#NUM!</v>
      </c>
      <c r="CN70" t="e">
        <f>Sheet1!CN70*LN(Sheet1!CN70)</f>
        <v>#NUM!</v>
      </c>
      <c r="CO70" t="e">
        <f>Sheet1!CO70*LN(Sheet1!CO70)</f>
        <v>#NUM!</v>
      </c>
      <c r="CP70" t="e">
        <f>Sheet1!CP70*LN(Sheet1!CP70)</f>
        <v>#NUM!</v>
      </c>
      <c r="CQ70" t="e">
        <f>Sheet1!CQ70*LN(Sheet1!CQ70)</f>
        <v>#NUM!</v>
      </c>
      <c r="CR70" t="e">
        <f>Sheet1!CR70*LN(Sheet1!CR70)</f>
        <v>#NUM!</v>
      </c>
      <c r="CS70">
        <f>Sheet1!CS70*LN(Sheet1!CS70)</f>
        <v>-8.1952003535305004E-2</v>
      </c>
      <c r="CT70" t="e">
        <f>Sheet1!CT70*LN(Sheet1!CT70)</f>
        <v>#NUM!</v>
      </c>
      <c r="CU70" t="e">
        <f>Sheet1!CU70*LN(Sheet1!CU70)</f>
        <v>#NUM!</v>
      </c>
      <c r="CV70" t="e">
        <f>Sheet1!CV70*LN(Sheet1!CV70)</f>
        <v>#NUM!</v>
      </c>
      <c r="CW70" t="e">
        <f>Sheet1!CW70*LN(Sheet1!CW70)</f>
        <v>#NUM!</v>
      </c>
      <c r="CX70" t="e">
        <f>Sheet1!CX70*LN(Sheet1!CX70)</f>
        <v>#NUM!</v>
      </c>
      <c r="CY70" t="e">
        <f>Sheet1!CY70*LN(Sheet1!CY70)</f>
        <v>#NUM!</v>
      </c>
      <c r="CZ70" t="e">
        <f>Sheet1!CZ70*LN(Sheet1!CZ70)</f>
        <v>#NUM!</v>
      </c>
      <c r="DA70" t="e">
        <f>Sheet1!DA70*LN(Sheet1!DA70)</f>
        <v>#NUM!</v>
      </c>
      <c r="DB70" t="e">
        <f>Sheet1!DB70*LN(Sheet1!DB70)</f>
        <v>#NUM!</v>
      </c>
      <c r="DC70" t="e">
        <f>Sheet1!DC70*LN(Sheet1!DC70)</f>
        <v>#NUM!</v>
      </c>
      <c r="DD70" t="e">
        <f>Sheet1!DD70*LN(Sheet1!DD70)</f>
        <v>#NUM!</v>
      </c>
      <c r="DE70" t="e">
        <f>Sheet1!DE70*LN(Sheet1!DE70)</f>
        <v>#NUM!</v>
      </c>
      <c r="DF70" t="e">
        <f>Sheet1!DF70*LN(Sheet1!DF70)</f>
        <v>#NUM!</v>
      </c>
      <c r="DG70" t="e">
        <f>Sheet1!DG70*LN(Sheet1!DG70)</f>
        <v>#NUM!</v>
      </c>
      <c r="DH70" t="e">
        <f>Sheet1!DH70*LN(Sheet1!DH70)</f>
        <v>#NUM!</v>
      </c>
      <c r="DI70" t="e">
        <f>Sheet1!DI70*LN(Sheet1!DI70)</f>
        <v>#NUM!</v>
      </c>
      <c r="DJ70" t="e">
        <f>Sheet1!DJ70*LN(Sheet1!DJ70)</f>
        <v>#NUM!</v>
      </c>
      <c r="DK70" t="e">
        <f>Sheet1!DK70*LN(Sheet1!DK70)</f>
        <v>#NUM!</v>
      </c>
      <c r="DL70">
        <f>Sheet1!DL70*LN(Sheet1!DL70)</f>
        <v>-0.2146125649677928</v>
      </c>
      <c r="DM70" t="e">
        <f>Sheet1!DM70*LN(Sheet1!DM70)</f>
        <v>#NUM!</v>
      </c>
      <c r="DN70" t="e">
        <f>Sheet1!DN70*LN(Sheet1!DN70)</f>
        <v>#NUM!</v>
      </c>
      <c r="DO70" t="e">
        <f>Sheet1!DO70*LN(Sheet1!DO70)</f>
        <v>#NUM!</v>
      </c>
      <c r="DP70" t="e">
        <f>Sheet1!DP70*LN(Sheet1!DP70)</f>
        <v>#NUM!</v>
      </c>
      <c r="DQ70">
        <f>Sheet1!DQ70*LN(Sheet1!DQ70)</f>
        <v>-8.1151948765491061E-2</v>
      </c>
      <c r="DR70" t="e">
        <f>Sheet1!DR70*LN(Sheet1!DR70)</f>
        <v>#NUM!</v>
      </c>
      <c r="DS70" t="e">
        <f>Sheet1!DS70*LN(Sheet1!DS70)</f>
        <v>#NUM!</v>
      </c>
      <c r="DU70">
        <f t="shared" si="2"/>
        <v>-2.2944573982556973</v>
      </c>
      <c r="DV70" s="5">
        <f t="shared" si="3"/>
        <v>2.2944573982556973</v>
      </c>
    </row>
    <row r="71" spans="1:128">
      <c r="A71" s="9" t="s">
        <v>69</v>
      </c>
      <c r="B71" t="e">
        <f>Sheet1!B71*LN(Sheet1!B71)</f>
        <v>#NUM!</v>
      </c>
      <c r="C71">
        <f>Sheet1!C71*LN(Sheet1!C71)</f>
        <v>-4.4793773591582757E-2</v>
      </c>
      <c r="D71" t="e">
        <f>Sheet1!D71*LN(Sheet1!D71)</f>
        <v>#NUM!</v>
      </c>
      <c r="E71" t="e">
        <f>Sheet1!E71*LN(Sheet1!E71)</f>
        <v>#NUM!</v>
      </c>
      <c r="F71" t="e">
        <f>Sheet1!F71*LN(Sheet1!F71)</f>
        <v>#NUM!</v>
      </c>
      <c r="G71" t="e">
        <f>Sheet1!G71*LN(Sheet1!G71)</f>
        <v>#NUM!</v>
      </c>
      <c r="H71" t="e">
        <f>Sheet1!H71*LN(Sheet1!H71)</f>
        <v>#NUM!</v>
      </c>
      <c r="I71" t="e">
        <f>Sheet1!I71*LN(Sheet1!I71)</f>
        <v>#NUM!</v>
      </c>
      <c r="J71" t="e">
        <f>Sheet1!J71*LN(Sheet1!J71)</f>
        <v>#NUM!</v>
      </c>
      <c r="K71" t="e">
        <f>Sheet1!K71*LN(Sheet1!K71)</f>
        <v>#NUM!</v>
      </c>
      <c r="L71" t="e">
        <f>Sheet1!L71*LN(Sheet1!L71)</f>
        <v>#NUM!</v>
      </c>
      <c r="M71" t="e">
        <f>Sheet1!M71*LN(Sheet1!M71)</f>
        <v>#NUM!</v>
      </c>
      <c r="N71">
        <f>Sheet1!N71*LN(Sheet1!N71)</f>
        <v>-8.4684454846677956E-2</v>
      </c>
      <c r="O71">
        <f>Sheet1!O71*LN(Sheet1!O71)</f>
        <v>-0.16249581684540582</v>
      </c>
      <c r="P71" t="e">
        <f>Sheet1!P71*LN(Sheet1!P71)</f>
        <v>#NUM!</v>
      </c>
      <c r="Q71" t="e">
        <f>Sheet1!Q71*LN(Sheet1!Q71)</f>
        <v>#NUM!</v>
      </c>
      <c r="R71" t="e">
        <f>Sheet1!R71*LN(Sheet1!R71)</f>
        <v>#NUM!</v>
      </c>
      <c r="S71">
        <f>Sheet1!S71*LN(Sheet1!S71)</f>
        <v>-7.1801589828199952E-2</v>
      </c>
      <c r="T71">
        <f>Sheet1!T71*LN(Sheet1!T71)</f>
        <v>-0.31813609489091887</v>
      </c>
      <c r="U71" t="e">
        <f>Sheet1!U71*LN(Sheet1!U71)</f>
        <v>#NUM!</v>
      </c>
      <c r="V71" t="e">
        <f>Sheet1!V71*LN(Sheet1!V71)</f>
        <v>#NUM!</v>
      </c>
      <c r="W71">
        <f>Sheet1!W71*LN(Sheet1!W71)</f>
        <v>-0.11731375193364724</v>
      </c>
      <c r="X71" t="e">
        <f>Sheet1!X71*LN(Sheet1!X71)</f>
        <v>#NUM!</v>
      </c>
      <c r="Y71" t="e">
        <f>Sheet1!Y71*LN(Sheet1!Y71)</f>
        <v>#NUM!</v>
      </c>
      <c r="Z71" t="e">
        <f>Sheet1!Z71*LN(Sheet1!Z71)</f>
        <v>#NUM!</v>
      </c>
      <c r="AA71" t="e">
        <f>Sheet1!AA71*LN(Sheet1!AA71)</f>
        <v>#NUM!</v>
      </c>
      <c r="AB71" t="e">
        <f>Sheet1!AB71*LN(Sheet1!AB71)</f>
        <v>#NUM!</v>
      </c>
      <c r="AC71" t="e">
        <f>Sheet1!AC71*LN(Sheet1!AC71)</f>
        <v>#NUM!</v>
      </c>
      <c r="AD71" t="e">
        <f>Sheet1!AD71*LN(Sheet1!AD71)</f>
        <v>#NUM!</v>
      </c>
      <c r="AE71" t="e">
        <f>Sheet1!AE71*LN(Sheet1!AE71)</f>
        <v>#NUM!</v>
      </c>
      <c r="AF71" t="e">
        <f>Sheet1!AF71*LN(Sheet1!AF71)</f>
        <v>#NUM!</v>
      </c>
      <c r="AG71" t="e">
        <f>Sheet1!AG71*LN(Sheet1!AG71)</f>
        <v>#NUM!</v>
      </c>
      <c r="AH71" t="e">
        <f>Sheet1!AH71*LN(Sheet1!AH71)</f>
        <v>#NUM!</v>
      </c>
      <c r="AI71" t="e">
        <f>Sheet1!AI71*LN(Sheet1!AI71)</f>
        <v>#NUM!</v>
      </c>
      <c r="AJ71" t="e">
        <f>Sheet1!AJ71*LN(Sheet1!AJ71)</f>
        <v>#NUM!</v>
      </c>
      <c r="AK71" t="e">
        <f>Sheet1!AK71*LN(Sheet1!AK71)</f>
        <v>#NUM!</v>
      </c>
      <c r="AL71" t="e">
        <f>Sheet1!AL71*LN(Sheet1!AL71)</f>
        <v>#NUM!</v>
      </c>
      <c r="AM71" t="e">
        <f>Sheet1!AM71*LN(Sheet1!AM71)</f>
        <v>#NUM!</v>
      </c>
      <c r="AN71" t="e">
        <f>Sheet1!AN71*LN(Sheet1!AN71)</f>
        <v>#NUM!</v>
      </c>
      <c r="AO71" t="e">
        <f>Sheet1!AO71*LN(Sheet1!AO71)</f>
        <v>#NUM!</v>
      </c>
      <c r="AP71" t="e">
        <f>Sheet1!AP71*LN(Sheet1!AP71)</f>
        <v>#NUM!</v>
      </c>
      <c r="AQ71" t="e">
        <f>Sheet1!AQ71*LN(Sheet1!AQ71)</f>
        <v>#NUM!</v>
      </c>
      <c r="AR71" t="e">
        <f>Sheet1!AR71*LN(Sheet1!AR71)</f>
        <v>#NUM!</v>
      </c>
      <c r="AS71" t="e">
        <f>Sheet1!AS71*LN(Sheet1!AS71)</f>
        <v>#NUM!</v>
      </c>
      <c r="AT71" t="e">
        <f>Sheet1!AT71*LN(Sheet1!AT71)</f>
        <v>#NUM!</v>
      </c>
      <c r="AU71" t="e">
        <f>Sheet1!AU71*LN(Sheet1!AU71)</f>
        <v>#NUM!</v>
      </c>
      <c r="AV71" t="e">
        <f>Sheet1!AV71*LN(Sheet1!AV71)</f>
        <v>#NUM!</v>
      </c>
      <c r="AW71">
        <f>Sheet1!AW71*LN(Sheet1!AW71)</f>
        <v>-5.4213125274080079E-2</v>
      </c>
      <c r="AX71" t="e">
        <f>Sheet1!AX71*LN(Sheet1!AX71)</f>
        <v>#NUM!</v>
      </c>
      <c r="AY71" t="e">
        <f>Sheet1!AY71*LN(Sheet1!AY71)</f>
        <v>#NUM!</v>
      </c>
      <c r="AZ71" t="e">
        <f>Sheet1!AZ71*LN(Sheet1!AZ71)</f>
        <v>#NUM!</v>
      </c>
      <c r="BA71">
        <f>Sheet1!BA71*LN(Sheet1!BA71)</f>
        <v>-6.934839426009716E-2</v>
      </c>
      <c r="BB71">
        <f>Sheet1!BB71*LN(Sheet1!BB71)</f>
        <v>-0.29471632681769155</v>
      </c>
      <c r="BC71" t="e">
        <f>Sheet1!BC71*LN(Sheet1!BC71)</f>
        <v>#NUM!</v>
      </c>
      <c r="BD71" t="e">
        <f>Sheet1!BD71*LN(Sheet1!BD71)</f>
        <v>#NUM!</v>
      </c>
      <c r="BE71" t="e">
        <f>Sheet1!BE71*LN(Sheet1!BE71)</f>
        <v>#NUM!</v>
      </c>
      <c r="BF71" t="e">
        <f>Sheet1!BF71*LN(Sheet1!BF71)</f>
        <v>#NUM!</v>
      </c>
      <c r="BG71" t="e">
        <f>Sheet1!BG71*LN(Sheet1!BG71)</f>
        <v>#NUM!</v>
      </c>
      <c r="BH71">
        <f>Sheet1!BH71*LN(Sheet1!BH71)</f>
        <v>-3.6203430726605187E-2</v>
      </c>
      <c r="BI71">
        <f>Sheet1!BI71*LN(Sheet1!BI71)</f>
        <v>-0.18545067149720254</v>
      </c>
      <c r="BJ71" t="e">
        <f>Sheet1!BJ71*LN(Sheet1!BJ71)</f>
        <v>#NUM!</v>
      </c>
      <c r="BK71" t="e">
        <f>Sheet1!BK71*LN(Sheet1!BK71)</f>
        <v>#NUM!</v>
      </c>
      <c r="BL71" t="e">
        <f>Sheet1!BL71*LN(Sheet1!BL71)</f>
        <v>#NUM!</v>
      </c>
      <c r="BM71" t="e">
        <f>Sheet1!BM71*LN(Sheet1!BM71)</f>
        <v>#NUM!</v>
      </c>
      <c r="BN71">
        <f>Sheet1!BN71*LN(Sheet1!BN71)</f>
        <v>-0.11252364855954</v>
      </c>
      <c r="BO71">
        <f>Sheet1!BO71*LN(Sheet1!BO71)</f>
        <v>-9.0964922698728357E-2</v>
      </c>
      <c r="BP71" t="e">
        <f>Sheet1!BP71*LN(Sheet1!BP71)</f>
        <v>#NUM!</v>
      </c>
      <c r="BQ71" t="e">
        <f>Sheet1!BQ71*LN(Sheet1!BQ71)</f>
        <v>#NUM!</v>
      </c>
      <c r="BR71" t="e">
        <f>Sheet1!BR71*LN(Sheet1!BR71)</f>
        <v>#NUM!</v>
      </c>
      <c r="BS71" t="e">
        <f>Sheet1!BS71*LN(Sheet1!BS71)</f>
        <v>#NUM!</v>
      </c>
      <c r="BT71" t="e">
        <f>Sheet1!BT71*LN(Sheet1!BT71)</f>
        <v>#NUM!</v>
      </c>
      <c r="BU71" t="e">
        <f>Sheet1!BU71*LN(Sheet1!BU71)</f>
        <v>#NUM!</v>
      </c>
      <c r="BV71" t="e">
        <f>Sheet1!BV71*LN(Sheet1!BV71)</f>
        <v>#NUM!</v>
      </c>
      <c r="BW71" t="e">
        <f>Sheet1!BW71*LN(Sheet1!BW71)</f>
        <v>#NUM!</v>
      </c>
      <c r="BX71" t="e">
        <f>Sheet1!BX71*LN(Sheet1!BX71)</f>
        <v>#NUM!</v>
      </c>
      <c r="BY71" t="e">
        <f>Sheet1!BY71*LN(Sheet1!BY71)</f>
        <v>#NUM!</v>
      </c>
      <c r="BZ71" t="e">
        <f>Sheet1!BZ71*LN(Sheet1!BZ71)</f>
        <v>#NUM!</v>
      </c>
      <c r="CA71" t="e">
        <f>Sheet1!CA71*LN(Sheet1!CA71)</f>
        <v>#NUM!</v>
      </c>
      <c r="CB71" t="e">
        <f>Sheet1!CB71*LN(Sheet1!CB71)</f>
        <v>#NUM!</v>
      </c>
      <c r="CC71" t="e">
        <f>Sheet1!CC71*LN(Sheet1!CC71)</f>
        <v>#NUM!</v>
      </c>
      <c r="CD71">
        <f>Sheet1!CD71*LN(Sheet1!CD71)</f>
        <v>-0.24223437070314335</v>
      </c>
      <c r="CE71" t="e">
        <f>Sheet1!CE71*LN(Sheet1!CE71)</f>
        <v>#NUM!</v>
      </c>
      <c r="CF71">
        <f>Sheet1!CF71*LN(Sheet1!CF71)</f>
        <v>-7.1395289202933448E-2</v>
      </c>
      <c r="CG71">
        <f>Sheet1!CG71*LN(Sheet1!CG71)</f>
        <v>-7.0170262216860207E-2</v>
      </c>
      <c r="CH71" t="e">
        <f>Sheet1!CH71*LN(Sheet1!CH71)</f>
        <v>#NUM!</v>
      </c>
      <c r="CI71">
        <f>Sheet1!CI71*LN(Sheet1!CI71)</f>
        <v>-6.432606493807079E-2</v>
      </c>
      <c r="CJ71" t="e">
        <f>Sheet1!CJ71*LN(Sheet1!CJ71)</f>
        <v>#NUM!</v>
      </c>
      <c r="CK71">
        <f>Sheet1!CK71*LN(Sheet1!CK71)</f>
        <v>-3.40867275995137E-2</v>
      </c>
      <c r="CL71" t="e">
        <f>Sheet1!CL71*LN(Sheet1!CL71)</f>
        <v>#NUM!</v>
      </c>
      <c r="CM71" t="e">
        <f>Sheet1!CM71*LN(Sheet1!CM71)</f>
        <v>#NUM!</v>
      </c>
      <c r="CN71" t="e">
        <f>Sheet1!CN71*LN(Sheet1!CN71)</f>
        <v>#NUM!</v>
      </c>
      <c r="CO71" t="e">
        <f>Sheet1!CO71*LN(Sheet1!CO71)</f>
        <v>#NUM!</v>
      </c>
      <c r="CP71" t="e">
        <f>Sheet1!CP71*LN(Sheet1!CP71)</f>
        <v>#NUM!</v>
      </c>
      <c r="CQ71" t="e">
        <f>Sheet1!CQ71*LN(Sheet1!CQ71)</f>
        <v>#NUM!</v>
      </c>
      <c r="CR71" t="e">
        <f>Sheet1!CR71*LN(Sheet1!CR71)</f>
        <v>#NUM!</v>
      </c>
      <c r="CS71">
        <f>Sheet1!CS71*LN(Sheet1!CS71)</f>
        <v>-6.8935880929677493E-2</v>
      </c>
      <c r="CT71" t="e">
        <f>Sheet1!CT71*LN(Sheet1!CT71)</f>
        <v>#NUM!</v>
      </c>
      <c r="CU71" t="e">
        <f>Sheet1!CU71*LN(Sheet1!CU71)</f>
        <v>#NUM!</v>
      </c>
      <c r="CV71" t="e">
        <f>Sheet1!CV71*LN(Sheet1!CV71)</f>
        <v>#NUM!</v>
      </c>
      <c r="CW71" t="e">
        <f>Sheet1!CW71*LN(Sheet1!CW71)</f>
        <v>#NUM!</v>
      </c>
      <c r="CX71" t="e">
        <f>Sheet1!CX71*LN(Sheet1!CX71)</f>
        <v>#NUM!</v>
      </c>
      <c r="CY71" t="e">
        <f>Sheet1!CY71*LN(Sheet1!CY71)</f>
        <v>#NUM!</v>
      </c>
      <c r="CZ71" t="e">
        <f>Sheet1!CZ71*LN(Sheet1!CZ71)</f>
        <v>#NUM!</v>
      </c>
      <c r="DA71" t="e">
        <f>Sheet1!DA71*LN(Sheet1!DA71)</f>
        <v>#NUM!</v>
      </c>
      <c r="DB71" t="e">
        <f>Sheet1!DB71*LN(Sheet1!DB71)</f>
        <v>#NUM!</v>
      </c>
      <c r="DC71" t="e">
        <f>Sheet1!DC71*LN(Sheet1!DC71)</f>
        <v>#NUM!</v>
      </c>
      <c r="DD71" t="e">
        <f>Sheet1!DD71*LN(Sheet1!DD71)</f>
        <v>#NUM!</v>
      </c>
      <c r="DE71" t="e">
        <f>Sheet1!DE71*LN(Sheet1!DE71)</f>
        <v>#NUM!</v>
      </c>
      <c r="DF71">
        <f>Sheet1!DF71*LN(Sheet1!DF71)</f>
        <v>-5.0055220584148137E-2</v>
      </c>
      <c r="DG71" t="e">
        <f>Sheet1!DG71*LN(Sheet1!DG71)</f>
        <v>#NUM!</v>
      </c>
      <c r="DH71" t="e">
        <f>Sheet1!DH71*LN(Sheet1!DH71)</f>
        <v>#NUM!</v>
      </c>
      <c r="DI71" t="e">
        <f>Sheet1!DI71*LN(Sheet1!DI71)</f>
        <v>#NUM!</v>
      </c>
      <c r="DJ71" t="e">
        <f>Sheet1!DJ71*LN(Sheet1!DJ71)</f>
        <v>#NUM!</v>
      </c>
      <c r="DK71" t="e">
        <f>Sheet1!DK71*LN(Sheet1!DK71)</f>
        <v>#NUM!</v>
      </c>
      <c r="DL71">
        <f>Sheet1!DL71*LN(Sheet1!DL71)</f>
        <v>-0.27930283996127825</v>
      </c>
      <c r="DM71" t="e">
        <f>Sheet1!DM71*LN(Sheet1!DM71)</f>
        <v>#NUM!</v>
      </c>
      <c r="DN71" t="e">
        <f>Sheet1!DN71*LN(Sheet1!DN71)</f>
        <v>#NUM!</v>
      </c>
      <c r="DO71" t="e">
        <f>Sheet1!DO71*LN(Sheet1!DO71)</f>
        <v>#NUM!</v>
      </c>
      <c r="DP71" t="e">
        <f>Sheet1!DP71*LN(Sheet1!DP71)</f>
        <v>#NUM!</v>
      </c>
      <c r="DQ71" t="e">
        <f>Sheet1!DQ71*LN(Sheet1!DQ71)</f>
        <v>#NUM!</v>
      </c>
      <c r="DR71" t="e">
        <f>Sheet1!DR71*LN(Sheet1!DR71)</f>
        <v>#NUM!</v>
      </c>
      <c r="DS71" t="e">
        <f>Sheet1!DS71*LN(Sheet1!DS71)</f>
        <v>#NUM!</v>
      </c>
      <c r="DU71">
        <f t="shared" si="2"/>
        <v>-2.5231526579060031</v>
      </c>
      <c r="DV71" s="5">
        <f t="shared" si="3"/>
        <v>2.5231526579060031</v>
      </c>
    </row>
    <row r="72" spans="1:128">
      <c r="A72" s="9" t="s">
        <v>70</v>
      </c>
      <c r="B72" t="e">
        <f>Sheet1!B72*LN(Sheet1!B72)</f>
        <v>#NUM!</v>
      </c>
      <c r="C72" t="e">
        <f>Sheet1!C72*LN(Sheet1!C72)</f>
        <v>#NUM!</v>
      </c>
      <c r="D72" t="e">
        <f>Sheet1!D72*LN(Sheet1!D72)</f>
        <v>#NUM!</v>
      </c>
      <c r="E72" t="e">
        <f>Sheet1!E72*LN(Sheet1!E72)</f>
        <v>#NUM!</v>
      </c>
      <c r="F72" t="e">
        <f>Sheet1!F72*LN(Sheet1!F72)</f>
        <v>#NUM!</v>
      </c>
      <c r="G72" t="e">
        <f>Sheet1!G72*LN(Sheet1!G72)</f>
        <v>#NUM!</v>
      </c>
      <c r="H72" t="e">
        <f>Sheet1!H72*LN(Sheet1!H72)</f>
        <v>#NUM!</v>
      </c>
      <c r="I72" t="e">
        <f>Sheet1!I72*LN(Sheet1!I72)</f>
        <v>#NUM!</v>
      </c>
      <c r="J72" t="e">
        <f>Sheet1!J72*LN(Sheet1!J72)</f>
        <v>#NUM!</v>
      </c>
      <c r="K72">
        <f>Sheet1!K72*LN(Sheet1!K72)</f>
        <v>-0.20950883842356821</v>
      </c>
      <c r="L72" t="e">
        <f>Sheet1!L72*LN(Sheet1!L72)</f>
        <v>#NUM!</v>
      </c>
      <c r="M72">
        <f>Sheet1!M72*LN(Sheet1!M72)</f>
        <v>-0.13676898023061826</v>
      </c>
      <c r="N72">
        <f>Sheet1!N72*LN(Sheet1!N72)</f>
        <v>-7.9626207640730626E-2</v>
      </c>
      <c r="O72" t="e">
        <f>Sheet1!O72*LN(Sheet1!O72)</f>
        <v>#NUM!</v>
      </c>
      <c r="P72" t="e">
        <f>Sheet1!P72*LN(Sheet1!P72)</f>
        <v>#NUM!</v>
      </c>
      <c r="Q72" t="e">
        <f>Sheet1!Q72*LN(Sheet1!Q72)</f>
        <v>#NUM!</v>
      </c>
      <c r="R72" t="e">
        <f>Sheet1!R72*LN(Sheet1!R72)</f>
        <v>#NUM!</v>
      </c>
      <c r="S72" t="e">
        <f>Sheet1!S72*LN(Sheet1!S72)</f>
        <v>#NUM!</v>
      </c>
      <c r="T72">
        <f>Sheet1!T72*LN(Sheet1!T72)</f>
        <v>-0.25872792388801813</v>
      </c>
      <c r="U72" t="e">
        <f>Sheet1!U72*LN(Sheet1!U72)</f>
        <v>#NUM!</v>
      </c>
      <c r="V72" t="e">
        <f>Sheet1!V72*LN(Sheet1!V72)</f>
        <v>#NUM!</v>
      </c>
      <c r="W72" t="e">
        <f>Sheet1!W72*LN(Sheet1!W72)</f>
        <v>#NUM!</v>
      </c>
      <c r="X72" t="e">
        <f>Sheet1!X72*LN(Sheet1!X72)</f>
        <v>#NUM!</v>
      </c>
      <c r="Y72">
        <f>Sheet1!Y72*LN(Sheet1!Y72)</f>
        <v>-0.1548307117194582</v>
      </c>
      <c r="Z72" t="e">
        <f>Sheet1!Z72*LN(Sheet1!Z72)</f>
        <v>#NUM!</v>
      </c>
      <c r="AA72" t="e">
        <f>Sheet1!AA72*LN(Sheet1!AA72)</f>
        <v>#NUM!</v>
      </c>
      <c r="AB72" t="e">
        <f>Sheet1!AB72*LN(Sheet1!AB72)</f>
        <v>#NUM!</v>
      </c>
      <c r="AC72">
        <f>Sheet1!AC72*LN(Sheet1!AC72)</f>
        <v>-0.13965671088193377</v>
      </c>
      <c r="AD72" t="e">
        <f>Sheet1!AD72*LN(Sheet1!AD72)</f>
        <v>#NUM!</v>
      </c>
      <c r="AE72" t="e">
        <f>Sheet1!AE72*LN(Sheet1!AE72)</f>
        <v>#NUM!</v>
      </c>
      <c r="AF72" t="e">
        <f>Sheet1!AF72*LN(Sheet1!AF72)</f>
        <v>#NUM!</v>
      </c>
      <c r="AG72" t="e">
        <f>Sheet1!AG72*LN(Sheet1!AG72)</f>
        <v>#NUM!</v>
      </c>
      <c r="AH72" t="e">
        <f>Sheet1!AH72*LN(Sheet1!AH72)</f>
        <v>#NUM!</v>
      </c>
      <c r="AI72" t="e">
        <f>Sheet1!AI72*LN(Sheet1!AI72)</f>
        <v>#NUM!</v>
      </c>
      <c r="AJ72" t="e">
        <f>Sheet1!AJ72*LN(Sheet1!AJ72)</f>
        <v>#NUM!</v>
      </c>
      <c r="AK72" t="e">
        <f>Sheet1!AK72*LN(Sheet1!AK72)</f>
        <v>#NUM!</v>
      </c>
      <c r="AL72" t="e">
        <f>Sheet1!AL72*LN(Sheet1!AL72)</f>
        <v>#NUM!</v>
      </c>
      <c r="AM72" t="e">
        <f>Sheet1!AM72*LN(Sheet1!AM72)</f>
        <v>#NUM!</v>
      </c>
      <c r="AN72" t="e">
        <f>Sheet1!AN72*LN(Sheet1!AN72)</f>
        <v>#NUM!</v>
      </c>
      <c r="AO72" t="e">
        <f>Sheet1!AO72*LN(Sheet1!AO72)</f>
        <v>#NUM!</v>
      </c>
      <c r="AP72" t="e">
        <f>Sheet1!AP72*LN(Sheet1!AP72)</f>
        <v>#NUM!</v>
      </c>
      <c r="AQ72" t="e">
        <f>Sheet1!AQ72*LN(Sheet1!AQ72)</f>
        <v>#NUM!</v>
      </c>
      <c r="AR72" t="e">
        <f>Sheet1!AR72*LN(Sheet1!AR72)</f>
        <v>#NUM!</v>
      </c>
      <c r="AS72" t="e">
        <f>Sheet1!AS72*LN(Sheet1!AS72)</f>
        <v>#NUM!</v>
      </c>
      <c r="AT72" t="e">
        <f>Sheet1!AT72*LN(Sheet1!AT72)</f>
        <v>#NUM!</v>
      </c>
      <c r="AU72" t="e">
        <f>Sheet1!AU72*LN(Sheet1!AU72)</f>
        <v>#NUM!</v>
      </c>
      <c r="AV72" t="e">
        <f>Sheet1!AV72*LN(Sheet1!AV72)</f>
        <v>#NUM!</v>
      </c>
      <c r="AW72" t="e">
        <f>Sheet1!AW72*LN(Sheet1!AW72)</f>
        <v>#NUM!</v>
      </c>
      <c r="AX72" t="e">
        <f>Sheet1!AX72*LN(Sheet1!AX72)</f>
        <v>#NUM!</v>
      </c>
      <c r="AY72" t="e">
        <f>Sheet1!AY72*LN(Sheet1!AY72)</f>
        <v>#NUM!</v>
      </c>
      <c r="AZ72" t="e">
        <f>Sheet1!AZ72*LN(Sheet1!AZ72)</f>
        <v>#NUM!</v>
      </c>
      <c r="BA72" t="e">
        <f>Sheet1!BA72*LN(Sheet1!BA72)</f>
        <v>#NUM!</v>
      </c>
      <c r="BB72" t="e">
        <f>Sheet1!BB72*LN(Sheet1!BB72)</f>
        <v>#NUM!</v>
      </c>
      <c r="BC72" t="e">
        <f>Sheet1!BC72*LN(Sheet1!BC72)</f>
        <v>#NUM!</v>
      </c>
      <c r="BD72">
        <f>Sheet1!BD72*LN(Sheet1!BD72)</f>
        <v>-8.4486033476964484E-2</v>
      </c>
      <c r="BE72" t="e">
        <f>Sheet1!BE72*LN(Sheet1!BE72)</f>
        <v>#NUM!</v>
      </c>
      <c r="BF72" t="e">
        <f>Sheet1!BF72*LN(Sheet1!BF72)</f>
        <v>#NUM!</v>
      </c>
      <c r="BG72" t="e">
        <f>Sheet1!BG72*LN(Sheet1!BG72)</f>
        <v>#NUM!</v>
      </c>
      <c r="BH72" t="e">
        <f>Sheet1!BH72*LN(Sheet1!BH72)</f>
        <v>#NUM!</v>
      </c>
      <c r="BI72" t="e">
        <f>Sheet1!BI72*LN(Sheet1!BI72)</f>
        <v>#NUM!</v>
      </c>
      <c r="BJ72" t="e">
        <f>Sheet1!BJ72*LN(Sheet1!BJ72)</f>
        <v>#NUM!</v>
      </c>
      <c r="BK72" t="e">
        <f>Sheet1!BK72*LN(Sheet1!BK72)</f>
        <v>#NUM!</v>
      </c>
      <c r="BL72" t="e">
        <f>Sheet1!BL72*LN(Sheet1!BL72)</f>
        <v>#NUM!</v>
      </c>
      <c r="BM72" t="e">
        <f>Sheet1!BM72*LN(Sheet1!BM72)</f>
        <v>#NUM!</v>
      </c>
      <c r="BN72" t="e">
        <f>Sheet1!BN72*LN(Sheet1!BN72)</f>
        <v>#NUM!</v>
      </c>
      <c r="BO72" t="e">
        <f>Sheet1!BO72*LN(Sheet1!BO72)</f>
        <v>#NUM!</v>
      </c>
      <c r="BP72" t="e">
        <f>Sheet1!BP72*LN(Sheet1!BP72)</f>
        <v>#NUM!</v>
      </c>
      <c r="BQ72" t="e">
        <f>Sheet1!BQ72*LN(Sheet1!BQ72)</f>
        <v>#NUM!</v>
      </c>
      <c r="BR72" t="e">
        <f>Sheet1!BR72*LN(Sheet1!BR72)</f>
        <v>#NUM!</v>
      </c>
      <c r="BS72" t="e">
        <f>Sheet1!BS72*LN(Sheet1!BS72)</f>
        <v>#NUM!</v>
      </c>
      <c r="BT72" t="e">
        <f>Sheet1!BT72*LN(Sheet1!BT72)</f>
        <v>#NUM!</v>
      </c>
      <c r="BU72" t="e">
        <f>Sheet1!BU72*LN(Sheet1!BU72)</f>
        <v>#NUM!</v>
      </c>
      <c r="BV72" t="e">
        <f>Sheet1!BV72*LN(Sheet1!BV72)</f>
        <v>#NUM!</v>
      </c>
      <c r="BW72" t="e">
        <f>Sheet1!BW72*LN(Sheet1!BW72)</f>
        <v>#NUM!</v>
      </c>
      <c r="BX72" t="e">
        <f>Sheet1!BX72*LN(Sheet1!BX72)</f>
        <v>#NUM!</v>
      </c>
      <c r="BY72" t="e">
        <f>Sheet1!BY72*LN(Sheet1!BY72)</f>
        <v>#NUM!</v>
      </c>
      <c r="BZ72" t="e">
        <f>Sheet1!BZ72*LN(Sheet1!BZ72)</f>
        <v>#NUM!</v>
      </c>
      <c r="CA72" t="e">
        <f>Sheet1!CA72*LN(Sheet1!CA72)</f>
        <v>#NUM!</v>
      </c>
      <c r="CB72">
        <f>Sheet1!CB72*LN(Sheet1!CB72)</f>
        <v>-0.18722117887725903</v>
      </c>
      <c r="CC72">
        <f>Sheet1!CC72*LN(Sheet1!CC72)</f>
        <v>-0.21395491952528664</v>
      </c>
      <c r="CD72">
        <f>Sheet1!CD72*LN(Sheet1!CD72)</f>
        <v>-0.31121356256482552</v>
      </c>
      <c r="CE72" t="e">
        <f>Sheet1!CE72*LN(Sheet1!CE72)</f>
        <v>#NUM!</v>
      </c>
      <c r="CF72">
        <f>Sheet1!CF72*LN(Sheet1!CF72)</f>
        <v>-7.2580439176903253E-2</v>
      </c>
      <c r="CG72" t="e">
        <f>Sheet1!CG72*LN(Sheet1!CG72)</f>
        <v>#NUM!</v>
      </c>
      <c r="CH72" t="e">
        <f>Sheet1!CH72*LN(Sheet1!CH72)</f>
        <v>#NUM!</v>
      </c>
      <c r="CI72">
        <f>Sheet1!CI72*LN(Sheet1!CI72)</f>
        <v>-0.22981335792658933</v>
      </c>
      <c r="CJ72" t="e">
        <f>Sheet1!CJ72*LN(Sheet1!CJ72)</f>
        <v>#NUM!</v>
      </c>
      <c r="CK72" t="e">
        <f>Sheet1!CK72*LN(Sheet1!CK72)</f>
        <v>#NUM!</v>
      </c>
      <c r="CL72" t="e">
        <f>Sheet1!CL72*LN(Sheet1!CL72)</f>
        <v>#NUM!</v>
      </c>
      <c r="CM72" t="e">
        <f>Sheet1!CM72*LN(Sheet1!CM72)</f>
        <v>#NUM!</v>
      </c>
      <c r="CN72" t="e">
        <f>Sheet1!CN72*LN(Sheet1!CN72)</f>
        <v>#NUM!</v>
      </c>
      <c r="CO72" t="e">
        <f>Sheet1!CO72*LN(Sheet1!CO72)</f>
        <v>#NUM!</v>
      </c>
      <c r="CP72" t="e">
        <f>Sheet1!CP72*LN(Sheet1!CP72)</f>
        <v>#NUM!</v>
      </c>
      <c r="CQ72" t="e">
        <f>Sheet1!CQ72*LN(Sheet1!CQ72)</f>
        <v>#NUM!</v>
      </c>
      <c r="CR72" t="e">
        <f>Sheet1!CR72*LN(Sheet1!CR72)</f>
        <v>#NUM!</v>
      </c>
      <c r="CS72">
        <f>Sheet1!CS72*LN(Sheet1!CS72)</f>
        <v>-9.8313476241289596E-2</v>
      </c>
      <c r="CT72" t="e">
        <f>Sheet1!CT72*LN(Sheet1!CT72)</f>
        <v>#NUM!</v>
      </c>
      <c r="CU72" t="e">
        <f>Sheet1!CU72*LN(Sheet1!CU72)</f>
        <v>#NUM!</v>
      </c>
      <c r="CV72" t="e">
        <f>Sheet1!CV72*LN(Sheet1!CV72)</f>
        <v>#NUM!</v>
      </c>
      <c r="CW72" t="e">
        <f>Sheet1!CW72*LN(Sheet1!CW72)</f>
        <v>#NUM!</v>
      </c>
      <c r="CX72" t="e">
        <f>Sheet1!CX72*LN(Sheet1!CX72)</f>
        <v>#NUM!</v>
      </c>
      <c r="CY72" t="e">
        <f>Sheet1!CY72*LN(Sheet1!CY72)</f>
        <v>#NUM!</v>
      </c>
      <c r="CZ72" t="e">
        <f>Sheet1!CZ72*LN(Sheet1!CZ72)</f>
        <v>#NUM!</v>
      </c>
      <c r="DA72" t="e">
        <f>Sheet1!DA72*LN(Sheet1!DA72)</f>
        <v>#NUM!</v>
      </c>
      <c r="DB72" t="e">
        <f>Sheet1!DB72*LN(Sheet1!DB72)</f>
        <v>#NUM!</v>
      </c>
      <c r="DC72" t="e">
        <f>Sheet1!DC72*LN(Sheet1!DC72)</f>
        <v>#NUM!</v>
      </c>
      <c r="DD72" t="e">
        <f>Sheet1!DD72*LN(Sheet1!DD72)</f>
        <v>#NUM!</v>
      </c>
      <c r="DE72" t="e">
        <f>Sheet1!DE72*LN(Sheet1!DE72)</f>
        <v>#NUM!</v>
      </c>
      <c r="DF72" t="e">
        <f>Sheet1!DF72*LN(Sheet1!DF72)</f>
        <v>#NUM!</v>
      </c>
      <c r="DG72" t="e">
        <f>Sheet1!DG72*LN(Sheet1!DG72)</f>
        <v>#NUM!</v>
      </c>
      <c r="DH72" t="e">
        <f>Sheet1!DH72*LN(Sheet1!DH72)</f>
        <v>#NUM!</v>
      </c>
      <c r="DI72" t="e">
        <f>Sheet1!DI72*LN(Sheet1!DI72)</f>
        <v>#NUM!</v>
      </c>
      <c r="DJ72">
        <f>Sheet1!DJ72*LN(Sheet1!DJ72)</f>
        <v>-7.7643089455615086E-2</v>
      </c>
      <c r="DK72" t="e">
        <f>Sheet1!DK72*LN(Sheet1!DK72)</f>
        <v>#NUM!</v>
      </c>
      <c r="DL72">
        <f>Sheet1!DL72*LN(Sheet1!DL72)</f>
        <v>-0.23025850929940456</v>
      </c>
      <c r="DM72" t="e">
        <f>Sheet1!DM72*LN(Sheet1!DM72)</f>
        <v>#NUM!</v>
      </c>
      <c r="DN72" t="e">
        <f>Sheet1!DN72*LN(Sheet1!DN72)</f>
        <v>#NUM!</v>
      </c>
      <c r="DO72" t="e">
        <f>Sheet1!DO72*LN(Sheet1!DO72)</f>
        <v>#NUM!</v>
      </c>
      <c r="DP72" t="e">
        <f>Sheet1!DP72*LN(Sheet1!DP72)</f>
        <v>#NUM!</v>
      </c>
      <c r="DQ72" t="e">
        <f>Sheet1!DQ72*LN(Sheet1!DQ72)</f>
        <v>#NUM!</v>
      </c>
      <c r="DR72" t="e">
        <f>Sheet1!DR72*LN(Sheet1!DR72)</f>
        <v>#NUM!</v>
      </c>
      <c r="DS72" t="e">
        <f>Sheet1!DS72*LN(Sheet1!DS72)</f>
        <v>#NUM!</v>
      </c>
      <c r="DU72">
        <f t="shared" si="2"/>
        <v>-2.4846039393284647</v>
      </c>
      <c r="DV72" s="5">
        <f t="shared" si="3"/>
        <v>2.4846039393284647</v>
      </c>
    </row>
    <row r="73" spans="1:128">
      <c r="A73" s="9" t="s">
        <v>71</v>
      </c>
      <c r="B73" t="e">
        <f>Sheet1!B73*LN(Sheet1!B73)</f>
        <v>#NUM!</v>
      </c>
      <c r="C73" t="e">
        <f>Sheet1!C73*LN(Sheet1!C73)</f>
        <v>#NUM!</v>
      </c>
      <c r="D73" t="e">
        <f>Sheet1!D73*LN(Sheet1!D73)</f>
        <v>#NUM!</v>
      </c>
      <c r="E73" t="e">
        <f>Sheet1!E73*LN(Sheet1!E73)</f>
        <v>#NUM!</v>
      </c>
      <c r="F73" t="e">
        <f>Sheet1!F73*LN(Sheet1!F73)</f>
        <v>#NUM!</v>
      </c>
      <c r="G73" t="e">
        <f>Sheet1!G73*LN(Sheet1!G73)</f>
        <v>#NUM!</v>
      </c>
      <c r="H73" t="e">
        <f>Sheet1!H73*LN(Sheet1!H73)</f>
        <v>#NUM!</v>
      </c>
      <c r="I73" t="e">
        <f>Sheet1!I73*LN(Sheet1!I73)</f>
        <v>#NUM!</v>
      </c>
      <c r="J73" t="e">
        <f>Sheet1!J73*LN(Sheet1!J73)</f>
        <v>#NUM!</v>
      </c>
      <c r="K73">
        <f>Sheet1!K73*LN(Sheet1!K73)</f>
        <v>-0.14315281693819995</v>
      </c>
      <c r="L73" t="e">
        <f>Sheet1!L73*LN(Sheet1!L73)</f>
        <v>#NUM!</v>
      </c>
      <c r="M73" t="e">
        <f>Sheet1!M73*LN(Sheet1!M73)</f>
        <v>#NUM!</v>
      </c>
      <c r="N73">
        <f>Sheet1!N73*LN(Sheet1!N73)</f>
        <v>-0.11642735955043761</v>
      </c>
      <c r="O73">
        <f>Sheet1!O73*LN(Sheet1!O73)</f>
        <v>-0.21121655021639058</v>
      </c>
      <c r="P73" t="e">
        <f>Sheet1!P73*LN(Sheet1!P73)</f>
        <v>#NUM!</v>
      </c>
      <c r="Q73" t="e">
        <f>Sheet1!Q73*LN(Sheet1!Q73)</f>
        <v>#NUM!</v>
      </c>
      <c r="R73" t="e">
        <f>Sheet1!R73*LN(Sheet1!R73)</f>
        <v>#NUM!</v>
      </c>
      <c r="S73" t="e">
        <f>Sheet1!S73*LN(Sheet1!S73)</f>
        <v>#NUM!</v>
      </c>
      <c r="T73">
        <f>Sheet1!T73*LN(Sheet1!T73)</f>
        <v>-0.21860039860655131</v>
      </c>
      <c r="U73" t="e">
        <f>Sheet1!U73*LN(Sheet1!U73)</f>
        <v>#NUM!</v>
      </c>
      <c r="V73" t="e">
        <f>Sheet1!V73*LN(Sheet1!V73)</f>
        <v>#NUM!</v>
      </c>
      <c r="W73">
        <f>Sheet1!W73*LN(Sheet1!W73)</f>
        <v>-0.1443396659009116</v>
      </c>
      <c r="X73" t="e">
        <f>Sheet1!X73*LN(Sheet1!X73)</f>
        <v>#NUM!</v>
      </c>
      <c r="Y73" t="e">
        <f>Sheet1!Y73*LN(Sheet1!Y73)</f>
        <v>#NUM!</v>
      </c>
      <c r="Z73" t="e">
        <f>Sheet1!Z73*LN(Sheet1!Z73)</f>
        <v>#NUM!</v>
      </c>
      <c r="AA73" t="e">
        <f>Sheet1!AA73*LN(Sheet1!AA73)</f>
        <v>#NUM!</v>
      </c>
      <c r="AB73" t="e">
        <f>Sheet1!AB73*LN(Sheet1!AB73)</f>
        <v>#NUM!</v>
      </c>
      <c r="AC73" t="e">
        <f>Sheet1!AC73*LN(Sheet1!AC73)</f>
        <v>#NUM!</v>
      </c>
      <c r="AD73" t="e">
        <f>Sheet1!AD73*LN(Sheet1!AD73)</f>
        <v>#NUM!</v>
      </c>
      <c r="AE73" t="e">
        <f>Sheet1!AE73*LN(Sheet1!AE73)</f>
        <v>#NUM!</v>
      </c>
      <c r="AF73" t="e">
        <f>Sheet1!AF73*LN(Sheet1!AF73)</f>
        <v>#NUM!</v>
      </c>
      <c r="AG73" t="e">
        <f>Sheet1!AG73*LN(Sheet1!AG73)</f>
        <v>#NUM!</v>
      </c>
      <c r="AH73" t="e">
        <f>Sheet1!AH73*LN(Sheet1!AH73)</f>
        <v>#NUM!</v>
      </c>
      <c r="AI73" t="e">
        <f>Sheet1!AI73*LN(Sheet1!AI73)</f>
        <v>#NUM!</v>
      </c>
      <c r="AJ73" t="e">
        <f>Sheet1!AJ73*LN(Sheet1!AJ73)</f>
        <v>#NUM!</v>
      </c>
      <c r="AK73" t="e">
        <f>Sheet1!AK73*LN(Sheet1!AK73)</f>
        <v>#NUM!</v>
      </c>
      <c r="AL73" t="e">
        <f>Sheet1!AL73*LN(Sheet1!AL73)</f>
        <v>#NUM!</v>
      </c>
      <c r="AM73" t="e">
        <f>Sheet1!AM73*LN(Sheet1!AM73)</f>
        <v>#NUM!</v>
      </c>
      <c r="AN73" t="e">
        <f>Sheet1!AN73*LN(Sheet1!AN73)</f>
        <v>#NUM!</v>
      </c>
      <c r="AO73" t="e">
        <f>Sheet1!AO73*LN(Sheet1!AO73)</f>
        <v>#NUM!</v>
      </c>
      <c r="AP73" t="e">
        <f>Sheet1!AP73*LN(Sheet1!AP73)</f>
        <v>#NUM!</v>
      </c>
      <c r="AQ73" t="e">
        <f>Sheet1!AQ73*LN(Sheet1!AQ73)</f>
        <v>#NUM!</v>
      </c>
      <c r="AR73" t="e">
        <f>Sheet1!AR73*LN(Sheet1!AR73)</f>
        <v>#NUM!</v>
      </c>
      <c r="AS73" t="e">
        <f>Sheet1!AS73*LN(Sheet1!AS73)</f>
        <v>#NUM!</v>
      </c>
      <c r="AT73" t="e">
        <f>Sheet1!AT73*LN(Sheet1!AT73)</f>
        <v>#NUM!</v>
      </c>
      <c r="AU73">
        <f>Sheet1!AU73*LN(Sheet1!AU73)</f>
        <v>-6.5437492672890715E-2</v>
      </c>
      <c r="AV73">
        <f>Sheet1!AV73*LN(Sheet1!AV73)</f>
        <v>-0.10130035410753842</v>
      </c>
      <c r="AW73">
        <f>Sheet1!AW73*LN(Sheet1!AW73)</f>
        <v>-0.36691305505517469</v>
      </c>
      <c r="AX73" t="e">
        <f>Sheet1!AX73*LN(Sheet1!AX73)</f>
        <v>#NUM!</v>
      </c>
      <c r="AY73" t="e">
        <f>Sheet1!AY73*LN(Sheet1!AY73)</f>
        <v>#NUM!</v>
      </c>
      <c r="AZ73" t="e">
        <f>Sheet1!AZ73*LN(Sheet1!AZ73)</f>
        <v>#NUM!</v>
      </c>
      <c r="BA73" t="e">
        <f>Sheet1!BA73*LN(Sheet1!BA73)</f>
        <v>#NUM!</v>
      </c>
      <c r="BB73" t="e">
        <f>Sheet1!BB73*LN(Sheet1!BB73)</f>
        <v>#NUM!</v>
      </c>
      <c r="BC73" t="e">
        <f>Sheet1!BC73*LN(Sheet1!BC73)</f>
        <v>#NUM!</v>
      </c>
      <c r="BD73" t="e">
        <f>Sheet1!BD73*LN(Sheet1!BD73)</f>
        <v>#NUM!</v>
      </c>
      <c r="BE73" t="e">
        <f>Sheet1!BE73*LN(Sheet1!BE73)</f>
        <v>#NUM!</v>
      </c>
      <c r="BF73" t="e">
        <f>Sheet1!BF73*LN(Sheet1!BF73)</f>
        <v>#NUM!</v>
      </c>
      <c r="BG73" t="e">
        <f>Sheet1!BG73*LN(Sheet1!BG73)</f>
        <v>#NUM!</v>
      </c>
      <c r="BH73" t="e">
        <f>Sheet1!BH73*LN(Sheet1!BH73)</f>
        <v>#NUM!</v>
      </c>
      <c r="BI73" t="e">
        <f>Sheet1!BI73*LN(Sheet1!BI73)</f>
        <v>#NUM!</v>
      </c>
      <c r="BJ73" t="e">
        <f>Sheet1!BJ73*LN(Sheet1!BJ73)</f>
        <v>#NUM!</v>
      </c>
      <c r="BK73" t="e">
        <f>Sheet1!BK73*LN(Sheet1!BK73)</f>
        <v>#NUM!</v>
      </c>
      <c r="BL73">
        <f>Sheet1!BL73*LN(Sheet1!BL73)</f>
        <v>-5.0147367664103805E-2</v>
      </c>
      <c r="BM73" t="e">
        <f>Sheet1!BM73*LN(Sheet1!BM73)</f>
        <v>#NUM!</v>
      </c>
      <c r="BN73" t="e">
        <f>Sheet1!BN73*LN(Sheet1!BN73)</f>
        <v>#NUM!</v>
      </c>
      <c r="BO73" t="e">
        <f>Sheet1!BO73*LN(Sheet1!BO73)</f>
        <v>#NUM!</v>
      </c>
      <c r="BP73" t="e">
        <f>Sheet1!BP73*LN(Sheet1!BP73)</f>
        <v>#NUM!</v>
      </c>
      <c r="BQ73" t="e">
        <f>Sheet1!BQ73*LN(Sheet1!BQ73)</f>
        <v>#NUM!</v>
      </c>
      <c r="BR73" t="e">
        <f>Sheet1!BR73*LN(Sheet1!BR73)</f>
        <v>#NUM!</v>
      </c>
      <c r="BS73" t="e">
        <f>Sheet1!BS73*LN(Sheet1!BS73)</f>
        <v>#NUM!</v>
      </c>
      <c r="BT73" t="e">
        <f>Sheet1!BT73*LN(Sheet1!BT73)</f>
        <v>#NUM!</v>
      </c>
      <c r="BU73" t="e">
        <f>Sheet1!BU73*LN(Sheet1!BU73)</f>
        <v>#NUM!</v>
      </c>
      <c r="BV73" t="e">
        <f>Sheet1!BV73*LN(Sheet1!BV73)</f>
        <v>#NUM!</v>
      </c>
      <c r="BW73" t="e">
        <f>Sheet1!BW73*LN(Sheet1!BW73)</f>
        <v>#NUM!</v>
      </c>
      <c r="BX73" t="e">
        <f>Sheet1!BX73*LN(Sheet1!BX73)</f>
        <v>#NUM!</v>
      </c>
      <c r="BY73" t="e">
        <f>Sheet1!BY73*LN(Sheet1!BY73)</f>
        <v>#NUM!</v>
      </c>
      <c r="BZ73">
        <f>Sheet1!BZ73*LN(Sheet1!BZ73)</f>
        <v>-4.7431002371592923E-2</v>
      </c>
      <c r="CA73" t="e">
        <f>Sheet1!CA73*LN(Sheet1!CA73)</f>
        <v>#NUM!</v>
      </c>
      <c r="CB73" t="e">
        <f>Sheet1!CB73*LN(Sheet1!CB73)</f>
        <v>#NUM!</v>
      </c>
      <c r="CC73">
        <f>Sheet1!CC73*LN(Sheet1!CC73)</f>
        <v>-0.13297659759771802</v>
      </c>
      <c r="CD73">
        <f>Sheet1!CD73*LN(Sheet1!CD73)</f>
        <v>-0.12487667440176159</v>
      </c>
      <c r="CE73" t="e">
        <f>Sheet1!CE73*LN(Sheet1!CE73)</f>
        <v>#NUM!</v>
      </c>
      <c r="CF73">
        <f>Sheet1!CF73*LN(Sheet1!CF73)</f>
        <v>-0.2128838047622672</v>
      </c>
      <c r="CG73">
        <f>Sheet1!CG73*LN(Sheet1!CG73)</f>
        <v>-0.10711507967186745</v>
      </c>
      <c r="CH73" t="e">
        <f>Sheet1!CH73*LN(Sheet1!CH73)</f>
        <v>#NUM!</v>
      </c>
      <c r="CI73">
        <f>Sheet1!CI73*LN(Sheet1!CI73)</f>
        <v>-6.5437492672890715E-2</v>
      </c>
      <c r="CJ73" t="e">
        <f>Sheet1!CJ73*LN(Sheet1!CJ73)</f>
        <v>#NUM!</v>
      </c>
      <c r="CK73" t="e">
        <f>Sheet1!CK73*LN(Sheet1!CK73)</f>
        <v>#NUM!</v>
      </c>
      <c r="CL73" t="e">
        <f>Sheet1!CL73*LN(Sheet1!CL73)</f>
        <v>#NUM!</v>
      </c>
      <c r="CM73" t="e">
        <f>Sheet1!CM73*LN(Sheet1!CM73)</f>
        <v>#NUM!</v>
      </c>
      <c r="CN73" t="e">
        <f>Sheet1!CN73*LN(Sheet1!CN73)</f>
        <v>#NUM!</v>
      </c>
      <c r="CO73" t="e">
        <f>Sheet1!CO73*LN(Sheet1!CO73)</f>
        <v>#NUM!</v>
      </c>
      <c r="CP73" t="e">
        <f>Sheet1!CP73*LN(Sheet1!CP73)</f>
        <v>#NUM!</v>
      </c>
      <c r="CQ73" t="e">
        <f>Sheet1!CQ73*LN(Sheet1!CQ73)</f>
        <v>#NUM!</v>
      </c>
      <c r="CR73" t="e">
        <f>Sheet1!CR73*LN(Sheet1!CR73)</f>
        <v>#NUM!</v>
      </c>
      <c r="CS73">
        <f>Sheet1!CS73*LN(Sheet1!CS73)</f>
        <v>-4.605170185988091E-2</v>
      </c>
      <c r="CT73" t="e">
        <f>Sheet1!CT73*LN(Sheet1!CT73)</f>
        <v>#NUM!</v>
      </c>
      <c r="CU73" t="e">
        <f>Sheet1!CU73*LN(Sheet1!CU73)</f>
        <v>#NUM!</v>
      </c>
      <c r="CV73" t="e">
        <f>Sheet1!CV73*LN(Sheet1!CV73)</f>
        <v>#NUM!</v>
      </c>
      <c r="CW73" t="e">
        <f>Sheet1!CW73*LN(Sheet1!CW73)</f>
        <v>#NUM!</v>
      </c>
      <c r="CX73" t="e">
        <f>Sheet1!CX73*LN(Sheet1!CX73)</f>
        <v>#NUM!</v>
      </c>
      <c r="CY73" t="e">
        <f>Sheet1!CY73*LN(Sheet1!CY73)</f>
        <v>#NUM!</v>
      </c>
      <c r="CZ73" t="e">
        <f>Sheet1!CZ73*LN(Sheet1!CZ73)</f>
        <v>#NUM!</v>
      </c>
      <c r="DA73" t="e">
        <f>Sheet1!DA73*LN(Sheet1!DA73)</f>
        <v>#NUM!</v>
      </c>
      <c r="DB73" t="e">
        <f>Sheet1!DB73*LN(Sheet1!DB73)</f>
        <v>#NUM!</v>
      </c>
      <c r="DC73" t="e">
        <f>Sheet1!DC73*LN(Sheet1!DC73)</f>
        <v>#NUM!</v>
      </c>
      <c r="DD73" t="e">
        <f>Sheet1!DD73*LN(Sheet1!DD73)</f>
        <v>#NUM!</v>
      </c>
      <c r="DE73" t="e">
        <f>Sheet1!DE73*LN(Sheet1!DE73)</f>
        <v>#NUM!</v>
      </c>
      <c r="DF73" t="e">
        <f>Sheet1!DF73*LN(Sheet1!DF73)</f>
        <v>#NUM!</v>
      </c>
      <c r="DG73" t="e">
        <f>Sheet1!DG73*LN(Sheet1!DG73)</f>
        <v>#NUM!</v>
      </c>
      <c r="DH73" t="e">
        <f>Sheet1!DH73*LN(Sheet1!DH73)</f>
        <v>#NUM!</v>
      </c>
      <c r="DI73" t="e">
        <f>Sheet1!DI73*LN(Sheet1!DI73)</f>
        <v>#NUM!</v>
      </c>
      <c r="DJ73">
        <f>Sheet1!DJ73*LN(Sheet1!DJ73)</f>
        <v>-4.6743166446908083E-2</v>
      </c>
      <c r="DK73" t="e">
        <f>Sheet1!DK73*LN(Sheet1!DK73)</f>
        <v>#NUM!</v>
      </c>
      <c r="DL73">
        <f>Sheet1!DL73*LN(Sheet1!DL73)</f>
        <v>-0.15433969615584572</v>
      </c>
      <c r="DM73" t="e">
        <f>Sheet1!DM73*LN(Sheet1!DM73)</f>
        <v>#NUM!</v>
      </c>
      <c r="DN73" t="e">
        <f>Sheet1!DN73*LN(Sheet1!DN73)</f>
        <v>#NUM!</v>
      </c>
      <c r="DO73" t="e">
        <f>Sheet1!DO73*LN(Sheet1!DO73)</f>
        <v>#NUM!</v>
      </c>
      <c r="DP73" t="e">
        <f>Sheet1!DP73*LN(Sheet1!DP73)</f>
        <v>#NUM!</v>
      </c>
      <c r="DQ73" t="e">
        <f>Sheet1!DQ73*LN(Sheet1!DQ73)</f>
        <v>#NUM!</v>
      </c>
      <c r="DR73" t="e">
        <f>Sheet1!DR73*LN(Sheet1!DR73)</f>
        <v>#NUM!</v>
      </c>
      <c r="DS73" t="e">
        <f>Sheet1!DS73*LN(Sheet1!DS73)</f>
        <v>#NUM!</v>
      </c>
      <c r="DU73">
        <f t="shared" si="2"/>
        <v>-2.3553902766529307</v>
      </c>
      <c r="DV73" s="5">
        <f t="shared" si="3"/>
        <v>2.3553902766529307</v>
      </c>
    </row>
    <row r="74" spans="1:128">
      <c r="A74" s="9" t="s">
        <v>72</v>
      </c>
      <c r="B74" t="e">
        <f>Sheet1!B74*LN(Sheet1!B74)</f>
        <v>#NUM!</v>
      </c>
      <c r="C74">
        <f>Sheet1!C74*LN(Sheet1!C74)</f>
        <v>-0.1221587349216126</v>
      </c>
      <c r="D74" t="e">
        <f>Sheet1!D74*LN(Sheet1!D74)</f>
        <v>#NUM!</v>
      </c>
      <c r="E74" t="e">
        <f>Sheet1!E74*LN(Sheet1!E74)</f>
        <v>#NUM!</v>
      </c>
      <c r="F74" t="e">
        <f>Sheet1!F74*LN(Sheet1!F74)</f>
        <v>#NUM!</v>
      </c>
      <c r="G74" t="e">
        <f>Sheet1!G74*LN(Sheet1!G74)</f>
        <v>#NUM!</v>
      </c>
      <c r="H74" t="e">
        <f>Sheet1!H74*LN(Sheet1!H74)</f>
        <v>#NUM!</v>
      </c>
      <c r="I74" t="e">
        <f>Sheet1!I74*LN(Sheet1!I74)</f>
        <v>#NUM!</v>
      </c>
      <c r="J74" t="e">
        <f>Sheet1!J74*LN(Sheet1!J74)</f>
        <v>#NUM!</v>
      </c>
      <c r="K74">
        <f>Sheet1!K74*LN(Sheet1!K74)</f>
        <v>-7.5120320703738697E-2</v>
      </c>
      <c r="L74" t="e">
        <f>Sheet1!L74*LN(Sheet1!L74)</f>
        <v>#NUM!</v>
      </c>
      <c r="M74" t="e">
        <f>Sheet1!M74*LN(Sheet1!M74)</f>
        <v>#NUM!</v>
      </c>
      <c r="N74">
        <f>Sheet1!N74*LN(Sheet1!N74)</f>
        <v>-8.8800777856317875E-2</v>
      </c>
      <c r="O74">
        <f>Sheet1!O74*LN(Sheet1!O74)</f>
        <v>-0.3364648858799193</v>
      </c>
      <c r="P74" t="e">
        <f>Sheet1!P74*LN(Sheet1!P74)</f>
        <v>#NUM!</v>
      </c>
      <c r="Q74" t="e">
        <f>Sheet1!Q74*LN(Sheet1!Q74)</f>
        <v>#NUM!</v>
      </c>
      <c r="R74" t="e">
        <f>Sheet1!R74*LN(Sheet1!R74)</f>
        <v>#NUM!</v>
      </c>
      <c r="S74" t="e">
        <f>Sheet1!S74*LN(Sheet1!S74)</f>
        <v>#NUM!</v>
      </c>
      <c r="T74">
        <f>Sheet1!T74*LN(Sheet1!T74)</f>
        <v>-0.16043609445270621</v>
      </c>
      <c r="U74" t="e">
        <f>Sheet1!U74*LN(Sheet1!U74)</f>
        <v>#NUM!</v>
      </c>
      <c r="V74" t="e">
        <f>Sheet1!V74*LN(Sheet1!V74)</f>
        <v>#NUM!</v>
      </c>
      <c r="W74">
        <f>Sheet1!W74*LN(Sheet1!W74)</f>
        <v>-0.12699528914475988</v>
      </c>
      <c r="X74" t="e">
        <f>Sheet1!X74*LN(Sheet1!X74)</f>
        <v>#NUM!</v>
      </c>
      <c r="Y74">
        <f>Sheet1!Y74*LN(Sheet1!Y74)</f>
        <v>-0.21044408035409248</v>
      </c>
      <c r="Z74" t="e">
        <f>Sheet1!Z74*LN(Sheet1!Z74)</f>
        <v>#NUM!</v>
      </c>
      <c r="AA74">
        <f>Sheet1!AA74*LN(Sheet1!AA74)</f>
        <v>-0.30460753286003694</v>
      </c>
      <c r="AB74">
        <f>Sheet1!AB74*LN(Sheet1!AB74)</f>
        <v>-8.1334736883766967E-2</v>
      </c>
      <c r="AC74" t="e">
        <f>Sheet1!AC74*LN(Sheet1!AC74)</f>
        <v>#NUM!</v>
      </c>
      <c r="AD74" t="e">
        <f>Sheet1!AD74*LN(Sheet1!AD74)</f>
        <v>#NUM!</v>
      </c>
      <c r="AE74" t="e">
        <f>Sheet1!AE74*LN(Sheet1!AE74)</f>
        <v>#NUM!</v>
      </c>
      <c r="AF74" t="e">
        <f>Sheet1!AF74*LN(Sheet1!AF74)</f>
        <v>#NUM!</v>
      </c>
      <c r="AG74" t="e">
        <f>Sheet1!AG74*LN(Sheet1!AG74)</f>
        <v>#NUM!</v>
      </c>
      <c r="AH74" t="e">
        <f>Sheet1!AH74*LN(Sheet1!AH74)</f>
        <v>#NUM!</v>
      </c>
      <c r="AI74" t="e">
        <f>Sheet1!AI74*LN(Sheet1!AI74)</f>
        <v>#NUM!</v>
      </c>
      <c r="AJ74" t="e">
        <f>Sheet1!AJ74*LN(Sheet1!AJ74)</f>
        <v>#NUM!</v>
      </c>
      <c r="AK74" t="e">
        <f>Sheet1!AK74*LN(Sheet1!AK74)</f>
        <v>#NUM!</v>
      </c>
      <c r="AL74" t="e">
        <f>Sheet1!AL74*LN(Sheet1!AL74)</f>
        <v>#NUM!</v>
      </c>
      <c r="AM74" t="e">
        <f>Sheet1!AM74*LN(Sheet1!AM74)</f>
        <v>#NUM!</v>
      </c>
      <c r="AN74" t="e">
        <f>Sheet1!AN74*LN(Sheet1!AN74)</f>
        <v>#NUM!</v>
      </c>
      <c r="AO74" t="e">
        <f>Sheet1!AO74*LN(Sheet1!AO74)</f>
        <v>#NUM!</v>
      </c>
      <c r="AP74" t="e">
        <f>Sheet1!AP74*LN(Sheet1!AP74)</f>
        <v>#NUM!</v>
      </c>
      <c r="AQ74" t="e">
        <f>Sheet1!AQ74*LN(Sheet1!AQ74)</f>
        <v>#NUM!</v>
      </c>
      <c r="AR74" t="e">
        <f>Sheet1!AR74*LN(Sheet1!AR74)</f>
        <v>#NUM!</v>
      </c>
      <c r="AS74" t="e">
        <f>Sheet1!AS74*LN(Sheet1!AS74)</f>
        <v>#NUM!</v>
      </c>
      <c r="AT74" t="e">
        <f>Sheet1!AT74*LN(Sheet1!AT74)</f>
        <v>#NUM!</v>
      </c>
      <c r="AU74" t="e">
        <f>Sheet1!AU74*LN(Sheet1!AU74)</f>
        <v>#NUM!</v>
      </c>
      <c r="AV74" t="e">
        <f>Sheet1!AV74*LN(Sheet1!AV74)</f>
        <v>#NUM!</v>
      </c>
      <c r="AW74">
        <f>Sheet1!AW74*LN(Sheet1!AW74)</f>
        <v>-8.7332690833042306E-2</v>
      </c>
      <c r="AX74" t="e">
        <f>Sheet1!AX74*LN(Sheet1!AX74)</f>
        <v>#NUM!</v>
      </c>
      <c r="AY74" t="e">
        <f>Sheet1!AY74*LN(Sheet1!AY74)</f>
        <v>#NUM!</v>
      </c>
      <c r="AZ74" t="e">
        <f>Sheet1!AZ74*LN(Sheet1!AZ74)</f>
        <v>#NUM!</v>
      </c>
      <c r="BA74" t="e">
        <f>Sheet1!BA74*LN(Sheet1!BA74)</f>
        <v>#NUM!</v>
      </c>
      <c r="BB74" t="e">
        <f>Sheet1!BB74*LN(Sheet1!BB74)</f>
        <v>#NUM!</v>
      </c>
      <c r="BC74" t="e">
        <f>Sheet1!BC74*LN(Sheet1!BC74)</f>
        <v>#NUM!</v>
      </c>
      <c r="BD74" t="e">
        <f>Sheet1!BD74*LN(Sheet1!BD74)</f>
        <v>#NUM!</v>
      </c>
      <c r="BE74" t="e">
        <f>Sheet1!BE74*LN(Sheet1!BE74)</f>
        <v>#NUM!</v>
      </c>
      <c r="BF74" t="e">
        <f>Sheet1!BF74*LN(Sheet1!BF74)</f>
        <v>#NUM!</v>
      </c>
      <c r="BG74" t="e">
        <f>Sheet1!BG74*LN(Sheet1!BG74)</f>
        <v>#NUM!</v>
      </c>
      <c r="BH74" t="e">
        <f>Sheet1!BH74*LN(Sheet1!BH74)</f>
        <v>#NUM!</v>
      </c>
      <c r="BI74" t="e">
        <f>Sheet1!BI74*LN(Sheet1!BI74)</f>
        <v>#NUM!</v>
      </c>
      <c r="BJ74" t="e">
        <f>Sheet1!BJ74*LN(Sheet1!BJ74)</f>
        <v>#NUM!</v>
      </c>
      <c r="BK74" t="e">
        <f>Sheet1!BK74*LN(Sheet1!BK74)</f>
        <v>#NUM!</v>
      </c>
      <c r="BL74" t="e">
        <f>Sheet1!BL74*LN(Sheet1!BL74)</f>
        <v>#NUM!</v>
      </c>
      <c r="BM74" t="e">
        <f>Sheet1!BM74*LN(Sheet1!BM74)</f>
        <v>#NUM!</v>
      </c>
      <c r="BN74" t="e">
        <f>Sheet1!BN74*LN(Sheet1!BN74)</f>
        <v>#NUM!</v>
      </c>
      <c r="BO74" t="e">
        <f>Sheet1!BO74*LN(Sheet1!BO74)</f>
        <v>#NUM!</v>
      </c>
      <c r="BP74" t="e">
        <f>Sheet1!BP74*LN(Sheet1!BP74)</f>
        <v>#NUM!</v>
      </c>
      <c r="BQ74" t="e">
        <f>Sheet1!BQ74*LN(Sheet1!BQ74)</f>
        <v>#NUM!</v>
      </c>
      <c r="BR74" t="e">
        <f>Sheet1!BR74*LN(Sheet1!BR74)</f>
        <v>#NUM!</v>
      </c>
      <c r="BS74" t="e">
        <f>Sheet1!BS74*LN(Sheet1!BS74)</f>
        <v>#NUM!</v>
      </c>
      <c r="BT74" t="e">
        <f>Sheet1!BT74*LN(Sheet1!BT74)</f>
        <v>#NUM!</v>
      </c>
      <c r="BU74" t="e">
        <f>Sheet1!BU74*LN(Sheet1!BU74)</f>
        <v>#NUM!</v>
      </c>
      <c r="BV74" t="e">
        <f>Sheet1!BV74*LN(Sheet1!BV74)</f>
        <v>#NUM!</v>
      </c>
      <c r="BW74" t="e">
        <f>Sheet1!BW74*LN(Sheet1!BW74)</f>
        <v>#NUM!</v>
      </c>
      <c r="BX74" t="e">
        <f>Sheet1!BX74*LN(Sheet1!BX74)</f>
        <v>#NUM!</v>
      </c>
      <c r="BY74" t="e">
        <f>Sheet1!BY74*LN(Sheet1!BY74)</f>
        <v>#NUM!</v>
      </c>
      <c r="BZ74" t="e">
        <f>Sheet1!BZ74*LN(Sheet1!BZ74)</f>
        <v>#NUM!</v>
      </c>
      <c r="CA74" t="e">
        <f>Sheet1!CA74*LN(Sheet1!CA74)</f>
        <v>#NUM!</v>
      </c>
      <c r="CB74" t="e">
        <f>Sheet1!CB74*LN(Sheet1!CB74)</f>
        <v>#NUM!</v>
      </c>
      <c r="CC74">
        <f>Sheet1!CC74*LN(Sheet1!CC74)</f>
        <v>-9.4555813152455412E-2</v>
      </c>
      <c r="CD74">
        <f>Sheet1!CD74*LN(Sheet1!CD74)</f>
        <v>-9.2419115934861393E-2</v>
      </c>
      <c r="CE74" t="e">
        <f>Sheet1!CE74*LN(Sheet1!CE74)</f>
        <v>#NUM!</v>
      </c>
      <c r="CF74">
        <f>Sheet1!CF74*LN(Sheet1!CF74)</f>
        <v>-0.31058429481314359</v>
      </c>
      <c r="CG74" t="e">
        <f>Sheet1!CG74*LN(Sheet1!CG74)</f>
        <v>#NUM!</v>
      </c>
      <c r="CH74" t="e">
        <f>Sheet1!CH74*LN(Sheet1!CH74)</f>
        <v>#NUM!</v>
      </c>
      <c r="CI74">
        <f>Sheet1!CI74*LN(Sheet1!CI74)</f>
        <v>-7.3530145622183796E-2</v>
      </c>
      <c r="CJ74" t="e">
        <f>Sheet1!CJ74*LN(Sheet1!CJ74)</f>
        <v>#NUM!</v>
      </c>
      <c r="CK74" t="e">
        <f>Sheet1!CK74*LN(Sheet1!CK74)</f>
        <v>#NUM!</v>
      </c>
      <c r="CL74" t="e">
        <f>Sheet1!CL74*LN(Sheet1!CL74)</f>
        <v>#NUM!</v>
      </c>
      <c r="CM74" t="e">
        <f>Sheet1!CM74*LN(Sheet1!CM74)</f>
        <v>#NUM!</v>
      </c>
      <c r="CN74" t="e">
        <f>Sheet1!CN74*LN(Sheet1!CN74)</f>
        <v>#NUM!</v>
      </c>
      <c r="CO74" t="e">
        <f>Sheet1!CO74*LN(Sheet1!CO74)</f>
        <v>#NUM!</v>
      </c>
      <c r="CP74" t="e">
        <f>Sheet1!CP74*LN(Sheet1!CP74)</f>
        <v>#NUM!</v>
      </c>
      <c r="CQ74" t="e">
        <f>Sheet1!CQ74*LN(Sheet1!CQ74)</f>
        <v>#NUM!</v>
      </c>
      <c r="CR74" t="e">
        <f>Sheet1!CR74*LN(Sheet1!CR74)</f>
        <v>#NUM!</v>
      </c>
      <c r="CS74" t="e">
        <f>Sheet1!CS74*LN(Sheet1!CS74)</f>
        <v>#NUM!</v>
      </c>
      <c r="CT74" t="e">
        <f>Sheet1!CT74*LN(Sheet1!CT74)</f>
        <v>#NUM!</v>
      </c>
      <c r="CU74" t="e">
        <f>Sheet1!CU74*LN(Sheet1!CU74)</f>
        <v>#NUM!</v>
      </c>
      <c r="CV74" t="e">
        <f>Sheet1!CV74*LN(Sheet1!CV74)</f>
        <v>#NUM!</v>
      </c>
      <c r="CW74" t="e">
        <f>Sheet1!CW74*LN(Sheet1!CW74)</f>
        <v>#NUM!</v>
      </c>
      <c r="CX74" t="e">
        <f>Sheet1!CX74*LN(Sheet1!CX74)</f>
        <v>#NUM!</v>
      </c>
      <c r="CY74" t="e">
        <f>Sheet1!CY74*LN(Sheet1!CY74)</f>
        <v>#NUM!</v>
      </c>
      <c r="CZ74" t="e">
        <f>Sheet1!CZ74*LN(Sheet1!CZ74)</f>
        <v>#NUM!</v>
      </c>
      <c r="DA74" t="e">
        <f>Sheet1!DA74*LN(Sheet1!DA74)</f>
        <v>#NUM!</v>
      </c>
      <c r="DB74" t="e">
        <f>Sheet1!DB74*LN(Sheet1!DB74)</f>
        <v>#NUM!</v>
      </c>
      <c r="DC74" t="e">
        <f>Sheet1!DC74*LN(Sheet1!DC74)</f>
        <v>#NUM!</v>
      </c>
      <c r="DD74" t="e">
        <f>Sheet1!DD74*LN(Sheet1!DD74)</f>
        <v>#NUM!</v>
      </c>
      <c r="DE74" t="e">
        <f>Sheet1!DE74*LN(Sheet1!DE74)</f>
        <v>#NUM!</v>
      </c>
      <c r="DF74" t="e">
        <f>Sheet1!DF74*LN(Sheet1!DF74)</f>
        <v>#NUM!</v>
      </c>
      <c r="DG74" t="e">
        <f>Sheet1!DG74*LN(Sheet1!DG74)</f>
        <v>#NUM!</v>
      </c>
      <c r="DH74" t="e">
        <f>Sheet1!DH74*LN(Sheet1!DH74)</f>
        <v>#NUM!</v>
      </c>
      <c r="DI74" t="e">
        <f>Sheet1!DI74*LN(Sheet1!DI74)</f>
        <v>#NUM!</v>
      </c>
      <c r="DJ74" t="e">
        <f>Sheet1!DJ74*LN(Sheet1!DJ74)</f>
        <v>#NUM!</v>
      </c>
      <c r="DK74" t="e">
        <f>Sheet1!DK74*LN(Sheet1!DK74)</f>
        <v>#NUM!</v>
      </c>
      <c r="DL74">
        <f>Sheet1!DL74*LN(Sheet1!DL74)</f>
        <v>-0.13403416754014222</v>
      </c>
      <c r="DM74" t="e">
        <f>Sheet1!DM74*LN(Sheet1!DM74)</f>
        <v>#NUM!</v>
      </c>
      <c r="DN74" t="e">
        <f>Sheet1!DN74*LN(Sheet1!DN74)</f>
        <v>#NUM!</v>
      </c>
      <c r="DO74" t="e">
        <f>Sheet1!DO74*LN(Sheet1!DO74)</f>
        <v>#NUM!</v>
      </c>
      <c r="DP74" t="e">
        <f>Sheet1!DP74*LN(Sheet1!DP74)</f>
        <v>#NUM!</v>
      </c>
      <c r="DQ74" t="e">
        <f>Sheet1!DQ74*LN(Sheet1!DQ74)</f>
        <v>#NUM!</v>
      </c>
      <c r="DR74" t="e">
        <f>Sheet1!DR74*LN(Sheet1!DR74)</f>
        <v>#NUM!</v>
      </c>
      <c r="DS74" t="e">
        <f>Sheet1!DS74*LN(Sheet1!DS74)</f>
        <v>#NUM!</v>
      </c>
      <c r="DU74">
        <f t="shared" si="2"/>
        <v>-2.2988186809527797</v>
      </c>
      <c r="DV74" s="5">
        <f t="shared" si="3"/>
        <v>2.2988186809527797</v>
      </c>
    </row>
    <row r="75" spans="1:128">
      <c r="A75" s="9" t="s">
        <v>73</v>
      </c>
      <c r="B75" t="e">
        <f>Sheet1!B75*LN(Sheet1!B75)</f>
        <v>#NUM!</v>
      </c>
      <c r="C75" t="e">
        <f>Sheet1!C75*LN(Sheet1!C75)</f>
        <v>#NUM!</v>
      </c>
      <c r="D75" t="e">
        <f>Sheet1!D75*LN(Sheet1!D75)</f>
        <v>#NUM!</v>
      </c>
      <c r="E75" t="e">
        <f>Sheet1!E75*LN(Sheet1!E75)</f>
        <v>#NUM!</v>
      </c>
      <c r="F75" t="e">
        <f>Sheet1!F75*LN(Sheet1!F75)</f>
        <v>#NUM!</v>
      </c>
      <c r="G75" t="e">
        <f>Sheet1!G75*LN(Sheet1!G75)</f>
        <v>#NUM!</v>
      </c>
      <c r="H75" t="e">
        <f>Sheet1!H75*LN(Sheet1!H75)</f>
        <v>#NUM!</v>
      </c>
      <c r="I75" t="e">
        <f>Sheet1!I75*LN(Sheet1!I75)</f>
        <v>#NUM!</v>
      </c>
      <c r="J75" t="e">
        <f>Sheet1!J75*LN(Sheet1!J75)</f>
        <v>#NUM!</v>
      </c>
      <c r="K75" t="e">
        <f>Sheet1!K75*LN(Sheet1!K75)</f>
        <v>#NUM!</v>
      </c>
      <c r="L75" t="e">
        <f>Sheet1!L75*LN(Sheet1!L75)</f>
        <v>#NUM!</v>
      </c>
      <c r="M75">
        <f>Sheet1!M75*LN(Sheet1!M75)</f>
        <v>-0.13459296577327037</v>
      </c>
      <c r="N75" t="e">
        <f>Sheet1!N75*LN(Sheet1!N75)</f>
        <v>#NUM!</v>
      </c>
      <c r="O75" t="e">
        <f>Sheet1!O75*LN(Sheet1!O75)</f>
        <v>#NUM!</v>
      </c>
      <c r="P75" t="e">
        <f>Sheet1!P75*LN(Sheet1!P75)</f>
        <v>#NUM!</v>
      </c>
      <c r="Q75" t="e">
        <f>Sheet1!Q75*LN(Sheet1!Q75)</f>
        <v>#NUM!</v>
      </c>
      <c r="R75" t="e">
        <f>Sheet1!R75*LN(Sheet1!R75)</f>
        <v>#NUM!</v>
      </c>
      <c r="S75" t="e">
        <f>Sheet1!S75*LN(Sheet1!S75)</f>
        <v>#NUM!</v>
      </c>
      <c r="T75">
        <f>Sheet1!T75*LN(Sheet1!T75)</f>
        <v>-0.16606498596131944</v>
      </c>
      <c r="U75" t="e">
        <f>Sheet1!U75*LN(Sheet1!U75)</f>
        <v>#NUM!</v>
      </c>
      <c r="V75" t="e">
        <f>Sheet1!V75*LN(Sheet1!V75)</f>
        <v>#NUM!</v>
      </c>
      <c r="W75">
        <f>Sheet1!W75*LN(Sheet1!W75)</f>
        <v>-0.123931786860688</v>
      </c>
      <c r="X75" t="e">
        <f>Sheet1!X75*LN(Sheet1!X75)</f>
        <v>#NUM!</v>
      </c>
      <c r="Y75">
        <f>Sheet1!Y75*LN(Sheet1!Y75)</f>
        <v>-0.11917920243593977</v>
      </c>
      <c r="Z75" t="e">
        <f>Sheet1!Z75*LN(Sheet1!Z75)</f>
        <v>#NUM!</v>
      </c>
      <c r="AA75">
        <f>Sheet1!AA75*LN(Sheet1!AA75)</f>
        <v>-0.12236041797544697</v>
      </c>
      <c r="AB75" t="e">
        <f>Sheet1!AB75*LN(Sheet1!AB75)</f>
        <v>#NUM!</v>
      </c>
      <c r="AC75">
        <f>Sheet1!AC75*LN(Sheet1!AC75)</f>
        <v>-0.30676445363467753</v>
      </c>
      <c r="AD75" t="e">
        <f>Sheet1!AD75*LN(Sheet1!AD75)</f>
        <v>#NUM!</v>
      </c>
      <c r="AE75" t="e">
        <f>Sheet1!AE75*LN(Sheet1!AE75)</f>
        <v>#NUM!</v>
      </c>
      <c r="AF75" t="e">
        <f>Sheet1!AF75*LN(Sheet1!AF75)</f>
        <v>#NUM!</v>
      </c>
      <c r="AG75" t="e">
        <f>Sheet1!AG75*LN(Sheet1!AG75)</f>
        <v>#NUM!</v>
      </c>
      <c r="AH75" t="e">
        <f>Sheet1!AH75*LN(Sheet1!AH75)</f>
        <v>#NUM!</v>
      </c>
      <c r="AI75" t="e">
        <f>Sheet1!AI75*LN(Sheet1!AI75)</f>
        <v>#NUM!</v>
      </c>
      <c r="AJ75" t="e">
        <f>Sheet1!AJ75*LN(Sheet1!AJ75)</f>
        <v>#NUM!</v>
      </c>
      <c r="AK75" t="e">
        <f>Sheet1!AK75*LN(Sheet1!AK75)</f>
        <v>#NUM!</v>
      </c>
      <c r="AL75" t="e">
        <f>Sheet1!AL75*LN(Sheet1!AL75)</f>
        <v>#NUM!</v>
      </c>
      <c r="AM75" t="e">
        <f>Sheet1!AM75*LN(Sheet1!AM75)</f>
        <v>#NUM!</v>
      </c>
      <c r="AN75" t="e">
        <f>Sheet1!AN75*LN(Sheet1!AN75)</f>
        <v>#NUM!</v>
      </c>
      <c r="AO75" t="e">
        <f>Sheet1!AO75*LN(Sheet1!AO75)</f>
        <v>#NUM!</v>
      </c>
      <c r="AP75" t="e">
        <f>Sheet1!AP75*LN(Sheet1!AP75)</f>
        <v>#NUM!</v>
      </c>
      <c r="AQ75" t="e">
        <f>Sheet1!AQ75*LN(Sheet1!AQ75)</f>
        <v>#NUM!</v>
      </c>
      <c r="AR75" t="e">
        <f>Sheet1!AR75*LN(Sheet1!AR75)</f>
        <v>#NUM!</v>
      </c>
      <c r="AS75" t="e">
        <f>Sheet1!AS75*LN(Sheet1!AS75)</f>
        <v>#NUM!</v>
      </c>
      <c r="AT75" t="e">
        <f>Sheet1!AT75*LN(Sheet1!AT75)</f>
        <v>#NUM!</v>
      </c>
      <c r="AU75" t="e">
        <f>Sheet1!AU75*LN(Sheet1!AU75)</f>
        <v>#NUM!</v>
      </c>
      <c r="AV75" t="e">
        <f>Sheet1!AV75*LN(Sheet1!AV75)</f>
        <v>#NUM!</v>
      </c>
      <c r="AW75" t="e">
        <f>Sheet1!AW75*LN(Sheet1!AW75)</f>
        <v>#NUM!</v>
      </c>
      <c r="AX75" t="e">
        <f>Sheet1!AX75*LN(Sheet1!AX75)</f>
        <v>#NUM!</v>
      </c>
      <c r="AY75" t="e">
        <f>Sheet1!AY75*LN(Sheet1!AY75)</f>
        <v>#NUM!</v>
      </c>
      <c r="AZ75" t="e">
        <f>Sheet1!AZ75*LN(Sheet1!AZ75)</f>
        <v>#NUM!</v>
      </c>
      <c r="BA75" t="e">
        <f>Sheet1!BA75*LN(Sheet1!BA75)</f>
        <v>#NUM!</v>
      </c>
      <c r="BB75" t="e">
        <f>Sheet1!BB75*LN(Sheet1!BB75)</f>
        <v>#NUM!</v>
      </c>
      <c r="BC75" t="e">
        <f>Sheet1!BC75*LN(Sheet1!BC75)</f>
        <v>#NUM!</v>
      </c>
      <c r="BD75" t="e">
        <f>Sheet1!BD75*LN(Sheet1!BD75)</f>
        <v>#NUM!</v>
      </c>
      <c r="BE75" t="e">
        <f>Sheet1!BE75*LN(Sheet1!BE75)</f>
        <v>#NUM!</v>
      </c>
      <c r="BF75" t="e">
        <f>Sheet1!BF75*LN(Sheet1!BF75)</f>
        <v>#NUM!</v>
      </c>
      <c r="BG75" t="e">
        <f>Sheet1!BG75*LN(Sheet1!BG75)</f>
        <v>#NUM!</v>
      </c>
      <c r="BH75" t="e">
        <f>Sheet1!BH75*LN(Sheet1!BH75)</f>
        <v>#NUM!</v>
      </c>
      <c r="BI75" t="e">
        <f>Sheet1!BI75*LN(Sheet1!BI75)</f>
        <v>#NUM!</v>
      </c>
      <c r="BJ75" t="e">
        <f>Sheet1!BJ75*LN(Sheet1!BJ75)</f>
        <v>#NUM!</v>
      </c>
      <c r="BK75" t="e">
        <f>Sheet1!BK75*LN(Sheet1!BK75)</f>
        <v>#NUM!</v>
      </c>
      <c r="BL75" t="e">
        <f>Sheet1!BL75*LN(Sheet1!BL75)</f>
        <v>#NUM!</v>
      </c>
      <c r="BM75" t="e">
        <f>Sheet1!BM75*LN(Sheet1!BM75)</f>
        <v>#NUM!</v>
      </c>
      <c r="BN75" t="e">
        <f>Sheet1!BN75*LN(Sheet1!BN75)</f>
        <v>#NUM!</v>
      </c>
      <c r="BO75" t="e">
        <f>Sheet1!BO75*LN(Sheet1!BO75)</f>
        <v>#NUM!</v>
      </c>
      <c r="BP75" t="e">
        <f>Sheet1!BP75*LN(Sheet1!BP75)</f>
        <v>#NUM!</v>
      </c>
      <c r="BQ75" t="e">
        <f>Sheet1!BQ75*LN(Sheet1!BQ75)</f>
        <v>#NUM!</v>
      </c>
      <c r="BR75" t="e">
        <f>Sheet1!BR75*LN(Sheet1!BR75)</f>
        <v>#NUM!</v>
      </c>
      <c r="BS75" t="e">
        <f>Sheet1!BS75*LN(Sheet1!BS75)</f>
        <v>#NUM!</v>
      </c>
      <c r="BT75" t="e">
        <f>Sheet1!BT75*LN(Sheet1!BT75)</f>
        <v>#NUM!</v>
      </c>
      <c r="BU75" t="e">
        <f>Sheet1!BU75*LN(Sheet1!BU75)</f>
        <v>#NUM!</v>
      </c>
      <c r="BV75" t="e">
        <f>Sheet1!BV75*LN(Sheet1!BV75)</f>
        <v>#NUM!</v>
      </c>
      <c r="BW75" t="e">
        <f>Sheet1!BW75*LN(Sheet1!BW75)</f>
        <v>#NUM!</v>
      </c>
      <c r="BX75" t="e">
        <f>Sheet1!BX75*LN(Sheet1!BX75)</f>
        <v>#NUM!</v>
      </c>
      <c r="BY75" t="e">
        <f>Sheet1!BY75*LN(Sheet1!BY75)</f>
        <v>#NUM!</v>
      </c>
      <c r="BZ75" t="e">
        <f>Sheet1!BZ75*LN(Sheet1!BZ75)</f>
        <v>#NUM!</v>
      </c>
      <c r="CA75" t="e">
        <f>Sheet1!CA75*LN(Sheet1!CA75)</f>
        <v>#NUM!</v>
      </c>
      <c r="CB75" t="e">
        <f>Sheet1!CB75*LN(Sheet1!CB75)</f>
        <v>#NUM!</v>
      </c>
      <c r="CC75">
        <f>Sheet1!CC75*LN(Sheet1!CC75)</f>
        <v>-0.13607006816397885</v>
      </c>
      <c r="CD75" t="e">
        <f>Sheet1!CD75*LN(Sheet1!CD75)</f>
        <v>#NUM!</v>
      </c>
      <c r="CE75" t="e">
        <f>Sheet1!CE75*LN(Sheet1!CE75)</f>
        <v>#NUM!</v>
      </c>
      <c r="CF75" t="e">
        <f>Sheet1!CF75*LN(Sheet1!CF75)</f>
        <v>#NUM!</v>
      </c>
      <c r="CG75" t="e">
        <f>Sheet1!CG75*LN(Sheet1!CG75)</f>
        <v>#NUM!</v>
      </c>
      <c r="CH75" t="e">
        <f>Sheet1!CH75*LN(Sheet1!CH75)</f>
        <v>#NUM!</v>
      </c>
      <c r="CI75">
        <f>Sheet1!CI75*LN(Sheet1!CI75)</f>
        <v>-0.16093727269148342</v>
      </c>
      <c r="CJ75" t="e">
        <f>Sheet1!CJ75*LN(Sheet1!CJ75)</f>
        <v>#NUM!</v>
      </c>
      <c r="CK75" t="e">
        <f>Sheet1!CK75*LN(Sheet1!CK75)</f>
        <v>#NUM!</v>
      </c>
      <c r="CL75" t="e">
        <f>Sheet1!CL75*LN(Sheet1!CL75)</f>
        <v>#NUM!</v>
      </c>
      <c r="CM75" t="e">
        <f>Sheet1!CM75*LN(Sheet1!CM75)</f>
        <v>#NUM!</v>
      </c>
      <c r="CN75" t="e">
        <f>Sheet1!CN75*LN(Sheet1!CN75)</f>
        <v>#NUM!</v>
      </c>
      <c r="CO75" t="e">
        <f>Sheet1!CO75*LN(Sheet1!CO75)</f>
        <v>#NUM!</v>
      </c>
      <c r="CP75" t="e">
        <f>Sheet1!CP75*LN(Sheet1!CP75)</f>
        <v>#NUM!</v>
      </c>
      <c r="CQ75" t="e">
        <f>Sheet1!CQ75*LN(Sheet1!CQ75)</f>
        <v>#NUM!</v>
      </c>
      <c r="CR75" t="e">
        <f>Sheet1!CR75*LN(Sheet1!CR75)</f>
        <v>#NUM!</v>
      </c>
      <c r="CS75" t="e">
        <f>Sheet1!CS75*LN(Sheet1!CS75)</f>
        <v>#NUM!</v>
      </c>
      <c r="CT75" t="e">
        <f>Sheet1!CT75*LN(Sheet1!CT75)</f>
        <v>#NUM!</v>
      </c>
      <c r="CU75" t="e">
        <f>Sheet1!CU75*LN(Sheet1!CU75)</f>
        <v>#NUM!</v>
      </c>
      <c r="CV75" t="e">
        <f>Sheet1!CV75*LN(Sheet1!CV75)</f>
        <v>#NUM!</v>
      </c>
      <c r="CW75" t="e">
        <f>Sheet1!CW75*LN(Sheet1!CW75)</f>
        <v>#NUM!</v>
      </c>
      <c r="CX75" t="e">
        <f>Sheet1!CX75*LN(Sheet1!CX75)</f>
        <v>#NUM!</v>
      </c>
      <c r="CY75" t="e">
        <f>Sheet1!CY75*LN(Sheet1!CY75)</f>
        <v>#NUM!</v>
      </c>
      <c r="CZ75" t="e">
        <f>Sheet1!CZ75*LN(Sheet1!CZ75)</f>
        <v>#NUM!</v>
      </c>
      <c r="DA75" t="e">
        <f>Sheet1!DA75*LN(Sheet1!DA75)</f>
        <v>#NUM!</v>
      </c>
      <c r="DB75" t="e">
        <f>Sheet1!DB75*LN(Sheet1!DB75)</f>
        <v>#NUM!</v>
      </c>
      <c r="DC75" t="e">
        <f>Sheet1!DC75*LN(Sheet1!DC75)</f>
        <v>#NUM!</v>
      </c>
      <c r="DD75" t="e">
        <f>Sheet1!DD75*LN(Sheet1!DD75)</f>
        <v>#NUM!</v>
      </c>
      <c r="DE75" t="e">
        <f>Sheet1!DE75*LN(Sheet1!DE75)</f>
        <v>#NUM!</v>
      </c>
      <c r="DF75" t="e">
        <f>Sheet1!DF75*LN(Sheet1!DF75)</f>
        <v>#NUM!</v>
      </c>
      <c r="DG75" t="e">
        <f>Sheet1!DG75*LN(Sheet1!DG75)</f>
        <v>#NUM!</v>
      </c>
      <c r="DH75" t="e">
        <f>Sheet1!DH75*LN(Sheet1!DH75)</f>
        <v>#NUM!</v>
      </c>
      <c r="DI75" t="e">
        <f>Sheet1!DI75*LN(Sheet1!DI75)</f>
        <v>#NUM!</v>
      </c>
      <c r="DJ75" t="e">
        <f>Sheet1!DJ75*LN(Sheet1!DJ75)</f>
        <v>#NUM!</v>
      </c>
      <c r="DK75" t="e">
        <f>Sheet1!DK75*LN(Sheet1!DK75)</f>
        <v>#NUM!</v>
      </c>
      <c r="DL75">
        <f>Sheet1!DL75*LN(Sheet1!DL75)</f>
        <v>-0.2159674175532767</v>
      </c>
      <c r="DM75" t="e">
        <f>Sheet1!DM75*LN(Sheet1!DM75)</f>
        <v>#NUM!</v>
      </c>
      <c r="DN75" t="e">
        <f>Sheet1!DN75*LN(Sheet1!DN75)</f>
        <v>#NUM!</v>
      </c>
      <c r="DO75" t="e">
        <f>Sheet1!DO75*LN(Sheet1!DO75)</f>
        <v>#NUM!</v>
      </c>
      <c r="DP75" t="e">
        <f>Sheet1!DP75*LN(Sheet1!DP75)</f>
        <v>#NUM!</v>
      </c>
      <c r="DQ75" t="e">
        <f>Sheet1!DQ75*LN(Sheet1!DQ75)</f>
        <v>#NUM!</v>
      </c>
      <c r="DR75" t="e">
        <f>Sheet1!DR75*LN(Sheet1!DR75)</f>
        <v>#NUM!</v>
      </c>
      <c r="DS75" t="e">
        <f>Sheet1!DS75*LN(Sheet1!DS75)</f>
        <v>#NUM!</v>
      </c>
      <c r="DU75">
        <f t="shared" si="2"/>
        <v>-1.4858685710500812</v>
      </c>
      <c r="DV75" s="5">
        <f t="shared" si="3"/>
        <v>1.4858685710500812</v>
      </c>
    </row>
    <row r="76" spans="1:128">
      <c r="A76" s="9" t="s">
        <v>74</v>
      </c>
      <c r="B76" t="e">
        <f>Sheet1!B76*LN(Sheet1!B76)</f>
        <v>#NUM!</v>
      </c>
      <c r="C76" t="e">
        <f>Sheet1!C76*LN(Sheet1!C76)</f>
        <v>#NUM!</v>
      </c>
      <c r="D76" t="e">
        <f>Sheet1!D76*LN(Sheet1!D76)</f>
        <v>#NUM!</v>
      </c>
      <c r="E76" t="e">
        <f>Sheet1!E76*LN(Sheet1!E76)</f>
        <v>#NUM!</v>
      </c>
      <c r="F76" t="e">
        <f>Sheet1!F76*LN(Sheet1!F76)</f>
        <v>#NUM!</v>
      </c>
      <c r="G76" t="e">
        <f>Sheet1!G76*LN(Sheet1!G76)</f>
        <v>#NUM!</v>
      </c>
      <c r="H76">
        <f>Sheet1!H76*LN(Sheet1!H76)</f>
        <v>-5.2902676789988827E-2</v>
      </c>
      <c r="I76" t="e">
        <f>Sheet1!I76*LN(Sheet1!I76)</f>
        <v>#NUM!</v>
      </c>
      <c r="J76" t="e">
        <f>Sheet1!J76*LN(Sheet1!J76)</f>
        <v>#NUM!</v>
      </c>
      <c r="K76">
        <f>Sheet1!K76*LN(Sheet1!K76)</f>
        <v>-0.20556720699232953</v>
      </c>
      <c r="L76" t="e">
        <f>Sheet1!L76*LN(Sheet1!L76)</f>
        <v>#NUM!</v>
      </c>
      <c r="M76">
        <f>Sheet1!M76*LN(Sheet1!M76)</f>
        <v>-0.10935368001685379</v>
      </c>
      <c r="N76" t="e">
        <f>Sheet1!N76*LN(Sheet1!N76)</f>
        <v>#NUM!</v>
      </c>
      <c r="O76">
        <f>Sheet1!O76*LN(Sheet1!O76)</f>
        <v>-7.1224127318229344E-2</v>
      </c>
      <c r="P76" t="e">
        <f>Sheet1!P76*LN(Sheet1!P76)</f>
        <v>#NUM!</v>
      </c>
      <c r="Q76" t="e">
        <f>Sheet1!Q76*LN(Sheet1!Q76)</f>
        <v>#NUM!</v>
      </c>
      <c r="R76" t="e">
        <f>Sheet1!R76*LN(Sheet1!R76)</f>
        <v>#NUM!</v>
      </c>
      <c r="S76">
        <f>Sheet1!S76*LN(Sheet1!S76)</f>
        <v>-0.1055956902427875</v>
      </c>
      <c r="T76">
        <f>Sheet1!T76*LN(Sheet1!T76)</f>
        <v>-0.36786615415998153</v>
      </c>
      <c r="U76" t="e">
        <f>Sheet1!U76*LN(Sheet1!U76)</f>
        <v>#NUM!</v>
      </c>
      <c r="V76" t="e">
        <f>Sheet1!V76*LN(Sheet1!V76)</f>
        <v>#NUM!</v>
      </c>
      <c r="W76">
        <f>Sheet1!W76*LN(Sheet1!W76)</f>
        <v>-9.8340412714589029E-2</v>
      </c>
      <c r="X76" t="e">
        <f>Sheet1!X76*LN(Sheet1!X76)</f>
        <v>#NUM!</v>
      </c>
      <c r="Y76">
        <f>Sheet1!Y76*LN(Sheet1!Y76)</f>
        <v>-0.2462166509918142</v>
      </c>
      <c r="Z76" t="e">
        <f>Sheet1!Z76*LN(Sheet1!Z76)</f>
        <v>#NUM!</v>
      </c>
      <c r="AA76">
        <f>Sheet1!AA76*LN(Sheet1!AA76)</f>
        <v>-0.26731250558235103</v>
      </c>
      <c r="AB76" t="e">
        <f>Sheet1!AB76*LN(Sheet1!AB76)</f>
        <v>#NUM!</v>
      </c>
      <c r="AC76" t="e">
        <f>Sheet1!AC76*LN(Sheet1!AC76)</f>
        <v>#NUM!</v>
      </c>
      <c r="AD76" t="e">
        <f>Sheet1!AD76*LN(Sheet1!AD76)</f>
        <v>#NUM!</v>
      </c>
      <c r="AE76" t="e">
        <f>Sheet1!AE76*LN(Sheet1!AE76)</f>
        <v>#NUM!</v>
      </c>
      <c r="AF76" t="e">
        <f>Sheet1!AF76*LN(Sheet1!AF76)</f>
        <v>#NUM!</v>
      </c>
      <c r="AG76" t="e">
        <f>Sheet1!AG76*LN(Sheet1!AG76)</f>
        <v>#NUM!</v>
      </c>
      <c r="AH76" t="e">
        <f>Sheet1!AH76*LN(Sheet1!AH76)</f>
        <v>#NUM!</v>
      </c>
      <c r="AI76" t="e">
        <f>Sheet1!AI76*LN(Sheet1!AI76)</f>
        <v>#NUM!</v>
      </c>
      <c r="AJ76" t="e">
        <f>Sheet1!AJ76*LN(Sheet1!AJ76)</f>
        <v>#NUM!</v>
      </c>
      <c r="AK76" t="e">
        <f>Sheet1!AK76*LN(Sheet1!AK76)</f>
        <v>#NUM!</v>
      </c>
      <c r="AL76" t="e">
        <f>Sheet1!AL76*LN(Sheet1!AL76)</f>
        <v>#NUM!</v>
      </c>
      <c r="AM76" t="e">
        <f>Sheet1!AM76*LN(Sheet1!AM76)</f>
        <v>#NUM!</v>
      </c>
      <c r="AN76" t="e">
        <f>Sheet1!AN76*LN(Sheet1!AN76)</f>
        <v>#NUM!</v>
      </c>
      <c r="AO76" t="e">
        <f>Sheet1!AO76*LN(Sheet1!AO76)</f>
        <v>#NUM!</v>
      </c>
      <c r="AP76" t="e">
        <f>Sheet1!AP76*LN(Sheet1!AP76)</f>
        <v>#NUM!</v>
      </c>
      <c r="AQ76" t="e">
        <f>Sheet1!AQ76*LN(Sheet1!AQ76)</f>
        <v>#NUM!</v>
      </c>
      <c r="AR76" t="e">
        <f>Sheet1!AR76*LN(Sheet1!AR76)</f>
        <v>#NUM!</v>
      </c>
      <c r="AS76" t="e">
        <f>Sheet1!AS76*LN(Sheet1!AS76)</f>
        <v>#NUM!</v>
      </c>
      <c r="AT76" t="e">
        <f>Sheet1!AT76*LN(Sheet1!AT76)</f>
        <v>#NUM!</v>
      </c>
      <c r="AU76" t="e">
        <f>Sheet1!AU76*LN(Sheet1!AU76)</f>
        <v>#NUM!</v>
      </c>
      <c r="AV76" t="e">
        <f>Sheet1!AV76*LN(Sheet1!AV76)</f>
        <v>#NUM!</v>
      </c>
      <c r="AW76" t="e">
        <f>Sheet1!AW76*LN(Sheet1!AW76)</f>
        <v>#NUM!</v>
      </c>
      <c r="AX76" t="e">
        <f>Sheet1!AX76*LN(Sheet1!AX76)</f>
        <v>#NUM!</v>
      </c>
      <c r="AY76" t="e">
        <f>Sheet1!AY76*LN(Sheet1!AY76)</f>
        <v>#NUM!</v>
      </c>
      <c r="AZ76" t="e">
        <f>Sheet1!AZ76*LN(Sheet1!AZ76)</f>
        <v>#NUM!</v>
      </c>
      <c r="BA76">
        <f>Sheet1!BA76*LN(Sheet1!BA76)</f>
        <v>-5.9259960424407919E-2</v>
      </c>
      <c r="BB76">
        <f>Sheet1!BB76*LN(Sheet1!BB76)</f>
        <v>-6.3552935379491068E-2</v>
      </c>
      <c r="BC76" t="e">
        <f>Sheet1!BC76*LN(Sheet1!BC76)</f>
        <v>#NUM!</v>
      </c>
      <c r="BD76" t="e">
        <f>Sheet1!BD76*LN(Sheet1!BD76)</f>
        <v>#NUM!</v>
      </c>
      <c r="BE76" t="e">
        <f>Sheet1!BE76*LN(Sheet1!BE76)</f>
        <v>#NUM!</v>
      </c>
      <c r="BF76" t="e">
        <f>Sheet1!BF76*LN(Sheet1!BF76)</f>
        <v>#NUM!</v>
      </c>
      <c r="BG76" t="e">
        <f>Sheet1!BG76*LN(Sheet1!BG76)</f>
        <v>#NUM!</v>
      </c>
      <c r="BH76" t="e">
        <f>Sheet1!BH76*LN(Sheet1!BH76)</f>
        <v>#NUM!</v>
      </c>
      <c r="BI76" t="e">
        <f>Sheet1!BI76*LN(Sheet1!BI76)</f>
        <v>#NUM!</v>
      </c>
      <c r="BJ76" t="e">
        <f>Sheet1!BJ76*LN(Sheet1!BJ76)</f>
        <v>#NUM!</v>
      </c>
      <c r="BK76" t="e">
        <f>Sheet1!BK76*LN(Sheet1!BK76)</f>
        <v>#NUM!</v>
      </c>
      <c r="BL76" t="e">
        <f>Sheet1!BL76*LN(Sheet1!BL76)</f>
        <v>#NUM!</v>
      </c>
      <c r="BM76" t="e">
        <f>Sheet1!BM76*LN(Sheet1!BM76)</f>
        <v>#NUM!</v>
      </c>
      <c r="BN76" t="e">
        <f>Sheet1!BN76*LN(Sheet1!BN76)</f>
        <v>#NUM!</v>
      </c>
      <c r="BO76" t="e">
        <f>Sheet1!BO76*LN(Sheet1!BO76)</f>
        <v>#NUM!</v>
      </c>
      <c r="BP76" t="e">
        <f>Sheet1!BP76*LN(Sheet1!BP76)</f>
        <v>#NUM!</v>
      </c>
      <c r="BQ76" t="e">
        <f>Sheet1!BQ76*LN(Sheet1!BQ76)</f>
        <v>#NUM!</v>
      </c>
      <c r="BR76" t="e">
        <f>Sheet1!BR76*LN(Sheet1!BR76)</f>
        <v>#NUM!</v>
      </c>
      <c r="BS76" t="e">
        <f>Sheet1!BS76*LN(Sheet1!BS76)</f>
        <v>#NUM!</v>
      </c>
      <c r="BT76" t="e">
        <f>Sheet1!BT76*LN(Sheet1!BT76)</f>
        <v>#NUM!</v>
      </c>
      <c r="BU76" t="e">
        <f>Sheet1!BU76*LN(Sheet1!BU76)</f>
        <v>#NUM!</v>
      </c>
      <c r="BV76" t="e">
        <f>Sheet1!BV76*LN(Sheet1!BV76)</f>
        <v>#NUM!</v>
      </c>
      <c r="BW76" t="e">
        <f>Sheet1!BW76*LN(Sheet1!BW76)</f>
        <v>#NUM!</v>
      </c>
      <c r="BX76" t="e">
        <f>Sheet1!BX76*LN(Sheet1!BX76)</f>
        <v>#NUM!</v>
      </c>
      <c r="BY76" t="e">
        <f>Sheet1!BY76*LN(Sheet1!BY76)</f>
        <v>#NUM!</v>
      </c>
      <c r="BZ76" t="e">
        <f>Sheet1!BZ76*LN(Sheet1!BZ76)</f>
        <v>#NUM!</v>
      </c>
      <c r="CA76" t="e">
        <f>Sheet1!CA76*LN(Sheet1!CA76)</f>
        <v>#NUM!</v>
      </c>
      <c r="CB76" t="e">
        <f>Sheet1!CB76*LN(Sheet1!CB76)</f>
        <v>#NUM!</v>
      </c>
      <c r="CC76">
        <f>Sheet1!CC76*LN(Sheet1!CC76)</f>
        <v>-6.8317315445744306E-2</v>
      </c>
      <c r="CD76" t="e">
        <f>Sheet1!CD76*LN(Sheet1!CD76)</f>
        <v>#NUM!</v>
      </c>
      <c r="CE76" t="e">
        <f>Sheet1!CE76*LN(Sheet1!CE76)</f>
        <v>#NUM!</v>
      </c>
      <c r="CF76">
        <f>Sheet1!CF76*LN(Sheet1!CF76)</f>
        <v>-4.5558404892877019E-2</v>
      </c>
      <c r="CG76" t="e">
        <f>Sheet1!CG76*LN(Sheet1!CG76)</f>
        <v>#NUM!</v>
      </c>
      <c r="CH76" t="e">
        <f>Sheet1!CH76*LN(Sheet1!CH76)</f>
        <v>#NUM!</v>
      </c>
      <c r="CI76">
        <f>Sheet1!CI76*LN(Sheet1!CI76)</f>
        <v>-4.8946412571286839E-2</v>
      </c>
      <c r="CJ76" t="e">
        <f>Sheet1!CJ76*LN(Sheet1!CJ76)</f>
        <v>#NUM!</v>
      </c>
      <c r="CK76" t="e">
        <f>Sheet1!CK76*LN(Sheet1!CK76)</f>
        <v>#NUM!</v>
      </c>
      <c r="CL76" t="e">
        <f>Sheet1!CL76*LN(Sheet1!CL76)</f>
        <v>#NUM!</v>
      </c>
      <c r="CM76" t="e">
        <f>Sheet1!CM76*LN(Sheet1!CM76)</f>
        <v>#NUM!</v>
      </c>
      <c r="CN76" t="e">
        <f>Sheet1!CN76*LN(Sheet1!CN76)</f>
        <v>#NUM!</v>
      </c>
      <c r="CO76" t="e">
        <f>Sheet1!CO76*LN(Sheet1!CO76)</f>
        <v>#NUM!</v>
      </c>
      <c r="CP76" t="e">
        <f>Sheet1!CP76*LN(Sheet1!CP76)</f>
        <v>#NUM!</v>
      </c>
      <c r="CQ76" t="e">
        <f>Sheet1!CQ76*LN(Sheet1!CQ76)</f>
        <v>#NUM!</v>
      </c>
      <c r="CR76" t="e">
        <f>Sheet1!CR76*LN(Sheet1!CR76)</f>
        <v>#NUM!</v>
      </c>
      <c r="CS76" t="e">
        <f>Sheet1!CS76*LN(Sheet1!CS76)</f>
        <v>#NUM!</v>
      </c>
      <c r="CT76" t="e">
        <f>Sheet1!CT76*LN(Sheet1!CT76)</f>
        <v>#NUM!</v>
      </c>
      <c r="CU76" t="e">
        <f>Sheet1!CU76*LN(Sheet1!CU76)</f>
        <v>#NUM!</v>
      </c>
      <c r="CV76" t="e">
        <f>Sheet1!CV76*LN(Sheet1!CV76)</f>
        <v>#NUM!</v>
      </c>
      <c r="CW76" t="e">
        <f>Sheet1!CW76*LN(Sheet1!CW76)</f>
        <v>#NUM!</v>
      </c>
      <c r="CX76" t="e">
        <f>Sheet1!CX76*LN(Sheet1!CX76)</f>
        <v>#NUM!</v>
      </c>
      <c r="CY76" t="e">
        <f>Sheet1!CY76*LN(Sheet1!CY76)</f>
        <v>#NUM!</v>
      </c>
      <c r="CZ76" t="e">
        <f>Sheet1!CZ76*LN(Sheet1!CZ76)</f>
        <v>#NUM!</v>
      </c>
      <c r="DA76" t="e">
        <f>Sheet1!DA76*LN(Sheet1!DA76)</f>
        <v>#NUM!</v>
      </c>
      <c r="DB76" t="e">
        <f>Sheet1!DB76*LN(Sheet1!DB76)</f>
        <v>#NUM!</v>
      </c>
      <c r="DC76" t="e">
        <f>Sheet1!DC76*LN(Sheet1!DC76)</f>
        <v>#NUM!</v>
      </c>
      <c r="DD76" t="e">
        <f>Sheet1!DD76*LN(Sheet1!DD76)</f>
        <v>#NUM!</v>
      </c>
      <c r="DE76" t="e">
        <f>Sheet1!DE76*LN(Sheet1!DE76)</f>
        <v>#NUM!</v>
      </c>
      <c r="DF76" t="e">
        <f>Sheet1!DF76*LN(Sheet1!DF76)</f>
        <v>#NUM!</v>
      </c>
      <c r="DG76" t="e">
        <f>Sheet1!DG76*LN(Sheet1!DG76)</f>
        <v>#NUM!</v>
      </c>
      <c r="DH76" t="e">
        <f>Sheet1!DH76*LN(Sheet1!DH76)</f>
        <v>#NUM!</v>
      </c>
      <c r="DI76" t="e">
        <f>Sheet1!DI76*LN(Sheet1!DI76)</f>
        <v>#NUM!</v>
      </c>
      <c r="DJ76" t="e">
        <f>Sheet1!DJ76*LN(Sheet1!DJ76)</f>
        <v>#NUM!</v>
      </c>
      <c r="DK76" t="e">
        <f>Sheet1!DK76*LN(Sheet1!DK76)</f>
        <v>#NUM!</v>
      </c>
      <c r="DL76">
        <f>Sheet1!DL76*LN(Sheet1!DL76)</f>
        <v>-0.25766043211871859</v>
      </c>
      <c r="DM76" t="e">
        <f>Sheet1!DM76*LN(Sheet1!DM76)</f>
        <v>#NUM!</v>
      </c>
      <c r="DN76" t="e">
        <f>Sheet1!DN76*LN(Sheet1!DN76)</f>
        <v>#NUM!</v>
      </c>
      <c r="DO76" t="e">
        <f>Sheet1!DO76*LN(Sheet1!DO76)</f>
        <v>#NUM!</v>
      </c>
      <c r="DP76" t="e">
        <f>Sheet1!DP76*LN(Sheet1!DP76)</f>
        <v>#NUM!</v>
      </c>
      <c r="DQ76" t="e">
        <f>Sheet1!DQ76*LN(Sheet1!DQ76)</f>
        <v>#NUM!</v>
      </c>
      <c r="DR76" t="e">
        <f>Sheet1!DR76*LN(Sheet1!DR76)</f>
        <v>#NUM!</v>
      </c>
      <c r="DS76" t="e">
        <f>Sheet1!DS76*LN(Sheet1!DS76)</f>
        <v>#NUM!</v>
      </c>
      <c r="DU76">
        <f t="shared" si="2"/>
        <v>-2.0676745656414504</v>
      </c>
      <c r="DV76" s="5">
        <f t="shared" si="3"/>
        <v>2.0676745656414504</v>
      </c>
    </row>
    <row r="77" spans="1:128">
      <c r="A77" s="9" t="s">
        <v>75</v>
      </c>
      <c r="B77" t="e">
        <f>Sheet1!B77*LN(Sheet1!B77)</f>
        <v>#NUM!</v>
      </c>
      <c r="C77" t="e">
        <f>Sheet1!C77*LN(Sheet1!C77)</f>
        <v>#NUM!</v>
      </c>
      <c r="D77" t="e">
        <f>Sheet1!D77*LN(Sheet1!D77)</f>
        <v>#NUM!</v>
      </c>
      <c r="E77" t="e">
        <f>Sheet1!E77*LN(Sheet1!E77)</f>
        <v>#NUM!</v>
      </c>
      <c r="F77" t="e">
        <f>Sheet1!F77*LN(Sheet1!F77)</f>
        <v>#NUM!</v>
      </c>
      <c r="G77" t="e">
        <f>Sheet1!G77*LN(Sheet1!G77)</f>
        <v>#NUM!</v>
      </c>
      <c r="H77" t="e">
        <f>Sheet1!H77*LN(Sheet1!H77)</f>
        <v>#NUM!</v>
      </c>
      <c r="I77" t="e">
        <f>Sheet1!I77*LN(Sheet1!I77)</f>
        <v>#NUM!</v>
      </c>
      <c r="J77" t="e">
        <f>Sheet1!J77*LN(Sheet1!J77)</f>
        <v>#NUM!</v>
      </c>
      <c r="K77">
        <f>Sheet1!K77*LN(Sheet1!K77)</f>
        <v>-7.4516954970469104E-2</v>
      </c>
      <c r="L77">
        <f>Sheet1!L77*LN(Sheet1!L77)</f>
        <v>-0.1096144666158992</v>
      </c>
      <c r="M77">
        <f>Sheet1!M77*LN(Sheet1!M77)</f>
        <v>-0.20199702772640687</v>
      </c>
      <c r="N77" t="e">
        <f>Sheet1!N77*LN(Sheet1!N77)</f>
        <v>#NUM!</v>
      </c>
      <c r="O77">
        <f>Sheet1!O77*LN(Sheet1!O77)</f>
        <v>-0.10879342312522911</v>
      </c>
      <c r="P77" t="e">
        <f>Sheet1!P77*LN(Sheet1!P77)</f>
        <v>#NUM!</v>
      </c>
      <c r="Q77" t="e">
        <f>Sheet1!Q77*LN(Sheet1!Q77)</f>
        <v>#NUM!</v>
      </c>
      <c r="R77" t="e">
        <f>Sheet1!R77*LN(Sheet1!R77)</f>
        <v>#NUM!</v>
      </c>
      <c r="S77" t="e">
        <f>Sheet1!S77*LN(Sheet1!S77)</f>
        <v>#NUM!</v>
      </c>
      <c r="T77" t="e">
        <f>Sheet1!T77*LN(Sheet1!T77)</f>
        <v>#NUM!</v>
      </c>
      <c r="U77" t="e">
        <f>Sheet1!U77*LN(Sheet1!U77)</f>
        <v>#NUM!</v>
      </c>
      <c r="V77" t="e">
        <f>Sheet1!V77*LN(Sheet1!V77)</f>
        <v>#NUM!</v>
      </c>
      <c r="W77">
        <f>Sheet1!W77*LN(Sheet1!W77)</f>
        <v>-0.15148199180278507</v>
      </c>
      <c r="X77" t="e">
        <f>Sheet1!X77*LN(Sheet1!X77)</f>
        <v>#NUM!</v>
      </c>
      <c r="Y77">
        <f>Sheet1!Y77*LN(Sheet1!Y77)</f>
        <v>-0.33667701257224464</v>
      </c>
      <c r="Z77" t="e">
        <f>Sheet1!Z77*LN(Sheet1!Z77)</f>
        <v>#NUM!</v>
      </c>
      <c r="AA77">
        <f>Sheet1!AA77*LN(Sheet1!AA77)</f>
        <v>-0.11920227168851033</v>
      </c>
      <c r="AB77" t="e">
        <f>Sheet1!AB77*LN(Sheet1!AB77)</f>
        <v>#NUM!</v>
      </c>
      <c r="AC77" t="e">
        <f>Sheet1!AC77*LN(Sheet1!AC77)</f>
        <v>#NUM!</v>
      </c>
      <c r="AD77" t="e">
        <f>Sheet1!AD77*LN(Sheet1!AD77)</f>
        <v>#NUM!</v>
      </c>
      <c r="AE77" t="e">
        <f>Sheet1!AE77*LN(Sheet1!AE77)</f>
        <v>#NUM!</v>
      </c>
      <c r="AF77" t="e">
        <f>Sheet1!AF77*LN(Sheet1!AF77)</f>
        <v>#NUM!</v>
      </c>
      <c r="AG77" t="e">
        <f>Sheet1!AG77*LN(Sheet1!AG77)</f>
        <v>#NUM!</v>
      </c>
      <c r="AH77" t="e">
        <f>Sheet1!AH77*LN(Sheet1!AH77)</f>
        <v>#NUM!</v>
      </c>
      <c r="AI77" t="e">
        <f>Sheet1!AI77*LN(Sheet1!AI77)</f>
        <v>#NUM!</v>
      </c>
      <c r="AJ77" t="e">
        <f>Sheet1!AJ77*LN(Sheet1!AJ77)</f>
        <v>#NUM!</v>
      </c>
      <c r="AK77" t="e">
        <f>Sheet1!AK77*LN(Sheet1!AK77)</f>
        <v>#NUM!</v>
      </c>
      <c r="AL77" t="e">
        <f>Sheet1!AL77*LN(Sheet1!AL77)</f>
        <v>#NUM!</v>
      </c>
      <c r="AM77" t="e">
        <f>Sheet1!AM77*LN(Sheet1!AM77)</f>
        <v>#NUM!</v>
      </c>
      <c r="AN77" t="e">
        <f>Sheet1!AN77*LN(Sheet1!AN77)</f>
        <v>#NUM!</v>
      </c>
      <c r="AO77" t="e">
        <f>Sheet1!AO77*LN(Sheet1!AO77)</f>
        <v>#NUM!</v>
      </c>
      <c r="AP77" t="e">
        <f>Sheet1!AP77*LN(Sheet1!AP77)</f>
        <v>#NUM!</v>
      </c>
      <c r="AQ77" t="e">
        <f>Sheet1!AQ77*LN(Sheet1!AQ77)</f>
        <v>#NUM!</v>
      </c>
      <c r="AR77" t="e">
        <f>Sheet1!AR77*LN(Sheet1!AR77)</f>
        <v>#NUM!</v>
      </c>
      <c r="AS77" t="e">
        <f>Sheet1!AS77*LN(Sheet1!AS77)</f>
        <v>#NUM!</v>
      </c>
      <c r="AT77" t="e">
        <f>Sheet1!AT77*LN(Sheet1!AT77)</f>
        <v>#NUM!</v>
      </c>
      <c r="AU77" t="e">
        <f>Sheet1!AU77*LN(Sheet1!AU77)</f>
        <v>#NUM!</v>
      </c>
      <c r="AV77" t="e">
        <f>Sheet1!AV77*LN(Sheet1!AV77)</f>
        <v>#NUM!</v>
      </c>
      <c r="AW77" t="e">
        <f>Sheet1!AW77*LN(Sheet1!AW77)</f>
        <v>#NUM!</v>
      </c>
      <c r="AX77" t="e">
        <f>Sheet1!AX77*LN(Sheet1!AX77)</f>
        <v>#NUM!</v>
      </c>
      <c r="AY77" t="e">
        <f>Sheet1!AY77*LN(Sheet1!AY77)</f>
        <v>#NUM!</v>
      </c>
      <c r="AZ77" t="e">
        <f>Sheet1!AZ77*LN(Sheet1!AZ77)</f>
        <v>#NUM!</v>
      </c>
      <c r="BA77" t="e">
        <f>Sheet1!BA77*LN(Sheet1!BA77)</f>
        <v>#NUM!</v>
      </c>
      <c r="BB77" t="e">
        <f>Sheet1!BB77*LN(Sheet1!BB77)</f>
        <v>#NUM!</v>
      </c>
      <c r="BC77" t="e">
        <f>Sheet1!BC77*LN(Sheet1!BC77)</f>
        <v>#NUM!</v>
      </c>
      <c r="BD77" t="e">
        <f>Sheet1!BD77*LN(Sheet1!BD77)</f>
        <v>#NUM!</v>
      </c>
      <c r="BE77" t="e">
        <f>Sheet1!BE77*LN(Sheet1!BE77)</f>
        <v>#NUM!</v>
      </c>
      <c r="BF77" t="e">
        <f>Sheet1!BF77*LN(Sheet1!BF77)</f>
        <v>#NUM!</v>
      </c>
      <c r="BG77" t="e">
        <f>Sheet1!BG77*LN(Sheet1!BG77)</f>
        <v>#NUM!</v>
      </c>
      <c r="BH77" t="e">
        <f>Sheet1!BH77*LN(Sheet1!BH77)</f>
        <v>#NUM!</v>
      </c>
      <c r="BI77" t="e">
        <f>Sheet1!BI77*LN(Sheet1!BI77)</f>
        <v>#NUM!</v>
      </c>
      <c r="BJ77" t="e">
        <f>Sheet1!BJ77*LN(Sheet1!BJ77)</f>
        <v>#NUM!</v>
      </c>
      <c r="BK77">
        <f>Sheet1!BK77*LN(Sheet1!BK77)</f>
        <v>-7.048358082051874E-2</v>
      </c>
      <c r="BL77" t="e">
        <f>Sheet1!BL77*LN(Sheet1!BL77)</f>
        <v>#NUM!</v>
      </c>
      <c r="BM77" t="e">
        <f>Sheet1!BM77*LN(Sheet1!BM77)</f>
        <v>#NUM!</v>
      </c>
      <c r="BN77" t="e">
        <f>Sheet1!BN77*LN(Sheet1!BN77)</f>
        <v>#NUM!</v>
      </c>
      <c r="BO77" t="e">
        <f>Sheet1!BO77*LN(Sheet1!BO77)</f>
        <v>#NUM!</v>
      </c>
      <c r="BP77" t="e">
        <f>Sheet1!BP77*LN(Sheet1!BP77)</f>
        <v>#NUM!</v>
      </c>
      <c r="BQ77" t="e">
        <f>Sheet1!BQ77*LN(Sheet1!BQ77)</f>
        <v>#NUM!</v>
      </c>
      <c r="BR77" t="e">
        <f>Sheet1!BR77*LN(Sheet1!BR77)</f>
        <v>#NUM!</v>
      </c>
      <c r="BS77" t="e">
        <f>Sheet1!BS77*LN(Sheet1!BS77)</f>
        <v>#NUM!</v>
      </c>
      <c r="BT77" t="e">
        <f>Sheet1!BT77*LN(Sheet1!BT77)</f>
        <v>#NUM!</v>
      </c>
      <c r="BU77" t="e">
        <f>Sheet1!BU77*LN(Sheet1!BU77)</f>
        <v>#NUM!</v>
      </c>
      <c r="BV77" t="e">
        <f>Sheet1!BV77*LN(Sheet1!BV77)</f>
        <v>#NUM!</v>
      </c>
      <c r="BW77" t="e">
        <f>Sheet1!BW77*LN(Sheet1!BW77)</f>
        <v>#NUM!</v>
      </c>
      <c r="BX77" t="e">
        <f>Sheet1!BX77*LN(Sheet1!BX77)</f>
        <v>#NUM!</v>
      </c>
      <c r="BY77" t="e">
        <f>Sheet1!BY77*LN(Sheet1!BY77)</f>
        <v>#NUM!</v>
      </c>
      <c r="BZ77" t="e">
        <f>Sheet1!BZ77*LN(Sheet1!BZ77)</f>
        <v>#NUM!</v>
      </c>
      <c r="CA77" t="e">
        <f>Sheet1!CA77*LN(Sheet1!CA77)</f>
        <v>#NUM!</v>
      </c>
      <c r="CB77">
        <f>Sheet1!CB77*LN(Sheet1!CB77)</f>
        <v>-0.23713224486094547</v>
      </c>
      <c r="CC77">
        <f>Sheet1!CC77*LN(Sheet1!CC77)</f>
        <v>-0.24608229680861199</v>
      </c>
      <c r="CD77" t="e">
        <f>Sheet1!CD77*LN(Sheet1!CD77)</f>
        <v>#NUM!</v>
      </c>
      <c r="CE77" t="e">
        <f>Sheet1!CE77*LN(Sheet1!CE77)</f>
        <v>#NUM!</v>
      </c>
      <c r="CF77">
        <f>Sheet1!CF77*LN(Sheet1!CF77)</f>
        <v>-0.22181775729411599</v>
      </c>
      <c r="CG77">
        <f>Sheet1!CG77*LN(Sheet1!CG77)</f>
        <v>-0.10463403932322182</v>
      </c>
      <c r="CH77" t="e">
        <f>Sheet1!CH77*LN(Sheet1!CH77)</f>
        <v>#NUM!</v>
      </c>
      <c r="CI77">
        <f>Sheet1!CI77*LN(Sheet1!CI77)</f>
        <v>-0.11998019304023071</v>
      </c>
      <c r="CJ77" t="e">
        <f>Sheet1!CJ77*LN(Sheet1!CJ77)</f>
        <v>#NUM!</v>
      </c>
      <c r="CK77" t="e">
        <f>Sheet1!CK77*LN(Sheet1!CK77)</f>
        <v>#NUM!</v>
      </c>
      <c r="CL77" t="e">
        <f>Sheet1!CL77*LN(Sheet1!CL77)</f>
        <v>#NUM!</v>
      </c>
      <c r="CM77" t="e">
        <f>Sheet1!CM77*LN(Sheet1!CM77)</f>
        <v>#NUM!</v>
      </c>
      <c r="CN77" t="e">
        <f>Sheet1!CN77*LN(Sheet1!CN77)</f>
        <v>#NUM!</v>
      </c>
      <c r="CO77" t="e">
        <f>Sheet1!CO77*LN(Sheet1!CO77)</f>
        <v>#NUM!</v>
      </c>
      <c r="CP77" t="e">
        <f>Sheet1!CP77*LN(Sheet1!CP77)</f>
        <v>#NUM!</v>
      </c>
      <c r="CQ77" t="e">
        <f>Sheet1!CQ77*LN(Sheet1!CQ77)</f>
        <v>#NUM!</v>
      </c>
      <c r="CR77" t="e">
        <f>Sheet1!CR77*LN(Sheet1!CR77)</f>
        <v>#NUM!</v>
      </c>
      <c r="CS77" t="e">
        <f>Sheet1!CS77*LN(Sheet1!CS77)</f>
        <v>#NUM!</v>
      </c>
      <c r="CT77" t="e">
        <f>Sheet1!CT77*LN(Sheet1!CT77)</f>
        <v>#NUM!</v>
      </c>
      <c r="CU77" t="e">
        <f>Sheet1!CU77*LN(Sheet1!CU77)</f>
        <v>#NUM!</v>
      </c>
      <c r="CV77" t="e">
        <f>Sheet1!CV77*LN(Sheet1!CV77)</f>
        <v>#NUM!</v>
      </c>
      <c r="CW77" t="e">
        <f>Sheet1!CW77*LN(Sheet1!CW77)</f>
        <v>#NUM!</v>
      </c>
      <c r="CX77" t="e">
        <f>Sheet1!CX77*LN(Sheet1!CX77)</f>
        <v>#NUM!</v>
      </c>
      <c r="CY77" t="e">
        <f>Sheet1!CY77*LN(Sheet1!CY77)</f>
        <v>#NUM!</v>
      </c>
      <c r="CZ77" t="e">
        <f>Sheet1!CZ77*LN(Sheet1!CZ77)</f>
        <v>#NUM!</v>
      </c>
      <c r="DA77" t="e">
        <f>Sheet1!DA77*LN(Sheet1!DA77)</f>
        <v>#NUM!</v>
      </c>
      <c r="DB77">
        <f>Sheet1!DB77*LN(Sheet1!DB77)</f>
        <v>-9.7781146074450126E-2</v>
      </c>
      <c r="DC77" t="e">
        <f>Sheet1!DC77*LN(Sheet1!DC77)</f>
        <v>#NUM!</v>
      </c>
      <c r="DD77" t="e">
        <f>Sheet1!DD77*LN(Sheet1!DD77)</f>
        <v>#NUM!</v>
      </c>
      <c r="DE77" t="e">
        <f>Sheet1!DE77*LN(Sheet1!DE77)</f>
        <v>#NUM!</v>
      </c>
      <c r="DF77" t="e">
        <f>Sheet1!DF77*LN(Sheet1!DF77)</f>
        <v>#NUM!</v>
      </c>
      <c r="DG77" t="e">
        <f>Sheet1!DG77*LN(Sheet1!DG77)</f>
        <v>#NUM!</v>
      </c>
      <c r="DH77" t="e">
        <f>Sheet1!DH77*LN(Sheet1!DH77)</f>
        <v>#NUM!</v>
      </c>
      <c r="DI77" t="e">
        <f>Sheet1!DI77*LN(Sheet1!DI77)</f>
        <v>#NUM!</v>
      </c>
      <c r="DJ77" t="e">
        <f>Sheet1!DJ77*LN(Sheet1!DJ77)</f>
        <v>#NUM!</v>
      </c>
      <c r="DK77" t="e">
        <f>Sheet1!DK77*LN(Sheet1!DK77)</f>
        <v>#NUM!</v>
      </c>
      <c r="DL77">
        <f>Sheet1!DL77*LN(Sheet1!DL77)</f>
        <v>-0.23289616180372719</v>
      </c>
      <c r="DM77" t="e">
        <f>Sheet1!DM77*LN(Sheet1!DM77)</f>
        <v>#NUM!</v>
      </c>
      <c r="DN77" t="e">
        <f>Sheet1!DN77*LN(Sheet1!DN77)</f>
        <v>#NUM!</v>
      </c>
      <c r="DO77" t="e">
        <f>Sheet1!DO77*LN(Sheet1!DO77)</f>
        <v>#NUM!</v>
      </c>
      <c r="DP77" t="e">
        <f>Sheet1!DP77*LN(Sheet1!DP77)</f>
        <v>#NUM!</v>
      </c>
      <c r="DQ77" t="e">
        <f>Sheet1!DQ77*LN(Sheet1!DQ77)</f>
        <v>#NUM!</v>
      </c>
      <c r="DR77" t="e">
        <f>Sheet1!DR77*LN(Sheet1!DR77)</f>
        <v>#NUM!</v>
      </c>
      <c r="DS77" t="e">
        <f>Sheet1!DS77*LN(Sheet1!DS77)</f>
        <v>#NUM!</v>
      </c>
      <c r="DU77">
        <f t="shared" si="2"/>
        <v>-2.4330905685273665</v>
      </c>
      <c r="DV77" s="5">
        <f t="shared" si="3"/>
        <v>2.4330905685273665</v>
      </c>
    </row>
    <row r="78" spans="1:128">
      <c r="A78" s="9" t="s">
        <v>76</v>
      </c>
      <c r="B78" t="e">
        <f>Sheet1!B78*LN(Sheet1!B78)</f>
        <v>#NUM!</v>
      </c>
      <c r="C78" t="e">
        <f>Sheet1!C78*LN(Sheet1!C78)</f>
        <v>#NUM!</v>
      </c>
      <c r="D78" t="e">
        <f>Sheet1!D78*LN(Sheet1!D78)</f>
        <v>#NUM!</v>
      </c>
      <c r="E78" t="e">
        <f>Sheet1!E78*LN(Sheet1!E78)</f>
        <v>#NUM!</v>
      </c>
      <c r="F78" t="e">
        <f>Sheet1!F78*LN(Sheet1!F78)</f>
        <v>#NUM!</v>
      </c>
      <c r="G78" t="e">
        <f>Sheet1!G78*LN(Sheet1!G78)</f>
        <v>#NUM!</v>
      </c>
      <c r="H78" t="e">
        <f>Sheet1!H78*LN(Sheet1!H78)</f>
        <v>#NUM!</v>
      </c>
      <c r="I78" t="e">
        <f>Sheet1!I78*LN(Sheet1!I78)</f>
        <v>#NUM!</v>
      </c>
      <c r="J78" t="e">
        <f>Sheet1!J78*LN(Sheet1!J78)</f>
        <v>#NUM!</v>
      </c>
      <c r="K78" t="e">
        <f>Sheet1!K78*LN(Sheet1!K78)</f>
        <v>#NUM!</v>
      </c>
      <c r="L78" t="e">
        <f>Sheet1!L78*LN(Sheet1!L78)</f>
        <v>#NUM!</v>
      </c>
      <c r="M78">
        <f>Sheet1!M78*LN(Sheet1!M78)</f>
        <v>-0.16366702802689218</v>
      </c>
      <c r="N78" t="e">
        <f>Sheet1!N78*LN(Sheet1!N78)</f>
        <v>#NUM!</v>
      </c>
      <c r="O78">
        <f>Sheet1!O78*LN(Sheet1!O78)</f>
        <v>-0.18949370269694787</v>
      </c>
      <c r="P78" t="e">
        <f>Sheet1!P78*LN(Sheet1!P78)</f>
        <v>#NUM!</v>
      </c>
      <c r="Q78" t="e">
        <f>Sheet1!Q78*LN(Sheet1!Q78)</f>
        <v>#NUM!</v>
      </c>
      <c r="R78" t="e">
        <f>Sheet1!R78*LN(Sheet1!R78)</f>
        <v>#NUM!</v>
      </c>
      <c r="S78" t="e">
        <f>Sheet1!S78*LN(Sheet1!S78)</f>
        <v>#NUM!</v>
      </c>
      <c r="T78">
        <f>Sheet1!T78*LN(Sheet1!T78)</f>
        <v>-0.19628085105224582</v>
      </c>
      <c r="U78" t="e">
        <f>Sheet1!U78*LN(Sheet1!U78)</f>
        <v>#NUM!</v>
      </c>
      <c r="V78" t="e">
        <f>Sheet1!V78*LN(Sheet1!V78)</f>
        <v>#NUM!</v>
      </c>
      <c r="W78">
        <f>Sheet1!W78*LN(Sheet1!W78)</f>
        <v>-0.17140002439062152</v>
      </c>
      <c r="X78" t="e">
        <f>Sheet1!X78*LN(Sheet1!X78)</f>
        <v>#NUM!</v>
      </c>
      <c r="Y78" t="e">
        <f>Sheet1!Y78*LN(Sheet1!Y78)</f>
        <v>#NUM!</v>
      </c>
      <c r="Z78" t="e">
        <f>Sheet1!Z78*LN(Sheet1!Z78)</f>
        <v>#NUM!</v>
      </c>
      <c r="AA78" t="e">
        <f>Sheet1!AA78*LN(Sheet1!AA78)</f>
        <v>#NUM!</v>
      </c>
      <c r="AB78" t="e">
        <f>Sheet1!AB78*LN(Sheet1!AB78)</f>
        <v>#NUM!</v>
      </c>
      <c r="AC78" t="e">
        <f>Sheet1!AC78*LN(Sheet1!AC78)</f>
        <v>#NUM!</v>
      </c>
      <c r="AD78" t="e">
        <f>Sheet1!AD78*LN(Sheet1!AD78)</f>
        <v>#NUM!</v>
      </c>
      <c r="AE78" t="e">
        <f>Sheet1!AE78*LN(Sheet1!AE78)</f>
        <v>#NUM!</v>
      </c>
      <c r="AF78" t="e">
        <f>Sheet1!AF78*LN(Sheet1!AF78)</f>
        <v>#NUM!</v>
      </c>
      <c r="AG78" t="e">
        <f>Sheet1!AG78*LN(Sheet1!AG78)</f>
        <v>#NUM!</v>
      </c>
      <c r="AH78" t="e">
        <f>Sheet1!AH78*LN(Sheet1!AH78)</f>
        <v>#NUM!</v>
      </c>
      <c r="AI78" t="e">
        <f>Sheet1!AI78*LN(Sheet1!AI78)</f>
        <v>#NUM!</v>
      </c>
      <c r="AJ78" t="e">
        <f>Sheet1!AJ78*LN(Sheet1!AJ78)</f>
        <v>#NUM!</v>
      </c>
      <c r="AK78" t="e">
        <f>Sheet1!AK78*LN(Sheet1!AK78)</f>
        <v>#NUM!</v>
      </c>
      <c r="AL78" t="e">
        <f>Sheet1!AL78*LN(Sheet1!AL78)</f>
        <v>#NUM!</v>
      </c>
      <c r="AM78" t="e">
        <f>Sheet1!AM78*LN(Sheet1!AM78)</f>
        <v>#NUM!</v>
      </c>
      <c r="AN78" t="e">
        <f>Sheet1!AN78*LN(Sheet1!AN78)</f>
        <v>#NUM!</v>
      </c>
      <c r="AO78" t="e">
        <f>Sheet1!AO78*LN(Sheet1!AO78)</f>
        <v>#NUM!</v>
      </c>
      <c r="AP78" t="e">
        <f>Sheet1!AP78*LN(Sheet1!AP78)</f>
        <v>#NUM!</v>
      </c>
      <c r="AQ78" t="e">
        <f>Sheet1!AQ78*LN(Sheet1!AQ78)</f>
        <v>#NUM!</v>
      </c>
      <c r="AR78" t="e">
        <f>Sheet1!AR78*LN(Sheet1!AR78)</f>
        <v>#NUM!</v>
      </c>
      <c r="AS78" t="e">
        <f>Sheet1!AS78*LN(Sheet1!AS78)</f>
        <v>#NUM!</v>
      </c>
      <c r="AT78" t="e">
        <f>Sheet1!AT78*LN(Sheet1!AT78)</f>
        <v>#NUM!</v>
      </c>
      <c r="AU78" t="e">
        <f>Sheet1!AU78*LN(Sheet1!AU78)</f>
        <v>#NUM!</v>
      </c>
      <c r="AV78" t="e">
        <f>Sheet1!AV78*LN(Sheet1!AV78)</f>
        <v>#NUM!</v>
      </c>
      <c r="AW78" t="e">
        <f>Sheet1!AW78*LN(Sheet1!AW78)</f>
        <v>#NUM!</v>
      </c>
      <c r="AX78" t="e">
        <f>Sheet1!AX78*LN(Sheet1!AX78)</f>
        <v>#NUM!</v>
      </c>
      <c r="AY78" t="e">
        <f>Sheet1!AY78*LN(Sheet1!AY78)</f>
        <v>#NUM!</v>
      </c>
      <c r="AZ78" t="e">
        <f>Sheet1!AZ78*LN(Sheet1!AZ78)</f>
        <v>#NUM!</v>
      </c>
      <c r="BA78" t="e">
        <f>Sheet1!BA78*LN(Sheet1!BA78)</f>
        <v>#NUM!</v>
      </c>
      <c r="BB78">
        <f>Sheet1!BB78*LN(Sheet1!BB78)</f>
        <v>-0.36482246380356154</v>
      </c>
      <c r="BC78" t="e">
        <f>Sheet1!BC78*LN(Sheet1!BC78)</f>
        <v>#NUM!</v>
      </c>
      <c r="BD78" t="e">
        <f>Sheet1!BD78*LN(Sheet1!BD78)</f>
        <v>#NUM!</v>
      </c>
      <c r="BE78" t="e">
        <f>Sheet1!BE78*LN(Sheet1!BE78)</f>
        <v>#NUM!</v>
      </c>
      <c r="BF78" t="e">
        <f>Sheet1!BF78*LN(Sheet1!BF78)</f>
        <v>#NUM!</v>
      </c>
      <c r="BG78" t="e">
        <f>Sheet1!BG78*LN(Sheet1!BG78)</f>
        <v>#NUM!</v>
      </c>
      <c r="BH78" t="e">
        <f>Sheet1!BH78*LN(Sheet1!BH78)</f>
        <v>#NUM!</v>
      </c>
      <c r="BI78">
        <f>Sheet1!BI78*LN(Sheet1!BI78)</f>
        <v>-0.26443307713166714</v>
      </c>
      <c r="BJ78" t="e">
        <f>Sheet1!BJ78*LN(Sheet1!BJ78)</f>
        <v>#NUM!</v>
      </c>
      <c r="BK78" t="e">
        <f>Sheet1!BK78*LN(Sheet1!BK78)</f>
        <v>#NUM!</v>
      </c>
      <c r="BL78" t="e">
        <f>Sheet1!BL78*LN(Sheet1!BL78)</f>
        <v>#NUM!</v>
      </c>
      <c r="BM78" t="e">
        <f>Sheet1!BM78*LN(Sheet1!BM78)</f>
        <v>#NUM!</v>
      </c>
      <c r="BN78" t="e">
        <f>Sheet1!BN78*LN(Sheet1!BN78)</f>
        <v>#NUM!</v>
      </c>
      <c r="BO78" t="e">
        <f>Sheet1!BO78*LN(Sheet1!BO78)</f>
        <v>#NUM!</v>
      </c>
      <c r="BP78" t="e">
        <f>Sheet1!BP78*LN(Sheet1!BP78)</f>
        <v>#NUM!</v>
      </c>
      <c r="BQ78" t="e">
        <f>Sheet1!BQ78*LN(Sheet1!BQ78)</f>
        <v>#NUM!</v>
      </c>
      <c r="BR78" t="e">
        <f>Sheet1!BR78*LN(Sheet1!BR78)</f>
        <v>#NUM!</v>
      </c>
      <c r="BS78" t="e">
        <f>Sheet1!BS78*LN(Sheet1!BS78)</f>
        <v>#NUM!</v>
      </c>
      <c r="BT78" t="e">
        <f>Sheet1!BT78*LN(Sheet1!BT78)</f>
        <v>#NUM!</v>
      </c>
      <c r="BU78" t="e">
        <f>Sheet1!BU78*LN(Sheet1!BU78)</f>
        <v>#NUM!</v>
      </c>
      <c r="BV78" t="e">
        <f>Sheet1!BV78*LN(Sheet1!BV78)</f>
        <v>#NUM!</v>
      </c>
      <c r="BW78" t="e">
        <f>Sheet1!BW78*LN(Sheet1!BW78)</f>
        <v>#NUM!</v>
      </c>
      <c r="BX78" t="e">
        <f>Sheet1!BX78*LN(Sheet1!BX78)</f>
        <v>#NUM!</v>
      </c>
      <c r="BY78" t="e">
        <f>Sheet1!BY78*LN(Sheet1!BY78)</f>
        <v>#NUM!</v>
      </c>
      <c r="BZ78" t="e">
        <f>Sheet1!BZ78*LN(Sheet1!BZ78)</f>
        <v>#NUM!</v>
      </c>
      <c r="CA78" t="e">
        <f>Sheet1!CA78*LN(Sheet1!CA78)</f>
        <v>#NUM!</v>
      </c>
      <c r="CB78" t="e">
        <f>Sheet1!CB78*LN(Sheet1!CB78)</f>
        <v>#NUM!</v>
      </c>
      <c r="CC78" t="e">
        <f>Sheet1!CC78*LN(Sheet1!CC78)</f>
        <v>#NUM!</v>
      </c>
      <c r="CD78" t="e">
        <f>Sheet1!CD78*LN(Sheet1!CD78)</f>
        <v>#NUM!</v>
      </c>
      <c r="CE78" t="e">
        <f>Sheet1!CE78*LN(Sheet1!CE78)</f>
        <v>#NUM!</v>
      </c>
      <c r="CF78" t="e">
        <f>Sheet1!CF78*LN(Sheet1!CF78)</f>
        <v>#NUM!</v>
      </c>
      <c r="CG78" t="e">
        <f>Sheet1!CG78*LN(Sheet1!CG78)</f>
        <v>#NUM!</v>
      </c>
      <c r="CH78" t="e">
        <f>Sheet1!CH78*LN(Sheet1!CH78)</f>
        <v>#NUM!</v>
      </c>
      <c r="CI78">
        <f>Sheet1!CI78*LN(Sheet1!CI78)</f>
        <v>-0.25290493328733632</v>
      </c>
      <c r="CJ78" t="e">
        <f>Sheet1!CJ78*LN(Sheet1!CJ78)</f>
        <v>#NUM!</v>
      </c>
      <c r="CK78" t="e">
        <f>Sheet1!CK78*LN(Sheet1!CK78)</f>
        <v>#NUM!</v>
      </c>
      <c r="CL78" t="e">
        <f>Sheet1!CL78*LN(Sheet1!CL78)</f>
        <v>#NUM!</v>
      </c>
      <c r="CM78" t="e">
        <f>Sheet1!CM78*LN(Sheet1!CM78)</f>
        <v>#NUM!</v>
      </c>
      <c r="CN78" t="e">
        <f>Sheet1!CN78*LN(Sheet1!CN78)</f>
        <v>#NUM!</v>
      </c>
      <c r="CO78" t="e">
        <f>Sheet1!CO78*LN(Sheet1!CO78)</f>
        <v>#NUM!</v>
      </c>
      <c r="CP78" t="e">
        <f>Sheet1!CP78*LN(Sheet1!CP78)</f>
        <v>#NUM!</v>
      </c>
      <c r="CQ78" t="e">
        <f>Sheet1!CQ78*LN(Sheet1!CQ78)</f>
        <v>#NUM!</v>
      </c>
      <c r="CR78" t="e">
        <f>Sheet1!CR78*LN(Sheet1!CR78)</f>
        <v>#NUM!</v>
      </c>
      <c r="CS78" t="e">
        <f>Sheet1!CS78*LN(Sheet1!CS78)</f>
        <v>#NUM!</v>
      </c>
      <c r="CT78" t="e">
        <f>Sheet1!CT78*LN(Sheet1!CT78)</f>
        <v>#NUM!</v>
      </c>
      <c r="CU78" t="e">
        <f>Sheet1!CU78*LN(Sheet1!CU78)</f>
        <v>#NUM!</v>
      </c>
      <c r="CV78" t="e">
        <f>Sheet1!CV78*LN(Sheet1!CV78)</f>
        <v>#NUM!</v>
      </c>
      <c r="CW78" t="e">
        <f>Sheet1!CW78*LN(Sheet1!CW78)</f>
        <v>#NUM!</v>
      </c>
      <c r="CX78" t="e">
        <f>Sheet1!CX78*LN(Sheet1!CX78)</f>
        <v>#NUM!</v>
      </c>
      <c r="CY78" t="e">
        <f>Sheet1!CY78*LN(Sheet1!CY78)</f>
        <v>#NUM!</v>
      </c>
      <c r="CZ78" t="e">
        <f>Sheet1!CZ78*LN(Sheet1!CZ78)</f>
        <v>#NUM!</v>
      </c>
      <c r="DA78" t="e">
        <f>Sheet1!DA78*LN(Sheet1!DA78)</f>
        <v>#NUM!</v>
      </c>
      <c r="DB78" t="e">
        <f>Sheet1!DB78*LN(Sheet1!DB78)</f>
        <v>#NUM!</v>
      </c>
      <c r="DC78" t="e">
        <f>Sheet1!DC78*LN(Sheet1!DC78)</f>
        <v>#NUM!</v>
      </c>
      <c r="DD78" t="e">
        <f>Sheet1!DD78*LN(Sheet1!DD78)</f>
        <v>#NUM!</v>
      </c>
      <c r="DE78" t="e">
        <f>Sheet1!DE78*LN(Sheet1!DE78)</f>
        <v>#NUM!</v>
      </c>
      <c r="DF78" t="e">
        <f>Sheet1!DF78*LN(Sheet1!DF78)</f>
        <v>#NUM!</v>
      </c>
      <c r="DG78" t="e">
        <f>Sheet1!DG78*LN(Sheet1!DG78)</f>
        <v>#NUM!</v>
      </c>
      <c r="DH78" t="e">
        <f>Sheet1!DH78*LN(Sheet1!DH78)</f>
        <v>#NUM!</v>
      </c>
      <c r="DI78" t="e">
        <f>Sheet1!DI78*LN(Sheet1!DI78)</f>
        <v>#NUM!</v>
      </c>
      <c r="DJ78" t="e">
        <f>Sheet1!DJ78*LN(Sheet1!DJ78)</f>
        <v>#NUM!</v>
      </c>
      <c r="DK78" t="e">
        <f>Sheet1!DK78*LN(Sheet1!DK78)</f>
        <v>#NUM!</v>
      </c>
      <c r="DL78">
        <f>Sheet1!DL78*LN(Sheet1!DL78)</f>
        <v>-0.18424049603415374</v>
      </c>
      <c r="DM78" t="e">
        <f>Sheet1!DM78*LN(Sheet1!DM78)</f>
        <v>#NUM!</v>
      </c>
      <c r="DN78" t="e">
        <f>Sheet1!DN78*LN(Sheet1!DN78)</f>
        <v>#NUM!</v>
      </c>
      <c r="DO78" t="e">
        <f>Sheet1!DO78*LN(Sheet1!DO78)</f>
        <v>#NUM!</v>
      </c>
      <c r="DP78" t="e">
        <f>Sheet1!DP78*LN(Sheet1!DP78)</f>
        <v>#NUM!</v>
      </c>
      <c r="DQ78" t="e">
        <f>Sheet1!DQ78*LN(Sheet1!DQ78)</f>
        <v>#NUM!</v>
      </c>
      <c r="DR78" t="e">
        <f>Sheet1!DR78*LN(Sheet1!DR78)</f>
        <v>#NUM!</v>
      </c>
      <c r="DS78" t="e">
        <f>Sheet1!DS78*LN(Sheet1!DS78)</f>
        <v>#NUM!</v>
      </c>
      <c r="DU78">
        <f t="shared" si="2"/>
        <v>-1.7872425764234261</v>
      </c>
      <c r="DV78" s="5">
        <f t="shared" si="3"/>
        <v>1.7872425764234261</v>
      </c>
    </row>
    <row r="79" spans="1:128">
      <c r="A79" s="9" t="s">
        <v>77</v>
      </c>
      <c r="B79" t="e">
        <f>Sheet1!B79*LN(Sheet1!B79)</f>
        <v>#NUM!</v>
      </c>
      <c r="C79" t="e">
        <f>Sheet1!C79*LN(Sheet1!C79)</f>
        <v>#NUM!</v>
      </c>
      <c r="D79" t="e">
        <f>Sheet1!D79*LN(Sheet1!D79)</f>
        <v>#NUM!</v>
      </c>
      <c r="E79" t="e">
        <f>Sheet1!E79*LN(Sheet1!E79)</f>
        <v>#NUM!</v>
      </c>
      <c r="F79" t="e">
        <f>Sheet1!F79*LN(Sheet1!F79)</f>
        <v>#NUM!</v>
      </c>
      <c r="G79" t="e">
        <f>Sheet1!G79*LN(Sheet1!G79)</f>
        <v>#NUM!</v>
      </c>
      <c r="H79" t="e">
        <f>Sheet1!H79*LN(Sheet1!H79)</f>
        <v>#NUM!</v>
      </c>
      <c r="I79" t="e">
        <f>Sheet1!I79*LN(Sheet1!I79)</f>
        <v>#NUM!</v>
      </c>
      <c r="J79" t="e">
        <f>Sheet1!J79*LN(Sheet1!J79)</f>
        <v>#NUM!</v>
      </c>
      <c r="K79" t="e">
        <f>Sheet1!K79*LN(Sheet1!K79)</f>
        <v>#NUM!</v>
      </c>
      <c r="L79" t="e">
        <f>Sheet1!L79*LN(Sheet1!L79)</f>
        <v>#NUM!</v>
      </c>
      <c r="M79" t="e">
        <f>Sheet1!M79*LN(Sheet1!M79)</f>
        <v>#NUM!</v>
      </c>
      <c r="N79" t="e">
        <f>Sheet1!N79*LN(Sheet1!N79)</f>
        <v>#NUM!</v>
      </c>
      <c r="O79" t="e">
        <f>Sheet1!O79*LN(Sheet1!O79)</f>
        <v>#NUM!</v>
      </c>
      <c r="P79" t="e">
        <f>Sheet1!P79*LN(Sheet1!P79)</f>
        <v>#NUM!</v>
      </c>
      <c r="Q79" t="e">
        <f>Sheet1!Q79*LN(Sheet1!Q79)</f>
        <v>#NUM!</v>
      </c>
      <c r="R79" t="e">
        <f>Sheet1!R79*LN(Sheet1!R79)</f>
        <v>#NUM!</v>
      </c>
      <c r="S79" t="e">
        <f>Sheet1!S79*LN(Sheet1!S79)</f>
        <v>#NUM!</v>
      </c>
      <c r="T79" t="e">
        <f>Sheet1!T79*LN(Sheet1!T79)</f>
        <v>#NUM!</v>
      </c>
      <c r="U79" t="e">
        <f>Sheet1!U79*LN(Sheet1!U79)</f>
        <v>#NUM!</v>
      </c>
      <c r="V79">
        <f>Sheet1!V79*LN(Sheet1!V79)</f>
        <v>-0.2279483760821662</v>
      </c>
      <c r="W79" t="e">
        <f>Sheet1!W79*LN(Sheet1!W79)</f>
        <v>#NUM!</v>
      </c>
      <c r="X79" t="e">
        <f>Sheet1!X79*LN(Sheet1!X79)</f>
        <v>#NUM!</v>
      </c>
      <c r="Y79" t="e">
        <f>Sheet1!Y79*LN(Sheet1!Y79)</f>
        <v>#NUM!</v>
      </c>
      <c r="Z79" t="e">
        <f>Sheet1!Z79*LN(Sheet1!Z79)</f>
        <v>#NUM!</v>
      </c>
      <c r="AA79" t="e">
        <f>Sheet1!AA79*LN(Sheet1!AA79)</f>
        <v>#NUM!</v>
      </c>
      <c r="AB79" t="e">
        <f>Sheet1!AB79*LN(Sheet1!AB79)</f>
        <v>#NUM!</v>
      </c>
      <c r="AC79" t="e">
        <f>Sheet1!AC79*LN(Sheet1!AC79)</f>
        <v>#NUM!</v>
      </c>
      <c r="AD79" t="e">
        <f>Sheet1!AD79*LN(Sheet1!AD79)</f>
        <v>#NUM!</v>
      </c>
      <c r="AE79" t="e">
        <f>Sheet1!AE79*LN(Sheet1!AE79)</f>
        <v>#NUM!</v>
      </c>
      <c r="AF79" t="e">
        <f>Sheet1!AF79*LN(Sheet1!AF79)</f>
        <v>#NUM!</v>
      </c>
      <c r="AG79" t="e">
        <f>Sheet1!AG79*LN(Sheet1!AG79)</f>
        <v>#NUM!</v>
      </c>
      <c r="AH79" t="e">
        <f>Sheet1!AH79*LN(Sheet1!AH79)</f>
        <v>#NUM!</v>
      </c>
      <c r="AI79" t="e">
        <f>Sheet1!AI79*LN(Sheet1!AI79)</f>
        <v>#NUM!</v>
      </c>
      <c r="AJ79" t="e">
        <f>Sheet1!AJ79*LN(Sheet1!AJ79)</f>
        <v>#NUM!</v>
      </c>
      <c r="AK79" t="e">
        <f>Sheet1!AK79*LN(Sheet1!AK79)</f>
        <v>#NUM!</v>
      </c>
      <c r="AL79" t="e">
        <f>Sheet1!AL79*LN(Sheet1!AL79)</f>
        <v>#NUM!</v>
      </c>
      <c r="AM79" t="e">
        <f>Sheet1!AM79*LN(Sheet1!AM79)</f>
        <v>#NUM!</v>
      </c>
      <c r="AN79" t="e">
        <f>Sheet1!AN79*LN(Sheet1!AN79)</f>
        <v>#NUM!</v>
      </c>
      <c r="AO79" t="e">
        <f>Sheet1!AO79*LN(Sheet1!AO79)</f>
        <v>#NUM!</v>
      </c>
      <c r="AP79" t="e">
        <f>Sheet1!AP79*LN(Sheet1!AP79)</f>
        <v>#NUM!</v>
      </c>
      <c r="AQ79" t="e">
        <f>Sheet1!AQ79*LN(Sheet1!AQ79)</f>
        <v>#NUM!</v>
      </c>
      <c r="AR79" t="e">
        <f>Sheet1!AR79*LN(Sheet1!AR79)</f>
        <v>#NUM!</v>
      </c>
      <c r="AS79" t="e">
        <f>Sheet1!AS79*LN(Sheet1!AS79)</f>
        <v>#NUM!</v>
      </c>
      <c r="AT79" t="e">
        <f>Sheet1!AT79*LN(Sheet1!AT79)</f>
        <v>#NUM!</v>
      </c>
      <c r="AU79" t="e">
        <f>Sheet1!AU79*LN(Sheet1!AU79)</f>
        <v>#NUM!</v>
      </c>
      <c r="AV79" t="e">
        <f>Sheet1!AV79*LN(Sheet1!AV79)</f>
        <v>#NUM!</v>
      </c>
      <c r="AW79" t="e">
        <f>Sheet1!AW79*LN(Sheet1!AW79)</f>
        <v>#NUM!</v>
      </c>
      <c r="AX79" t="e">
        <f>Sheet1!AX79*LN(Sheet1!AX79)</f>
        <v>#NUM!</v>
      </c>
      <c r="AY79" t="e">
        <f>Sheet1!AY79*LN(Sheet1!AY79)</f>
        <v>#NUM!</v>
      </c>
      <c r="AZ79" t="e">
        <f>Sheet1!AZ79*LN(Sheet1!AZ79)</f>
        <v>#NUM!</v>
      </c>
      <c r="BA79" t="e">
        <f>Sheet1!BA79*LN(Sheet1!BA79)</f>
        <v>#NUM!</v>
      </c>
      <c r="BB79" t="e">
        <f>Sheet1!BB79*LN(Sheet1!BB79)</f>
        <v>#NUM!</v>
      </c>
      <c r="BC79" t="e">
        <f>Sheet1!BC79*LN(Sheet1!BC79)</f>
        <v>#NUM!</v>
      </c>
      <c r="BD79" t="e">
        <f>Sheet1!BD79*LN(Sheet1!BD79)</f>
        <v>#NUM!</v>
      </c>
      <c r="BE79" t="e">
        <f>Sheet1!BE79*LN(Sheet1!BE79)</f>
        <v>#NUM!</v>
      </c>
      <c r="BF79" t="e">
        <f>Sheet1!BF79*LN(Sheet1!BF79)</f>
        <v>#NUM!</v>
      </c>
      <c r="BG79" t="e">
        <f>Sheet1!BG79*LN(Sheet1!BG79)</f>
        <v>#NUM!</v>
      </c>
      <c r="BH79" t="e">
        <f>Sheet1!BH79*LN(Sheet1!BH79)</f>
        <v>#NUM!</v>
      </c>
      <c r="BI79" t="e">
        <f>Sheet1!BI79*LN(Sheet1!BI79)</f>
        <v>#NUM!</v>
      </c>
      <c r="BJ79" t="e">
        <f>Sheet1!BJ79*LN(Sheet1!BJ79)</f>
        <v>#NUM!</v>
      </c>
      <c r="BK79" t="e">
        <f>Sheet1!BK79*LN(Sheet1!BK79)</f>
        <v>#NUM!</v>
      </c>
      <c r="BL79" t="e">
        <f>Sheet1!BL79*LN(Sheet1!BL79)</f>
        <v>#NUM!</v>
      </c>
      <c r="BM79" t="e">
        <f>Sheet1!BM79*LN(Sheet1!BM79)</f>
        <v>#NUM!</v>
      </c>
      <c r="BN79" t="e">
        <f>Sheet1!BN79*LN(Sheet1!BN79)</f>
        <v>#NUM!</v>
      </c>
      <c r="BO79" t="e">
        <f>Sheet1!BO79*LN(Sheet1!BO79)</f>
        <v>#NUM!</v>
      </c>
      <c r="BP79" t="e">
        <f>Sheet1!BP79*LN(Sheet1!BP79)</f>
        <v>#NUM!</v>
      </c>
      <c r="BQ79" t="e">
        <f>Sheet1!BQ79*LN(Sheet1!BQ79)</f>
        <v>#NUM!</v>
      </c>
      <c r="BR79" t="e">
        <f>Sheet1!BR79*LN(Sheet1!BR79)</f>
        <v>#NUM!</v>
      </c>
      <c r="BS79" t="e">
        <f>Sheet1!BS79*LN(Sheet1!BS79)</f>
        <v>#NUM!</v>
      </c>
      <c r="BT79" t="e">
        <f>Sheet1!BT79*LN(Sheet1!BT79)</f>
        <v>#NUM!</v>
      </c>
      <c r="BU79" t="e">
        <f>Sheet1!BU79*LN(Sheet1!BU79)</f>
        <v>#NUM!</v>
      </c>
      <c r="BV79" t="e">
        <f>Sheet1!BV79*LN(Sheet1!BV79)</f>
        <v>#NUM!</v>
      </c>
      <c r="BW79" t="e">
        <f>Sheet1!BW79*LN(Sheet1!BW79)</f>
        <v>#NUM!</v>
      </c>
      <c r="BX79" t="e">
        <f>Sheet1!BX79*LN(Sheet1!BX79)</f>
        <v>#NUM!</v>
      </c>
      <c r="BY79" t="e">
        <f>Sheet1!BY79*LN(Sheet1!BY79)</f>
        <v>#NUM!</v>
      </c>
      <c r="BZ79" t="e">
        <f>Sheet1!BZ79*LN(Sheet1!BZ79)</f>
        <v>#NUM!</v>
      </c>
      <c r="CA79" t="e">
        <f>Sheet1!CA79*LN(Sheet1!CA79)</f>
        <v>#NUM!</v>
      </c>
      <c r="CB79" t="e">
        <f>Sheet1!CB79*LN(Sheet1!CB79)</f>
        <v>#NUM!</v>
      </c>
      <c r="CC79" t="e">
        <f>Sheet1!CC79*LN(Sheet1!CC79)</f>
        <v>#NUM!</v>
      </c>
      <c r="CD79" t="e">
        <f>Sheet1!CD79*LN(Sheet1!CD79)</f>
        <v>#NUM!</v>
      </c>
      <c r="CE79" t="e">
        <f>Sheet1!CE79*LN(Sheet1!CE79)</f>
        <v>#NUM!</v>
      </c>
      <c r="CF79" t="e">
        <f>Sheet1!CF79*LN(Sheet1!CF79)</f>
        <v>#NUM!</v>
      </c>
      <c r="CG79">
        <f>Sheet1!CG79*LN(Sheet1!CG79)</f>
        <v>-0.13607405622984264</v>
      </c>
      <c r="CH79" t="e">
        <f>Sheet1!CH79*LN(Sheet1!CH79)</f>
        <v>#NUM!</v>
      </c>
      <c r="CI79">
        <f>Sheet1!CI79*LN(Sheet1!CI79)</f>
        <v>-0.2350272892027869</v>
      </c>
      <c r="CJ79" t="e">
        <f>Sheet1!CJ79*LN(Sheet1!CJ79)</f>
        <v>#NUM!</v>
      </c>
      <c r="CK79">
        <f>Sheet1!CK79*LN(Sheet1!CK79)</f>
        <v>-0.27151152135323153</v>
      </c>
      <c r="CL79" t="e">
        <f>Sheet1!CL79*LN(Sheet1!CL79)</f>
        <v>#NUM!</v>
      </c>
      <c r="CM79" t="e">
        <f>Sheet1!CM79*LN(Sheet1!CM79)</f>
        <v>#NUM!</v>
      </c>
      <c r="CN79" t="e">
        <f>Sheet1!CN79*LN(Sheet1!CN79)</f>
        <v>#NUM!</v>
      </c>
      <c r="CO79" t="e">
        <f>Sheet1!CO79*LN(Sheet1!CO79)</f>
        <v>#NUM!</v>
      </c>
      <c r="CP79" t="e">
        <f>Sheet1!CP79*LN(Sheet1!CP79)</f>
        <v>#NUM!</v>
      </c>
      <c r="CQ79" t="e">
        <f>Sheet1!CQ79*LN(Sheet1!CQ79)</f>
        <v>#NUM!</v>
      </c>
      <c r="CR79" t="e">
        <f>Sheet1!CR79*LN(Sheet1!CR79)</f>
        <v>#NUM!</v>
      </c>
      <c r="CS79" t="e">
        <f>Sheet1!CS79*LN(Sheet1!CS79)</f>
        <v>#NUM!</v>
      </c>
      <c r="CT79" t="e">
        <f>Sheet1!CT79*LN(Sheet1!CT79)</f>
        <v>#NUM!</v>
      </c>
      <c r="CU79" t="e">
        <f>Sheet1!CU79*LN(Sheet1!CU79)</f>
        <v>#NUM!</v>
      </c>
      <c r="CV79" t="e">
        <f>Sheet1!CV79*LN(Sheet1!CV79)</f>
        <v>#NUM!</v>
      </c>
      <c r="CW79" t="e">
        <f>Sheet1!CW79*LN(Sheet1!CW79)</f>
        <v>#NUM!</v>
      </c>
      <c r="CX79" t="e">
        <f>Sheet1!CX79*LN(Sheet1!CX79)</f>
        <v>#NUM!</v>
      </c>
      <c r="CY79" t="e">
        <f>Sheet1!CY79*LN(Sheet1!CY79)</f>
        <v>#NUM!</v>
      </c>
      <c r="CZ79" t="e">
        <f>Sheet1!CZ79*LN(Sheet1!CZ79)</f>
        <v>#NUM!</v>
      </c>
      <c r="DA79" t="e">
        <f>Sheet1!DA79*LN(Sheet1!DA79)</f>
        <v>#NUM!</v>
      </c>
      <c r="DB79" t="e">
        <f>Sheet1!DB79*LN(Sheet1!DB79)</f>
        <v>#NUM!</v>
      </c>
      <c r="DC79" t="e">
        <f>Sheet1!DC79*LN(Sheet1!DC79)</f>
        <v>#NUM!</v>
      </c>
      <c r="DD79" t="e">
        <f>Sheet1!DD79*LN(Sheet1!DD79)</f>
        <v>#NUM!</v>
      </c>
      <c r="DE79" t="e">
        <f>Sheet1!DE79*LN(Sheet1!DE79)</f>
        <v>#NUM!</v>
      </c>
      <c r="DF79" t="e">
        <f>Sheet1!DF79*LN(Sheet1!DF79)</f>
        <v>#NUM!</v>
      </c>
      <c r="DG79" t="e">
        <f>Sheet1!DG79*LN(Sheet1!DG79)</f>
        <v>#NUM!</v>
      </c>
      <c r="DH79" t="e">
        <f>Sheet1!DH79*LN(Sheet1!DH79)</f>
        <v>#NUM!</v>
      </c>
      <c r="DI79" t="e">
        <f>Sheet1!DI79*LN(Sheet1!DI79)</f>
        <v>#NUM!</v>
      </c>
      <c r="DJ79" t="e">
        <f>Sheet1!DJ79*LN(Sheet1!DJ79)</f>
        <v>#NUM!</v>
      </c>
      <c r="DK79" t="e">
        <f>Sheet1!DK79*LN(Sheet1!DK79)</f>
        <v>#NUM!</v>
      </c>
      <c r="DL79" t="e">
        <f>Sheet1!DL79*LN(Sheet1!DL79)</f>
        <v>#NUM!</v>
      </c>
      <c r="DM79" t="e">
        <f>Sheet1!DM79*LN(Sheet1!DM79)</f>
        <v>#NUM!</v>
      </c>
      <c r="DN79" t="e">
        <f>Sheet1!DN79*LN(Sheet1!DN79)</f>
        <v>#NUM!</v>
      </c>
      <c r="DO79" t="e">
        <f>Sheet1!DO79*LN(Sheet1!DO79)</f>
        <v>#NUM!</v>
      </c>
      <c r="DP79" t="e">
        <f>Sheet1!DP79*LN(Sheet1!DP79)</f>
        <v>#NUM!</v>
      </c>
      <c r="DQ79" t="e">
        <f>Sheet1!DQ79*LN(Sheet1!DQ79)</f>
        <v>#NUM!</v>
      </c>
      <c r="DR79" t="e">
        <f>Sheet1!DR79*LN(Sheet1!DR79)</f>
        <v>#NUM!</v>
      </c>
      <c r="DS79" t="e">
        <f>Sheet1!DS79*LN(Sheet1!DS79)</f>
        <v>#NUM!</v>
      </c>
      <c r="DU79">
        <f t="shared" si="2"/>
        <v>-0.87056124286802727</v>
      </c>
      <c r="DV79" s="5">
        <f t="shared" si="3"/>
        <v>0.87056124286802727</v>
      </c>
    </row>
    <row r="80" spans="1:128">
      <c r="A80" s="9"/>
      <c r="DW80">
        <f>AVERAGE(DV68:DV79)</f>
        <v>1.9662301048656021</v>
      </c>
      <c r="DX80">
        <f>STDEV(DV68:DV79)</f>
        <v>0.55625813339148689</v>
      </c>
    </row>
    <row r="81" spans="1:128">
      <c r="A81" t="s">
        <v>78</v>
      </c>
      <c r="B81" t="e">
        <f>Sheet1!B81*LN(Sheet1!B81)</f>
        <v>#NUM!</v>
      </c>
      <c r="C81" t="e">
        <f>Sheet1!C81*LN(Sheet1!C81)</f>
        <v>#NUM!</v>
      </c>
      <c r="D81" t="e">
        <f>Sheet1!D81*LN(Sheet1!D81)</f>
        <v>#NUM!</v>
      </c>
      <c r="E81" t="e">
        <f>Sheet1!E81*LN(Sheet1!E81)</f>
        <v>#NUM!</v>
      </c>
      <c r="F81" t="e">
        <f>Sheet1!F81*LN(Sheet1!F81)</f>
        <v>#NUM!</v>
      </c>
      <c r="G81" t="e">
        <f>Sheet1!G81*LN(Sheet1!G81)</f>
        <v>#NUM!</v>
      </c>
      <c r="H81" t="e">
        <f>Sheet1!H81*LN(Sheet1!H81)</f>
        <v>#NUM!</v>
      </c>
      <c r="I81" t="e">
        <f>Sheet1!I81*LN(Sheet1!I81)</f>
        <v>#NUM!</v>
      </c>
      <c r="J81" t="e">
        <f>Sheet1!J81*LN(Sheet1!J81)</f>
        <v>#NUM!</v>
      </c>
      <c r="K81" t="e">
        <f>Sheet1!K81*LN(Sheet1!K81)</f>
        <v>#NUM!</v>
      </c>
      <c r="L81" t="e">
        <f>Sheet1!L81*LN(Sheet1!L81)</f>
        <v>#NUM!</v>
      </c>
      <c r="M81">
        <f>Sheet1!M81*LN(Sheet1!M81)</f>
        <v>-0.1152298868396404</v>
      </c>
      <c r="N81">
        <f>Sheet1!N81*LN(Sheet1!N81)</f>
        <v>-0.24162797138794018</v>
      </c>
      <c r="O81">
        <f>Sheet1!O81*LN(Sheet1!O81)</f>
        <v>-0.25116126358458402</v>
      </c>
      <c r="P81" t="e">
        <f>Sheet1!P81*LN(Sheet1!P81)</f>
        <v>#NUM!</v>
      </c>
      <c r="Q81" t="e">
        <f>Sheet1!Q81*LN(Sheet1!Q81)</f>
        <v>#NUM!</v>
      </c>
      <c r="R81" t="e">
        <f>Sheet1!R81*LN(Sheet1!R81)</f>
        <v>#NUM!</v>
      </c>
      <c r="S81" t="e">
        <f>Sheet1!S81*LN(Sheet1!S81)</f>
        <v>#NUM!</v>
      </c>
      <c r="T81" t="e">
        <f>Sheet1!T81*LN(Sheet1!T81)</f>
        <v>#NUM!</v>
      </c>
      <c r="U81" t="e">
        <f>Sheet1!U81*LN(Sheet1!U81)</f>
        <v>#NUM!</v>
      </c>
      <c r="V81">
        <f>Sheet1!V81*LN(Sheet1!V81)</f>
        <v>-0.16194468934945644</v>
      </c>
      <c r="W81" t="e">
        <f>Sheet1!W81*LN(Sheet1!W81)</f>
        <v>#NUM!</v>
      </c>
      <c r="X81" t="e">
        <f>Sheet1!X81*LN(Sheet1!X81)</f>
        <v>#NUM!</v>
      </c>
      <c r="Y81" t="e">
        <f>Sheet1!Y81*LN(Sheet1!Y81)</f>
        <v>#NUM!</v>
      </c>
      <c r="Z81" t="e">
        <f>Sheet1!Z81*LN(Sheet1!Z81)</f>
        <v>#NUM!</v>
      </c>
      <c r="AA81" t="e">
        <f>Sheet1!AA81*LN(Sheet1!AA81)</f>
        <v>#NUM!</v>
      </c>
      <c r="AB81" t="e">
        <f>Sheet1!AB81*LN(Sheet1!AB81)</f>
        <v>#NUM!</v>
      </c>
      <c r="AC81" t="e">
        <f>Sheet1!AC81*LN(Sheet1!AC81)</f>
        <v>#NUM!</v>
      </c>
      <c r="AD81" t="e">
        <f>Sheet1!AD81*LN(Sheet1!AD81)</f>
        <v>#NUM!</v>
      </c>
      <c r="AE81" t="e">
        <f>Sheet1!AE81*LN(Sheet1!AE81)</f>
        <v>#NUM!</v>
      </c>
      <c r="AF81" t="e">
        <f>Sheet1!AF81*LN(Sheet1!AF81)</f>
        <v>#NUM!</v>
      </c>
      <c r="AG81" t="e">
        <f>Sheet1!AG81*LN(Sheet1!AG81)</f>
        <v>#NUM!</v>
      </c>
      <c r="AH81" t="e">
        <f>Sheet1!AH81*LN(Sheet1!AH81)</f>
        <v>#NUM!</v>
      </c>
      <c r="AI81" t="e">
        <f>Sheet1!AI81*LN(Sheet1!AI81)</f>
        <v>#NUM!</v>
      </c>
      <c r="AJ81" t="e">
        <f>Sheet1!AJ81*LN(Sheet1!AJ81)</f>
        <v>#NUM!</v>
      </c>
      <c r="AK81" t="e">
        <f>Sheet1!AK81*LN(Sheet1!AK81)</f>
        <v>#NUM!</v>
      </c>
      <c r="AL81" t="e">
        <f>Sheet1!AL81*LN(Sheet1!AL81)</f>
        <v>#NUM!</v>
      </c>
      <c r="AM81" t="e">
        <f>Sheet1!AM81*LN(Sheet1!AM81)</f>
        <v>#NUM!</v>
      </c>
      <c r="AN81" t="e">
        <f>Sheet1!AN81*LN(Sheet1!AN81)</f>
        <v>#NUM!</v>
      </c>
      <c r="AO81" t="e">
        <f>Sheet1!AO81*LN(Sheet1!AO81)</f>
        <v>#NUM!</v>
      </c>
      <c r="AP81" t="e">
        <f>Sheet1!AP81*LN(Sheet1!AP81)</f>
        <v>#NUM!</v>
      </c>
      <c r="AQ81" t="e">
        <f>Sheet1!AQ81*LN(Sheet1!AQ81)</f>
        <v>#NUM!</v>
      </c>
      <c r="AR81" t="e">
        <f>Sheet1!AR81*LN(Sheet1!AR81)</f>
        <v>#NUM!</v>
      </c>
      <c r="AS81" t="e">
        <f>Sheet1!AS81*LN(Sheet1!AS81)</f>
        <v>#NUM!</v>
      </c>
      <c r="AT81" t="e">
        <f>Sheet1!AT81*LN(Sheet1!AT81)</f>
        <v>#NUM!</v>
      </c>
      <c r="AU81" t="e">
        <f>Sheet1!AU81*LN(Sheet1!AU81)</f>
        <v>#NUM!</v>
      </c>
      <c r="AV81" t="e">
        <f>Sheet1!AV81*LN(Sheet1!AV81)</f>
        <v>#NUM!</v>
      </c>
      <c r="AW81" t="e">
        <f>Sheet1!AW81*LN(Sheet1!AW81)</f>
        <v>#NUM!</v>
      </c>
      <c r="AX81" t="e">
        <f>Sheet1!AX81*LN(Sheet1!AX81)</f>
        <v>#NUM!</v>
      </c>
      <c r="AY81" t="e">
        <f>Sheet1!AY81*LN(Sheet1!AY81)</f>
        <v>#NUM!</v>
      </c>
      <c r="AZ81" t="e">
        <f>Sheet1!AZ81*LN(Sheet1!AZ81)</f>
        <v>#NUM!</v>
      </c>
      <c r="BA81" t="e">
        <f>Sheet1!BA81*LN(Sheet1!BA81)</f>
        <v>#NUM!</v>
      </c>
      <c r="BB81" t="e">
        <f>Sheet1!BB81*LN(Sheet1!BB81)</f>
        <v>#NUM!</v>
      </c>
      <c r="BC81" t="e">
        <f>Sheet1!BC81*LN(Sheet1!BC81)</f>
        <v>#NUM!</v>
      </c>
      <c r="BD81" t="e">
        <f>Sheet1!BD81*LN(Sheet1!BD81)</f>
        <v>#NUM!</v>
      </c>
      <c r="BE81" t="e">
        <f>Sheet1!BE81*LN(Sheet1!BE81)</f>
        <v>#NUM!</v>
      </c>
      <c r="BF81" t="e">
        <f>Sheet1!BF81*LN(Sheet1!BF81)</f>
        <v>#NUM!</v>
      </c>
      <c r="BG81" t="e">
        <f>Sheet1!BG81*LN(Sheet1!BG81)</f>
        <v>#NUM!</v>
      </c>
      <c r="BH81" t="e">
        <f>Sheet1!BH81*LN(Sheet1!BH81)</f>
        <v>#NUM!</v>
      </c>
      <c r="BI81" t="e">
        <f>Sheet1!BI81*LN(Sheet1!BI81)</f>
        <v>#NUM!</v>
      </c>
      <c r="BJ81" t="e">
        <f>Sheet1!BJ81*LN(Sheet1!BJ81)</f>
        <v>#NUM!</v>
      </c>
      <c r="BK81" t="e">
        <f>Sheet1!BK81*LN(Sheet1!BK81)</f>
        <v>#NUM!</v>
      </c>
      <c r="BL81" t="e">
        <f>Sheet1!BL81*LN(Sheet1!BL81)</f>
        <v>#NUM!</v>
      </c>
      <c r="BM81" t="e">
        <f>Sheet1!BM81*LN(Sheet1!BM81)</f>
        <v>#NUM!</v>
      </c>
      <c r="BN81" t="e">
        <f>Sheet1!BN81*LN(Sheet1!BN81)</f>
        <v>#NUM!</v>
      </c>
      <c r="BO81" t="e">
        <f>Sheet1!BO81*LN(Sheet1!BO81)</f>
        <v>#NUM!</v>
      </c>
      <c r="BP81" t="e">
        <f>Sheet1!BP81*LN(Sheet1!BP81)</f>
        <v>#NUM!</v>
      </c>
      <c r="BQ81" t="e">
        <f>Sheet1!BQ81*LN(Sheet1!BQ81)</f>
        <v>#NUM!</v>
      </c>
      <c r="BR81" t="e">
        <f>Sheet1!BR81*LN(Sheet1!BR81)</f>
        <v>#NUM!</v>
      </c>
      <c r="BS81" t="e">
        <f>Sheet1!BS81*LN(Sheet1!BS81)</f>
        <v>#NUM!</v>
      </c>
      <c r="BT81" t="e">
        <f>Sheet1!BT81*LN(Sheet1!BT81)</f>
        <v>#NUM!</v>
      </c>
      <c r="BU81" t="e">
        <f>Sheet1!BU81*LN(Sheet1!BU81)</f>
        <v>#NUM!</v>
      </c>
      <c r="BV81" t="e">
        <f>Sheet1!BV81*LN(Sheet1!BV81)</f>
        <v>#NUM!</v>
      </c>
      <c r="BW81" t="e">
        <f>Sheet1!BW81*LN(Sheet1!BW81)</f>
        <v>#NUM!</v>
      </c>
      <c r="BX81" t="e">
        <f>Sheet1!BX81*LN(Sheet1!BX81)</f>
        <v>#NUM!</v>
      </c>
      <c r="BY81" t="e">
        <f>Sheet1!BY81*LN(Sheet1!BY81)</f>
        <v>#NUM!</v>
      </c>
      <c r="BZ81" t="e">
        <f>Sheet1!BZ81*LN(Sheet1!BZ81)</f>
        <v>#NUM!</v>
      </c>
      <c r="CA81" t="e">
        <f>Sheet1!CA81*LN(Sheet1!CA81)</f>
        <v>#NUM!</v>
      </c>
      <c r="CB81" t="e">
        <f>Sheet1!CB81*LN(Sheet1!CB81)</f>
        <v>#NUM!</v>
      </c>
      <c r="CC81" t="e">
        <f>Sheet1!CC81*LN(Sheet1!CC81)</f>
        <v>#NUM!</v>
      </c>
      <c r="CD81">
        <f>Sheet1!CD81*LN(Sheet1!CD81)</f>
        <v>-0.20230100083267422</v>
      </c>
      <c r="CE81" t="e">
        <f>Sheet1!CE81*LN(Sheet1!CE81)</f>
        <v>#NUM!</v>
      </c>
      <c r="CF81" t="e">
        <f>Sheet1!CF81*LN(Sheet1!CF81)</f>
        <v>#NUM!</v>
      </c>
      <c r="CG81" t="e">
        <f>Sheet1!CG81*LN(Sheet1!CG81)</f>
        <v>#NUM!</v>
      </c>
      <c r="CH81" t="e">
        <f>Sheet1!CH81*LN(Sheet1!CH81)</f>
        <v>#NUM!</v>
      </c>
      <c r="CI81" t="e">
        <f>Sheet1!CI81*LN(Sheet1!CI81)</f>
        <v>#NUM!</v>
      </c>
      <c r="CJ81" t="e">
        <f>Sheet1!CJ81*LN(Sheet1!CJ81)</f>
        <v>#NUM!</v>
      </c>
      <c r="CK81" t="e">
        <f>Sheet1!CK81*LN(Sheet1!CK81)</f>
        <v>#NUM!</v>
      </c>
      <c r="CL81" t="e">
        <f>Sheet1!CL81*LN(Sheet1!CL81)</f>
        <v>#NUM!</v>
      </c>
      <c r="CM81" t="e">
        <f>Sheet1!CM81*LN(Sheet1!CM81)</f>
        <v>#NUM!</v>
      </c>
      <c r="CN81" t="e">
        <f>Sheet1!CN81*LN(Sheet1!CN81)</f>
        <v>#NUM!</v>
      </c>
      <c r="CO81" t="e">
        <f>Sheet1!CO81*LN(Sheet1!CO81)</f>
        <v>#NUM!</v>
      </c>
      <c r="CP81" t="e">
        <f>Sheet1!CP81*LN(Sheet1!CP81)</f>
        <v>#NUM!</v>
      </c>
      <c r="CQ81" t="e">
        <f>Sheet1!CQ81*LN(Sheet1!CQ81)</f>
        <v>#NUM!</v>
      </c>
      <c r="CR81" t="e">
        <f>Sheet1!CR81*LN(Sheet1!CR81)</f>
        <v>#NUM!</v>
      </c>
      <c r="CS81" t="e">
        <f>Sheet1!CS81*LN(Sheet1!CS81)</f>
        <v>#NUM!</v>
      </c>
      <c r="CT81" t="e">
        <f>Sheet1!CT81*LN(Sheet1!CT81)</f>
        <v>#NUM!</v>
      </c>
      <c r="CU81" t="e">
        <f>Sheet1!CU81*LN(Sheet1!CU81)</f>
        <v>#NUM!</v>
      </c>
      <c r="CV81" t="e">
        <f>Sheet1!CV81*LN(Sheet1!CV81)</f>
        <v>#NUM!</v>
      </c>
      <c r="CW81" t="e">
        <f>Sheet1!CW81*LN(Sheet1!CW81)</f>
        <v>#NUM!</v>
      </c>
      <c r="CX81" t="e">
        <f>Sheet1!CX81*LN(Sheet1!CX81)</f>
        <v>#NUM!</v>
      </c>
      <c r="CY81" t="e">
        <f>Sheet1!CY81*LN(Sheet1!CY81)</f>
        <v>#NUM!</v>
      </c>
      <c r="CZ81" t="e">
        <f>Sheet1!CZ81*LN(Sheet1!CZ81)</f>
        <v>#NUM!</v>
      </c>
      <c r="DA81" t="e">
        <f>Sheet1!DA81*LN(Sheet1!DA81)</f>
        <v>#NUM!</v>
      </c>
      <c r="DB81" t="e">
        <f>Sheet1!DB81*LN(Sheet1!DB81)</f>
        <v>#NUM!</v>
      </c>
      <c r="DC81" t="e">
        <f>Sheet1!DC81*LN(Sheet1!DC81)</f>
        <v>#NUM!</v>
      </c>
      <c r="DD81" t="e">
        <f>Sheet1!DD81*LN(Sheet1!DD81)</f>
        <v>#NUM!</v>
      </c>
      <c r="DE81" t="e">
        <f>Sheet1!DE81*LN(Sheet1!DE81)</f>
        <v>#NUM!</v>
      </c>
      <c r="DF81" t="e">
        <f>Sheet1!DF81*LN(Sheet1!DF81)</f>
        <v>#NUM!</v>
      </c>
      <c r="DG81" t="e">
        <f>Sheet1!DG81*LN(Sheet1!DG81)</f>
        <v>#NUM!</v>
      </c>
      <c r="DH81" t="e">
        <f>Sheet1!DH81*LN(Sheet1!DH81)</f>
        <v>#NUM!</v>
      </c>
      <c r="DI81" t="e">
        <f>Sheet1!DI81*LN(Sheet1!DI81)</f>
        <v>#NUM!</v>
      </c>
      <c r="DJ81" t="e">
        <f>Sheet1!DJ81*LN(Sheet1!DJ81)</f>
        <v>#NUM!</v>
      </c>
      <c r="DK81" t="e">
        <f>Sheet1!DK81*LN(Sheet1!DK81)</f>
        <v>#NUM!</v>
      </c>
      <c r="DL81" t="e">
        <f>Sheet1!DL81*LN(Sheet1!DL81)</f>
        <v>#NUM!</v>
      </c>
      <c r="DM81" t="e">
        <f>Sheet1!DM81*LN(Sheet1!DM81)</f>
        <v>#NUM!</v>
      </c>
      <c r="DN81" t="e">
        <f>Sheet1!DN81*LN(Sheet1!DN81)</f>
        <v>#NUM!</v>
      </c>
      <c r="DO81" t="e">
        <f>Sheet1!DO81*LN(Sheet1!DO81)</f>
        <v>#NUM!</v>
      </c>
      <c r="DP81" t="e">
        <f>Sheet1!DP81*LN(Sheet1!DP81)</f>
        <v>#NUM!</v>
      </c>
      <c r="DQ81" t="e">
        <f>Sheet1!DQ81*LN(Sheet1!DQ81)</f>
        <v>#NUM!</v>
      </c>
      <c r="DR81" t="e">
        <f>Sheet1!DR81*LN(Sheet1!DR81)</f>
        <v>#NUM!</v>
      </c>
      <c r="DS81" t="e">
        <f>Sheet1!DS81*LN(Sheet1!DS81)</f>
        <v>#NUM!</v>
      </c>
      <c r="DU81">
        <f t="shared" si="2"/>
        <v>-0.97226481199429537</v>
      </c>
      <c r="DV81" s="5">
        <f t="shared" si="3"/>
        <v>0.97226481199429537</v>
      </c>
    </row>
    <row r="82" spans="1:128">
      <c r="A82" t="s">
        <v>79</v>
      </c>
      <c r="B82" t="e">
        <f>Sheet1!B82*LN(Sheet1!B82)</f>
        <v>#NUM!</v>
      </c>
      <c r="C82" t="e">
        <f>Sheet1!C82*LN(Sheet1!C82)</f>
        <v>#NUM!</v>
      </c>
      <c r="D82" t="e">
        <f>Sheet1!D82*LN(Sheet1!D82)</f>
        <v>#NUM!</v>
      </c>
      <c r="E82" t="e">
        <f>Sheet1!E82*LN(Sheet1!E82)</f>
        <v>#NUM!</v>
      </c>
      <c r="F82" t="e">
        <f>Sheet1!F82*LN(Sheet1!F82)</f>
        <v>#NUM!</v>
      </c>
      <c r="G82" t="e">
        <f>Sheet1!G82*LN(Sheet1!G82)</f>
        <v>#NUM!</v>
      </c>
      <c r="H82" t="e">
        <f>Sheet1!H82*LN(Sheet1!H82)</f>
        <v>#NUM!</v>
      </c>
      <c r="I82" t="e">
        <f>Sheet1!I82*LN(Sheet1!I82)</f>
        <v>#NUM!</v>
      </c>
      <c r="J82" t="e">
        <f>Sheet1!J82*LN(Sheet1!J82)</f>
        <v>#NUM!</v>
      </c>
      <c r="K82" t="e">
        <f>Sheet1!K82*LN(Sheet1!K82)</f>
        <v>#NUM!</v>
      </c>
      <c r="L82" t="e">
        <f>Sheet1!L82*LN(Sheet1!L82)</f>
        <v>#NUM!</v>
      </c>
      <c r="M82">
        <f>Sheet1!M82*LN(Sheet1!M82)</f>
        <v>-0.15757113146415622</v>
      </c>
      <c r="N82">
        <f>Sheet1!N82*LN(Sheet1!N82)</f>
        <v>-0.23918973267473656</v>
      </c>
      <c r="O82" t="e">
        <f>Sheet1!O82*LN(Sheet1!O82)</f>
        <v>#NUM!</v>
      </c>
      <c r="P82" t="e">
        <f>Sheet1!P82*LN(Sheet1!P82)</f>
        <v>#NUM!</v>
      </c>
      <c r="Q82" t="e">
        <f>Sheet1!Q82*LN(Sheet1!Q82)</f>
        <v>#NUM!</v>
      </c>
      <c r="R82" t="e">
        <f>Sheet1!R82*LN(Sheet1!R82)</f>
        <v>#NUM!</v>
      </c>
      <c r="S82" t="e">
        <f>Sheet1!S82*LN(Sheet1!S82)</f>
        <v>#NUM!</v>
      </c>
      <c r="T82" t="e">
        <f>Sheet1!T82*LN(Sheet1!T82)</f>
        <v>#NUM!</v>
      </c>
      <c r="U82" t="e">
        <f>Sheet1!U82*LN(Sheet1!U82)</f>
        <v>#NUM!</v>
      </c>
      <c r="V82">
        <f>Sheet1!V82*LN(Sheet1!V82)</f>
        <v>-0.18156600461024355</v>
      </c>
      <c r="W82" t="e">
        <f>Sheet1!W82*LN(Sheet1!W82)</f>
        <v>#NUM!</v>
      </c>
      <c r="X82" t="e">
        <f>Sheet1!X82*LN(Sheet1!X82)</f>
        <v>#NUM!</v>
      </c>
      <c r="Y82" t="e">
        <f>Sheet1!Y82*LN(Sheet1!Y82)</f>
        <v>#NUM!</v>
      </c>
      <c r="Z82" t="e">
        <f>Sheet1!Z82*LN(Sheet1!Z82)</f>
        <v>#NUM!</v>
      </c>
      <c r="AA82" t="e">
        <f>Sheet1!AA82*LN(Sheet1!AA82)</f>
        <v>#NUM!</v>
      </c>
      <c r="AB82" t="e">
        <f>Sheet1!AB82*LN(Sheet1!AB82)</f>
        <v>#NUM!</v>
      </c>
      <c r="AC82" t="e">
        <f>Sheet1!AC82*LN(Sheet1!AC82)</f>
        <v>#NUM!</v>
      </c>
      <c r="AD82" t="e">
        <f>Sheet1!AD82*LN(Sheet1!AD82)</f>
        <v>#NUM!</v>
      </c>
      <c r="AE82" t="e">
        <f>Sheet1!AE82*LN(Sheet1!AE82)</f>
        <v>#NUM!</v>
      </c>
      <c r="AF82" t="e">
        <f>Sheet1!AF82*LN(Sheet1!AF82)</f>
        <v>#NUM!</v>
      </c>
      <c r="AG82" t="e">
        <f>Sheet1!AG82*LN(Sheet1!AG82)</f>
        <v>#NUM!</v>
      </c>
      <c r="AH82" t="e">
        <f>Sheet1!AH82*LN(Sheet1!AH82)</f>
        <v>#NUM!</v>
      </c>
      <c r="AI82" t="e">
        <f>Sheet1!AI82*LN(Sheet1!AI82)</f>
        <v>#NUM!</v>
      </c>
      <c r="AJ82" t="e">
        <f>Sheet1!AJ82*LN(Sheet1!AJ82)</f>
        <v>#NUM!</v>
      </c>
      <c r="AK82" t="e">
        <f>Sheet1!AK82*LN(Sheet1!AK82)</f>
        <v>#NUM!</v>
      </c>
      <c r="AL82" t="e">
        <f>Sheet1!AL82*LN(Sheet1!AL82)</f>
        <v>#NUM!</v>
      </c>
      <c r="AM82" t="e">
        <f>Sheet1!AM82*LN(Sheet1!AM82)</f>
        <v>#NUM!</v>
      </c>
      <c r="AN82" t="e">
        <f>Sheet1!AN82*LN(Sheet1!AN82)</f>
        <v>#NUM!</v>
      </c>
      <c r="AO82" t="e">
        <f>Sheet1!AO82*LN(Sheet1!AO82)</f>
        <v>#NUM!</v>
      </c>
      <c r="AP82" t="e">
        <f>Sheet1!AP82*LN(Sheet1!AP82)</f>
        <v>#NUM!</v>
      </c>
      <c r="AQ82" t="e">
        <f>Sheet1!AQ82*LN(Sheet1!AQ82)</f>
        <v>#NUM!</v>
      </c>
      <c r="AR82" t="e">
        <f>Sheet1!AR82*LN(Sheet1!AR82)</f>
        <v>#NUM!</v>
      </c>
      <c r="AS82" t="e">
        <f>Sheet1!AS82*LN(Sheet1!AS82)</f>
        <v>#NUM!</v>
      </c>
      <c r="AT82" t="e">
        <f>Sheet1!AT82*LN(Sheet1!AT82)</f>
        <v>#NUM!</v>
      </c>
      <c r="AU82" t="e">
        <f>Sheet1!AU82*LN(Sheet1!AU82)</f>
        <v>#NUM!</v>
      </c>
      <c r="AV82" t="e">
        <f>Sheet1!AV82*LN(Sheet1!AV82)</f>
        <v>#NUM!</v>
      </c>
      <c r="AW82" t="e">
        <f>Sheet1!AW82*LN(Sheet1!AW82)</f>
        <v>#NUM!</v>
      </c>
      <c r="AX82" t="e">
        <f>Sheet1!AX82*LN(Sheet1!AX82)</f>
        <v>#NUM!</v>
      </c>
      <c r="AY82" t="e">
        <f>Sheet1!AY82*LN(Sheet1!AY82)</f>
        <v>#NUM!</v>
      </c>
      <c r="AZ82" t="e">
        <f>Sheet1!AZ82*LN(Sheet1!AZ82)</f>
        <v>#NUM!</v>
      </c>
      <c r="BA82" t="e">
        <f>Sheet1!BA82*LN(Sheet1!BA82)</f>
        <v>#NUM!</v>
      </c>
      <c r="BB82" t="e">
        <f>Sheet1!BB82*LN(Sheet1!BB82)</f>
        <v>#NUM!</v>
      </c>
      <c r="BC82" t="e">
        <f>Sheet1!BC82*LN(Sheet1!BC82)</f>
        <v>#NUM!</v>
      </c>
      <c r="BD82" t="e">
        <f>Sheet1!BD82*LN(Sheet1!BD82)</f>
        <v>#NUM!</v>
      </c>
      <c r="BE82" t="e">
        <f>Sheet1!BE82*LN(Sheet1!BE82)</f>
        <v>#NUM!</v>
      </c>
      <c r="BF82" t="e">
        <f>Sheet1!BF82*LN(Sheet1!BF82)</f>
        <v>#NUM!</v>
      </c>
      <c r="BG82" t="e">
        <f>Sheet1!BG82*LN(Sheet1!BG82)</f>
        <v>#NUM!</v>
      </c>
      <c r="BH82" t="e">
        <f>Sheet1!BH82*LN(Sheet1!BH82)</f>
        <v>#NUM!</v>
      </c>
      <c r="BI82" t="e">
        <f>Sheet1!BI82*LN(Sheet1!BI82)</f>
        <v>#NUM!</v>
      </c>
      <c r="BJ82" t="e">
        <f>Sheet1!BJ82*LN(Sheet1!BJ82)</f>
        <v>#NUM!</v>
      </c>
      <c r="BK82" t="e">
        <f>Sheet1!BK82*LN(Sheet1!BK82)</f>
        <v>#NUM!</v>
      </c>
      <c r="BL82" t="e">
        <f>Sheet1!BL82*LN(Sheet1!BL82)</f>
        <v>#NUM!</v>
      </c>
      <c r="BM82" t="e">
        <f>Sheet1!BM82*LN(Sheet1!BM82)</f>
        <v>#NUM!</v>
      </c>
      <c r="BN82" t="e">
        <f>Sheet1!BN82*LN(Sheet1!BN82)</f>
        <v>#NUM!</v>
      </c>
      <c r="BO82" t="e">
        <f>Sheet1!BO82*LN(Sheet1!BO82)</f>
        <v>#NUM!</v>
      </c>
      <c r="BP82" t="e">
        <f>Sheet1!BP82*LN(Sheet1!BP82)</f>
        <v>#NUM!</v>
      </c>
      <c r="BQ82" t="e">
        <f>Sheet1!BQ82*LN(Sheet1!BQ82)</f>
        <v>#NUM!</v>
      </c>
      <c r="BR82" t="e">
        <f>Sheet1!BR82*LN(Sheet1!BR82)</f>
        <v>#NUM!</v>
      </c>
      <c r="BS82" t="e">
        <f>Sheet1!BS82*LN(Sheet1!BS82)</f>
        <v>#NUM!</v>
      </c>
      <c r="BT82" t="e">
        <f>Sheet1!BT82*LN(Sheet1!BT82)</f>
        <v>#NUM!</v>
      </c>
      <c r="BU82" t="e">
        <f>Sheet1!BU82*LN(Sheet1!BU82)</f>
        <v>#NUM!</v>
      </c>
      <c r="BV82" t="e">
        <f>Sheet1!BV82*LN(Sheet1!BV82)</f>
        <v>#NUM!</v>
      </c>
      <c r="BW82" t="e">
        <f>Sheet1!BW82*LN(Sheet1!BW82)</f>
        <v>#NUM!</v>
      </c>
      <c r="BX82" t="e">
        <f>Sheet1!BX82*LN(Sheet1!BX82)</f>
        <v>#NUM!</v>
      </c>
      <c r="BY82" t="e">
        <f>Sheet1!BY82*LN(Sheet1!BY82)</f>
        <v>#NUM!</v>
      </c>
      <c r="BZ82" t="e">
        <f>Sheet1!BZ82*LN(Sheet1!BZ82)</f>
        <v>#NUM!</v>
      </c>
      <c r="CA82" t="e">
        <f>Sheet1!CA82*LN(Sheet1!CA82)</f>
        <v>#NUM!</v>
      </c>
      <c r="CB82" t="e">
        <f>Sheet1!CB82*LN(Sheet1!CB82)</f>
        <v>#NUM!</v>
      </c>
      <c r="CC82" t="e">
        <f>Sheet1!CC82*LN(Sheet1!CC82)</f>
        <v>#NUM!</v>
      </c>
      <c r="CD82">
        <f>Sheet1!CD82*LN(Sheet1!CD82)</f>
        <v>-0.23247394246484918</v>
      </c>
      <c r="CE82" t="e">
        <f>Sheet1!CE82*LN(Sheet1!CE82)</f>
        <v>#NUM!</v>
      </c>
      <c r="CF82" t="e">
        <f>Sheet1!CF82*LN(Sheet1!CF82)</f>
        <v>#NUM!</v>
      </c>
      <c r="CG82" t="e">
        <f>Sheet1!CG82*LN(Sheet1!CG82)</f>
        <v>#NUM!</v>
      </c>
      <c r="CH82" t="e">
        <f>Sheet1!CH82*LN(Sheet1!CH82)</f>
        <v>#NUM!</v>
      </c>
      <c r="CI82" t="e">
        <f>Sheet1!CI82*LN(Sheet1!CI82)</f>
        <v>#NUM!</v>
      </c>
      <c r="CJ82" t="e">
        <f>Sheet1!CJ82*LN(Sheet1!CJ82)</f>
        <v>#NUM!</v>
      </c>
      <c r="CK82" t="e">
        <f>Sheet1!CK82*LN(Sheet1!CK82)</f>
        <v>#NUM!</v>
      </c>
      <c r="CL82" t="e">
        <f>Sheet1!CL82*LN(Sheet1!CL82)</f>
        <v>#NUM!</v>
      </c>
      <c r="CM82" t="e">
        <f>Sheet1!CM82*LN(Sheet1!CM82)</f>
        <v>#NUM!</v>
      </c>
      <c r="CN82" t="e">
        <f>Sheet1!CN82*LN(Sheet1!CN82)</f>
        <v>#NUM!</v>
      </c>
      <c r="CO82" t="e">
        <f>Sheet1!CO82*LN(Sheet1!CO82)</f>
        <v>#NUM!</v>
      </c>
      <c r="CP82" t="e">
        <f>Sheet1!CP82*LN(Sheet1!CP82)</f>
        <v>#NUM!</v>
      </c>
      <c r="CQ82" t="e">
        <f>Sheet1!CQ82*LN(Sheet1!CQ82)</f>
        <v>#NUM!</v>
      </c>
      <c r="CR82" t="e">
        <f>Sheet1!CR82*LN(Sheet1!CR82)</f>
        <v>#NUM!</v>
      </c>
      <c r="CS82" t="e">
        <f>Sheet1!CS82*LN(Sheet1!CS82)</f>
        <v>#NUM!</v>
      </c>
      <c r="CT82" t="e">
        <f>Sheet1!CT82*LN(Sheet1!CT82)</f>
        <v>#NUM!</v>
      </c>
      <c r="CU82" t="e">
        <f>Sheet1!CU82*LN(Sheet1!CU82)</f>
        <v>#NUM!</v>
      </c>
      <c r="CV82" t="e">
        <f>Sheet1!CV82*LN(Sheet1!CV82)</f>
        <v>#NUM!</v>
      </c>
      <c r="CW82" t="e">
        <f>Sheet1!CW82*LN(Sheet1!CW82)</f>
        <v>#NUM!</v>
      </c>
      <c r="CX82" t="e">
        <f>Sheet1!CX82*LN(Sheet1!CX82)</f>
        <v>#NUM!</v>
      </c>
      <c r="CY82" t="e">
        <f>Sheet1!CY82*LN(Sheet1!CY82)</f>
        <v>#NUM!</v>
      </c>
      <c r="CZ82" t="e">
        <f>Sheet1!CZ82*LN(Sheet1!CZ82)</f>
        <v>#NUM!</v>
      </c>
      <c r="DA82" t="e">
        <f>Sheet1!DA82*LN(Sheet1!DA82)</f>
        <v>#NUM!</v>
      </c>
      <c r="DB82" t="e">
        <f>Sheet1!DB82*LN(Sheet1!DB82)</f>
        <v>#NUM!</v>
      </c>
      <c r="DC82" t="e">
        <f>Sheet1!DC82*LN(Sheet1!DC82)</f>
        <v>#NUM!</v>
      </c>
      <c r="DD82" t="e">
        <f>Sheet1!DD82*LN(Sheet1!DD82)</f>
        <v>#NUM!</v>
      </c>
      <c r="DE82" t="e">
        <f>Sheet1!DE82*LN(Sheet1!DE82)</f>
        <v>#NUM!</v>
      </c>
      <c r="DF82" t="e">
        <f>Sheet1!DF82*LN(Sheet1!DF82)</f>
        <v>#NUM!</v>
      </c>
      <c r="DG82" t="e">
        <f>Sheet1!DG82*LN(Sheet1!DG82)</f>
        <v>#NUM!</v>
      </c>
      <c r="DH82" t="e">
        <f>Sheet1!DH82*LN(Sheet1!DH82)</f>
        <v>#NUM!</v>
      </c>
      <c r="DI82" t="e">
        <f>Sheet1!DI82*LN(Sheet1!DI82)</f>
        <v>#NUM!</v>
      </c>
      <c r="DJ82" t="e">
        <f>Sheet1!DJ82*LN(Sheet1!DJ82)</f>
        <v>#NUM!</v>
      </c>
      <c r="DK82" t="e">
        <f>Sheet1!DK82*LN(Sheet1!DK82)</f>
        <v>#NUM!</v>
      </c>
      <c r="DL82">
        <f>Sheet1!DL82*LN(Sheet1!DL82)</f>
        <v>-0.17065861804710591</v>
      </c>
      <c r="DM82" t="e">
        <f>Sheet1!DM82*LN(Sheet1!DM82)</f>
        <v>#NUM!</v>
      </c>
      <c r="DN82" t="e">
        <f>Sheet1!DN82*LN(Sheet1!DN82)</f>
        <v>#NUM!</v>
      </c>
      <c r="DO82" t="e">
        <f>Sheet1!DO82*LN(Sheet1!DO82)</f>
        <v>#NUM!</v>
      </c>
      <c r="DP82" t="e">
        <f>Sheet1!DP82*LN(Sheet1!DP82)</f>
        <v>#NUM!</v>
      </c>
      <c r="DQ82" t="e">
        <f>Sheet1!DQ82*LN(Sheet1!DQ82)</f>
        <v>#NUM!</v>
      </c>
      <c r="DR82" t="e">
        <f>Sheet1!DR82*LN(Sheet1!DR82)</f>
        <v>#NUM!</v>
      </c>
      <c r="DS82" t="e">
        <f>Sheet1!DS82*LN(Sheet1!DS82)</f>
        <v>#NUM!</v>
      </c>
      <c r="DU82">
        <f t="shared" si="2"/>
        <v>-0.98145942926109142</v>
      </c>
      <c r="DV82" s="5">
        <f t="shared" si="3"/>
        <v>0.98145942926109142</v>
      </c>
    </row>
    <row r="83" spans="1:128">
      <c r="A83" t="s">
        <v>80</v>
      </c>
      <c r="B83" t="e">
        <f>Sheet1!B83*LN(Sheet1!B83)</f>
        <v>#NUM!</v>
      </c>
      <c r="C83" t="e">
        <f>Sheet1!C83*LN(Sheet1!C83)</f>
        <v>#NUM!</v>
      </c>
      <c r="D83" t="e">
        <f>Sheet1!D83*LN(Sheet1!D83)</f>
        <v>#NUM!</v>
      </c>
      <c r="E83" t="e">
        <f>Sheet1!E83*LN(Sheet1!E83)</f>
        <v>#NUM!</v>
      </c>
      <c r="F83" t="e">
        <f>Sheet1!F83*LN(Sheet1!F83)</f>
        <v>#NUM!</v>
      </c>
      <c r="G83" t="e">
        <f>Sheet1!G83*LN(Sheet1!G83)</f>
        <v>#NUM!</v>
      </c>
      <c r="H83" t="e">
        <f>Sheet1!H83*LN(Sheet1!H83)</f>
        <v>#NUM!</v>
      </c>
      <c r="I83" t="e">
        <f>Sheet1!I83*LN(Sheet1!I83)</f>
        <v>#NUM!</v>
      </c>
      <c r="J83" t="e">
        <f>Sheet1!J83*LN(Sheet1!J83)</f>
        <v>#NUM!</v>
      </c>
      <c r="K83" t="e">
        <f>Sheet1!K83*LN(Sheet1!K83)</f>
        <v>#NUM!</v>
      </c>
      <c r="L83" t="e">
        <f>Sheet1!L83*LN(Sheet1!L83)</f>
        <v>#NUM!</v>
      </c>
      <c r="M83">
        <f>Sheet1!M83*LN(Sheet1!M83)</f>
        <v>-0.25316471263789309</v>
      </c>
      <c r="N83">
        <f>Sheet1!N83*LN(Sheet1!N83)</f>
        <v>-0.30821917806473642</v>
      </c>
      <c r="O83" t="e">
        <f>Sheet1!O83*LN(Sheet1!O83)</f>
        <v>#NUM!</v>
      </c>
      <c r="P83" t="e">
        <f>Sheet1!P83*LN(Sheet1!P83)</f>
        <v>#NUM!</v>
      </c>
      <c r="Q83" t="e">
        <f>Sheet1!Q83*LN(Sheet1!Q83)</f>
        <v>#NUM!</v>
      </c>
      <c r="R83" t="e">
        <f>Sheet1!R83*LN(Sheet1!R83)</f>
        <v>#NUM!</v>
      </c>
      <c r="S83" t="e">
        <f>Sheet1!S83*LN(Sheet1!S83)</f>
        <v>#NUM!</v>
      </c>
      <c r="T83" t="e">
        <f>Sheet1!T83*LN(Sheet1!T83)</f>
        <v>#NUM!</v>
      </c>
      <c r="U83" t="e">
        <f>Sheet1!U83*LN(Sheet1!U83)</f>
        <v>#NUM!</v>
      </c>
      <c r="V83">
        <f>Sheet1!V83*LN(Sheet1!V83)</f>
        <v>-0.21478142290241437</v>
      </c>
      <c r="W83" t="e">
        <f>Sheet1!W83*LN(Sheet1!W83)</f>
        <v>#NUM!</v>
      </c>
      <c r="X83" t="e">
        <f>Sheet1!X83*LN(Sheet1!X83)</f>
        <v>#NUM!</v>
      </c>
      <c r="Y83" t="e">
        <f>Sheet1!Y83*LN(Sheet1!Y83)</f>
        <v>#NUM!</v>
      </c>
      <c r="Z83" t="e">
        <f>Sheet1!Z83*LN(Sheet1!Z83)</f>
        <v>#NUM!</v>
      </c>
      <c r="AA83" t="e">
        <f>Sheet1!AA83*LN(Sheet1!AA83)</f>
        <v>#NUM!</v>
      </c>
      <c r="AB83" t="e">
        <f>Sheet1!AB83*LN(Sheet1!AB83)</f>
        <v>#NUM!</v>
      </c>
      <c r="AC83" t="e">
        <f>Sheet1!AC83*LN(Sheet1!AC83)</f>
        <v>#NUM!</v>
      </c>
      <c r="AD83" t="e">
        <f>Sheet1!AD83*LN(Sheet1!AD83)</f>
        <v>#NUM!</v>
      </c>
      <c r="AE83" t="e">
        <f>Sheet1!AE83*LN(Sheet1!AE83)</f>
        <v>#NUM!</v>
      </c>
      <c r="AF83" t="e">
        <f>Sheet1!AF83*LN(Sheet1!AF83)</f>
        <v>#NUM!</v>
      </c>
      <c r="AG83" t="e">
        <f>Sheet1!AG83*LN(Sheet1!AG83)</f>
        <v>#NUM!</v>
      </c>
      <c r="AH83" t="e">
        <f>Sheet1!AH83*LN(Sheet1!AH83)</f>
        <v>#NUM!</v>
      </c>
      <c r="AI83" t="e">
        <f>Sheet1!AI83*LN(Sheet1!AI83)</f>
        <v>#NUM!</v>
      </c>
      <c r="AJ83" t="e">
        <f>Sheet1!AJ83*LN(Sheet1!AJ83)</f>
        <v>#NUM!</v>
      </c>
      <c r="AK83" t="e">
        <f>Sheet1!AK83*LN(Sheet1!AK83)</f>
        <v>#NUM!</v>
      </c>
      <c r="AL83" t="e">
        <f>Sheet1!AL83*LN(Sheet1!AL83)</f>
        <v>#NUM!</v>
      </c>
      <c r="AM83" t="e">
        <f>Sheet1!AM83*LN(Sheet1!AM83)</f>
        <v>#NUM!</v>
      </c>
      <c r="AN83" t="e">
        <f>Sheet1!AN83*LN(Sheet1!AN83)</f>
        <v>#NUM!</v>
      </c>
      <c r="AO83" t="e">
        <f>Sheet1!AO83*LN(Sheet1!AO83)</f>
        <v>#NUM!</v>
      </c>
      <c r="AP83" t="e">
        <f>Sheet1!AP83*LN(Sheet1!AP83)</f>
        <v>#NUM!</v>
      </c>
      <c r="AQ83" t="e">
        <f>Sheet1!AQ83*LN(Sheet1!AQ83)</f>
        <v>#NUM!</v>
      </c>
      <c r="AR83" t="e">
        <f>Sheet1!AR83*LN(Sheet1!AR83)</f>
        <v>#NUM!</v>
      </c>
      <c r="AS83" t="e">
        <f>Sheet1!AS83*LN(Sheet1!AS83)</f>
        <v>#NUM!</v>
      </c>
      <c r="AT83" t="e">
        <f>Sheet1!AT83*LN(Sheet1!AT83)</f>
        <v>#NUM!</v>
      </c>
      <c r="AU83" t="e">
        <f>Sheet1!AU83*LN(Sheet1!AU83)</f>
        <v>#NUM!</v>
      </c>
      <c r="AV83" t="e">
        <f>Sheet1!AV83*LN(Sheet1!AV83)</f>
        <v>#NUM!</v>
      </c>
      <c r="AW83" t="e">
        <f>Sheet1!AW83*LN(Sheet1!AW83)</f>
        <v>#NUM!</v>
      </c>
      <c r="AX83" t="e">
        <f>Sheet1!AX83*LN(Sheet1!AX83)</f>
        <v>#NUM!</v>
      </c>
      <c r="AY83" t="e">
        <f>Sheet1!AY83*LN(Sheet1!AY83)</f>
        <v>#NUM!</v>
      </c>
      <c r="AZ83" t="e">
        <f>Sheet1!AZ83*LN(Sheet1!AZ83)</f>
        <v>#NUM!</v>
      </c>
      <c r="BA83" t="e">
        <f>Sheet1!BA83*LN(Sheet1!BA83)</f>
        <v>#NUM!</v>
      </c>
      <c r="BB83" t="e">
        <f>Sheet1!BB83*LN(Sheet1!BB83)</f>
        <v>#NUM!</v>
      </c>
      <c r="BC83" t="e">
        <f>Sheet1!BC83*LN(Sheet1!BC83)</f>
        <v>#NUM!</v>
      </c>
      <c r="BD83" t="e">
        <f>Sheet1!BD83*LN(Sheet1!BD83)</f>
        <v>#NUM!</v>
      </c>
      <c r="BE83" t="e">
        <f>Sheet1!BE83*LN(Sheet1!BE83)</f>
        <v>#NUM!</v>
      </c>
      <c r="BF83" t="e">
        <f>Sheet1!BF83*LN(Sheet1!BF83)</f>
        <v>#NUM!</v>
      </c>
      <c r="BG83" t="e">
        <f>Sheet1!BG83*LN(Sheet1!BG83)</f>
        <v>#NUM!</v>
      </c>
      <c r="BH83" t="e">
        <f>Sheet1!BH83*LN(Sheet1!BH83)</f>
        <v>#NUM!</v>
      </c>
      <c r="BI83" t="e">
        <f>Sheet1!BI83*LN(Sheet1!BI83)</f>
        <v>#NUM!</v>
      </c>
      <c r="BJ83" t="e">
        <f>Sheet1!BJ83*LN(Sheet1!BJ83)</f>
        <v>#NUM!</v>
      </c>
      <c r="BK83" t="e">
        <f>Sheet1!BK83*LN(Sheet1!BK83)</f>
        <v>#NUM!</v>
      </c>
      <c r="BL83" t="e">
        <f>Sheet1!BL83*LN(Sheet1!BL83)</f>
        <v>#NUM!</v>
      </c>
      <c r="BM83" t="e">
        <f>Sheet1!BM83*LN(Sheet1!BM83)</f>
        <v>#NUM!</v>
      </c>
      <c r="BN83" t="e">
        <f>Sheet1!BN83*LN(Sheet1!BN83)</f>
        <v>#NUM!</v>
      </c>
      <c r="BO83" t="e">
        <f>Sheet1!BO83*LN(Sheet1!BO83)</f>
        <v>#NUM!</v>
      </c>
      <c r="BP83" t="e">
        <f>Sheet1!BP83*LN(Sheet1!BP83)</f>
        <v>#NUM!</v>
      </c>
      <c r="BQ83" t="e">
        <f>Sheet1!BQ83*LN(Sheet1!BQ83)</f>
        <v>#NUM!</v>
      </c>
      <c r="BR83" t="e">
        <f>Sheet1!BR83*LN(Sheet1!BR83)</f>
        <v>#NUM!</v>
      </c>
      <c r="BS83" t="e">
        <f>Sheet1!BS83*LN(Sheet1!BS83)</f>
        <v>#NUM!</v>
      </c>
      <c r="BT83" t="e">
        <f>Sheet1!BT83*LN(Sheet1!BT83)</f>
        <v>#NUM!</v>
      </c>
      <c r="BU83" t="e">
        <f>Sheet1!BU83*LN(Sheet1!BU83)</f>
        <v>#NUM!</v>
      </c>
      <c r="BV83" t="e">
        <f>Sheet1!BV83*LN(Sheet1!BV83)</f>
        <v>#NUM!</v>
      </c>
      <c r="BW83" t="e">
        <f>Sheet1!BW83*LN(Sheet1!BW83)</f>
        <v>#NUM!</v>
      </c>
      <c r="BX83" t="e">
        <f>Sheet1!BX83*LN(Sheet1!BX83)</f>
        <v>#NUM!</v>
      </c>
      <c r="BY83" t="e">
        <f>Sheet1!BY83*LN(Sheet1!BY83)</f>
        <v>#NUM!</v>
      </c>
      <c r="BZ83" t="e">
        <f>Sheet1!BZ83*LN(Sheet1!BZ83)</f>
        <v>#NUM!</v>
      </c>
      <c r="CA83" t="e">
        <f>Sheet1!CA83*LN(Sheet1!CA83)</f>
        <v>#NUM!</v>
      </c>
      <c r="CB83" t="e">
        <f>Sheet1!CB83*LN(Sheet1!CB83)</f>
        <v>#NUM!</v>
      </c>
      <c r="CC83" t="e">
        <f>Sheet1!CC83*LN(Sheet1!CC83)</f>
        <v>#NUM!</v>
      </c>
      <c r="CD83">
        <f>Sheet1!CD83*LN(Sheet1!CD83)</f>
        <v>-0.26450008253443358</v>
      </c>
      <c r="CE83" t="e">
        <f>Sheet1!CE83*LN(Sheet1!CE83)</f>
        <v>#NUM!</v>
      </c>
      <c r="CF83" t="e">
        <f>Sheet1!CF83*LN(Sheet1!CF83)</f>
        <v>#NUM!</v>
      </c>
      <c r="CG83" t="e">
        <f>Sheet1!CG83*LN(Sheet1!CG83)</f>
        <v>#NUM!</v>
      </c>
      <c r="CH83" t="e">
        <f>Sheet1!CH83*LN(Sheet1!CH83)</f>
        <v>#NUM!</v>
      </c>
      <c r="CI83" t="e">
        <f>Sheet1!CI83*LN(Sheet1!CI83)</f>
        <v>#NUM!</v>
      </c>
      <c r="CJ83" t="e">
        <f>Sheet1!CJ83*LN(Sheet1!CJ83)</f>
        <v>#NUM!</v>
      </c>
      <c r="CK83" t="e">
        <f>Sheet1!CK83*LN(Sheet1!CK83)</f>
        <v>#NUM!</v>
      </c>
      <c r="CL83" t="e">
        <f>Sheet1!CL83*LN(Sheet1!CL83)</f>
        <v>#NUM!</v>
      </c>
      <c r="CM83" t="e">
        <f>Sheet1!CM83*LN(Sheet1!CM83)</f>
        <v>#NUM!</v>
      </c>
      <c r="CN83" t="e">
        <f>Sheet1!CN83*LN(Sheet1!CN83)</f>
        <v>#NUM!</v>
      </c>
      <c r="CO83" t="e">
        <f>Sheet1!CO83*LN(Sheet1!CO83)</f>
        <v>#NUM!</v>
      </c>
      <c r="CP83" t="e">
        <f>Sheet1!CP83*LN(Sheet1!CP83)</f>
        <v>#NUM!</v>
      </c>
      <c r="CQ83" t="e">
        <f>Sheet1!CQ83*LN(Sheet1!CQ83)</f>
        <v>#NUM!</v>
      </c>
      <c r="CR83" t="e">
        <f>Sheet1!CR83*LN(Sheet1!CR83)</f>
        <v>#NUM!</v>
      </c>
      <c r="CS83" t="e">
        <f>Sheet1!CS83*LN(Sheet1!CS83)</f>
        <v>#NUM!</v>
      </c>
      <c r="CT83" t="e">
        <f>Sheet1!CT83*LN(Sheet1!CT83)</f>
        <v>#NUM!</v>
      </c>
      <c r="CU83" t="e">
        <f>Sheet1!CU83*LN(Sheet1!CU83)</f>
        <v>#NUM!</v>
      </c>
      <c r="CV83" t="e">
        <f>Sheet1!CV83*LN(Sheet1!CV83)</f>
        <v>#NUM!</v>
      </c>
      <c r="CW83" t="e">
        <f>Sheet1!CW83*LN(Sheet1!CW83)</f>
        <v>#NUM!</v>
      </c>
      <c r="CX83" t="e">
        <f>Sheet1!CX83*LN(Sheet1!CX83)</f>
        <v>#NUM!</v>
      </c>
      <c r="CY83" t="e">
        <f>Sheet1!CY83*LN(Sheet1!CY83)</f>
        <v>#NUM!</v>
      </c>
      <c r="CZ83" t="e">
        <f>Sheet1!CZ83*LN(Sheet1!CZ83)</f>
        <v>#NUM!</v>
      </c>
      <c r="DA83" t="e">
        <f>Sheet1!DA83*LN(Sheet1!DA83)</f>
        <v>#NUM!</v>
      </c>
      <c r="DB83" t="e">
        <f>Sheet1!DB83*LN(Sheet1!DB83)</f>
        <v>#NUM!</v>
      </c>
      <c r="DC83" t="e">
        <f>Sheet1!DC83*LN(Sheet1!DC83)</f>
        <v>#NUM!</v>
      </c>
      <c r="DD83" t="e">
        <f>Sheet1!DD83*LN(Sheet1!DD83)</f>
        <v>#NUM!</v>
      </c>
      <c r="DE83" t="e">
        <f>Sheet1!DE83*LN(Sheet1!DE83)</f>
        <v>#NUM!</v>
      </c>
      <c r="DF83" t="e">
        <f>Sheet1!DF83*LN(Sheet1!DF83)</f>
        <v>#NUM!</v>
      </c>
      <c r="DG83" t="e">
        <f>Sheet1!DG83*LN(Sheet1!DG83)</f>
        <v>#NUM!</v>
      </c>
      <c r="DH83" t="e">
        <f>Sheet1!DH83*LN(Sheet1!DH83)</f>
        <v>#NUM!</v>
      </c>
      <c r="DI83" t="e">
        <f>Sheet1!DI83*LN(Sheet1!DI83)</f>
        <v>#NUM!</v>
      </c>
      <c r="DJ83" t="e">
        <f>Sheet1!DJ83*LN(Sheet1!DJ83)</f>
        <v>#NUM!</v>
      </c>
      <c r="DK83" t="e">
        <f>Sheet1!DK83*LN(Sheet1!DK83)</f>
        <v>#NUM!</v>
      </c>
      <c r="DL83">
        <f>Sheet1!DL83*LN(Sheet1!DL83)</f>
        <v>-0.18065538212463089</v>
      </c>
      <c r="DM83" t="e">
        <f>Sheet1!DM83*LN(Sheet1!DM83)</f>
        <v>#NUM!</v>
      </c>
      <c r="DN83" t="e">
        <f>Sheet1!DN83*LN(Sheet1!DN83)</f>
        <v>#NUM!</v>
      </c>
      <c r="DO83" t="e">
        <f>Sheet1!DO83*LN(Sheet1!DO83)</f>
        <v>#NUM!</v>
      </c>
      <c r="DP83" t="e">
        <f>Sheet1!DP83*LN(Sheet1!DP83)</f>
        <v>#NUM!</v>
      </c>
      <c r="DQ83" t="e">
        <f>Sheet1!DQ83*LN(Sheet1!DQ83)</f>
        <v>#NUM!</v>
      </c>
      <c r="DR83" t="e">
        <f>Sheet1!DR83*LN(Sheet1!DR83)</f>
        <v>#NUM!</v>
      </c>
      <c r="DS83" t="e">
        <f>Sheet1!DS83*LN(Sheet1!DS83)</f>
        <v>#NUM!</v>
      </c>
      <c r="DU83">
        <f t="shared" si="2"/>
        <v>-1.2213207782641082</v>
      </c>
      <c r="DV83" s="5">
        <f t="shared" si="3"/>
        <v>1.2213207782641082</v>
      </c>
    </row>
    <row r="84" spans="1:128">
      <c r="A84" t="s">
        <v>81</v>
      </c>
      <c r="B84" t="e">
        <f>Sheet1!B84*LN(Sheet1!B84)</f>
        <v>#NUM!</v>
      </c>
      <c r="C84" t="e">
        <f>Sheet1!C84*LN(Sheet1!C84)</f>
        <v>#NUM!</v>
      </c>
      <c r="D84" t="e">
        <f>Sheet1!D84*LN(Sheet1!D84)</f>
        <v>#NUM!</v>
      </c>
      <c r="E84" t="e">
        <f>Sheet1!E84*LN(Sheet1!E84)</f>
        <v>#NUM!</v>
      </c>
      <c r="F84" t="e">
        <f>Sheet1!F84*LN(Sheet1!F84)</f>
        <v>#NUM!</v>
      </c>
      <c r="G84" t="e">
        <f>Sheet1!G84*LN(Sheet1!G84)</f>
        <v>#NUM!</v>
      </c>
      <c r="H84" t="e">
        <f>Sheet1!H84*LN(Sheet1!H84)</f>
        <v>#NUM!</v>
      </c>
      <c r="I84" t="e">
        <f>Sheet1!I84*LN(Sheet1!I84)</f>
        <v>#NUM!</v>
      </c>
      <c r="J84" t="e">
        <f>Sheet1!J84*LN(Sheet1!J84)</f>
        <v>#NUM!</v>
      </c>
      <c r="K84" t="e">
        <f>Sheet1!K84*LN(Sheet1!K84)</f>
        <v>#NUM!</v>
      </c>
      <c r="L84" t="e">
        <f>Sheet1!L84*LN(Sheet1!L84)</f>
        <v>#NUM!</v>
      </c>
      <c r="M84" t="e">
        <f>Sheet1!M84*LN(Sheet1!M84)</f>
        <v>#NUM!</v>
      </c>
      <c r="N84">
        <f>Sheet1!N84*LN(Sheet1!N84)</f>
        <v>-0.16454295395936216</v>
      </c>
      <c r="O84" t="e">
        <f>Sheet1!O84*LN(Sheet1!O84)</f>
        <v>#NUM!</v>
      </c>
      <c r="P84" t="e">
        <f>Sheet1!P84*LN(Sheet1!P84)</f>
        <v>#NUM!</v>
      </c>
      <c r="Q84" t="e">
        <f>Sheet1!Q84*LN(Sheet1!Q84)</f>
        <v>#NUM!</v>
      </c>
      <c r="R84" t="e">
        <f>Sheet1!R84*LN(Sheet1!R84)</f>
        <v>#NUM!</v>
      </c>
      <c r="S84" t="e">
        <f>Sheet1!S84*LN(Sheet1!S84)</f>
        <v>#NUM!</v>
      </c>
      <c r="T84" t="e">
        <f>Sheet1!T84*LN(Sheet1!T84)</f>
        <v>#NUM!</v>
      </c>
      <c r="U84" t="e">
        <f>Sheet1!U84*LN(Sheet1!U84)</f>
        <v>#NUM!</v>
      </c>
      <c r="V84">
        <f>Sheet1!V84*LN(Sheet1!V84)</f>
        <v>-0.14497725893921062</v>
      </c>
      <c r="W84" t="e">
        <f>Sheet1!W84*LN(Sheet1!W84)</f>
        <v>#NUM!</v>
      </c>
      <c r="X84" t="e">
        <f>Sheet1!X84*LN(Sheet1!X84)</f>
        <v>#NUM!</v>
      </c>
      <c r="Y84" t="e">
        <f>Sheet1!Y84*LN(Sheet1!Y84)</f>
        <v>#NUM!</v>
      </c>
      <c r="Z84" t="e">
        <f>Sheet1!Z84*LN(Sheet1!Z84)</f>
        <v>#NUM!</v>
      </c>
      <c r="AA84" t="e">
        <f>Sheet1!AA84*LN(Sheet1!AA84)</f>
        <v>#NUM!</v>
      </c>
      <c r="AB84" t="e">
        <f>Sheet1!AB84*LN(Sheet1!AB84)</f>
        <v>#NUM!</v>
      </c>
      <c r="AC84" t="e">
        <f>Sheet1!AC84*LN(Sheet1!AC84)</f>
        <v>#NUM!</v>
      </c>
      <c r="AD84" t="e">
        <f>Sheet1!AD84*LN(Sheet1!AD84)</f>
        <v>#NUM!</v>
      </c>
      <c r="AE84" t="e">
        <f>Sheet1!AE84*LN(Sheet1!AE84)</f>
        <v>#NUM!</v>
      </c>
      <c r="AF84" t="e">
        <f>Sheet1!AF84*LN(Sheet1!AF84)</f>
        <v>#NUM!</v>
      </c>
      <c r="AG84" t="e">
        <f>Sheet1!AG84*LN(Sheet1!AG84)</f>
        <v>#NUM!</v>
      </c>
      <c r="AH84" t="e">
        <f>Sheet1!AH84*LN(Sheet1!AH84)</f>
        <v>#NUM!</v>
      </c>
      <c r="AI84" t="e">
        <f>Sheet1!AI84*LN(Sheet1!AI84)</f>
        <v>#NUM!</v>
      </c>
      <c r="AJ84" t="e">
        <f>Sheet1!AJ84*LN(Sheet1!AJ84)</f>
        <v>#NUM!</v>
      </c>
      <c r="AK84" t="e">
        <f>Sheet1!AK84*LN(Sheet1!AK84)</f>
        <v>#NUM!</v>
      </c>
      <c r="AL84" t="e">
        <f>Sheet1!AL84*LN(Sheet1!AL84)</f>
        <v>#NUM!</v>
      </c>
      <c r="AM84" t="e">
        <f>Sheet1!AM84*LN(Sheet1!AM84)</f>
        <v>#NUM!</v>
      </c>
      <c r="AN84" t="e">
        <f>Sheet1!AN84*LN(Sheet1!AN84)</f>
        <v>#NUM!</v>
      </c>
      <c r="AO84" t="e">
        <f>Sheet1!AO84*LN(Sheet1!AO84)</f>
        <v>#NUM!</v>
      </c>
      <c r="AP84" t="e">
        <f>Sheet1!AP84*LN(Sheet1!AP84)</f>
        <v>#NUM!</v>
      </c>
      <c r="AQ84" t="e">
        <f>Sheet1!AQ84*LN(Sheet1!AQ84)</f>
        <v>#NUM!</v>
      </c>
      <c r="AR84" t="e">
        <f>Sheet1!AR84*LN(Sheet1!AR84)</f>
        <v>#NUM!</v>
      </c>
      <c r="AS84" t="e">
        <f>Sheet1!AS84*LN(Sheet1!AS84)</f>
        <v>#NUM!</v>
      </c>
      <c r="AT84" t="e">
        <f>Sheet1!AT84*LN(Sheet1!AT84)</f>
        <v>#NUM!</v>
      </c>
      <c r="AU84" t="e">
        <f>Sheet1!AU84*LN(Sheet1!AU84)</f>
        <v>#NUM!</v>
      </c>
      <c r="AV84" t="e">
        <f>Sheet1!AV84*LN(Sheet1!AV84)</f>
        <v>#NUM!</v>
      </c>
      <c r="AW84" t="e">
        <f>Sheet1!AW84*LN(Sheet1!AW84)</f>
        <v>#NUM!</v>
      </c>
      <c r="AX84" t="e">
        <f>Sheet1!AX84*LN(Sheet1!AX84)</f>
        <v>#NUM!</v>
      </c>
      <c r="AY84" t="e">
        <f>Sheet1!AY84*LN(Sheet1!AY84)</f>
        <v>#NUM!</v>
      </c>
      <c r="AZ84" t="e">
        <f>Sheet1!AZ84*LN(Sheet1!AZ84)</f>
        <v>#NUM!</v>
      </c>
      <c r="BA84" t="e">
        <f>Sheet1!BA84*LN(Sheet1!BA84)</f>
        <v>#NUM!</v>
      </c>
      <c r="BB84" t="e">
        <f>Sheet1!BB84*LN(Sheet1!BB84)</f>
        <v>#NUM!</v>
      </c>
      <c r="BC84" t="e">
        <f>Sheet1!BC84*LN(Sheet1!BC84)</f>
        <v>#NUM!</v>
      </c>
      <c r="BD84" t="e">
        <f>Sheet1!BD84*LN(Sheet1!BD84)</f>
        <v>#NUM!</v>
      </c>
      <c r="BE84" t="e">
        <f>Sheet1!BE84*LN(Sheet1!BE84)</f>
        <v>#NUM!</v>
      </c>
      <c r="BF84" t="e">
        <f>Sheet1!BF84*LN(Sheet1!BF84)</f>
        <v>#NUM!</v>
      </c>
      <c r="BG84" t="e">
        <f>Sheet1!BG84*LN(Sheet1!BG84)</f>
        <v>#NUM!</v>
      </c>
      <c r="BH84" t="e">
        <f>Sheet1!BH84*LN(Sheet1!BH84)</f>
        <v>#NUM!</v>
      </c>
      <c r="BI84" t="e">
        <f>Sheet1!BI84*LN(Sheet1!BI84)</f>
        <v>#NUM!</v>
      </c>
      <c r="BJ84" t="e">
        <f>Sheet1!BJ84*LN(Sheet1!BJ84)</f>
        <v>#NUM!</v>
      </c>
      <c r="BK84" t="e">
        <f>Sheet1!BK84*LN(Sheet1!BK84)</f>
        <v>#NUM!</v>
      </c>
      <c r="BL84" t="e">
        <f>Sheet1!BL84*LN(Sheet1!BL84)</f>
        <v>#NUM!</v>
      </c>
      <c r="BM84" t="e">
        <f>Sheet1!BM84*LN(Sheet1!BM84)</f>
        <v>#NUM!</v>
      </c>
      <c r="BN84" t="e">
        <f>Sheet1!BN84*LN(Sheet1!BN84)</f>
        <v>#NUM!</v>
      </c>
      <c r="BO84" t="e">
        <f>Sheet1!BO84*LN(Sheet1!BO84)</f>
        <v>#NUM!</v>
      </c>
      <c r="BP84" t="e">
        <f>Sheet1!BP84*LN(Sheet1!BP84)</f>
        <v>#NUM!</v>
      </c>
      <c r="BQ84" t="e">
        <f>Sheet1!BQ84*LN(Sheet1!BQ84)</f>
        <v>#NUM!</v>
      </c>
      <c r="BR84" t="e">
        <f>Sheet1!BR84*LN(Sheet1!BR84)</f>
        <v>#NUM!</v>
      </c>
      <c r="BS84" t="e">
        <f>Sheet1!BS84*LN(Sheet1!BS84)</f>
        <v>#NUM!</v>
      </c>
      <c r="BT84" t="e">
        <f>Sheet1!BT84*LN(Sheet1!BT84)</f>
        <v>#NUM!</v>
      </c>
      <c r="BU84" t="e">
        <f>Sheet1!BU84*LN(Sheet1!BU84)</f>
        <v>#NUM!</v>
      </c>
      <c r="BV84" t="e">
        <f>Sheet1!BV84*LN(Sheet1!BV84)</f>
        <v>#NUM!</v>
      </c>
      <c r="BW84" t="e">
        <f>Sheet1!BW84*LN(Sheet1!BW84)</f>
        <v>#NUM!</v>
      </c>
      <c r="BX84" t="e">
        <f>Sheet1!BX84*LN(Sheet1!BX84)</f>
        <v>#NUM!</v>
      </c>
      <c r="BY84" t="e">
        <f>Sheet1!BY84*LN(Sheet1!BY84)</f>
        <v>#NUM!</v>
      </c>
      <c r="BZ84" t="e">
        <f>Sheet1!BZ84*LN(Sheet1!BZ84)</f>
        <v>#NUM!</v>
      </c>
      <c r="CA84" t="e">
        <f>Sheet1!CA84*LN(Sheet1!CA84)</f>
        <v>#NUM!</v>
      </c>
      <c r="CB84" t="e">
        <f>Sheet1!CB84*LN(Sheet1!CB84)</f>
        <v>#NUM!</v>
      </c>
      <c r="CC84" t="e">
        <f>Sheet1!CC84*LN(Sheet1!CC84)</f>
        <v>#NUM!</v>
      </c>
      <c r="CD84">
        <f>Sheet1!CD84*LN(Sheet1!CD84)</f>
        <v>-0.19684200258764001</v>
      </c>
      <c r="CE84" t="e">
        <f>Sheet1!CE84*LN(Sheet1!CE84)</f>
        <v>#NUM!</v>
      </c>
      <c r="CF84" t="e">
        <f>Sheet1!CF84*LN(Sheet1!CF84)</f>
        <v>#NUM!</v>
      </c>
      <c r="CG84" t="e">
        <f>Sheet1!CG84*LN(Sheet1!CG84)</f>
        <v>#NUM!</v>
      </c>
      <c r="CH84" t="e">
        <f>Sheet1!CH84*LN(Sheet1!CH84)</f>
        <v>#NUM!</v>
      </c>
      <c r="CI84">
        <f>Sheet1!CI84*LN(Sheet1!CI84)</f>
        <v>-0.16517848659014209</v>
      </c>
      <c r="CJ84" t="e">
        <f>Sheet1!CJ84*LN(Sheet1!CJ84)</f>
        <v>#NUM!</v>
      </c>
      <c r="CK84" t="e">
        <f>Sheet1!CK84*LN(Sheet1!CK84)</f>
        <v>#NUM!</v>
      </c>
      <c r="CL84" t="e">
        <f>Sheet1!CL84*LN(Sheet1!CL84)</f>
        <v>#NUM!</v>
      </c>
      <c r="CM84" t="e">
        <f>Sheet1!CM84*LN(Sheet1!CM84)</f>
        <v>#NUM!</v>
      </c>
      <c r="CN84" t="e">
        <f>Sheet1!CN84*LN(Sheet1!CN84)</f>
        <v>#NUM!</v>
      </c>
      <c r="CO84" t="e">
        <f>Sheet1!CO84*LN(Sheet1!CO84)</f>
        <v>#NUM!</v>
      </c>
      <c r="CP84" t="e">
        <f>Sheet1!CP84*LN(Sheet1!CP84)</f>
        <v>#NUM!</v>
      </c>
      <c r="CQ84" t="e">
        <f>Sheet1!CQ84*LN(Sheet1!CQ84)</f>
        <v>#NUM!</v>
      </c>
      <c r="CR84" t="e">
        <f>Sheet1!CR84*LN(Sheet1!CR84)</f>
        <v>#NUM!</v>
      </c>
      <c r="CS84" t="e">
        <f>Sheet1!CS84*LN(Sheet1!CS84)</f>
        <v>#NUM!</v>
      </c>
      <c r="CT84" t="e">
        <f>Sheet1!CT84*LN(Sheet1!CT84)</f>
        <v>#NUM!</v>
      </c>
      <c r="CU84" t="e">
        <f>Sheet1!CU84*LN(Sheet1!CU84)</f>
        <v>#NUM!</v>
      </c>
      <c r="CV84" t="e">
        <f>Sheet1!CV84*LN(Sheet1!CV84)</f>
        <v>#NUM!</v>
      </c>
      <c r="CW84" t="e">
        <f>Sheet1!CW84*LN(Sheet1!CW84)</f>
        <v>#NUM!</v>
      </c>
      <c r="CX84" t="e">
        <f>Sheet1!CX84*LN(Sheet1!CX84)</f>
        <v>#NUM!</v>
      </c>
      <c r="CY84" t="e">
        <f>Sheet1!CY84*LN(Sheet1!CY84)</f>
        <v>#NUM!</v>
      </c>
      <c r="CZ84" t="e">
        <f>Sheet1!CZ84*LN(Sheet1!CZ84)</f>
        <v>#NUM!</v>
      </c>
      <c r="DA84" t="e">
        <f>Sheet1!DA84*LN(Sheet1!DA84)</f>
        <v>#NUM!</v>
      </c>
      <c r="DB84" t="e">
        <f>Sheet1!DB84*LN(Sheet1!DB84)</f>
        <v>#NUM!</v>
      </c>
      <c r="DC84" t="e">
        <f>Sheet1!DC84*LN(Sheet1!DC84)</f>
        <v>#NUM!</v>
      </c>
      <c r="DD84" t="e">
        <f>Sheet1!DD84*LN(Sheet1!DD84)</f>
        <v>#NUM!</v>
      </c>
      <c r="DE84" t="e">
        <f>Sheet1!DE84*LN(Sheet1!DE84)</f>
        <v>#NUM!</v>
      </c>
      <c r="DF84" t="e">
        <f>Sheet1!DF84*LN(Sheet1!DF84)</f>
        <v>#NUM!</v>
      </c>
      <c r="DG84" t="e">
        <f>Sheet1!DG84*LN(Sheet1!DG84)</f>
        <v>#NUM!</v>
      </c>
      <c r="DH84" t="e">
        <f>Sheet1!DH84*LN(Sheet1!DH84)</f>
        <v>#NUM!</v>
      </c>
      <c r="DI84" t="e">
        <f>Sheet1!DI84*LN(Sheet1!DI84)</f>
        <v>#NUM!</v>
      </c>
      <c r="DJ84" t="e">
        <f>Sheet1!DJ84*LN(Sheet1!DJ84)</f>
        <v>#NUM!</v>
      </c>
      <c r="DK84" t="e">
        <f>Sheet1!DK84*LN(Sheet1!DK84)</f>
        <v>#NUM!</v>
      </c>
      <c r="DL84" t="e">
        <f>Sheet1!DL84*LN(Sheet1!DL84)</f>
        <v>#NUM!</v>
      </c>
      <c r="DM84" t="e">
        <f>Sheet1!DM84*LN(Sheet1!DM84)</f>
        <v>#NUM!</v>
      </c>
      <c r="DN84" t="e">
        <f>Sheet1!DN84*LN(Sheet1!DN84)</f>
        <v>#NUM!</v>
      </c>
      <c r="DO84" t="e">
        <f>Sheet1!DO84*LN(Sheet1!DO84)</f>
        <v>#NUM!</v>
      </c>
      <c r="DP84" t="e">
        <f>Sheet1!DP84*LN(Sheet1!DP84)</f>
        <v>#NUM!</v>
      </c>
      <c r="DQ84" t="e">
        <f>Sheet1!DQ84*LN(Sheet1!DQ84)</f>
        <v>#NUM!</v>
      </c>
      <c r="DR84" t="e">
        <f>Sheet1!DR84*LN(Sheet1!DR84)</f>
        <v>#NUM!</v>
      </c>
      <c r="DS84" t="e">
        <f>Sheet1!DS84*LN(Sheet1!DS84)</f>
        <v>#NUM!</v>
      </c>
      <c r="DU84">
        <f t="shared" si="2"/>
        <v>-0.67154070207635497</v>
      </c>
      <c r="DV84" s="5">
        <f t="shared" si="3"/>
        <v>0.67154070207635497</v>
      </c>
    </row>
    <row r="85" spans="1:128">
      <c r="A85" t="s">
        <v>82</v>
      </c>
      <c r="B85" t="e">
        <f>Sheet1!B85*LN(Sheet1!B85)</f>
        <v>#NUM!</v>
      </c>
      <c r="C85" t="e">
        <f>Sheet1!C85*LN(Sheet1!C85)</f>
        <v>#NUM!</v>
      </c>
      <c r="D85" t="e">
        <f>Sheet1!D85*LN(Sheet1!D85)</f>
        <v>#NUM!</v>
      </c>
      <c r="E85" t="e">
        <f>Sheet1!E85*LN(Sheet1!E85)</f>
        <v>#NUM!</v>
      </c>
      <c r="F85" t="e">
        <f>Sheet1!F85*LN(Sheet1!F85)</f>
        <v>#NUM!</v>
      </c>
      <c r="G85" t="e">
        <f>Sheet1!G85*LN(Sheet1!G85)</f>
        <v>#NUM!</v>
      </c>
      <c r="H85" t="e">
        <f>Sheet1!H85*LN(Sheet1!H85)</f>
        <v>#NUM!</v>
      </c>
      <c r="I85" t="e">
        <f>Sheet1!I85*LN(Sheet1!I85)</f>
        <v>#NUM!</v>
      </c>
      <c r="J85" t="e">
        <f>Sheet1!J85*LN(Sheet1!J85)</f>
        <v>#NUM!</v>
      </c>
      <c r="K85">
        <f>Sheet1!K85*LN(Sheet1!K85)</f>
        <v>-7.6939493494532898E-2</v>
      </c>
      <c r="L85" t="e">
        <f>Sheet1!L85*LN(Sheet1!L85)</f>
        <v>#NUM!</v>
      </c>
      <c r="M85">
        <f>Sheet1!M85*LN(Sheet1!M85)</f>
        <v>-0.13921595160665018</v>
      </c>
      <c r="N85">
        <f>Sheet1!N85*LN(Sheet1!N85)</f>
        <v>-0.28881574992564713</v>
      </c>
      <c r="O85" t="e">
        <f>Sheet1!O85*LN(Sheet1!O85)</f>
        <v>#NUM!</v>
      </c>
      <c r="P85" t="e">
        <f>Sheet1!P85*LN(Sheet1!P85)</f>
        <v>#NUM!</v>
      </c>
      <c r="Q85" t="e">
        <f>Sheet1!Q85*LN(Sheet1!Q85)</f>
        <v>#NUM!</v>
      </c>
      <c r="R85" t="e">
        <f>Sheet1!R85*LN(Sheet1!R85)</f>
        <v>#NUM!</v>
      </c>
      <c r="S85" t="e">
        <f>Sheet1!S85*LN(Sheet1!S85)</f>
        <v>#NUM!</v>
      </c>
      <c r="T85" t="e">
        <f>Sheet1!T85*LN(Sheet1!T85)</f>
        <v>#NUM!</v>
      </c>
      <c r="U85" t="e">
        <f>Sheet1!U85*LN(Sheet1!U85)</f>
        <v>#NUM!</v>
      </c>
      <c r="V85" t="e">
        <f>Sheet1!V85*LN(Sheet1!V85)</f>
        <v>#NUM!</v>
      </c>
      <c r="W85" t="e">
        <f>Sheet1!W85*LN(Sheet1!W85)</f>
        <v>#NUM!</v>
      </c>
      <c r="X85" t="e">
        <f>Sheet1!X85*LN(Sheet1!X85)</f>
        <v>#NUM!</v>
      </c>
      <c r="Y85">
        <f>Sheet1!Y85*LN(Sheet1!Y85)</f>
        <v>-0.23347751641020342</v>
      </c>
      <c r="Z85" t="e">
        <f>Sheet1!Z85*LN(Sheet1!Z85)</f>
        <v>#NUM!</v>
      </c>
      <c r="AA85">
        <f>Sheet1!AA85*LN(Sheet1!AA85)</f>
        <v>-8.1815776185873129E-2</v>
      </c>
      <c r="AB85" t="e">
        <f>Sheet1!AB85*LN(Sheet1!AB85)</f>
        <v>#NUM!</v>
      </c>
      <c r="AC85" t="e">
        <f>Sheet1!AC85*LN(Sheet1!AC85)</f>
        <v>#NUM!</v>
      </c>
      <c r="AD85" t="e">
        <f>Sheet1!AD85*LN(Sheet1!AD85)</f>
        <v>#NUM!</v>
      </c>
      <c r="AE85" t="e">
        <f>Sheet1!AE85*LN(Sheet1!AE85)</f>
        <v>#NUM!</v>
      </c>
      <c r="AF85" t="e">
        <f>Sheet1!AF85*LN(Sheet1!AF85)</f>
        <v>#NUM!</v>
      </c>
      <c r="AG85" t="e">
        <f>Sheet1!AG85*LN(Sheet1!AG85)</f>
        <v>#NUM!</v>
      </c>
      <c r="AH85" t="e">
        <f>Sheet1!AH85*LN(Sheet1!AH85)</f>
        <v>#NUM!</v>
      </c>
      <c r="AI85" t="e">
        <f>Sheet1!AI85*LN(Sheet1!AI85)</f>
        <v>#NUM!</v>
      </c>
      <c r="AJ85" t="e">
        <f>Sheet1!AJ85*LN(Sheet1!AJ85)</f>
        <v>#NUM!</v>
      </c>
      <c r="AK85" t="e">
        <f>Sheet1!AK85*LN(Sheet1!AK85)</f>
        <v>#NUM!</v>
      </c>
      <c r="AL85" t="e">
        <f>Sheet1!AL85*LN(Sheet1!AL85)</f>
        <v>#NUM!</v>
      </c>
      <c r="AM85" t="e">
        <f>Sheet1!AM85*LN(Sheet1!AM85)</f>
        <v>#NUM!</v>
      </c>
      <c r="AN85" t="e">
        <f>Sheet1!AN85*LN(Sheet1!AN85)</f>
        <v>#NUM!</v>
      </c>
      <c r="AO85" t="e">
        <f>Sheet1!AO85*LN(Sheet1!AO85)</f>
        <v>#NUM!</v>
      </c>
      <c r="AP85" t="e">
        <f>Sheet1!AP85*LN(Sheet1!AP85)</f>
        <v>#NUM!</v>
      </c>
      <c r="AQ85" t="e">
        <f>Sheet1!AQ85*LN(Sheet1!AQ85)</f>
        <v>#NUM!</v>
      </c>
      <c r="AR85" t="e">
        <f>Sheet1!AR85*LN(Sheet1!AR85)</f>
        <v>#NUM!</v>
      </c>
      <c r="AS85" t="e">
        <f>Sheet1!AS85*LN(Sheet1!AS85)</f>
        <v>#NUM!</v>
      </c>
      <c r="AT85" t="e">
        <f>Sheet1!AT85*LN(Sheet1!AT85)</f>
        <v>#NUM!</v>
      </c>
      <c r="AU85" t="e">
        <f>Sheet1!AU85*LN(Sheet1!AU85)</f>
        <v>#NUM!</v>
      </c>
      <c r="AV85" t="e">
        <f>Sheet1!AV85*LN(Sheet1!AV85)</f>
        <v>#NUM!</v>
      </c>
      <c r="AW85" t="e">
        <f>Sheet1!AW85*LN(Sheet1!AW85)</f>
        <v>#NUM!</v>
      </c>
      <c r="AX85" t="e">
        <f>Sheet1!AX85*LN(Sheet1!AX85)</f>
        <v>#NUM!</v>
      </c>
      <c r="AY85" t="e">
        <f>Sheet1!AY85*LN(Sheet1!AY85)</f>
        <v>#NUM!</v>
      </c>
      <c r="AZ85" t="e">
        <f>Sheet1!AZ85*LN(Sheet1!AZ85)</f>
        <v>#NUM!</v>
      </c>
      <c r="BA85" t="e">
        <f>Sheet1!BA85*LN(Sheet1!BA85)</f>
        <v>#NUM!</v>
      </c>
      <c r="BB85" t="e">
        <f>Sheet1!BB85*LN(Sheet1!BB85)</f>
        <v>#NUM!</v>
      </c>
      <c r="BC85" t="e">
        <f>Sheet1!BC85*LN(Sheet1!BC85)</f>
        <v>#NUM!</v>
      </c>
      <c r="BD85" t="e">
        <f>Sheet1!BD85*LN(Sheet1!BD85)</f>
        <v>#NUM!</v>
      </c>
      <c r="BE85" t="e">
        <f>Sheet1!BE85*LN(Sheet1!BE85)</f>
        <v>#NUM!</v>
      </c>
      <c r="BF85" t="e">
        <f>Sheet1!BF85*LN(Sheet1!BF85)</f>
        <v>#NUM!</v>
      </c>
      <c r="BG85" t="e">
        <f>Sheet1!BG85*LN(Sheet1!BG85)</f>
        <v>#NUM!</v>
      </c>
      <c r="BH85" t="e">
        <f>Sheet1!BH85*LN(Sheet1!BH85)</f>
        <v>#NUM!</v>
      </c>
      <c r="BI85" t="e">
        <f>Sheet1!BI85*LN(Sheet1!BI85)</f>
        <v>#NUM!</v>
      </c>
      <c r="BJ85" t="e">
        <f>Sheet1!BJ85*LN(Sheet1!BJ85)</f>
        <v>#NUM!</v>
      </c>
      <c r="BK85" t="e">
        <f>Sheet1!BK85*LN(Sheet1!BK85)</f>
        <v>#NUM!</v>
      </c>
      <c r="BL85" t="e">
        <f>Sheet1!BL85*LN(Sheet1!BL85)</f>
        <v>#NUM!</v>
      </c>
      <c r="BM85" t="e">
        <f>Sheet1!BM85*LN(Sheet1!BM85)</f>
        <v>#NUM!</v>
      </c>
      <c r="BN85" t="e">
        <f>Sheet1!BN85*LN(Sheet1!BN85)</f>
        <v>#NUM!</v>
      </c>
      <c r="BO85" t="e">
        <f>Sheet1!BO85*LN(Sheet1!BO85)</f>
        <v>#NUM!</v>
      </c>
      <c r="BP85" t="e">
        <f>Sheet1!BP85*LN(Sheet1!BP85)</f>
        <v>#NUM!</v>
      </c>
      <c r="BQ85" t="e">
        <f>Sheet1!BQ85*LN(Sheet1!BQ85)</f>
        <v>#NUM!</v>
      </c>
      <c r="BR85" t="e">
        <f>Sheet1!BR85*LN(Sheet1!BR85)</f>
        <v>#NUM!</v>
      </c>
      <c r="BS85" t="e">
        <f>Sheet1!BS85*LN(Sheet1!BS85)</f>
        <v>#NUM!</v>
      </c>
      <c r="BT85" t="e">
        <f>Sheet1!BT85*LN(Sheet1!BT85)</f>
        <v>#NUM!</v>
      </c>
      <c r="BU85" t="e">
        <f>Sheet1!BU85*LN(Sheet1!BU85)</f>
        <v>#NUM!</v>
      </c>
      <c r="BV85" t="e">
        <f>Sheet1!BV85*LN(Sheet1!BV85)</f>
        <v>#NUM!</v>
      </c>
      <c r="BW85" t="e">
        <f>Sheet1!BW85*LN(Sheet1!BW85)</f>
        <v>#NUM!</v>
      </c>
      <c r="BX85" t="e">
        <f>Sheet1!BX85*LN(Sheet1!BX85)</f>
        <v>#NUM!</v>
      </c>
      <c r="BY85" t="e">
        <f>Sheet1!BY85*LN(Sheet1!BY85)</f>
        <v>#NUM!</v>
      </c>
      <c r="BZ85" t="e">
        <f>Sheet1!BZ85*LN(Sheet1!BZ85)</f>
        <v>#NUM!</v>
      </c>
      <c r="CA85" t="e">
        <f>Sheet1!CA85*LN(Sheet1!CA85)</f>
        <v>#NUM!</v>
      </c>
      <c r="CB85" t="e">
        <f>Sheet1!CB85*LN(Sheet1!CB85)</f>
        <v>#NUM!</v>
      </c>
      <c r="CC85" t="e">
        <f>Sheet1!CC85*LN(Sheet1!CC85)</f>
        <v>#NUM!</v>
      </c>
      <c r="CD85">
        <f>Sheet1!CD85*LN(Sheet1!CD85)</f>
        <v>-0.26325803863500657</v>
      </c>
      <c r="CE85" t="e">
        <f>Sheet1!CE85*LN(Sheet1!CE85)</f>
        <v>#NUM!</v>
      </c>
      <c r="CF85" t="e">
        <f>Sheet1!CF85*LN(Sheet1!CF85)</f>
        <v>#NUM!</v>
      </c>
      <c r="CG85" t="e">
        <f>Sheet1!CG85*LN(Sheet1!CG85)</f>
        <v>#NUM!</v>
      </c>
      <c r="CH85" t="e">
        <f>Sheet1!CH85*LN(Sheet1!CH85)</f>
        <v>#NUM!</v>
      </c>
      <c r="CI85">
        <f>Sheet1!CI85*LN(Sheet1!CI85)</f>
        <v>-7.2934327616727773E-2</v>
      </c>
      <c r="CJ85" t="e">
        <f>Sheet1!CJ85*LN(Sheet1!CJ85)</f>
        <v>#NUM!</v>
      </c>
      <c r="CK85" t="e">
        <f>Sheet1!CK85*LN(Sheet1!CK85)</f>
        <v>#NUM!</v>
      </c>
      <c r="CL85" t="e">
        <f>Sheet1!CL85*LN(Sheet1!CL85)</f>
        <v>#NUM!</v>
      </c>
      <c r="CM85" t="e">
        <f>Sheet1!CM85*LN(Sheet1!CM85)</f>
        <v>#NUM!</v>
      </c>
      <c r="CN85" t="e">
        <f>Sheet1!CN85*LN(Sheet1!CN85)</f>
        <v>#NUM!</v>
      </c>
      <c r="CO85" t="e">
        <f>Sheet1!CO85*LN(Sheet1!CO85)</f>
        <v>#NUM!</v>
      </c>
      <c r="CP85" t="e">
        <f>Sheet1!CP85*LN(Sheet1!CP85)</f>
        <v>#NUM!</v>
      </c>
      <c r="CQ85" t="e">
        <f>Sheet1!CQ85*LN(Sheet1!CQ85)</f>
        <v>#NUM!</v>
      </c>
      <c r="CR85" t="e">
        <f>Sheet1!CR85*LN(Sheet1!CR85)</f>
        <v>#NUM!</v>
      </c>
      <c r="CS85" t="e">
        <f>Sheet1!CS85*LN(Sheet1!CS85)</f>
        <v>#NUM!</v>
      </c>
      <c r="CT85" t="e">
        <f>Sheet1!CT85*LN(Sheet1!CT85)</f>
        <v>#NUM!</v>
      </c>
      <c r="CU85" t="e">
        <f>Sheet1!CU85*LN(Sheet1!CU85)</f>
        <v>#NUM!</v>
      </c>
      <c r="CV85" t="e">
        <f>Sheet1!CV85*LN(Sheet1!CV85)</f>
        <v>#NUM!</v>
      </c>
      <c r="CW85" t="e">
        <f>Sheet1!CW85*LN(Sheet1!CW85)</f>
        <v>#NUM!</v>
      </c>
      <c r="CX85" t="e">
        <f>Sheet1!CX85*LN(Sheet1!CX85)</f>
        <v>#NUM!</v>
      </c>
      <c r="CY85" t="e">
        <f>Sheet1!CY85*LN(Sheet1!CY85)</f>
        <v>#NUM!</v>
      </c>
      <c r="CZ85" t="e">
        <f>Sheet1!CZ85*LN(Sheet1!CZ85)</f>
        <v>#NUM!</v>
      </c>
      <c r="DA85" t="e">
        <f>Sheet1!DA85*LN(Sheet1!DA85)</f>
        <v>#NUM!</v>
      </c>
      <c r="DB85" t="e">
        <f>Sheet1!DB85*LN(Sheet1!DB85)</f>
        <v>#NUM!</v>
      </c>
      <c r="DC85" t="e">
        <f>Sheet1!DC85*LN(Sheet1!DC85)</f>
        <v>#NUM!</v>
      </c>
      <c r="DD85" t="e">
        <f>Sheet1!DD85*LN(Sheet1!DD85)</f>
        <v>#NUM!</v>
      </c>
      <c r="DE85" t="e">
        <f>Sheet1!DE85*LN(Sheet1!DE85)</f>
        <v>#NUM!</v>
      </c>
      <c r="DF85" t="e">
        <f>Sheet1!DF85*LN(Sheet1!DF85)</f>
        <v>#NUM!</v>
      </c>
      <c r="DG85" t="e">
        <f>Sheet1!DG85*LN(Sheet1!DG85)</f>
        <v>#NUM!</v>
      </c>
      <c r="DH85" t="e">
        <f>Sheet1!DH85*LN(Sheet1!DH85)</f>
        <v>#NUM!</v>
      </c>
      <c r="DI85" t="e">
        <f>Sheet1!DI85*LN(Sheet1!DI85)</f>
        <v>#NUM!</v>
      </c>
      <c r="DJ85" t="e">
        <f>Sheet1!DJ85*LN(Sheet1!DJ85)</f>
        <v>#NUM!</v>
      </c>
      <c r="DK85" t="e">
        <f>Sheet1!DK85*LN(Sheet1!DK85)</f>
        <v>#NUM!</v>
      </c>
      <c r="DL85">
        <f>Sheet1!DL85*LN(Sheet1!DL85)</f>
        <v>-0.10856386134445374</v>
      </c>
      <c r="DM85" t="e">
        <f>Sheet1!DM85*LN(Sheet1!DM85)</f>
        <v>#NUM!</v>
      </c>
      <c r="DN85" t="e">
        <f>Sheet1!DN85*LN(Sheet1!DN85)</f>
        <v>#NUM!</v>
      </c>
      <c r="DO85" t="e">
        <f>Sheet1!DO85*LN(Sheet1!DO85)</f>
        <v>#NUM!</v>
      </c>
      <c r="DP85" t="e">
        <f>Sheet1!DP85*LN(Sheet1!DP85)</f>
        <v>#NUM!</v>
      </c>
      <c r="DQ85" t="e">
        <f>Sheet1!DQ85*LN(Sheet1!DQ85)</f>
        <v>#NUM!</v>
      </c>
      <c r="DR85" t="e">
        <f>Sheet1!DR85*LN(Sheet1!DR85)</f>
        <v>#NUM!</v>
      </c>
      <c r="DS85" t="e">
        <f>Sheet1!DS85*LN(Sheet1!DS85)</f>
        <v>#NUM!</v>
      </c>
      <c r="DU85">
        <f t="shared" si="2"/>
        <v>-1.2650207152190949</v>
      </c>
      <c r="DV85" s="5">
        <f t="shared" si="3"/>
        <v>1.2650207152190949</v>
      </c>
    </row>
    <row r="86" spans="1:128">
      <c r="A86" t="s">
        <v>83</v>
      </c>
      <c r="B86" t="e">
        <f>Sheet1!B86*LN(Sheet1!B86)</f>
        <v>#NUM!</v>
      </c>
      <c r="C86" t="e">
        <f>Sheet1!C86*LN(Sheet1!C86)</f>
        <v>#NUM!</v>
      </c>
      <c r="D86" t="e">
        <f>Sheet1!D86*LN(Sheet1!D86)</f>
        <v>#NUM!</v>
      </c>
      <c r="E86" t="e">
        <f>Sheet1!E86*LN(Sheet1!E86)</f>
        <v>#NUM!</v>
      </c>
      <c r="F86" t="e">
        <f>Sheet1!F86*LN(Sheet1!F86)</f>
        <v>#NUM!</v>
      </c>
      <c r="G86" t="e">
        <f>Sheet1!G86*LN(Sheet1!G86)</f>
        <v>#NUM!</v>
      </c>
      <c r="H86" t="e">
        <f>Sheet1!H86*LN(Sheet1!H86)</f>
        <v>#NUM!</v>
      </c>
      <c r="I86" t="e">
        <f>Sheet1!I86*LN(Sheet1!I86)</f>
        <v>#NUM!</v>
      </c>
      <c r="J86" t="e">
        <f>Sheet1!J86*LN(Sheet1!J86)</f>
        <v>#NUM!</v>
      </c>
      <c r="K86" t="e">
        <f>Sheet1!K86*LN(Sheet1!K86)</f>
        <v>#NUM!</v>
      </c>
      <c r="L86" t="e">
        <f>Sheet1!L86*LN(Sheet1!L86)</f>
        <v>#NUM!</v>
      </c>
      <c r="M86" t="e">
        <f>Sheet1!M86*LN(Sheet1!M86)</f>
        <v>#NUM!</v>
      </c>
      <c r="N86">
        <f>Sheet1!N86*LN(Sheet1!N86)</f>
        <v>-0.36735666019507168</v>
      </c>
      <c r="O86">
        <f>Sheet1!O86*LN(Sheet1!O86)</f>
        <v>-0.31218403861813848</v>
      </c>
      <c r="P86" t="e">
        <f>Sheet1!P86*LN(Sheet1!P86)</f>
        <v>#NUM!</v>
      </c>
      <c r="Q86" t="e">
        <f>Sheet1!Q86*LN(Sheet1!Q86)</f>
        <v>#NUM!</v>
      </c>
      <c r="R86" t="e">
        <f>Sheet1!R86*LN(Sheet1!R86)</f>
        <v>#NUM!</v>
      </c>
      <c r="S86" t="e">
        <f>Sheet1!S86*LN(Sheet1!S86)</f>
        <v>#NUM!</v>
      </c>
      <c r="T86" t="e">
        <f>Sheet1!T86*LN(Sheet1!T86)</f>
        <v>#NUM!</v>
      </c>
      <c r="U86" t="e">
        <f>Sheet1!U86*LN(Sheet1!U86)</f>
        <v>#NUM!</v>
      </c>
      <c r="V86">
        <f>Sheet1!V86*LN(Sheet1!V86)</f>
        <v>-0.27828446107813043</v>
      </c>
      <c r="W86" t="e">
        <f>Sheet1!W86*LN(Sheet1!W86)</f>
        <v>#NUM!</v>
      </c>
      <c r="X86" t="e">
        <f>Sheet1!X86*LN(Sheet1!X86)</f>
        <v>#NUM!</v>
      </c>
      <c r="Y86" t="e">
        <f>Sheet1!Y86*LN(Sheet1!Y86)</f>
        <v>#NUM!</v>
      </c>
      <c r="Z86" t="e">
        <f>Sheet1!Z86*LN(Sheet1!Z86)</f>
        <v>#NUM!</v>
      </c>
      <c r="AA86" t="e">
        <f>Sheet1!AA86*LN(Sheet1!AA86)</f>
        <v>#NUM!</v>
      </c>
      <c r="AB86" t="e">
        <f>Sheet1!AB86*LN(Sheet1!AB86)</f>
        <v>#NUM!</v>
      </c>
      <c r="AC86" t="e">
        <f>Sheet1!AC86*LN(Sheet1!AC86)</f>
        <v>#NUM!</v>
      </c>
      <c r="AD86" t="e">
        <f>Sheet1!AD86*LN(Sheet1!AD86)</f>
        <v>#NUM!</v>
      </c>
      <c r="AE86" t="e">
        <f>Sheet1!AE86*LN(Sheet1!AE86)</f>
        <v>#NUM!</v>
      </c>
      <c r="AF86" t="e">
        <f>Sheet1!AF86*LN(Sheet1!AF86)</f>
        <v>#NUM!</v>
      </c>
      <c r="AG86" t="e">
        <f>Sheet1!AG86*LN(Sheet1!AG86)</f>
        <v>#NUM!</v>
      </c>
      <c r="AH86" t="e">
        <f>Sheet1!AH86*LN(Sheet1!AH86)</f>
        <v>#NUM!</v>
      </c>
      <c r="AI86" t="e">
        <f>Sheet1!AI86*LN(Sheet1!AI86)</f>
        <v>#NUM!</v>
      </c>
      <c r="AJ86" t="e">
        <f>Sheet1!AJ86*LN(Sheet1!AJ86)</f>
        <v>#NUM!</v>
      </c>
      <c r="AK86" t="e">
        <f>Sheet1!AK86*LN(Sheet1!AK86)</f>
        <v>#NUM!</v>
      </c>
      <c r="AL86" t="e">
        <f>Sheet1!AL86*LN(Sheet1!AL86)</f>
        <v>#NUM!</v>
      </c>
      <c r="AM86" t="e">
        <f>Sheet1!AM86*LN(Sheet1!AM86)</f>
        <v>#NUM!</v>
      </c>
      <c r="AN86" t="e">
        <f>Sheet1!AN86*LN(Sheet1!AN86)</f>
        <v>#NUM!</v>
      </c>
      <c r="AO86" t="e">
        <f>Sheet1!AO86*LN(Sheet1!AO86)</f>
        <v>#NUM!</v>
      </c>
      <c r="AP86" t="e">
        <f>Sheet1!AP86*LN(Sheet1!AP86)</f>
        <v>#NUM!</v>
      </c>
      <c r="AQ86" t="e">
        <f>Sheet1!AQ86*LN(Sheet1!AQ86)</f>
        <v>#NUM!</v>
      </c>
      <c r="AR86" t="e">
        <f>Sheet1!AR86*LN(Sheet1!AR86)</f>
        <v>#NUM!</v>
      </c>
      <c r="AS86" t="e">
        <f>Sheet1!AS86*LN(Sheet1!AS86)</f>
        <v>#NUM!</v>
      </c>
      <c r="AT86" t="e">
        <f>Sheet1!AT86*LN(Sheet1!AT86)</f>
        <v>#NUM!</v>
      </c>
      <c r="AU86" t="e">
        <f>Sheet1!AU86*LN(Sheet1!AU86)</f>
        <v>#NUM!</v>
      </c>
      <c r="AV86" t="e">
        <f>Sheet1!AV86*LN(Sheet1!AV86)</f>
        <v>#NUM!</v>
      </c>
      <c r="AW86" t="e">
        <f>Sheet1!AW86*LN(Sheet1!AW86)</f>
        <v>#NUM!</v>
      </c>
      <c r="AX86" t="e">
        <f>Sheet1!AX86*LN(Sheet1!AX86)</f>
        <v>#NUM!</v>
      </c>
      <c r="AY86" t="e">
        <f>Sheet1!AY86*LN(Sheet1!AY86)</f>
        <v>#NUM!</v>
      </c>
      <c r="AZ86" t="e">
        <f>Sheet1!AZ86*LN(Sheet1!AZ86)</f>
        <v>#NUM!</v>
      </c>
      <c r="BA86" t="e">
        <f>Sheet1!BA86*LN(Sheet1!BA86)</f>
        <v>#NUM!</v>
      </c>
      <c r="BB86" t="e">
        <f>Sheet1!BB86*LN(Sheet1!BB86)</f>
        <v>#NUM!</v>
      </c>
      <c r="BC86" t="e">
        <f>Sheet1!BC86*LN(Sheet1!BC86)</f>
        <v>#NUM!</v>
      </c>
      <c r="BD86" t="e">
        <f>Sheet1!BD86*LN(Sheet1!BD86)</f>
        <v>#NUM!</v>
      </c>
      <c r="BE86" t="e">
        <f>Sheet1!BE86*LN(Sheet1!BE86)</f>
        <v>#NUM!</v>
      </c>
      <c r="BF86" t="e">
        <f>Sheet1!BF86*LN(Sheet1!BF86)</f>
        <v>#NUM!</v>
      </c>
      <c r="BG86" t="e">
        <f>Sheet1!BG86*LN(Sheet1!BG86)</f>
        <v>#NUM!</v>
      </c>
      <c r="BH86" t="e">
        <f>Sheet1!BH86*LN(Sheet1!BH86)</f>
        <v>#NUM!</v>
      </c>
      <c r="BI86" t="e">
        <f>Sheet1!BI86*LN(Sheet1!BI86)</f>
        <v>#NUM!</v>
      </c>
      <c r="BJ86" t="e">
        <f>Sheet1!BJ86*LN(Sheet1!BJ86)</f>
        <v>#NUM!</v>
      </c>
      <c r="BK86" t="e">
        <f>Sheet1!BK86*LN(Sheet1!BK86)</f>
        <v>#NUM!</v>
      </c>
      <c r="BL86" t="e">
        <f>Sheet1!BL86*LN(Sheet1!BL86)</f>
        <v>#NUM!</v>
      </c>
      <c r="BM86" t="e">
        <f>Sheet1!BM86*LN(Sheet1!BM86)</f>
        <v>#NUM!</v>
      </c>
      <c r="BN86" t="e">
        <f>Sheet1!BN86*LN(Sheet1!BN86)</f>
        <v>#NUM!</v>
      </c>
      <c r="BO86" t="e">
        <f>Sheet1!BO86*LN(Sheet1!BO86)</f>
        <v>#NUM!</v>
      </c>
      <c r="BP86" t="e">
        <f>Sheet1!BP86*LN(Sheet1!BP86)</f>
        <v>#NUM!</v>
      </c>
      <c r="BQ86" t="e">
        <f>Sheet1!BQ86*LN(Sheet1!BQ86)</f>
        <v>#NUM!</v>
      </c>
      <c r="BR86" t="e">
        <f>Sheet1!BR86*LN(Sheet1!BR86)</f>
        <v>#NUM!</v>
      </c>
      <c r="BS86" t="e">
        <f>Sheet1!BS86*LN(Sheet1!BS86)</f>
        <v>#NUM!</v>
      </c>
      <c r="BT86" t="e">
        <f>Sheet1!BT86*LN(Sheet1!BT86)</f>
        <v>#NUM!</v>
      </c>
      <c r="BU86" t="e">
        <f>Sheet1!BU86*LN(Sheet1!BU86)</f>
        <v>#NUM!</v>
      </c>
      <c r="BV86" t="e">
        <f>Sheet1!BV86*LN(Sheet1!BV86)</f>
        <v>#NUM!</v>
      </c>
      <c r="BW86" t="e">
        <f>Sheet1!BW86*LN(Sheet1!BW86)</f>
        <v>#NUM!</v>
      </c>
      <c r="BX86" t="e">
        <f>Sheet1!BX86*LN(Sheet1!BX86)</f>
        <v>#NUM!</v>
      </c>
      <c r="BY86" t="e">
        <f>Sheet1!BY86*LN(Sheet1!BY86)</f>
        <v>#NUM!</v>
      </c>
      <c r="BZ86" t="e">
        <f>Sheet1!BZ86*LN(Sheet1!BZ86)</f>
        <v>#NUM!</v>
      </c>
      <c r="CA86" t="e">
        <f>Sheet1!CA86*LN(Sheet1!CA86)</f>
        <v>#NUM!</v>
      </c>
      <c r="CB86" t="e">
        <f>Sheet1!CB86*LN(Sheet1!CB86)</f>
        <v>#NUM!</v>
      </c>
      <c r="CC86" t="e">
        <f>Sheet1!CC86*LN(Sheet1!CC86)</f>
        <v>#NUM!</v>
      </c>
      <c r="CD86">
        <f>Sheet1!CD86*LN(Sheet1!CD86)</f>
        <v>-0.25324253343559905</v>
      </c>
      <c r="CE86" t="e">
        <f>Sheet1!CE86*LN(Sheet1!CE86)</f>
        <v>#NUM!</v>
      </c>
      <c r="CF86" t="e">
        <f>Sheet1!CF86*LN(Sheet1!CF86)</f>
        <v>#NUM!</v>
      </c>
      <c r="CG86" t="e">
        <f>Sheet1!CG86*LN(Sheet1!CG86)</f>
        <v>#NUM!</v>
      </c>
      <c r="CH86" t="e">
        <f>Sheet1!CH86*LN(Sheet1!CH86)</f>
        <v>#NUM!</v>
      </c>
      <c r="CI86" t="e">
        <f>Sheet1!CI86*LN(Sheet1!CI86)</f>
        <v>#NUM!</v>
      </c>
      <c r="CJ86" t="e">
        <f>Sheet1!CJ86*LN(Sheet1!CJ86)</f>
        <v>#NUM!</v>
      </c>
      <c r="CK86" t="e">
        <f>Sheet1!CK86*LN(Sheet1!CK86)</f>
        <v>#NUM!</v>
      </c>
      <c r="CL86" t="e">
        <f>Sheet1!CL86*LN(Sheet1!CL86)</f>
        <v>#NUM!</v>
      </c>
      <c r="CM86" t="e">
        <f>Sheet1!CM86*LN(Sheet1!CM86)</f>
        <v>#NUM!</v>
      </c>
      <c r="CN86" t="e">
        <f>Sheet1!CN86*LN(Sheet1!CN86)</f>
        <v>#NUM!</v>
      </c>
      <c r="CO86" t="e">
        <f>Sheet1!CO86*LN(Sheet1!CO86)</f>
        <v>#NUM!</v>
      </c>
      <c r="CP86" t="e">
        <f>Sheet1!CP86*LN(Sheet1!CP86)</f>
        <v>#NUM!</v>
      </c>
      <c r="CQ86" t="e">
        <f>Sheet1!CQ86*LN(Sheet1!CQ86)</f>
        <v>#NUM!</v>
      </c>
      <c r="CR86" t="e">
        <f>Sheet1!CR86*LN(Sheet1!CR86)</f>
        <v>#NUM!</v>
      </c>
      <c r="CS86" t="e">
        <f>Sheet1!CS86*LN(Sheet1!CS86)</f>
        <v>#NUM!</v>
      </c>
      <c r="CT86" t="e">
        <f>Sheet1!CT86*LN(Sheet1!CT86)</f>
        <v>#NUM!</v>
      </c>
      <c r="CU86" t="e">
        <f>Sheet1!CU86*LN(Sheet1!CU86)</f>
        <v>#NUM!</v>
      </c>
      <c r="CV86" t="e">
        <f>Sheet1!CV86*LN(Sheet1!CV86)</f>
        <v>#NUM!</v>
      </c>
      <c r="CW86" t="e">
        <f>Sheet1!CW86*LN(Sheet1!CW86)</f>
        <v>#NUM!</v>
      </c>
      <c r="CX86" t="e">
        <f>Sheet1!CX86*LN(Sheet1!CX86)</f>
        <v>#NUM!</v>
      </c>
      <c r="CY86" t="e">
        <f>Sheet1!CY86*LN(Sheet1!CY86)</f>
        <v>#NUM!</v>
      </c>
      <c r="CZ86" t="e">
        <f>Sheet1!CZ86*LN(Sheet1!CZ86)</f>
        <v>#NUM!</v>
      </c>
      <c r="DA86" t="e">
        <f>Sheet1!DA86*LN(Sheet1!DA86)</f>
        <v>#NUM!</v>
      </c>
      <c r="DB86" t="e">
        <f>Sheet1!DB86*LN(Sheet1!DB86)</f>
        <v>#NUM!</v>
      </c>
      <c r="DC86" t="e">
        <f>Sheet1!DC86*LN(Sheet1!DC86)</f>
        <v>#NUM!</v>
      </c>
      <c r="DD86" t="e">
        <f>Sheet1!DD86*LN(Sheet1!DD86)</f>
        <v>#NUM!</v>
      </c>
      <c r="DE86" t="e">
        <f>Sheet1!DE86*LN(Sheet1!DE86)</f>
        <v>#NUM!</v>
      </c>
      <c r="DF86" t="e">
        <f>Sheet1!DF86*LN(Sheet1!DF86)</f>
        <v>#NUM!</v>
      </c>
      <c r="DG86" t="e">
        <f>Sheet1!DG86*LN(Sheet1!DG86)</f>
        <v>#NUM!</v>
      </c>
      <c r="DH86" t="e">
        <f>Sheet1!DH86*LN(Sheet1!DH86)</f>
        <v>#NUM!</v>
      </c>
      <c r="DI86" t="e">
        <f>Sheet1!DI86*LN(Sheet1!DI86)</f>
        <v>#NUM!</v>
      </c>
      <c r="DJ86" t="e">
        <f>Sheet1!DJ86*LN(Sheet1!DJ86)</f>
        <v>#NUM!</v>
      </c>
      <c r="DK86" t="e">
        <f>Sheet1!DK86*LN(Sheet1!DK86)</f>
        <v>#NUM!</v>
      </c>
      <c r="DL86">
        <f>Sheet1!DL86*LN(Sheet1!DL86)</f>
        <v>-0.29745744788078815</v>
      </c>
      <c r="DM86" t="e">
        <f>Sheet1!DM86*LN(Sheet1!DM86)</f>
        <v>#NUM!</v>
      </c>
      <c r="DN86" t="e">
        <f>Sheet1!DN86*LN(Sheet1!DN86)</f>
        <v>#NUM!</v>
      </c>
      <c r="DO86" t="e">
        <f>Sheet1!DO86*LN(Sheet1!DO86)</f>
        <v>#NUM!</v>
      </c>
      <c r="DP86" t="e">
        <f>Sheet1!DP86*LN(Sheet1!DP86)</f>
        <v>#NUM!</v>
      </c>
      <c r="DQ86" t="e">
        <f>Sheet1!DQ86*LN(Sheet1!DQ86)</f>
        <v>#NUM!</v>
      </c>
      <c r="DR86" t="e">
        <f>Sheet1!DR86*LN(Sheet1!DR86)</f>
        <v>#NUM!</v>
      </c>
      <c r="DS86" t="e">
        <f>Sheet1!DS86*LN(Sheet1!DS86)</f>
        <v>#NUM!</v>
      </c>
      <c r="DU86">
        <f t="shared" si="2"/>
        <v>-1.5085251412077278</v>
      </c>
      <c r="DV86" s="5">
        <f t="shared" si="3"/>
        <v>1.5085251412077278</v>
      </c>
    </row>
    <row r="87" spans="1:128">
      <c r="A87" t="s">
        <v>84</v>
      </c>
      <c r="B87" t="e">
        <f>Sheet1!B87*LN(Sheet1!B87)</f>
        <v>#NUM!</v>
      </c>
      <c r="C87" t="e">
        <f>Sheet1!C87*LN(Sheet1!C87)</f>
        <v>#NUM!</v>
      </c>
      <c r="D87" t="e">
        <f>Sheet1!D87*LN(Sheet1!D87)</f>
        <v>#NUM!</v>
      </c>
      <c r="E87" t="e">
        <f>Sheet1!E87*LN(Sheet1!E87)</f>
        <v>#NUM!</v>
      </c>
      <c r="F87" t="e">
        <f>Sheet1!F87*LN(Sheet1!F87)</f>
        <v>#NUM!</v>
      </c>
      <c r="G87" t="e">
        <f>Sheet1!G87*LN(Sheet1!G87)</f>
        <v>#NUM!</v>
      </c>
      <c r="H87" t="e">
        <f>Sheet1!H87*LN(Sheet1!H87)</f>
        <v>#NUM!</v>
      </c>
      <c r="I87" t="e">
        <f>Sheet1!I87*LN(Sheet1!I87)</f>
        <v>#NUM!</v>
      </c>
      <c r="J87" t="e">
        <f>Sheet1!J87*LN(Sheet1!J87)</f>
        <v>#NUM!</v>
      </c>
      <c r="K87">
        <f>Sheet1!K87*LN(Sheet1!K87)</f>
        <v>-0.3189638366437858</v>
      </c>
      <c r="L87" t="e">
        <f>Sheet1!L87*LN(Sheet1!L87)</f>
        <v>#NUM!</v>
      </c>
      <c r="M87" t="e">
        <f>Sheet1!M87*LN(Sheet1!M87)</f>
        <v>#NUM!</v>
      </c>
      <c r="N87" t="e">
        <f>Sheet1!N87*LN(Sheet1!N87)</f>
        <v>#NUM!</v>
      </c>
      <c r="O87" t="e">
        <f>Sheet1!O87*LN(Sheet1!O87)</f>
        <v>#NUM!</v>
      </c>
      <c r="P87" t="e">
        <f>Sheet1!P87*LN(Sheet1!P87)</f>
        <v>#NUM!</v>
      </c>
      <c r="Q87" t="e">
        <f>Sheet1!Q87*LN(Sheet1!Q87)</f>
        <v>#NUM!</v>
      </c>
      <c r="R87" t="e">
        <f>Sheet1!R87*LN(Sheet1!R87)</f>
        <v>#NUM!</v>
      </c>
      <c r="S87" t="e">
        <f>Sheet1!S87*LN(Sheet1!S87)</f>
        <v>#NUM!</v>
      </c>
      <c r="T87" t="e">
        <f>Sheet1!T87*LN(Sheet1!T87)</f>
        <v>#NUM!</v>
      </c>
      <c r="U87" t="e">
        <f>Sheet1!U87*LN(Sheet1!U87)</f>
        <v>#NUM!</v>
      </c>
      <c r="V87">
        <f>Sheet1!V87*LN(Sheet1!V87)</f>
        <v>-0.34350140849779398</v>
      </c>
      <c r="W87" t="e">
        <f>Sheet1!W87*LN(Sheet1!W87)</f>
        <v>#NUM!</v>
      </c>
      <c r="X87" t="e">
        <f>Sheet1!X87*LN(Sheet1!X87)</f>
        <v>#NUM!</v>
      </c>
      <c r="Y87" t="e">
        <f>Sheet1!Y87*LN(Sheet1!Y87)</f>
        <v>#NUM!</v>
      </c>
      <c r="Z87" t="e">
        <f>Sheet1!Z87*LN(Sheet1!Z87)</f>
        <v>#NUM!</v>
      </c>
      <c r="AA87" t="e">
        <f>Sheet1!AA87*LN(Sheet1!AA87)</f>
        <v>#NUM!</v>
      </c>
      <c r="AB87" t="e">
        <f>Sheet1!AB87*LN(Sheet1!AB87)</f>
        <v>#NUM!</v>
      </c>
      <c r="AC87" t="e">
        <f>Sheet1!AC87*LN(Sheet1!AC87)</f>
        <v>#NUM!</v>
      </c>
      <c r="AD87" t="e">
        <f>Sheet1!AD87*LN(Sheet1!AD87)</f>
        <v>#NUM!</v>
      </c>
      <c r="AE87" t="e">
        <f>Sheet1!AE87*LN(Sheet1!AE87)</f>
        <v>#NUM!</v>
      </c>
      <c r="AF87" t="e">
        <f>Sheet1!AF87*LN(Sheet1!AF87)</f>
        <v>#NUM!</v>
      </c>
      <c r="AG87" t="e">
        <f>Sheet1!AG87*LN(Sheet1!AG87)</f>
        <v>#NUM!</v>
      </c>
      <c r="AH87" t="e">
        <f>Sheet1!AH87*LN(Sheet1!AH87)</f>
        <v>#NUM!</v>
      </c>
      <c r="AI87" t="e">
        <f>Sheet1!AI87*LN(Sheet1!AI87)</f>
        <v>#NUM!</v>
      </c>
      <c r="AJ87" t="e">
        <f>Sheet1!AJ87*LN(Sheet1!AJ87)</f>
        <v>#NUM!</v>
      </c>
      <c r="AK87" t="e">
        <f>Sheet1!AK87*LN(Sheet1!AK87)</f>
        <v>#NUM!</v>
      </c>
      <c r="AL87" t="e">
        <f>Sheet1!AL87*LN(Sheet1!AL87)</f>
        <v>#NUM!</v>
      </c>
      <c r="AM87" t="e">
        <f>Sheet1!AM87*LN(Sheet1!AM87)</f>
        <v>#NUM!</v>
      </c>
      <c r="AN87" t="e">
        <f>Sheet1!AN87*LN(Sheet1!AN87)</f>
        <v>#NUM!</v>
      </c>
      <c r="AO87" t="e">
        <f>Sheet1!AO87*LN(Sheet1!AO87)</f>
        <v>#NUM!</v>
      </c>
      <c r="AP87" t="e">
        <f>Sheet1!AP87*LN(Sheet1!AP87)</f>
        <v>#NUM!</v>
      </c>
      <c r="AQ87" t="e">
        <f>Sheet1!AQ87*LN(Sheet1!AQ87)</f>
        <v>#NUM!</v>
      </c>
      <c r="AR87" t="e">
        <f>Sheet1!AR87*LN(Sheet1!AR87)</f>
        <v>#NUM!</v>
      </c>
      <c r="AS87" t="e">
        <f>Sheet1!AS87*LN(Sheet1!AS87)</f>
        <v>#NUM!</v>
      </c>
      <c r="AT87" t="e">
        <f>Sheet1!AT87*LN(Sheet1!AT87)</f>
        <v>#NUM!</v>
      </c>
      <c r="AU87" t="e">
        <f>Sheet1!AU87*LN(Sheet1!AU87)</f>
        <v>#NUM!</v>
      </c>
      <c r="AV87" t="e">
        <f>Sheet1!AV87*LN(Sheet1!AV87)</f>
        <v>#NUM!</v>
      </c>
      <c r="AW87" t="e">
        <f>Sheet1!AW87*LN(Sheet1!AW87)</f>
        <v>#NUM!</v>
      </c>
      <c r="AX87" t="e">
        <f>Sheet1!AX87*LN(Sheet1!AX87)</f>
        <v>#NUM!</v>
      </c>
      <c r="AY87" t="e">
        <f>Sheet1!AY87*LN(Sheet1!AY87)</f>
        <v>#NUM!</v>
      </c>
      <c r="AZ87" t="e">
        <f>Sheet1!AZ87*LN(Sheet1!AZ87)</f>
        <v>#NUM!</v>
      </c>
      <c r="BA87" t="e">
        <f>Sheet1!BA87*LN(Sheet1!BA87)</f>
        <v>#NUM!</v>
      </c>
      <c r="BB87" t="e">
        <f>Sheet1!BB87*LN(Sheet1!BB87)</f>
        <v>#NUM!</v>
      </c>
      <c r="BC87" t="e">
        <f>Sheet1!BC87*LN(Sheet1!BC87)</f>
        <v>#NUM!</v>
      </c>
      <c r="BD87" t="e">
        <f>Sheet1!BD87*LN(Sheet1!BD87)</f>
        <v>#NUM!</v>
      </c>
      <c r="BE87" t="e">
        <f>Sheet1!BE87*LN(Sheet1!BE87)</f>
        <v>#NUM!</v>
      </c>
      <c r="BF87" t="e">
        <f>Sheet1!BF87*LN(Sheet1!BF87)</f>
        <v>#NUM!</v>
      </c>
      <c r="BG87" t="e">
        <f>Sheet1!BG87*LN(Sheet1!BG87)</f>
        <v>#NUM!</v>
      </c>
      <c r="BH87" t="e">
        <f>Sheet1!BH87*LN(Sheet1!BH87)</f>
        <v>#NUM!</v>
      </c>
      <c r="BI87" t="e">
        <f>Sheet1!BI87*LN(Sheet1!BI87)</f>
        <v>#NUM!</v>
      </c>
      <c r="BJ87" t="e">
        <f>Sheet1!BJ87*LN(Sheet1!BJ87)</f>
        <v>#NUM!</v>
      </c>
      <c r="BK87" t="e">
        <f>Sheet1!BK87*LN(Sheet1!BK87)</f>
        <v>#NUM!</v>
      </c>
      <c r="BL87" t="e">
        <f>Sheet1!BL87*LN(Sheet1!BL87)</f>
        <v>#NUM!</v>
      </c>
      <c r="BM87" t="e">
        <f>Sheet1!BM87*LN(Sheet1!BM87)</f>
        <v>#NUM!</v>
      </c>
      <c r="BN87" t="e">
        <f>Sheet1!BN87*LN(Sheet1!BN87)</f>
        <v>#NUM!</v>
      </c>
      <c r="BO87" t="e">
        <f>Sheet1!BO87*LN(Sheet1!BO87)</f>
        <v>#NUM!</v>
      </c>
      <c r="BP87" t="e">
        <f>Sheet1!BP87*LN(Sheet1!BP87)</f>
        <v>#NUM!</v>
      </c>
      <c r="BQ87" t="e">
        <f>Sheet1!BQ87*LN(Sheet1!BQ87)</f>
        <v>#NUM!</v>
      </c>
      <c r="BR87" t="e">
        <f>Sheet1!BR87*LN(Sheet1!BR87)</f>
        <v>#NUM!</v>
      </c>
      <c r="BS87" t="e">
        <f>Sheet1!BS87*LN(Sheet1!BS87)</f>
        <v>#NUM!</v>
      </c>
      <c r="BT87" t="e">
        <f>Sheet1!BT87*LN(Sheet1!BT87)</f>
        <v>#NUM!</v>
      </c>
      <c r="BU87" t="e">
        <f>Sheet1!BU87*LN(Sheet1!BU87)</f>
        <v>#NUM!</v>
      </c>
      <c r="BV87" t="e">
        <f>Sheet1!BV87*LN(Sheet1!BV87)</f>
        <v>#NUM!</v>
      </c>
      <c r="BW87" t="e">
        <f>Sheet1!BW87*LN(Sheet1!BW87)</f>
        <v>#NUM!</v>
      </c>
      <c r="BX87" t="e">
        <f>Sheet1!BX87*LN(Sheet1!BX87)</f>
        <v>#NUM!</v>
      </c>
      <c r="BY87" t="e">
        <f>Sheet1!BY87*LN(Sheet1!BY87)</f>
        <v>#NUM!</v>
      </c>
      <c r="BZ87" t="e">
        <f>Sheet1!BZ87*LN(Sheet1!BZ87)</f>
        <v>#NUM!</v>
      </c>
      <c r="CA87" t="e">
        <f>Sheet1!CA87*LN(Sheet1!CA87)</f>
        <v>#NUM!</v>
      </c>
      <c r="CB87" t="e">
        <f>Sheet1!CB87*LN(Sheet1!CB87)</f>
        <v>#NUM!</v>
      </c>
      <c r="CC87">
        <f>Sheet1!CC87*LN(Sheet1!CC87)</f>
        <v>-0.36428221815437251</v>
      </c>
      <c r="CD87" t="e">
        <f>Sheet1!CD87*LN(Sheet1!CD87)</f>
        <v>#NUM!</v>
      </c>
      <c r="CE87" t="e">
        <f>Sheet1!CE87*LN(Sheet1!CE87)</f>
        <v>#NUM!</v>
      </c>
      <c r="CF87" t="e">
        <f>Sheet1!CF87*LN(Sheet1!CF87)</f>
        <v>#NUM!</v>
      </c>
      <c r="CG87">
        <f>Sheet1!CG87*LN(Sheet1!CG87)</f>
        <v>-0.2544316243440109</v>
      </c>
      <c r="CH87" t="e">
        <f>Sheet1!CH87*LN(Sheet1!CH87)</f>
        <v>#NUM!</v>
      </c>
      <c r="CI87" t="e">
        <f>Sheet1!CI87*LN(Sheet1!CI87)</f>
        <v>#NUM!</v>
      </c>
      <c r="CJ87" t="e">
        <f>Sheet1!CJ87*LN(Sheet1!CJ87)</f>
        <v>#NUM!</v>
      </c>
      <c r="CK87" t="e">
        <f>Sheet1!CK87*LN(Sheet1!CK87)</f>
        <v>#NUM!</v>
      </c>
      <c r="CL87" t="e">
        <f>Sheet1!CL87*LN(Sheet1!CL87)</f>
        <v>#NUM!</v>
      </c>
      <c r="CM87" t="e">
        <f>Sheet1!CM87*LN(Sheet1!CM87)</f>
        <v>#NUM!</v>
      </c>
      <c r="CN87" t="e">
        <f>Sheet1!CN87*LN(Sheet1!CN87)</f>
        <v>#NUM!</v>
      </c>
      <c r="CO87" t="e">
        <f>Sheet1!CO87*LN(Sheet1!CO87)</f>
        <v>#NUM!</v>
      </c>
      <c r="CP87" t="e">
        <f>Sheet1!CP87*LN(Sheet1!CP87)</f>
        <v>#NUM!</v>
      </c>
      <c r="CQ87" t="e">
        <f>Sheet1!CQ87*LN(Sheet1!CQ87)</f>
        <v>#NUM!</v>
      </c>
      <c r="CR87" t="e">
        <f>Sheet1!CR87*LN(Sheet1!CR87)</f>
        <v>#NUM!</v>
      </c>
      <c r="CS87" t="e">
        <f>Sheet1!CS87*LN(Sheet1!CS87)</f>
        <v>#NUM!</v>
      </c>
      <c r="CT87" t="e">
        <f>Sheet1!CT87*LN(Sheet1!CT87)</f>
        <v>#NUM!</v>
      </c>
      <c r="CU87" t="e">
        <f>Sheet1!CU87*LN(Sheet1!CU87)</f>
        <v>#NUM!</v>
      </c>
      <c r="CV87" t="e">
        <f>Sheet1!CV87*LN(Sheet1!CV87)</f>
        <v>#NUM!</v>
      </c>
      <c r="CW87" t="e">
        <f>Sheet1!CW87*LN(Sheet1!CW87)</f>
        <v>#NUM!</v>
      </c>
      <c r="CX87" t="e">
        <f>Sheet1!CX87*LN(Sheet1!CX87)</f>
        <v>#NUM!</v>
      </c>
      <c r="CY87" t="e">
        <f>Sheet1!CY87*LN(Sheet1!CY87)</f>
        <v>#NUM!</v>
      </c>
      <c r="CZ87" t="e">
        <f>Sheet1!CZ87*LN(Sheet1!CZ87)</f>
        <v>#NUM!</v>
      </c>
      <c r="DA87" t="e">
        <f>Sheet1!DA87*LN(Sheet1!DA87)</f>
        <v>#NUM!</v>
      </c>
      <c r="DB87" t="e">
        <f>Sheet1!DB87*LN(Sheet1!DB87)</f>
        <v>#NUM!</v>
      </c>
      <c r="DC87" t="e">
        <f>Sheet1!DC87*LN(Sheet1!DC87)</f>
        <v>#NUM!</v>
      </c>
      <c r="DD87" t="e">
        <f>Sheet1!DD87*LN(Sheet1!DD87)</f>
        <v>#NUM!</v>
      </c>
      <c r="DE87" t="e">
        <f>Sheet1!DE87*LN(Sheet1!DE87)</f>
        <v>#NUM!</v>
      </c>
      <c r="DF87" t="e">
        <f>Sheet1!DF87*LN(Sheet1!DF87)</f>
        <v>#NUM!</v>
      </c>
      <c r="DG87" t="e">
        <f>Sheet1!DG87*LN(Sheet1!DG87)</f>
        <v>#NUM!</v>
      </c>
      <c r="DH87" t="e">
        <f>Sheet1!DH87*LN(Sheet1!DH87)</f>
        <v>#NUM!</v>
      </c>
      <c r="DI87" t="e">
        <f>Sheet1!DI87*LN(Sheet1!DI87)</f>
        <v>#NUM!</v>
      </c>
      <c r="DJ87" t="e">
        <f>Sheet1!DJ87*LN(Sheet1!DJ87)</f>
        <v>#NUM!</v>
      </c>
      <c r="DK87" t="e">
        <f>Sheet1!DK87*LN(Sheet1!DK87)</f>
        <v>#NUM!</v>
      </c>
      <c r="DL87">
        <f>Sheet1!DL87*LN(Sheet1!DL87)</f>
        <v>-0.25961236361113321</v>
      </c>
      <c r="DM87" t="e">
        <f>Sheet1!DM87*LN(Sheet1!DM87)</f>
        <v>#NUM!</v>
      </c>
      <c r="DN87" t="e">
        <f>Sheet1!DN87*LN(Sheet1!DN87)</f>
        <v>#NUM!</v>
      </c>
      <c r="DO87" t="e">
        <f>Sheet1!DO87*LN(Sheet1!DO87)</f>
        <v>#NUM!</v>
      </c>
      <c r="DP87" t="e">
        <f>Sheet1!DP87*LN(Sheet1!DP87)</f>
        <v>#NUM!</v>
      </c>
      <c r="DQ87" t="e">
        <f>Sheet1!DQ87*LN(Sheet1!DQ87)</f>
        <v>#NUM!</v>
      </c>
      <c r="DR87" t="e">
        <f>Sheet1!DR87*LN(Sheet1!DR87)</f>
        <v>#NUM!</v>
      </c>
      <c r="DS87" t="e">
        <f>Sheet1!DS87*LN(Sheet1!DS87)</f>
        <v>#NUM!</v>
      </c>
      <c r="DU87">
        <f t="shared" si="2"/>
        <v>-1.5407914512510963</v>
      </c>
      <c r="DV87" s="5">
        <f t="shared" si="3"/>
        <v>1.5407914512510963</v>
      </c>
    </row>
    <row r="88" spans="1:128">
      <c r="A88" t="s">
        <v>85</v>
      </c>
      <c r="B88" t="e">
        <f>Sheet1!B88*LN(Sheet1!B88)</f>
        <v>#NUM!</v>
      </c>
      <c r="C88" t="e">
        <f>Sheet1!C88*LN(Sheet1!C88)</f>
        <v>#NUM!</v>
      </c>
      <c r="D88" t="e">
        <f>Sheet1!D88*LN(Sheet1!D88)</f>
        <v>#NUM!</v>
      </c>
      <c r="E88" t="e">
        <f>Sheet1!E88*LN(Sheet1!E88)</f>
        <v>#NUM!</v>
      </c>
      <c r="F88" t="e">
        <f>Sheet1!F88*LN(Sheet1!F88)</f>
        <v>#NUM!</v>
      </c>
      <c r="G88" t="e">
        <f>Sheet1!G88*LN(Sheet1!G88)</f>
        <v>#NUM!</v>
      </c>
      <c r="H88" t="e">
        <f>Sheet1!H88*LN(Sheet1!H88)</f>
        <v>#NUM!</v>
      </c>
      <c r="I88" t="e">
        <f>Sheet1!I88*LN(Sheet1!I88)</f>
        <v>#NUM!</v>
      </c>
      <c r="J88" t="e">
        <f>Sheet1!J88*LN(Sheet1!J88)</f>
        <v>#NUM!</v>
      </c>
      <c r="K88" t="e">
        <f>Sheet1!K88*LN(Sheet1!K88)</f>
        <v>#NUM!</v>
      </c>
      <c r="L88" t="e">
        <f>Sheet1!L88*LN(Sheet1!L88)</f>
        <v>#NUM!</v>
      </c>
      <c r="M88" t="e">
        <f>Sheet1!M88*LN(Sheet1!M88)</f>
        <v>#NUM!</v>
      </c>
      <c r="N88" t="e">
        <f>Sheet1!N88*LN(Sheet1!N88)</f>
        <v>#NUM!</v>
      </c>
      <c r="O88">
        <f>Sheet1!O88*LN(Sheet1!O88)</f>
        <v>-0.13612899074788412</v>
      </c>
      <c r="P88" t="e">
        <f>Sheet1!P88*LN(Sheet1!P88)</f>
        <v>#NUM!</v>
      </c>
      <c r="Q88" t="e">
        <f>Sheet1!Q88*LN(Sheet1!Q88)</f>
        <v>#NUM!</v>
      </c>
      <c r="R88" t="e">
        <f>Sheet1!R88*LN(Sheet1!R88)</f>
        <v>#NUM!</v>
      </c>
      <c r="S88" t="e">
        <f>Sheet1!S88*LN(Sheet1!S88)</f>
        <v>#NUM!</v>
      </c>
      <c r="T88" t="e">
        <f>Sheet1!T88*LN(Sheet1!T88)</f>
        <v>#NUM!</v>
      </c>
      <c r="U88" t="e">
        <f>Sheet1!U88*LN(Sheet1!U88)</f>
        <v>#NUM!</v>
      </c>
      <c r="V88">
        <f>Sheet1!V88*LN(Sheet1!V88)</f>
        <v>-0.2823969545041719</v>
      </c>
      <c r="W88" t="e">
        <f>Sheet1!W88*LN(Sheet1!W88)</f>
        <v>#NUM!</v>
      </c>
      <c r="X88" t="e">
        <f>Sheet1!X88*LN(Sheet1!X88)</f>
        <v>#NUM!</v>
      </c>
      <c r="Y88" t="e">
        <f>Sheet1!Y88*LN(Sheet1!Y88)</f>
        <v>#NUM!</v>
      </c>
      <c r="Z88" t="e">
        <f>Sheet1!Z88*LN(Sheet1!Z88)</f>
        <v>#NUM!</v>
      </c>
      <c r="AA88" t="e">
        <f>Sheet1!AA88*LN(Sheet1!AA88)</f>
        <v>#NUM!</v>
      </c>
      <c r="AB88" t="e">
        <f>Sheet1!AB88*LN(Sheet1!AB88)</f>
        <v>#NUM!</v>
      </c>
      <c r="AC88" t="e">
        <f>Sheet1!AC88*LN(Sheet1!AC88)</f>
        <v>#NUM!</v>
      </c>
      <c r="AD88" t="e">
        <f>Sheet1!AD88*LN(Sheet1!AD88)</f>
        <v>#NUM!</v>
      </c>
      <c r="AE88" t="e">
        <f>Sheet1!AE88*LN(Sheet1!AE88)</f>
        <v>#NUM!</v>
      </c>
      <c r="AF88" t="e">
        <f>Sheet1!AF88*LN(Sheet1!AF88)</f>
        <v>#NUM!</v>
      </c>
      <c r="AG88" t="e">
        <f>Sheet1!AG88*LN(Sheet1!AG88)</f>
        <v>#NUM!</v>
      </c>
      <c r="AH88" t="e">
        <f>Sheet1!AH88*LN(Sheet1!AH88)</f>
        <v>#NUM!</v>
      </c>
      <c r="AI88" t="e">
        <f>Sheet1!AI88*LN(Sheet1!AI88)</f>
        <v>#NUM!</v>
      </c>
      <c r="AJ88" t="e">
        <f>Sheet1!AJ88*LN(Sheet1!AJ88)</f>
        <v>#NUM!</v>
      </c>
      <c r="AK88" t="e">
        <f>Sheet1!AK88*LN(Sheet1!AK88)</f>
        <v>#NUM!</v>
      </c>
      <c r="AL88" t="e">
        <f>Sheet1!AL88*LN(Sheet1!AL88)</f>
        <v>#NUM!</v>
      </c>
      <c r="AM88" t="e">
        <f>Sheet1!AM88*LN(Sheet1!AM88)</f>
        <v>#NUM!</v>
      </c>
      <c r="AN88" t="e">
        <f>Sheet1!AN88*LN(Sheet1!AN88)</f>
        <v>#NUM!</v>
      </c>
      <c r="AO88" t="e">
        <f>Sheet1!AO88*LN(Sheet1!AO88)</f>
        <v>#NUM!</v>
      </c>
      <c r="AP88" t="e">
        <f>Sheet1!AP88*LN(Sheet1!AP88)</f>
        <v>#NUM!</v>
      </c>
      <c r="AQ88" t="e">
        <f>Sheet1!AQ88*LN(Sheet1!AQ88)</f>
        <v>#NUM!</v>
      </c>
      <c r="AR88" t="e">
        <f>Sheet1!AR88*LN(Sheet1!AR88)</f>
        <v>#NUM!</v>
      </c>
      <c r="AS88" t="e">
        <f>Sheet1!AS88*LN(Sheet1!AS88)</f>
        <v>#NUM!</v>
      </c>
      <c r="AT88" t="e">
        <f>Sheet1!AT88*LN(Sheet1!AT88)</f>
        <v>#NUM!</v>
      </c>
      <c r="AU88" t="e">
        <f>Sheet1!AU88*LN(Sheet1!AU88)</f>
        <v>#NUM!</v>
      </c>
      <c r="AV88" t="e">
        <f>Sheet1!AV88*LN(Sheet1!AV88)</f>
        <v>#NUM!</v>
      </c>
      <c r="AW88" t="e">
        <f>Sheet1!AW88*LN(Sheet1!AW88)</f>
        <v>#NUM!</v>
      </c>
      <c r="AX88" t="e">
        <f>Sheet1!AX88*LN(Sheet1!AX88)</f>
        <v>#NUM!</v>
      </c>
      <c r="AY88" t="e">
        <f>Sheet1!AY88*LN(Sheet1!AY88)</f>
        <v>#NUM!</v>
      </c>
      <c r="AZ88" t="e">
        <f>Sheet1!AZ88*LN(Sheet1!AZ88)</f>
        <v>#NUM!</v>
      </c>
      <c r="BA88" t="e">
        <f>Sheet1!BA88*LN(Sheet1!BA88)</f>
        <v>#NUM!</v>
      </c>
      <c r="BB88" t="e">
        <f>Sheet1!BB88*LN(Sheet1!BB88)</f>
        <v>#NUM!</v>
      </c>
      <c r="BC88" t="e">
        <f>Sheet1!BC88*LN(Sheet1!BC88)</f>
        <v>#NUM!</v>
      </c>
      <c r="BD88" t="e">
        <f>Sheet1!BD88*LN(Sheet1!BD88)</f>
        <v>#NUM!</v>
      </c>
      <c r="BE88" t="e">
        <f>Sheet1!BE88*LN(Sheet1!BE88)</f>
        <v>#NUM!</v>
      </c>
      <c r="BF88" t="e">
        <f>Sheet1!BF88*LN(Sheet1!BF88)</f>
        <v>#NUM!</v>
      </c>
      <c r="BG88" t="e">
        <f>Sheet1!BG88*LN(Sheet1!BG88)</f>
        <v>#NUM!</v>
      </c>
      <c r="BH88" t="e">
        <f>Sheet1!BH88*LN(Sheet1!BH88)</f>
        <v>#NUM!</v>
      </c>
      <c r="BI88" t="e">
        <f>Sheet1!BI88*LN(Sheet1!BI88)</f>
        <v>#NUM!</v>
      </c>
      <c r="BJ88" t="e">
        <f>Sheet1!BJ88*LN(Sheet1!BJ88)</f>
        <v>#NUM!</v>
      </c>
      <c r="BK88" t="e">
        <f>Sheet1!BK88*LN(Sheet1!BK88)</f>
        <v>#NUM!</v>
      </c>
      <c r="BL88" t="e">
        <f>Sheet1!BL88*LN(Sheet1!BL88)</f>
        <v>#NUM!</v>
      </c>
      <c r="BM88" t="e">
        <f>Sheet1!BM88*LN(Sheet1!BM88)</f>
        <v>#NUM!</v>
      </c>
      <c r="BN88" t="e">
        <f>Sheet1!BN88*LN(Sheet1!BN88)</f>
        <v>#NUM!</v>
      </c>
      <c r="BO88" t="e">
        <f>Sheet1!BO88*LN(Sheet1!BO88)</f>
        <v>#NUM!</v>
      </c>
      <c r="BP88" t="e">
        <f>Sheet1!BP88*LN(Sheet1!BP88)</f>
        <v>#NUM!</v>
      </c>
      <c r="BQ88" t="e">
        <f>Sheet1!BQ88*LN(Sheet1!BQ88)</f>
        <v>#NUM!</v>
      </c>
      <c r="BR88" t="e">
        <f>Sheet1!BR88*LN(Sheet1!BR88)</f>
        <v>#NUM!</v>
      </c>
      <c r="BS88" t="e">
        <f>Sheet1!BS88*LN(Sheet1!BS88)</f>
        <v>#NUM!</v>
      </c>
      <c r="BT88" t="e">
        <f>Sheet1!BT88*LN(Sheet1!BT88)</f>
        <v>#NUM!</v>
      </c>
      <c r="BU88" t="e">
        <f>Sheet1!BU88*LN(Sheet1!BU88)</f>
        <v>#NUM!</v>
      </c>
      <c r="BV88" t="e">
        <f>Sheet1!BV88*LN(Sheet1!BV88)</f>
        <v>#NUM!</v>
      </c>
      <c r="BW88" t="e">
        <f>Sheet1!BW88*LN(Sheet1!BW88)</f>
        <v>#NUM!</v>
      </c>
      <c r="BX88" t="e">
        <f>Sheet1!BX88*LN(Sheet1!BX88)</f>
        <v>#NUM!</v>
      </c>
      <c r="BY88" t="e">
        <f>Sheet1!BY88*LN(Sheet1!BY88)</f>
        <v>#NUM!</v>
      </c>
      <c r="BZ88" t="e">
        <f>Sheet1!BZ88*LN(Sheet1!BZ88)</f>
        <v>#NUM!</v>
      </c>
      <c r="CA88" t="e">
        <f>Sheet1!CA88*LN(Sheet1!CA88)</f>
        <v>#NUM!</v>
      </c>
      <c r="CB88" t="e">
        <f>Sheet1!CB88*LN(Sheet1!CB88)</f>
        <v>#NUM!</v>
      </c>
      <c r="CC88" t="e">
        <f>Sheet1!CC88*LN(Sheet1!CC88)</f>
        <v>#NUM!</v>
      </c>
      <c r="CD88" t="e">
        <f>Sheet1!CD88*LN(Sheet1!CD88)</f>
        <v>#NUM!</v>
      </c>
      <c r="CE88" t="e">
        <f>Sheet1!CE88*LN(Sheet1!CE88)</f>
        <v>#NUM!</v>
      </c>
      <c r="CF88" t="e">
        <f>Sheet1!CF88*LN(Sheet1!CF88)</f>
        <v>#NUM!</v>
      </c>
      <c r="CG88" t="e">
        <f>Sheet1!CG88*LN(Sheet1!CG88)</f>
        <v>#NUM!</v>
      </c>
      <c r="CH88" t="e">
        <f>Sheet1!CH88*LN(Sheet1!CH88)</f>
        <v>#NUM!</v>
      </c>
      <c r="CI88" t="e">
        <f>Sheet1!CI88*LN(Sheet1!CI88)</f>
        <v>#NUM!</v>
      </c>
      <c r="CJ88" t="e">
        <f>Sheet1!CJ88*LN(Sheet1!CJ88)</f>
        <v>#NUM!</v>
      </c>
      <c r="CK88" t="e">
        <f>Sheet1!CK88*LN(Sheet1!CK88)</f>
        <v>#NUM!</v>
      </c>
      <c r="CL88" t="e">
        <f>Sheet1!CL88*LN(Sheet1!CL88)</f>
        <v>#NUM!</v>
      </c>
      <c r="CM88" t="e">
        <f>Sheet1!CM88*LN(Sheet1!CM88)</f>
        <v>#NUM!</v>
      </c>
      <c r="CN88" t="e">
        <f>Sheet1!CN88*LN(Sheet1!CN88)</f>
        <v>#NUM!</v>
      </c>
      <c r="CO88" t="e">
        <f>Sheet1!CO88*LN(Sheet1!CO88)</f>
        <v>#NUM!</v>
      </c>
      <c r="CP88" t="e">
        <f>Sheet1!CP88*LN(Sheet1!CP88)</f>
        <v>#NUM!</v>
      </c>
      <c r="CQ88" t="e">
        <f>Sheet1!CQ88*LN(Sheet1!CQ88)</f>
        <v>#NUM!</v>
      </c>
      <c r="CR88" t="e">
        <f>Sheet1!CR88*LN(Sheet1!CR88)</f>
        <v>#NUM!</v>
      </c>
      <c r="CS88" t="e">
        <f>Sheet1!CS88*LN(Sheet1!CS88)</f>
        <v>#NUM!</v>
      </c>
      <c r="CT88" t="e">
        <f>Sheet1!CT88*LN(Sheet1!CT88)</f>
        <v>#NUM!</v>
      </c>
      <c r="CU88" t="e">
        <f>Sheet1!CU88*LN(Sheet1!CU88)</f>
        <v>#NUM!</v>
      </c>
      <c r="CV88" t="e">
        <f>Sheet1!CV88*LN(Sheet1!CV88)</f>
        <v>#NUM!</v>
      </c>
      <c r="CW88" t="e">
        <f>Sheet1!CW88*LN(Sheet1!CW88)</f>
        <v>#NUM!</v>
      </c>
      <c r="CX88" t="e">
        <f>Sheet1!CX88*LN(Sheet1!CX88)</f>
        <v>#NUM!</v>
      </c>
      <c r="CY88" t="e">
        <f>Sheet1!CY88*LN(Sheet1!CY88)</f>
        <v>#NUM!</v>
      </c>
      <c r="CZ88" t="e">
        <f>Sheet1!CZ88*LN(Sheet1!CZ88)</f>
        <v>#NUM!</v>
      </c>
      <c r="DA88" t="e">
        <f>Sheet1!DA88*LN(Sheet1!DA88)</f>
        <v>#NUM!</v>
      </c>
      <c r="DB88" t="e">
        <f>Sheet1!DB88*LN(Sheet1!DB88)</f>
        <v>#NUM!</v>
      </c>
      <c r="DC88" t="e">
        <f>Sheet1!DC88*LN(Sheet1!DC88)</f>
        <v>#NUM!</v>
      </c>
      <c r="DD88" t="e">
        <f>Sheet1!DD88*LN(Sheet1!DD88)</f>
        <v>#NUM!</v>
      </c>
      <c r="DE88" t="e">
        <f>Sheet1!DE88*LN(Sheet1!DE88)</f>
        <v>#NUM!</v>
      </c>
      <c r="DF88" t="e">
        <f>Sheet1!DF88*LN(Sheet1!DF88)</f>
        <v>#NUM!</v>
      </c>
      <c r="DG88" t="e">
        <f>Sheet1!DG88*LN(Sheet1!DG88)</f>
        <v>#NUM!</v>
      </c>
      <c r="DH88" t="e">
        <f>Sheet1!DH88*LN(Sheet1!DH88)</f>
        <v>#NUM!</v>
      </c>
      <c r="DI88" t="e">
        <f>Sheet1!DI88*LN(Sheet1!DI88)</f>
        <v>#NUM!</v>
      </c>
      <c r="DJ88" t="e">
        <f>Sheet1!DJ88*LN(Sheet1!DJ88)</f>
        <v>#NUM!</v>
      </c>
      <c r="DK88" t="e">
        <f>Sheet1!DK88*LN(Sheet1!DK88)</f>
        <v>#NUM!</v>
      </c>
      <c r="DL88" t="e">
        <f>Sheet1!DL88*LN(Sheet1!DL88)</f>
        <v>#NUM!</v>
      </c>
      <c r="DM88" t="e">
        <f>Sheet1!DM88*LN(Sheet1!DM88)</f>
        <v>#NUM!</v>
      </c>
      <c r="DN88" t="e">
        <f>Sheet1!DN88*LN(Sheet1!DN88)</f>
        <v>#NUM!</v>
      </c>
      <c r="DO88" t="e">
        <f>Sheet1!DO88*LN(Sheet1!DO88)</f>
        <v>#NUM!</v>
      </c>
      <c r="DP88" t="e">
        <f>Sheet1!DP88*LN(Sheet1!DP88)</f>
        <v>#NUM!</v>
      </c>
      <c r="DQ88" t="e">
        <f>Sheet1!DQ88*LN(Sheet1!DQ88)</f>
        <v>#NUM!</v>
      </c>
      <c r="DR88" t="e">
        <f>Sheet1!DR88*LN(Sheet1!DR88)</f>
        <v>#NUM!</v>
      </c>
      <c r="DS88" t="e">
        <f>Sheet1!DS88*LN(Sheet1!DS88)</f>
        <v>#NUM!</v>
      </c>
      <c r="DU88">
        <f t="shared" si="2"/>
        <v>-0.418525945252056</v>
      </c>
      <c r="DV88" s="5">
        <f t="shared" si="3"/>
        <v>0.418525945252056</v>
      </c>
    </row>
    <row r="89" spans="1:128">
      <c r="A89" t="s">
        <v>86</v>
      </c>
      <c r="B89">
        <f>Sheet1!B89*LN(Sheet1!B89)</f>
        <v>-5.9503693098037484E-2</v>
      </c>
      <c r="C89" t="e">
        <f>Sheet1!C89*LN(Sheet1!C89)</f>
        <v>#NUM!</v>
      </c>
      <c r="D89" t="e">
        <f>Sheet1!D89*LN(Sheet1!D89)</f>
        <v>#NUM!</v>
      </c>
      <c r="E89" t="e">
        <f>Sheet1!E89*LN(Sheet1!E89)</f>
        <v>#NUM!</v>
      </c>
      <c r="F89" t="e">
        <f>Sheet1!F89*LN(Sheet1!F89)</f>
        <v>#NUM!</v>
      </c>
      <c r="G89" t="e">
        <f>Sheet1!G89*LN(Sheet1!G89)</f>
        <v>#NUM!</v>
      </c>
      <c r="H89" t="e">
        <f>Sheet1!H89*LN(Sheet1!H89)</f>
        <v>#NUM!</v>
      </c>
      <c r="I89" t="e">
        <f>Sheet1!I89*LN(Sheet1!I89)</f>
        <v>#NUM!</v>
      </c>
      <c r="J89" t="e">
        <f>Sheet1!J89*LN(Sheet1!J89)</f>
        <v>#NUM!</v>
      </c>
      <c r="K89">
        <f>Sheet1!K89*LN(Sheet1!K89)</f>
        <v>-0.16263664817213486</v>
      </c>
      <c r="L89" t="e">
        <f>Sheet1!L89*LN(Sheet1!L89)</f>
        <v>#NUM!</v>
      </c>
      <c r="M89">
        <f>Sheet1!M89*LN(Sheet1!M89)</f>
        <v>-0.20621221596377787</v>
      </c>
      <c r="N89">
        <f>Sheet1!N89*LN(Sheet1!N89)</f>
        <v>-0.27316961654822575</v>
      </c>
      <c r="O89">
        <f>Sheet1!O89*LN(Sheet1!O89)</f>
        <v>-9.7196282316277416E-2</v>
      </c>
      <c r="P89" t="e">
        <f>Sheet1!P89*LN(Sheet1!P89)</f>
        <v>#NUM!</v>
      </c>
      <c r="Q89" t="e">
        <f>Sheet1!Q89*LN(Sheet1!Q89)</f>
        <v>#NUM!</v>
      </c>
      <c r="R89" t="e">
        <f>Sheet1!R89*LN(Sheet1!R89)</f>
        <v>#NUM!</v>
      </c>
      <c r="S89" t="e">
        <f>Sheet1!S89*LN(Sheet1!S89)</f>
        <v>#NUM!</v>
      </c>
      <c r="T89">
        <f>Sheet1!T89*LN(Sheet1!T89)</f>
        <v>-0.21658438910509326</v>
      </c>
      <c r="U89" t="e">
        <f>Sheet1!U89*LN(Sheet1!U89)</f>
        <v>#NUM!</v>
      </c>
      <c r="V89">
        <f>Sheet1!V89*LN(Sheet1!V89)</f>
        <v>-0.1672841201101018</v>
      </c>
      <c r="W89" t="e">
        <f>Sheet1!W89*LN(Sheet1!W89)</f>
        <v>#NUM!</v>
      </c>
      <c r="X89" t="e">
        <f>Sheet1!X89*LN(Sheet1!X89)</f>
        <v>#NUM!</v>
      </c>
      <c r="Y89" t="e">
        <f>Sheet1!Y89*LN(Sheet1!Y89)</f>
        <v>#NUM!</v>
      </c>
      <c r="Z89" t="e">
        <f>Sheet1!Z89*LN(Sheet1!Z89)</f>
        <v>#NUM!</v>
      </c>
      <c r="AA89" t="e">
        <f>Sheet1!AA89*LN(Sheet1!AA89)</f>
        <v>#NUM!</v>
      </c>
      <c r="AB89" t="e">
        <f>Sheet1!AB89*LN(Sheet1!AB89)</f>
        <v>#NUM!</v>
      </c>
      <c r="AC89" t="e">
        <f>Sheet1!AC89*LN(Sheet1!AC89)</f>
        <v>#NUM!</v>
      </c>
      <c r="AD89" t="e">
        <f>Sheet1!AD89*LN(Sheet1!AD89)</f>
        <v>#NUM!</v>
      </c>
      <c r="AE89" t="e">
        <f>Sheet1!AE89*LN(Sheet1!AE89)</f>
        <v>#NUM!</v>
      </c>
      <c r="AF89" t="e">
        <f>Sheet1!AF89*LN(Sheet1!AF89)</f>
        <v>#NUM!</v>
      </c>
      <c r="AG89" t="e">
        <f>Sheet1!AG89*LN(Sheet1!AG89)</f>
        <v>#NUM!</v>
      </c>
      <c r="AH89" t="e">
        <f>Sheet1!AH89*LN(Sheet1!AH89)</f>
        <v>#NUM!</v>
      </c>
      <c r="AI89" t="e">
        <f>Sheet1!AI89*LN(Sheet1!AI89)</f>
        <v>#NUM!</v>
      </c>
      <c r="AJ89" t="e">
        <f>Sheet1!AJ89*LN(Sheet1!AJ89)</f>
        <v>#NUM!</v>
      </c>
      <c r="AK89" t="e">
        <f>Sheet1!AK89*LN(Sheet1!AK89)</f>
        <v>#NUM!</v>
      </c>
      <c r="AL89" t="e">
        <f>Sheet1!AL89*LN(Sheet1!AL89)</f>
        <v>#NUM!</v>
      </c>
      <c r="AM89" t="e">
        <f>Sheet1!AM89*LN(Sheet1!AM89)</f>
        <v>#NUM!</v>
      </c>
      <c r="AN89" t="e">
        <f>Sheet1!AN89*LN(Sheet1!AN89)</f>
        <v>#NUM!</v>
      </c>
      <c r="AO89" t="e">
        <f>Sheet1!AO89*LN(Sheet1!AO89)</f>
        <v>#NUM!</v>
      </c>
      <c r="AP89" t="e">
        <f>Sheet1!AP89*LN(Sheet1!AP89)</f>
        <v>#NUM!</v>
      </c>
      <c r="AQ89" t="e">
        <f>Sheet1!AQ89*LN(Sheet1!AQ89)</f>
        <v>#NUM!</v>
      </c>
      <c r="AR89" t="e">
        <f>Sheet1!AR89*LN(Sheet1!AR89)</f>
        <v>#NUM!</v>
      </c>
      <c r="AS89" t="e">
        <f>Sheet1!AS89*LN(Sheet1!AS89)</f>
        <v>#NUM!</v>
      </c>
      <c r="AT89" t="e">
        <f>Sheet1!AT89*LN(Sheet1!AT89)</f>
        <v>#NUM!</v>
      </c>
      <c r="AU89" t="e">
        <f>Sheet1!AU89*LN(Sheet1!AU89)</f>
        <v>#NUM!</v>
      </c>
      <c r="AV89" t="e">
        <f>Sheet1!AV89*LN(Sheet1!AV89)</f>
        <v>#NUM!</v>
      </c>
      <c r="AW89" t="e">
        <f>Sheet1!AW89*LN(Sheet1!AW89)</f>
        <v>#NUM!</v>
      </c>
      <c r="AX89" t="e">
        <f>Sheet1!AX89*LN(Sheet1!AX89)</f>
        <v>#NUM!</v>
      </c>
      <c r="AY89" t="e">
        <f>Sheet1!AY89*LN(Sheet1!AY89)</f>
        <v>#NUM!</v>
      </c>
      <c r="AZ89" t="e">
        <f>Sheet1!AZ89*LN(Sheet1!AZ89)</f>
        <v>#NUM!</v>
      </c>
      <c r="BA89" t="e">
        <f>Sheet1!BA89*LN(Sheet1!BA89)</f>
        <v>#NUM!</v>
      </c>
      <c r="BB89" t="e">
        <f>Sheet1!BB89*LN(Sheet1!BB89)</f>
        <v>#NUM!</v>
      </c>
      <c r="BC89" t="e">
        <f>Sheet1!BC89*LN(Sheet1!BC89)</f>
        <v>#NUM!</v>
      </c>
      <c r="BD89" t="e">
        <f>Sheet1!BD89*LN(Sheet1!BD89)</f>
        <v>#NUM!</v>
      </c>
      <c r="BE89" t="e">
        <f>Sheet1!BE89*LN(Sheet1!BE89)</f>
        <v>#NUM!</v>
      </c>
      <c r="BF89" t="e">
        <f>Sheet1!BF89*LN(Sheet1!BF89)</f>
        <v>#NUM!</v>
      </c>
      <c r="BG89" t="e">
        <f>Sheet1!BG89*LN(Sheet1!BG89)</f>
        <v>#NUM!</v>
      </c>
      <c r="BH89" t="e">
        <f>Sheet1!BH89*LN(Sheet1!BH89)</f>
        <v>#NUM!</v>
      </c>
      <c r="BI89" t="e">
        <f>Sheet1!BI89*LN(Sheet1!BI89)</f>
        <v>#NUM!</v>
      </c>
      <c r="BJ89" t="e">
        <f>Sheet1!BJ89*LN(Sheet1!BJ89)</f>
        <v>#NUM!</v>
      </c>
      <c r="BK89" t="e">
        <f>Sheet1!BK89*LN(Sheet1!BK89)</f>
        <v>#NUM!</v>
      </c>
      <c r="BL89" t="e">
        <f>Sheet1!BL89*LN(Sheet1!BL89)</f>
        <v>#NUM!</v>
      </c>
      <c r="BM89" t="e">
        <f>Sheet1!BM89*LN(Sheet1!BM89)</f>
        <v>#NUM!</v>
      </c>
      <c r="BN89" t="e">
        <f>Sheet1!BN89*LN(Sheet1!BN89)</f>
        <v>#NUM!</v>
      </c>
      <c r="BO89" t="e">
        <f>Sheet1!BO89*LN(Sheet1!BO89)</f>
        <v>#NUM!</v>
      </c>
      <c r="BP89" t="e">
        <f>Sheet1!BP89*LN(Sheet1!BP89)</f>
        <v>#NUM!</v>
      </c>
      <c r="BQ89" t="e">
        <f>Sheet1!BQ89*LN(Sheet1!BQ89)</f>
        <v>#NUM!</v>
      </c>
      <c r="BR89" t="e">
        <f>Sheet1!BR89*LN(Sheet1!BR89)</f>
        <v>#NUM!</v>
      </c>
      <c r="BS89" t="e">
        <f>Sheet1!BS89*LN(Sheet1!BS89)</f>
        <v>#NUM!</v>
      </c>
      <c r="BT89" t="e">
        <f>Sheet1!BT89*LN(Sheet1!BT89)</f>
        <v>#NUM!</v>
      </c>
      <c r="BU89" t="e">
        <f>Sheet1!BU89*LN(Sheet1!BU89)</f>
        <v>#NUM!</v>
      </c>
      <c r="BV89" t="e">
        <f>Sheet1!BV89*LN(Sheet1!BV89)</f>
        <v>#NUM!</v>
      </c>
      <c r="BW89" t="e">
        <f>Sheet1!BW89*LN(Sheet1!BW89)</f>
        <v>#NUM!</v>
      </c>
      <c r="BX89" t="e">
        <f>Sheet1!BX89*LN(Sheet1!BX89)</f>
        <v>#NUM!</v>
      </c>
      <c r="BY89">
        <f>Sheet1!BY89*LN(Sheet1!BY89)</f>
        <v>-9.3620280720090834E-2</v>
      </c>
      <c r="BZ89" t="e">
        <f>Sheet1!BZ89*LN(Sheet1!BZ89)</f>
        <v>#NUM!</v>
      </c>
      <c r="CA89">
        <f>Sheet1!CA89*LN(Sheet1!CA89)</f>
        <v>-0.31192667177832983</v>
      </c>
      <c r="CB89" t="e">
        <f>Sheet1!CB89*LN(Sheet1!CB89)</f>
        <v>#NUM!</v>
      </c>
      <c r="CC89" t="e">
        <f>Sheet1!CC89*LN(Sheet1!CC89)</f>
        <v>#NUM!</v>
      </c>
      <c r="CD89">
        <f>Sheet1!CD89*LN(Sheet1!CD89)</f>
        <v>-4.8318345998890226E-2</v>
      </c>
      <c r="CE89" t="e">
        <f>Sheet1!CE89*LN(Sheet1!CE89)</f>
        <v>#NUM!</v>
      </c>
      <c r="CF89" t="e">
        <f>Sheet1!CF89*LN(Sheet1!CF89)</f>
        <v>#NUM!</v>
      </c>
      <c r="CG89" t="e">
        <f>Sheet1!CG89*LN(Sheet1!CG89)</f>
        <v>#NUM!</v>
      </c>
      <c r="CH89" t="e">
        <f>Sheet1!CH89*LN(Sheet1!CH89)</f>
        <v>#NUM!</v>
      </c>
      <c r="CI89">
        <f>Sheet1!CI89*LN(Sheet1!CI89)</f>
        <v>-5.4349657002717107E-2</v>
      </c>
      <c r="CJ89" t="e">
        <f>Sheet1!CJ89*LN(Sheet1!CJ89)</f>
        <v>#NUM!</v>
      </c>
      <c r="CK89" t="e">
        <f>Sheet1!CK89*LN(Sheet1!CK89)</f>
        <v>#NUM!</v>
      </c>
      <c r="CL89" t="e">
        <f>Sheet1!CL89*LN(Sheet1!CL89)</f>
        <v>#NUM!</v>
      </c>
      <c r="CM89" t="e">
        <f>Sheet1!CM89*LN(Sheet1!CM89)</f>
        <v>#NUM!</v>
      </c>
      <c r="CN89" t="e">
        <f>Sheet1!CN89*LN(Sheet1!CN89)</f>
        <v>#NUM!</v>
      </c>
      <c r="CO89" t="e">
        <f>Sheet1!CO89*LN(Sheet1!CO89)</f>
        <v>#NUM!</v>
      </c>
      <c r="CP89" t="e">
        <f>Sheet1!CP89*LN(Sheet1!CP89)</f>
        <v>#NUM!</v>
      </c>
      <c r="CQ89" t="e">
        <f>Sheet1!CQ89*LN(Sheet1!CQ89)</f>
        <v>#NUM!</v>
      </c>
      <c r="CR89" t="e">
        <f>Sheet1!CR89*LN(Sheet1!CR89)</f>
        <v>#NUM!</v>
      </c>
      <c r="CS89" t="e">
        <f>Sheet1!CS89*LN(Sheet1!CS89)</f>
        <v>#NUM!</v>
      </c>
      <c r="CT89" t="e">
        <f>Sheet1!CT89*LN(Sheet1!CT89)</f>
        <v>#NUM!</v>
      </c>
      <c r="CU89" t="e">
        <f>Sheet1!CU89*LN(Sheet1!CU89)</f>
        <v>#NUM!</v>
      </c>
      <c r="CV89" t="e">
        <f>Sheet1!CV89*LN(Sheet1!CV89)</f>
        <v>#NUM!</v>
      </c>
      <c r="CW89" t="e">
        <f>Sheet1!CW89*LN(Sheet1!CW89)</f>
        <v>#NUM!</v>
      </c>
      <c r="CX89" t="e">
        <f>Sheet1!CX89*LN(Sheet1!CX89)</f>
        <v>#NUM!</v>
      </c>
      <c r="CY89" t="e">
        <f>Sheet1!CY89*LN(Sheet1!CY89)</f>
        <v>#NUM!</v>
      </c>
      <c r="CZ89" t="e">
        <f>Sheet1!CZ89*LN(Sheet1!CZ89)</f>
        <v>#NUM!</v>
      </c>
      <c r="DA89" t="e">
        <f>Sheet1!DA89*LN(Sheet1!DA89)</f>
        <v>#NUM!</v>
      </c>
      <c r="DB89" t="e">
        <f>Sheet1!DB89*LN(Sheet1!DB89)</f>
        <v>#NUM!</v>
      </c>
      <c r="DC89" t="e">
        <f>Sheet1!DC89*LN(Sheet1!DC89)</f>
        <v>#NUM!</v>
      </c>
      <c r="DD89" t="e">
        <f>Sheet1!DD89*LN(Sheet1!DD89)</f>
        <v>#NUM!</v>
      </c>
      <c r="DE89" t="e">
        <f>Sheet1!DE89*LN(Sheet1!DE89)</f>
        <v>#NUM!</v>
      </c>
      <c r="DF89" t="e">
        <f>Sheet1!DF89*LN(Sheet1!DF89)</f>
        <v>#NUM!</v>
      </c>
      <c r="DG89" t="e">
        <f>Sheet1!DG89*LN(Sheet1!DG89)</f>
        <v>#NUM!</v>
      </c>
      <c r="DH89" t="e">
        <f>Sheet1!DH89*LN(Sheet1!DH89)</f>
        <v>#NUM!</v>
      </c>
      <c r="DI89" t="e">
        <f>Sheet1!DI89*LN(Sheet1!DI89)</f>
        <v>#NUM!</v>
      </c>
      <c r="DJ89" t="e">
        <f>Sheet1!DJ89*LN(Sheet1!DJ89)</f>
        <v>#NUM!</v>
      </c>
      <c r="DK89" t="e">
        <f>Sheet1!DK89*LN(Sheet1!DK89)</f>
        <v>#NUM!</v>
      </c>
      <c r="DL89">
        <f>Sheet1!DL89*LN(Sheet1!DL89)</f>
        <v>-0.36112858110336554</v>
      </c>
      <c r="DM89" t="e">
        <f>Sheet1!DM89*LN(Sheet1!DM89)</f>
        <v>#NUM!</v>
      </c>
      <c r="DN89" t="e">
        <f>Sheet1!DN89*LN(Sheet1!DN89)</f>
        <v>#NUM!</v>
      </c>
      <c r="DO89" t="e">
        <f>Sheet1!DO89*LN(Sheet1!DO89)</f>
        <v>#NUM!</v>
      </c>
      <c r="DP89" t="e">
        <f>Sheet1!DP89*LN(Sheet1!DP89)</f>
        <v>#NUM!</v>
      </c>
      <c r="DQ89" t="e">
        <f>Sheet1!DQ89*LN(Sheet1!DQ89)</f>
        <v>#NUM!</v>
      </c>
      <c r="DR89" t="e">
        <f>Sheet1!DR89*LN(Sheet1!DR89)</f>
        <v>#NUM!</v>
      </c>
      <c r="DS89" t="e">
        <f>Sheet1!DS89*LN(Sheet1!DS89)</f>
        <v>#NUM!</v>
      </c>
      <c r="DU89">
        <f t="shared" si="2"/>
        <v>-2.0519305019170417</v>
      </c>
      <c r="DV89" s="5">
        <f t="shared" si="3"/>
        <v>2.0519305019170417</v>
      </c>
    </row>
    <row r="90" spans="1:128">
      <c r="A90" t="s">
        <v>87</v>
      </c>
      <c r="B90" t="e">
        <f>Sheet1!B90*LN(Sheet1!B90)</f>
        <v>#NUM!</v>
      </c>
      <c r="C90" t="e">
        <f>Sheet1!C90*LN(Sheet1!C90)</f>
        <v>#NUM!</v>
      </c>
      <c r="D90" t="e">
        <f>Sheet1!D90*LN(Sheet1!D90)</f>
        <v>#NUM!</v>
      </c>
      <c r="E90" t="e">
        <f>Sheet1!E90*LN(Sheet1!E90)</f>
        <v>#NUM!</v>
      </c>
      <c r="F90" t="e">
        <f>Sheet1!F90*LN(Sheet1!F90)</f>
        <v>#NUM!</v>
      </c>
      <c r="G90" t="e">
        <f>Sheet1!G90*LN(Sheet1!G90)</f>
        <v>#NUM!</v>
      </c>
      <c r="H90" t="e">
        <f>Sheet1!H90*LN(Sheet1!H90)</f>
        <v>#NUM!</v>
      </c>
      <c r="I90" t="e">
        <f>Sheet1!I90*LN(Sheet1!I90)</f>
        <v>#NUM!</v>
      </c>
      <c r="J90" t="e">
        <f>Sheet1!J90*LN(Sheet1!J90)</f>
        <v>#NUM!</v>
      </c>
      <c r="K90">
        <f>Sheet1!K90*LN(Sheet1!K90)</f>
        <v>-0.2968757723648151</v>
      </c>
      <c r="L90" t="e">
        <f>Sheet1!L90*LN(Sheet1!L90)</f>
        <v>#NUM!</v>
      </c>
      <c r="M90" t="e">
        <f>Sheet1!M90*LN(Sheet1!M90)</f>
        <v>#NUM!</v>
      </c>
      <c r="N90">
        <f>Sheet1!N90*LN(Sheet1!N90)</f>
        <v>-0.36753052224684785</v>
      </c>
      <c r="O90" t="e">
        <f>Sheet1!O90*LN(Sheet1!O90)</f>
        <v>#NUM!</v>
      </c>
      <c r="P90" t="e">
        <f>Sheet1!P90*LN(Sheet1!P90)</f>
        <v>#NUM!</v>
      </c>
      <c r="Q90" t="e">
        <f>Sheet1!Q90*LN(Sheet1!Q90)</f>
        <v>#NUM!</v>
      </c>
      <c r="R90" t="e">
        <f>Sheet1!R90*LN(Sheet1!R90)</f>
        <v>#NUM!</v>
      </c>
      <c r="S90" t="e">
        <f>Sheet1!S90*LN(Sheet1!S90)</f>
        <v>#NUM!</v>
      </c>
      <c r="T90" t="e">
        <f>Sheet1!T90*LN(Sheet1!T90)</f>
        <v>#NUM!</v>
      </c>
      <c r="U90" t="e">
        <f>Sheet1!U90*LN(Sheet1!U90)</f>
        <v>#NUM!</v>
      </c>
      <c r="V90" t="e">
        <f>Sheet1!V90*LN(Sheet1!V90)</f>
        <v>#NUM!</v>
      </c>
      <c r="W90" t="e">
        <f>Sheet1!W90*LN(Sheet1!W90)</f>
        <v>#NUM!</v>
      </c>
      <c r="X90" t="e">
        <f>Sheet1!X90*LN(Sheet1!X90)</f>
        <v>#NUM!</v>
      </c>
      <c r="Y90" t="e">
        <f>Sheet1!Y90*LN(Sheet1!Y90)</f>
        <v>#NUM!</v>
      </c>
      <c r="Z90" t="e">
        <f>Sheet1!Z90*LN(Sheet1!Z90)</f>
        <v>#NUM!</v>
      </c>
      <c r="AA90" t="e">
        <f>Sheet1!AA90*LN(Sheet1!AA90)</f>
        <v>#NUM!</v>
      </c>
      <c r="AB90" t="e">
        <f>Sheet1!AB90*LN(Sheet1!AB90)</f>
        <v>#NUM!</v>
      </c>
      <c r="AC90" t="e">
        <f>Sheet1!AC90*LN(Sheet1!AC90)</f>
        <v>#NUM!</v>
      </c>
      <c r="AD90" t="e">
        <f>Sheet1!AD90*LN(Sheet1!AD90)</f>
        <v>#NUM!</v>
      </c>
      <c r="AE90" t="e">
        <f>Sheet1!AE90*LN(Sheet1!AE90)</f>
        <v>#NUM!</v>
      </c>
      <c r="AF90" t="e">
        <f>Sheet1!AF90*LN(Sheet1!AF90)</f>
        <v>#NUM!</v>
      </c>
      <c r="AG90" t="e">
        <f>Sheet1!AG90*LN(Sheet1!AG90)</f>
        <v>#NUM!</v>
      </c>
      <c r="AH90" t="e">
        <f>Sheet1!AH90*LN(Sheet1!AH90)</f>
        <v>#NUM!</v>
      </c>
      <c r="AI90" t="e">
        <f>Sheet1!AI90*LN(Sheet1!AI90)</f>
        <v>#NUM!</v>
      </c>
      <c r="AJ90" t="e">
        <f>Sheet1!AJ90*LN(Sheet1!AJ90)</f>
        <v>#NUM!</v>
      </c>
      <c r="AK90" t="e">
        <f>Sheet1!AK90*LN(Sheet1!AK90)</f>
        <v>#NUM!</v>
      </c>
      <c r="AL90" t="e">
        <f>Sheet1!AL90*LN(Sheet1!AL90)</f>
        <v>#NUM!</v>
      </c>
      <c r="AM90" t="e">
        <f>Sheet1!AM90*LN(Sheet1!AM90)</f>
        <v>#NUM!</v>
      </c>
      <c r="AN90" t="e">
        <f>Sheet1!AN90*LN(Sheet1!AN90)</f>
        <v>#NUM!</v>
      </c>
      <c r="AO90" t="e">
        <f>Sheet1!AO90*LN(Sheet1!AO90)</f>
        <v>#NUM!</v>
      </c>
      <c r="AP90" t="e">
        <f>Sheet1!AP90*LN(Sheet1!AP90)</f>
        <v>#NUM!</v>
      </c>
      <c r="AQ90" t="e">
        <f>Sheet1!AQ90*LN(Sheet1!AQ90)</f>
        <v>#NUM!</v>
      </c>
      <c r="AR90" t="e">
        <f>Sheet1!AR90*LN(Sheet1!AR90)</f>
        <v>#NUM!</v>
      </c>
      <c r="AS90" t="e">
        <f>Sheet1!AS90*LN(Sheet1!AS90)</f>
        <v>#NUM!</v>
      </c>
      <c r="AT90" t="e">
        <f>Sheet1!AT90*LN(Sheet1!AT90)</f>
        <v>#NUM!</v>
      </c>
      <c r="AU90" t="e">
        <f>Sheet1!AU90*LN(Sheet1!AU90)</f>
        <v>#NUM!</v>
      </c>
      <c r="AV90" t="e">
        <f>Sheet1!AV90*LN(Sheet1!AV90)</f>
        <v>#NUM!</v>
      </c>
      <c r="AW90" t="e">
        <f>Sheet1!AW90*LN(Sheet1!AW90)</f>
        <v>#NUM!</v>
      </c>
      <c r="AX90" t="e">
        <f>Sheet1!AX90*LN(Sheet1!AX90)</f>
        <v>#NUM!</v>
      </c>
      <c r="AY90" t="e">
        <f>Sheet1!AY90*LN(Sheet1!AY90)</f>
        <v>#NUM!</v>
      </c>
      <c r="AZ90" t="e">
        <f>Sheet1!AZ90*LN(Sheet1!AZ90)</f>
        <v>#NUM!</v>
      </c>
      <c r="BA90" t="e">
        <f>Sheet1!BA90*LN(Sheet1!BA90)</f>
        <v>#NUM!</v>
      </c>
      <c r="BB90" t="e">
        <f>Sheet1!BB90*LN(Sheet1!BB90)</f>
        <v>#NUM!</v>
      </c>
      <c r="BC90" t="e">
        <f>Sheet1!BC90*LN(Sheet1!BC90)</f>
        <v>#NUM!</v>
      </c>
      <c r="BD90" t="e">
        <f>Sheet1!BD90*LN(Sheet1!BD90)</f>
        <v>#NUM!</v>
      </c>
      <c r="BE90" t="e">
        <f>Sheet1!BE90*LN(Sheet1!BE90)</f>
        <v>#NUM!</v>
      </c>
      <c r="BF90" t="e">
        <f>Sheet1!BF90*LN(Sheet1!BF90)</f>
        <v>#NUM!</v>
      </c>
      <c r="BG90" t="e">
        <f>Sheet1!BG90*LN(Sheet1!BG90)</f>
        <v>#NUM!</v>
      </c>
      <c r="BH90" t="e">
        <f>Sheet1!BH90*LN(Sheet1!BH90)</f>
        <v>#NUM!</v>
      </c>
      <c r="BI90" t="e">
        <f>Sheet1!BI90*LN(Sheet1!BI90)</f>
        <v>#NUM!</v>
      </c>
      <c r="BJ90" t="e">
        <f>Sheet1!BJ90*LN(Sheet1!BJ90)</f>
        <v>#NUM!</v>
      </c>
      <c r="BK90" t="e">
        <f>Sheet1!BK90*LN(Sheet1!BK90)</f>
        <v>#NUM!</v>
      </c>
      <c r="BL90" t="e">
        <f>Sheet1!BL90*LN(Sheet1!BL90)</f>
        <v>#NUM!</v>
      </c>
      <c r="BM90" t="e">
        <f>Sheet1!BM90*LN(Sheet1!BM90)</f>
        <v>#NUM!</v>
      </c>
      <c r="BN90" t="e">
        <f>Sheet1!BN90*LN(Sheet1!BN90)</f>
        <v>#NUM!</v>
      </c>
      <c r="BO90" t="e">
        <f>Sheet1!BO90*LN(Sheet1!BO90)</f>
        <v>#NUM!</v>
      </c>
      <c r="BP90" t="e">
        <f>Sheet1!BP90*LN(Sheet1!BP90)</f>
        <v>#NUM!</v>
      </c>
      <c r="BQ90" t="e">
        <f>Sheet1!BQ90*LN(Sheet1!BQ90)</f>
        <v>#NUM!</v>
      </c>
      <c r="BR90" t="e">
        <f>Sheet1!BR90*LN(Sheet1!BR90)</f>
        <v>#NUM!</v>
      </c>
      <c r="BS90" t="e">
        <f>Sheet1!BS90*LN(Sheet1!BS90)</f>
        <v>#NUM!</v>
      </c>
      <c r="BT90" t="e">
        <f>Sheet1!BT90*LN(Sheet1!BT90)</f>
        <v>#NUM!</v>
      </c>
      <c r="BU90" t="e">
        <f>Sheet1!BU90*LN(Sheet1!BU90)</f>
        <v>#NUM!</v>
      </c>
      <c r="BV90" t="e">
        <f>Sheet1!BV90*LN(Sheet1!BV90)</f>
        <v>#NUM!</v>
      </c>
      <c r="BW90" t="e">
        <f>Sheet1!BW90*LN(Sheet1!BW90)</f>
        <v>#NUM!</v>
      </c>
      <c r="BX90" t="e">
        <f>Sheet1!BX90*LN(Sheet1!BX90)</f>
        <v>#NUM!</v>
      </c>
      <c r="BY90" t="e">
        <f>Sheet1!BY90*LN(Sheet1!BY90)</f>
        <v>#NUM!</v>
      </c>
      <c r="BZ90" t="e">
        <f>Sheet1!BZ90*LN(Sheet1!BZ90)</f>
        <v>#NUM!</v>
      </c>
      <c r="CA90" t="e">
        <f>Sheet1!CA90*LN(Sheet1!CA90)</f>
        <v>#NUM!</v>
      </c>
      <c r="CB90" t="e">
        <f>Sheet1!CB90*LN(Sheet1!CB90)</f>
        <v>#NUM!</v>
      </c>
      <c r="CC90">
        <f>Sheet1!CC90*LN(Sheet1!CC90)</f>
        <v>-0.30695512289955645</v>
      </c>
      <c r="CD90" t="e">
        <f>Sheet1!CD90*LN(Sheet1!CD90)</f>
        <v>#NUM!</v>
      </c>
      <c r="CE90" t="e">
        <f>Sheet1!CE90*LN(Sheet1!CE90)</f>
        <v>#NUM!</v>
      </c>
      <c r="CF90" t="e">
        <f>Sheet1!CF90*LN(Sheet1!CF90)</f>
        <v>#NUM!</v>
      </c>
      <c r="CG90" t="e">
        <f>Sheet1!CG90*LN(Sheet1!CG90)</f>
        <v>#NUM!</v>
      </c>
      <c r="CH90" t="e">
        <f>Sheet1!CH90*LN(Sheet1!CH90)</f>
        <v>#NUM!</v>
      </c>
      <c r="CI90" t="e">
        <f>Sheet1!CI90*LN(Sheet1!CI90)</f>
        <v>#NUM!</v>
      </c>
      <c r="CJ90" t="e">
        <f>Sheet1!CJ90*LN(Sheet1!CJ90)</f>
        <v>#NUM!</v>
      </c>
      <c r="CK90" t="e">
        <f>Sheet1!CK90*LN(Sheet1!CK90)</f>
        <v>#NUM!</v>
      </c>
      <c r="CL90" t="e">
        <f>Sheet1!CL90*LN(Sheet1!CL90)</f>
        <v>#NUM!</v>
      </c>
      <c r="CM90" t="e">
        <f>Sheet1!CM90*LN(Sheet1!CM90)</f>
        <v>#NUM!</v>
      </c>
      <c r="CN90" t="e">
        <f>Sheet1!CN90*LN(Sheet1!CN90)</f>
        <v>#NUM!</v>
      </c>
      <c r="CO90" t="e">
        <f>Sheet1!CO90*LN(Sheet1!CO90)</f>
        <v>#NUM!</v>
      </c>
      <c r="CP90" t="e">
        <f>Sheet1!CP90*LN(Sheet1!CP90)</f>
        <v>#NUM!</v>
      </c>
      <c r="CQ90" t="e">
        <f>Sheet1!CQ90*LN(Sheet1!CQ90)</f>
        <v>#NUM!</v>
      </c>
      <c r="CR90" t="e">
        <f>Sheet1!CR90*LN(Sheet1!CR90)</f>
        <v>#NUM!</v>
      </c>
      <c r="CS90" t="e">
        <f>Sheet1!CS90*LN(Sheet1!CS90)</f>
        <v>#NUM!</v>
      </c>
      <c r="CT90" t="e">
        <f>Sheet1!CT90*LN(Sheet1!CT90)</f>
        <v>#NUM!</v>
      </c>
      <c r="CU90" t="e">
        <f>Sheet1!CU90*LN(Sheet1!CU90)</f>
        <v>#NUM!</v>
      </c>
      <c r="CV90" t="e">
        <f>Sheet1!CV90*LN(Sheet1!CV90)</f>
        <v>#NUM!</v>
      </c>
      <c r="CW90" t="e">
        <f>Sheet1!CW90*LN(Sheet1!CW90)</f>
        <v>#NUM!</v>
      </c>
      <c r="CX90" t="e">
        <f>Sheet1!CX90*LN(Sheet1!CX90)</f>
        <v>#NUM!</v>
      </c>
      <c r="CY90" t="e">
        <f>Sheet1!CY90*LN(Sheet1!CY90)</f>
        <v>#NUM!</v>
      </c>
      <c r="CZ90" t="e">
        <f>Sheet1!CZ90*LN(Sheet1!CZ90)</f>
        <v>#NUM!</v>
      </c>
      <c r="DA90" t="e">
        <f>Sheet1!DA90*LN(Sheet1!DA90)</f>
        <v>#NUM!</v>
      </c>
      <c r="DB90" t="e">
        <f>Sheet1!DB90*LN(Sheet1!DB90)</f>
        <v>#NUM!</v>
      </c>
      <c r="DC90" t="e">
        <f>Sheet1!DC90*LN(Sheet1!DC90)</f>
        <v>#NUM!</v>
      </c>
      <c r="DD90" t="e">
        <f>Sheet1!DD90*LN(Sheet1!DD90)</f>
        <v>#NUM!</v>
      </c>
      <c r="DE90" t="e">
        <f>Sheet1!DE90*LN(Sheet1!DE90)</f>
        <v>#NUM!</v>
      </c>
      <c r="DF90" t="e">
        <f>Sheet1!DF90*LN(Sheet1!DF90)</f>
        <v>#NUM!</v>
      </c>
      <c r="DG90" t="e">
        <f>Sheet1!DG90*LN(Sheet1!DG90)</f>
        <v>#NUM!</v>
      </c>
      <c r="DH90" t="e">
        <f>Sheet1!DH90*LN(Sheet1!DH90)</f>
        <v>#NUM!</v>
      </c>
      <c r="DI90" t="e">
        <f>Sheet1!DI90*LN(Sheet1!DI90)</f>
        <v>#NUM!</v>
      </c>
      <c r="DJ90" t="e">
        <f>Sheet1!DJ90*LN(Sheet1!DJ90)</f>
        <v>#NUM!</v>
      </c>
      <c r="DK90" t="e">
        <f>Sheet1!DK90*LN(Sheet1!DK90)</f>
        <v>#NUM!</v>
      </c>
      <c r="DL90">
        <f>Sheet1!DL90*LN(Sheet1!DL90)</f>
        <v>-0.36234152423528226</v>
      </c>
      <c r="DM90" t="e">
        <f>Sheet1!DM90*LN(Sheet1!DM90)</f>
        <v>#NUM!</v>
      </c>
      <c r="DN90" t="e">
        <f>Sheet1!DN90*LN(Sheet1!DN90)</f>
        <v>#NUM!</v>
      </c>
      <c r="DO90" t="e">
        <f>Sheet1!DO90*LN(Sheet1!DO90)</f>
        <v>#NUM!</v>
      </c>
      <c r="DP90" t="e">
        <f>Sheet1!DP90*LN(Sheet1!DP90)</f>
        <v>#NUM!</v>
      </c>
      <c r="DQ90" t="e">
        <f>Sheet1!DQ90*LN(Sheet1!DQ90)</f>
        <v>#NUM!</v>
      </c>
      <c r="DR90" t="e">
        <f>Sheet1!DR90*LN(Sheet1!DR90)</f>
        <v>#NUM!</v>
      </c>
      <c r="DS90" t="e">
        <f>Sheet1!DS90*LN(Sheet1!DS90)</f>
        <v>#NUM!</v>
      </c>
      <c r="DU90">
        <f t="shared" si="2"/>
        <v>-1.3337029417465016</v>
      </c>
      <c r="DV90" s="5">
        <f t="shared" si="3"/>
        <v>1.3337029417465016</v>
      </c>
    </row>
    <row r="91" spans="1:128">
      <c r="DW91">
        <f>AVERAGE(DV81:DV90)</f>
        <v>1.1965082418189368</v>
      </c>
      <c r="DX91">
        <f>STDEV(DV81:DV90)</f>
        <v>0.46537239600773683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1" sqref="B1:C21"/>
    </sheetView>
  </sheetViews>
  <sheetFormatPr baseColWidth="10" defaultColWidth="8.83203125" defaultRowHeight="14" x14ac:dyDescent="0"/>
  <cols>
    <col min="1" max="1" width="19.5" customWidth="1"/>
    <col min="2" max="2" width="16" customWidth="1"/>
    <col min="3" max="3" width="13" customWidth="1"/>
  </cols>
  <sheetData>
    <row r="1" spans="1:3">
      <c r="B1" s="11" t="s">
        <v>108</v>
      </c>
      <c r="C1" s="11" t="s">
        <v>94</v>
      </c>
    </row>
    <row r="2" spans="1:3">
      <c r="A2" t="s">
        <v>95</v>
      </c>
      <c r="B2" s="11">
        <v>2.28809469681643</v>
      </c>
      <c r="C2" s="11">
        <v>0.2443893704502634</v>
      </c>
    </row>
    <row r="3" spans="1:3">
      <c r="A3" t="s">
        <v>96</v>
      </c>
      <c r="B3" s="11">
        <v>1.7863625289539102</v>
      </c>
      <c r="C3" s="11">
        <v>0.74773141160168743</v>
      </c>
    </row>
    <row r="4" spans="1:3">
      <c r="A4" t="s">
        <v>97</v>
      </c>
      <c r="B4" s="11">
        <v>2.0168641460355112</v>
      </c>
      <c r="C4" s="11">
        <v>0.48780976058423786</v>
      </c>
    </row>
    <row r="5" spans="1:3">
      <c r="A5" t="s">
        <v>98</v>
      </c>
      <c r="B5" s="11">
        <v>1.9662301048656021</v>
      </c>
      <c r="C5" s="11">
        <v>0.55625813339148689</v>
      </c>
    </row>
    <row r="6" spans="1:3">
      <c r="A6" t="s">
        <v>99</v>
      </c>
      <c r="B6" s="11">
        <v>1.1965082418189368</v>
      </c>
      <c r="C6" s="11">
        <v>0.46537239600773683</v>
      </c>
    </row>
    <row r="7" spans="1:3">
      <c r="B7" s="11"/>
      <c r="C7" s="11"/>
    </row>
    <row r="8" spans="1:3">
      <c r="B8" s="11"/>
      <c r="C8" s="11"/>
    </row>
    <row r="9" spans="1:3">
      <c r="B9" s="11"/>
      <c r="C9" s="11"/>
    </row>
    <row r="10" spans="1:3">
      <c r="B10" s="11" t="s">
        <v>93</v>
      </c>
      <c r="C10" s="11" t="s">
        <v>94</v>
      </c>
    </row>
    <row r="11" spans="1:3">
      <c r="A11" t="s">
        <v>100</v>
      </c>
      <c r="B11" s="11">
        <v>1.4838422152805679</v>
      </c>
      <c r="C11" s="11">
        <v>0.44780687758091614</v>
      </c>
    </row>
    <row r="12" spans="1:3">
      <c r="A12" t="s">
        <v>101</v>
      </c>
      <c r="B12" s="11">
        <v>2.0936128916622203</v>
      </c>
      <c r="C12" s="11">
        <v>0.4920693340149046</v>
      </c>
    </row>
    <row r="13" spans="1:3">
      <c r="A13" t="s">
        <v>102</v>
      </c>
      <c r="B13" s="11">
        <v>2.1772728222726387</v>
      </c>
      <c r="C13" s="11">
        <v>0.4206067378444372</v>
      </c>
    </row>
    <row r="14" spans="1:3">
      <c r="A14" t="s">
        <v>103</v>
      </c>
      <c r="B14" s="11">
        <v>1.9172477111935771</v>
      </c>
      <c r="C14" s="11">
        <v>0.85581572647310356</v>
      </c>
    </row>
    <row r="15" spans="1:3">
      <c r="B15" s="11"/>
      <c r="C15" s="11"/>
    </row>
    <row r="16" spans="1:3">
      <c r="B16" s="11"/>
      <c r="C16" s="11"/>
    </row>
    <row r="17" spans="1:3">
      <c r="B17" s="11" t="s">
        <v>93</v>
      </c>
      <c r="C17" s="11" t="s">
        <v>94</v>
      </c>
    </row>
    <row r="18" spans="1:3">
      <c r="A18" t="s">
        <v>104</v>
      </c>
      <c r="B18" s="11">
        <v>1.9875331462386625</v>
      </c>
      <c r="C18" s="11">
        <v>0.62872279382260576</v>
      </c>
    </row>
    <row r="19" spans="1:3">
      <c r="A19" t="s">
        <v>105</v>
      </c>
      <c r="B19" s="11">
        <v>1.9524101141392198</v>
      </c>
      <c r="C19" s="11">
        <v>0.57152638932776934</v>
      </c>
    </row>
    <row r="20" spans="1:3">
      <c r="A20" t="s">
        <v>106</v>
      </c>
      <c r="B20" s="11">
        <v>1.7665893977116622</v>
      </c>
      <c r="C20" s="11">
        <v>0.67805440603191491</v>
      </c>
    </row>
    <row r="21" spans="1:3">
      <c r="A21" t="s">
        <v>107</v>
      </c>
      <c r="B21" s="11">
        <v>1.9465246077752894</v>
      </c>
      <c r="C21" s="11">
        <v>0.47651652447886034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"/>
  <sheetViews>
    <sheetView workbookViewId="0">
      <selection sqref="A1:F122"/>
    </sheetView>
  </sheetViews>
  <sheetFormatPr baseColWidth="10" defaultColWidth="8.83203125" defaultRowHeight="14" x14ac:dyDescent="0"/>
  <sheetData>
    <row r="1" spans="1:6">
      <c r="A1" s="12">
        <v>55</v>
      </c>
      <c r="B1" s="13">
        <v>0</v>
      </c>
      <c r="C1" s="13">
        <v>0</v>
      </c>
      <c r="D1" s="13">
        <v>0</v>
      </c>
      <c r="E1" s="13">
        <v>0</v>
      </c>
      <c r="F1" s="13">
        <v>0.01</v>
      </c>
    </row>
    <row r="2" spans="1:6">
      <c r="A2" s="14">
        <v>57</v>
      </c>
      <c r="B2" s="15">
        <v>0.02</v>
      </c>
      <c r="C2" s="15">
        <v>0.05</v>
      </c>
      <c r="D2" s="15">
        <v>0</v>
      </c>
      <c r="E2" s="15">
        <v>0.03</v>
      </c>
      <c r="F2" s="15">
        <v>0</v>
      </c>
    </row>
    <row r="3" spans="1:6">
      <c r="A3" s="14">
        <v>62</v>
      </c>
      <c r="B3" s="15">
        <v>0</v>
      </c>
      <c r="C3" s="15">
        <v>0</v>
      </c>
      <c r="D3" s="15">
        <v>0</v>
      </c>
      <c r="E3" s="15">
        <v>0</v>
      </c>
      <c r="F3" s="15">
        <v>0</v>
      </c>
    </row>
    <row r="4" spans="1:6">
      <c r="A4" s="14">
        <v>66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</row>
    <row r="5" spans="1:6">
      <c r="A5" s="14">
        <v>67</v>
      </c>
      <c r="B5" s="15">
        <v>0</v>
      </c>
      <c r="C5" s="15">
        <v>0</v>
      </c>
      <c r="D5" s="15">
        <v>0</v>
      </c>
      <c r="E5" s="15">
        <v>0</v>
      </c>
      <c r="F5" s="15">
        <v>0</v>
      </c>
    </row>
    <row r="6" spans="1:6">
      <c r="A6" s="14">
        <v>71</v>
      </c>
      <c r="B6" s="15">
        <v>0.02</v>
      </c>
      <c r="C6" s="15">
        <v>0</v>
      </c>
      <c r="D6" s="15">
        <v>0.01</v>
      </c>
      <c r="E6" s="15">
        <v>0</v>
      </c>
      <c r="F6" s="15">
        <v>0</v>
      </c>
    </row>
    <row r="7" spans="1:6">
      <c r="A7" s="14">
        <v>72</v>
      </c>
      <c r="B7" s="15">
        <v>0</v>
      </c>
      <c r="C7" s="15">
        <v>0.01</v>
      </c>
      <c r="D7" s="15">
        <v>0.01</v>
      </c>
      <c r="E7" s="15">
        <v>0.03</v>
      </c>
      <c r="F7" s="15">
        <v>0</v>
      </c>
    </row>
    <row r="8" spans="1:6">
      <c r="A8" s="14">
        <v>73</v>
      </c>
      <c r="B8" s="15">
        <v>0</v>
      </c>
      <c r="C8" s="15">
        <v>0</v>
      </c>
      <c r="D8" s="15">
        <v>0.01</v>
      </c>
      <c r="E8" s="15">
        <v>0</v>
      </c>
      <c r="F8" s="15">
        <v>0</v>
      </c>
    </row>
    <row r="9" spans="1:6">
      <c r="A9" s="14">
        <v>74</v>
      </c>
      <c r="B9" s="15">
        <v>0</v>
      </c>
      <c r="C9" s="15">
        <v>0.02</v>
      </c>
      <c r="D9" s="15">
        <v>0.01</v>
      </c>
      <c r="E9" s="15">
        <v>0</v>
      </c>
      <c r="F9" s="15">
        <v>0</v>
      </c>
    </row>
    <row r="10" spans="1:6">
      <c r="A10" s="14">
        <v>75</v>
      </c>
      <c r="B10" s="15">
        <v>0.05</v>
      </c>
      <c r="C10" s="15">
        <v>0.04</v>
      </c>
      <c r="D10" s="15">
        <v>0.18</v>
      </c>
      <c r="E10" s="15">
        <v>0.05</v>
      </c>
      <c r="F10" s="15">
        <v>0.11</v>
      </c>
    </row>
    <row r="11" spans="1:6">
      <c r="A11" s="14">
        <v>76</v>
      </c>
      <c r="B11" s="15">
        <v>0</v>
      </c>
      <c r="C11" s="15">
        <v>0.01</v>
      </c>
      <c r="D11" s="15">
        <v>0.02</v>
      </c>
      <c r="E11" s="15">
        <v>0.03</v>
      </c>
      <c r="F11" s="15">
        <v>0</v>
      </c>
    </row>
    <row r="12" spans="1:6">
      <c r="A12" s="14">
        <v>77</v>
      </c>
      <c r="B12" s="15">
        <v>0</v>
      </c>
      <c r="C12" s="15">
        <v>0.02</v>
      </c>
      <c r="D12" s="15">
        <v>0.05</v>
      </c>
      <c r="E12" s="15">
        <v>0.05</v>
      </c>
      <c r="F12" s="15">
        <v>7.0000000000000007E-2</v>
      </c>
    </row>
    <row r="13" spans="1:6">
      <c r="A13" s="14">
        <v>78</v>
      </c>
      <c r="B13" s="15">
        <v>0.04</v>
      </c>
      <c r="C13" s="15">
        <v>0.3</v>
      </c>
      <c r="D13" s="15">
        <v>0.12</v>
      </c>
      <c r="E13" s="15">
        <v>7.0000000000000007E-2</v>
      </c>
      <c r="F13" s="15">
        <v>0.54</v>
      </c>
    </row>
    <row r="14" spans="1:6">
      <c r="A14" s="14">
        <v>79</v>
      </c>
      <c r="B14" s="15">
        <v>0.11</v>
      </c>
      <c r="C14" s="15">
        <v>0.14000000000000001</v>
      </c>
      <c r="D14" s="15">
        <v>0.15</v>
      </c>
      <c r="E14" s="15">
        <v>0.08</v>
      </c>
      <c r="F14" s="15">
        <v>0.3</v>
      </c>
    </row>
    <row r="15" spans="1:6">
      <c r="A15" s="14">
        <v>81</v>
      </c>
      <c r="B15" s="15">
        <v>0</v>
      </c>
      <c r="C15" s="15">
        <v>0</v>
      </c>
      <c r="D15" s="15">
        <v>0.03</v>
      </c>
      <c r="E15" s="15">
        <v>0</v>
      </c>
      <c r="F15" s="15">
        <v>0</v>
      </c>
    </row>
    <row r="16" spans="1:6">
      <c r="A16" s="14">
        <v>82</v>
      </c>
      <c r="B16" s="15">
        <v>0</v>
      </c>
      <c r="C16" s="15">
        <v>0</v>
      </c>
      <c r="D16" s="15">
        <v>0</v>
      </c>
      <c r="E16" s="15">
        <v>0</v>
      </c>
      <c r="F16" s="15">
        <v>0</v>
      </c>
    </row>
    <row r="17" spans="1:6">
      <c r="A17" s="14">
        <v>83</v>
      </c>
      <c r="B17" s="15">
        <v>0</v>
      </c>
      <c r="C17" s="15">
        <v>0</v>
      </c>
      <c r="D17" s="15">
        <v>0.01</v>
      </c>
      <c r="E17" s="15">
        <v>0</v>
      </c>
      <c r="F17" s="15">
        <v>0</v>
      </c>
    </row>
    <row r="18" spans="1:6">
      <c r="A18" s="14">
        <v>84</v>
      </c>
      <c r="B18" s="15">
        <v>0.01</v>
      </c>
      <c r="C18" s="15">
        <v>0.04</v>
      </c>
      <c r="D18" s="15">
        <v>0</v>
      </c>
      <c r="E18" s="15">
        <v>0.02</v>
      </c>
      <c r="F18" s="15">
        <v>0</v>
      </c>
    </row>
    <row r="19" spans="1:6">
      <c r="A19" s="14">
        <v>85</v>
      </c>
      <c r="B19" s="15">
        <v>0.18</v>
      </c>
      <c r="C19" s="15">
        <v>0.13</v>
      </c>
      <c r="D19" s="15">
        <v>0.14000000000000001</v>
      </c>
      <c r="E19" s="15">
        <v>0.12</v>
      </c>
      <c r="F19" s="15">
        <v>0.09</v>
      </c>
    </row>
    <row r="20" spans="1:6">
      <c r="A20" s="14">
        <v>89</v>
      </c>
      <c r="B20" s="15">
        <v>0</v>
      </c>
      <c r="C20" s="15">
        <v>0</v>
      </c>
      <c r="D20" s="15">
        <v>0.09</v>
      </c>
      <c r="E20" s="15">
        <v>0</v>
      </c>
      <c r="F20" s="15">
        <v>0</v>
      </c>
    </row>
    <row r="21" spans="1:6">
      <c r="A21" s="14">
        <v>92</v>
      </c>
      <c r="B21" s="15">
        <v>0</v>
      </c>
      <c r="C21" s="15">
        <v>0</v>
      </c>
      <c r="D21" s="15">
        <v>0</v>
      </c>
      <c r="E21" s="15">
        <v>0.09</v>
      </c>
      <c r="F21" s="15">
        <v>0.11</v>
      </c>
    </row>
    <row r="22" spans="1:6">
      <c r="A22" s="14">
        <v>94</v>
      </c>
      <c r="B22" s="15">
        <v>0.08</v>
      </c>
      <c r="C22" s="15">
        <v>0</v>
      </c>
      <c r="D22" s="15">
        <v>0.01</v>
      </c>
      <c r="E22" s="15">
        <v>0.04</v>
      </c>
      <c r="F22" s="15">
        <v>0</v>
      </c>
    </row>
    <row r="23" spans="1:6">
      <c r="A23" s="14">
        <v>95</v>
      </c>
      <c r="B23" s="15">
        <v>0</v>
      </c>
      <c r="C23" s="15">
        <v>7.0000000000000007E-2</v>
      </c>
      <c r="D23" s="15">
        <v>0</v>
      </c>
      <c r="E23" s="15">
        <v>0</v>
      </c>
      <c r="F23" s="15">
        <v>0</v>
      </c>
    </row>
    <row r="24" spans="1:6">
      <c r="A24" s="14">
        <v>96</v>
      </c>
      <c r="B24" s="15">
        <v>0</v>
      </c>
      <c r="C24" s="15">
        <v>0.11</v>
      </c>
      <c r="D24" s="15">
        <v>0.04</v>
      </c>
      <c r="E24" s="15">
        <v>0.09</v>
      </c>
      <c r="F24" s="15">
        <v>0.1</v>
      </c>
    </row>
    <row r="25" spans="1:6">
      <c r="A25" s="14">
        <v>97</v>
      </c>
      <c r="B25" s="15">
        <v>0</v>
      </c>
      <c r="C25" s="15">
        <v>0</v>
      </c>
      <c r="D25" s="15">
        <v>0.02</v>
      </c>
      <c r="E25" s="15">
        <v>0</v>
      </c>
      <c r="F25" s="15">
        <v>0</v>
      </c>
    </row>
    <row r="26" spans="1:6">
      <c r="A26" s="14">
        <v>98</v>
      </c>
      <c r="B26" s="15">
        <v>0</v>
      </c>
      <c r="C26" s="15">
        <v>0.05</v>
      </c>
      <c r="D26" s="15">
        <v>0</v>
      </c>
      <c r="E26" s="15">
        <v>0.09</v>
      </c>
      <c r="F26" s="15">
        <v>0.02</v>
      </c>
    </row>
    <row r="27" spans="1:6">
      <c r="A27" s="14">
        <v>99</v>
      </c>
      <c r="B27" s="15">
        <v>0</v>
      </c>
      <c r="C27" s="15">
        <v>0</v>
      </c>
      <c r="D27" s="15">
        <v>0</v>
      </c>
      <c r="E27" s="15">
        <v>0.02</v>
      </c>
      <c r="F27" s="15">
        <v>0</v>
      </c>
    </row>
    <row r="28" spans="1:6">
      <c r="A28" s="14">
        <v>100</v>
      </c>
      <c r="B28" s="15">
        <v>0</v>
      </c>
      <c r="C28" s="15">
        <v>0</v>
      </c>
      <c r="D28" s="15">
        <v>0</v>
      </c>
      <c r="E28" s="15">
        <v>0.32</v>
      </c>
      <c r="F28" s="15">
        <v>0</v>
      </c>
    </row>
    <row r="29" spans="1:6">
      <c r="A29" s="14">
        <v>103</v>
      </c>
      <c r="B29" s="15">
        <v>0</v>
      </c>
      <c r="C29" s="15">
        <v>0</v>
      </c>
      <c r="D29" s="15">
        <v>7.0000000000000007E-2</v>
      </c>
      <c r="E29" s="15">
        <v>0</v>
      </c>
      <c r="F29" s="15">
        <v>0</v>
      </c>
    </row>
    <row r="30" spans="1:6">
      <c r="A30" s="14">
        <v>113</v>
      </c>
      <c r="B30" s="15">
        <v>0</v>
      </c>
      <c r="C30" s="15">
        <v>0</v>
      </c>
      <c r="D30" s="15">
        <v>0.01</v>
      </c>
      <c r="E30" s="15">
        <v>0</v>
      </c>
      <c r="F30" s="15">
        <v>0</v>
      </c>
    </row>
    <row r="31" spans="1:6">
      <c r="A31" s="14">
        <v>129</v>
      </c>
      <c r="B31" s="15">
        <v>0</v>
      </c>
      <c r="C31" s="15">
        <v>0.01</v>
      </c>
      <c r="D31" s="15">
        <v>0</v>
      </c>
      <c r="E31" s="15">
        <v>0</v>
      </c>
      <c r="F31" s="15">
        <v>0</v>
      </c>
    </row>
    <row r="32" spans="1:6">
      <c r="A32" s="14">
        <v>148</v>
      </c>
      <c r="B32" s="15">
        <v>0</v>
      </c>
      <c r="C32" s="15">
        <v>0</v>
      </c>
      <c r="D32" s="15">
        <v>0.05</v>
      </c>
      <c r="E32" s="15">
        <v>0</v>
      </c>
      <c r="F32" s="15">
        <v>0</v>
      </c>
    </row>
    <row r="33" spans="1:6">
      <c r="A33" s="14">
        <v>163</v>
      </c>
      <c r="B33" s="15">
        <v>0</v>
      </c>
      <c r="C33" s="15">
        <v>0</v>
      </c>
      <c r="D33" s="15">
        <v>0.03</v>
      </c>
      <c r="E33" s="15">
        <v>0</v>
      </c>
      <c r="F33" s="15">
        <v>0</v>
      </c>
    </row>
    <row r="34" spans="1:6">
      <c r="A34" s="14">
        <v>164</v>
      </c>
      <c r="B34" s="15">
        <v>0.01</v>
      </c>
      <c r="C34" s="15">
        <v>0</v>
      </c>
      <c r="D34" s="15">
        <v>0.03</v>
      </c>
      <c r="E34" s="15">
        <v>0</v>
      </c>
      <c r="F34" s="15">
        <v>0</v>
      </c>
    </row>
    <row r="35" spans="1:6">
      <c r="A35" s="14">
        <v>185</v>
      </c>
      <c r="B35" s="15">
        <v>0.03</v>
      </c>
      <c r="C35" s="15">
        <v>0</v>
      </c>
      <c r="D35" s="15">
        <v>0</v>
      </c>
      <c r="E35" s="15">
        <v>0</v>
      </c>
      <c r="F35" s="15">
        <v>0</v>
      </c>
    </row>
    <row r="36" spans="1:6">
      <c r="A36" s="14">
        <v>186</v>
      </c>
      <c r="B36" s="15">
        <v>0.03</v>
      </c>
      <c r="C36" s="15">
        <v>0</v>
      </c>
      <c r="D36" s="15">
        <v>0</v>
      </c>
      <c r="E36" s="15">
        <v>0</v>
      </c>
      <c r="F36" s="15">
        <v>0</v>
      </c>
    </row>
    <row r="37" spans="1:6">
      <c r="A37" s="14">
        <v>193</v>
      </c>
      <c r="B37" s="15">
        <v>0</v>
      </c>
      <c r="C37" s="15">
        <v>0</v>
      </c>
      <c r="D37" s="15">
        <v>0.03</v>
      </c>
      <c r="E37" s="15">
        <v>0</v>
      </c>
      <c r="F37" s="15">
        <v>0</v>
      </c>
    </row>
    <row r="38" spans="1:6">
      <c r="A38" s="14">
        <v>194</v>
      </c>
      <c r="B38" s="15">
        <v>0</v>
      </c>
      <c r="C38" s="15">
        <v>0</v>
      </c>
      <c r="D38" s="15">
        <v>0.04</v>
      </c>
      <c r="E38" s="15">
        <v>0</v>
      </c>
      <c r="F38" s="15">
        <v>0</v>
      </c>
    </row>
    <row r="39" spans="1:6">
      <c r="A39" s="14">
        <v>203</v>
      </c>
      <c r="B39" s="15">
        <v>0</v>
      </c>
      <c r="C39" s="15">
        <v>0</v>
      </c>
      <c r="D39" s="15">
        <v>0</v>
      </c>
      <c r="E39" s="15">
        <v>0</v>
      </c>
      <c r="F39" s="15">
        <v>0</v>
      </c>
    </row>
    <row r="40" spans="1:6">
      <c r="A40" s="14">
        <v>206</v>
      </c>
      <c r="B40" s="15">
        <v>0</v>
      </c>
      <c r="C40" s="15">
        <v>0</v>
      </c>
      <c r="D40" s="15">
        <v>0</v>
      </c>
      <c r="E40" s="15">
        <v>0</v>
      </c>
      <c r="F40" s="15">
        <v>0</v>
      </c>
    </row>
    <row r="41" spans="1:6">
      <c r="A41" s="14">
        <v>213</v>
      </c>
      <c r="B41" s="15">
        <v>0</v>
      </c>
      <c r="C41" s="15">
        <v>0</v>
      </c>
      <c r="D41" s="15">
        <v>0.01</v>
      </c>
      <c r="E41" s="15">
        <v>0</v>
      </c>
      <c r="F41" s="15">
        <v>0</v>
      </c>
    </row>
    <row r="42" spans="1:6">
      <c r="A42" s="14">
        <v>213.8</v>
      </c>
      <c r="B42" s="15">
        <v>0.02</v>
      </c>
      <c r="C42" s="15">
        <v>0</v>
      </c>
      <c r="D42" s="15">
        <v>0.01</v>
      </c>
      <c r="E42" s="15">
        <v>0</v>
      </c>
      <c r="F42" s="15">
        <v>0</v>
      </c>
    </row>
    <row r="43" spans="1:6">
      <c r="A43" s="14">
        <v>215</v>
      </c>
      <c r="B43" s="15">
        <v>0.05</v>
      </c>
      <c r="C43" s="15">
        <v>0</v>
      </c>
      <c r="D43" s="15">
        <v>0.01</v>
      </c>
      <c r="E43" s="15">
        <v>0</v>
      </c>
      <c r="F43" s="15">
        <v>0</v>
      </c>
    </row>
    <row r="44" spans="1:6">
      <c r="A44" s="14">
        <v>219</v>
      </c>
      <c r="B44" s="15">
        <v>0</v>
      </c>
      <c r="C44" s="15">
        <v>0</v>
      </c>
      <c r="D44" s="15">
        <v>0.01</v>
      </c>
      <c r="E44" s="15">
        <v>0</v>
      </c>
      <c r="F44" s="15">
        <v>0</v>
      </c>
    </row>
    <row r="45" spans="1:6">
      <c r="A45" s="14">
        <v>224</v>
      </c>
      <c r="B45" s="15">
        <v>0</v>
      </c>
      <c r="C45" s="15">
        <v>0</v>
      </c>
      <c r="D45" s="15">
        <v>0.01</v>
      </c>
      <c r="E45" s="15">
        <v>0</v>
      </c>
      <c r="F45" s="15">
        <v>0</v>
      </c>
    </row>
    <row r="46" spans="1:6">
      <c r="A46" s="14">
        <v>224.5</v>
      </c>
      <c r="B46" s="15">
        <v>0.02</v>
      </c>
      <c r="C46" s="15">
        <v>0.01</v>
      </c>
      <c r="D46" s="15">
        <v>0.01</v>
      </c>
      <c r="E46" s="15">
        <v>0.02</v>
      </c>
      <c r="F46" s="15">
        <v>0</v>
      </c>
    </row>
    <row r="47" spans="1:6">
      <c r="A47" s="14">
        <v>227</v>
      </c>
      <c r="B47" s="15">
        <v>0</v>
      </c>
      <c r="C47" s="15">
        <v>0</v>
      </c>
      <c r="D47" s="15">
        <v>0</v>
      </c>
      <c r="E47" s="15">
        <v>0.03</v>
      </c>
      <c r="F47" s="15">
        <v>0</v>
      </c>
    </row>
    <row r="48" spans="1:6">
      <c r="A48" s="14">
        <v>228</v>
      </c>
      <c r="B48" s="15">
        <v>0.02</v>
      </c>
      <c r="C48" s="15">
        <v>0.04</v>
      </c>
      <c r="D48" s="15">
        <v>0.02</v>
      </c>
      <c r="E48" s="15">
        <v>0.13</v>
      </c>
      <c r="F48" s="15">
        <v>0</v>
      </c>
    </row>
    <row r="49" spans="1:6">
      <c r="A49" s="14">
        <v>229</v>
      </c>
      <c r="B49" s="15">
        <v>0</v>
      </c>
      <c r="C49" s="15">
        <v>0</v>
      </c>
      <c r="D49" s="15">
        <v>0.01</v>
      </c>
      <c r="E49" s="15">
        <v>0</v>
      </c>
      <c r="F49" s="15">
        <v>0</v>
      </c>
    </row>
    <row r="50" spans="1:6">
      <c r="A50" s="14">
        <v>230</v>
      </c>
      <c r="B50" s="15">
        <v>0</v>
      </c>
      <c r="C50" s="15">
        <v>0</v>
      </c>
      <c r="D50" s="15">
        <v>0.01</v>
      </c>
      <c r="E50" s="15">
        <v>0</v>
      </c>
      <c r="F50" s="15">
        <v>0</v>
      </c>
    </row>
    <row r="51" spans="1:6">
      <c r="A51" s="14">
        <v>232</v>
      </c>
      <c r="B51" s="15">
        <v>0</v>
      </c>
      <c r="C51" s="15">
        <v>0.01</v>
      </c>
      <c r="D51" s="15">
        <v>0</v>
      </c>
      <c r="E51" s="15">
        <v>0</v>
      </c>
      <c r="F51" s="15">
        <v>0</v>
      </c>
    </row>
    <row r="52" spans="1:6">
      <c r="A52" s="14">
        <v>235</v>
      </c>
      <c r="B52" s="15">
        <v>0.02</v>
      </c>
      <c r="C52" s="15">
        <v>0.02</v>
      </c>
      <c r="D52" s="15">
        <v>0.02</v>
      </c>
      <c r="E52" s="15">
        <v>0.01</v>
      </c>
      <c r="F52" s="15">
        <v>0</v>
      </c>
    </row>
    <row r="53" spans="1:6">
      <c r="A53" s="14">
        <v>236</v>
      </c>
      <c r="B53" s="15">
        <v>0.03</v>
      </c>
      <c r="C53" s="15">
        <v>7.0000000000000007E-2</v>
      </c>
      <c r="D53" s="15">
        <v>0.02</v>
      </c>
      <c r="E53" s="15">
        <v>0.17</v>
      </c>
      <c r="F53" s="15">
        <v>0</v>
      </c>
    </row>
    <row r="54" spans="1:6">
      <c r="A54" s="14">
        <v>239</v>
      </c>
      <c r="B54" s="15">
        <v>0.01</v>
      </c>
      <c r="C54" s="15">
        <v>0.01</v>
      </c>
      <c r="D54" s="15">
        <v>0</v>
      </c>
      <c r="E54" s="15">
        <v>0</v>
      </c>
      <c r="F54" s="15">
        <v>0</v>
      </c>
    </row>
    <row r="55" spans="1:6">
      <c r="A55" s="14">
        <v>241</v>
      </c>
      <c r="B55" s="15">
        <v>0</v>
      </c>
      <c r="C55" s="15">
        <v>0.02</v>
      </c>
      <c r="D55" s="15">
        <v>0</v>
      </c>
      <c r="E55" s="15">
        <v>0.02</v>
      </c>
      <c r="F55" s="15">
        <v>0</v>
      </c>
    </row>
    <row r="56" spans="1:6">
      <c r="A56" s="14">
        <v>243</v>
      </c>
      <c r="B56" s="15">
        <v>0.01</v>
      </c>
      <c r="C56" s="15">
        <v>0</v>
      </c>
      <c r="D56" s="15">
        <v>0</v>
      </c>
      <c r="E56" s="15">
        <v>0</v>
      </c>
      <c r="F56" s="15">
        <v>0</v>
      </c>
    </row>
    <row r="57" spans="1:6">
      <c r="A57" s="14">
        <v>245.5</v>
      </c>
      <c r="B57" s="15">
        <v>0</v>
      </c>
      <c r="C57" s="15">
        <v>0</v>
      </c>
      <c r="D57" s="15">
        <v>0</v>
      </c>
      <c r="E57" s="15">
        <v>0.01</v>
      </c>
      <c r="F57" s="15">
        <v>0</v>
      </c>
    </row>
    <row r="58" spans="1:6">
      <c r="A58" s="14">
        <v>247.2</v>
      </c>
      <c r="B58" s="15">
        <v>0</v>
      </c>
      <c r="C58" s="15">
        <v>0.01</v>
      </c>
      <c r="D58" s="15">
        <v>0</v>
      </c>
      <c r="E58" s="15">
        <v>0</v>
      </c>
      <c r="F58" s="15">
        <v>0</v>
      </c>
    </row>
    <row r="59" spans="1:6">
      <c r="A59" s="14">
        <v>248</v>
      </c>
      <c r="B59" s="15">
        <v>0</v>
      </c>
      <c r="C59" s="15">
        <v>0.01</v>
      </c>
      <c r="D59" s="15">
        <v>0.01</v>
      </c>
      <c r="E59" s="15">
        <v>0.02</v>
      </c>
      <c r="F59" s="15">
        <v>0</v>
      </c>
    </row>
    <row r="60" spans="1:6">
      <c r="A60" s="14">
        <v>249</v>
      </c>
      <c r="B60" s="15">
        <v>0.01</v>
      </c>
      <c r="C60" s="15">
        <v>0.03</v>
      </c>
      <c r="D60" s="15">
        <v>0.01</v>
      </c>
      <c r="E60" s="15">
        <v>0.17</v>
      </c>
      <c r="F60" s="15">
        <v>0</v>
      </c>
    </row>
    <row r="61" spans="1:6">
      <c r="A61" s="14">
        <v>251</v>
      </c>
      <c r="B61" s="15">
        <v>0</v>
      </c>
      <c r="C61" s="15">
        <v>0</v>
      </c>
      <c r="D61" s="15">
        <v>0</v>
      </c>
      <c r="E61" s="15">
        <v>0</v>
      </c>
      <c r="F61" s="15">
        <v>0</v>
      </c>
    </row>
    <row r="62" spans="1:6">
      <c r="A62" s="14">
        <v>256</v>
      </c>
      <c r="B62" s="15">
        <v>0</v>
      </c>
      <c r="C62" s="15">
        <v>0</v>
      </c>
      <c r="D62" s="15">
        <v>0</v>
      </c>
      <c r="E62" s="15">
        <v>0.02</v>
      </c>
      <c r="F62" s="15">
        <v>0</v>
      </c>
    </row>
    <row r="63" spans="1:6">
      <c r="A63" s="14">
        <v>266</v>
      </c>
      <c r="B63" s="15">
        <v>0.02</v>
      </c>
      <c r="C63" s="15">
        <v>0.01</v>
      </c>
      <c r="D63" s="15">
        <v>0</v>
      </c>
      <c r="E63" s="15">
        <v>0.01</v>
      </c>
      <c r="F63" s="15">
        <v>0</v>
      </c>
    </row>
    <row r="64" spans="1:6">
      <c r="A64" s="14">
        <v>267</v>
      </c>
      <c r="B64" s="15">
        <v>0</v>
      </c>
      <c r="C64" s="15">
        <v>0</v>
      </c>
      <c r="D64" s="15">
        <v>0.01</v>
      </c>
      <c r="E64" s="15">
        <v>0</v>
      </c>
      <c r="F64" s="15">
        <v>0</v>
      </c>
    </row>
    <row r="65" spans="1:6">
      <c r="A65" s="14">
        <v>268</v>
      </c>
      <c r="B65" s="15">
        <v>0</v>
      </c>
      <c r="C65" s="15">
        <v>0</v>
      </c>
      <c r="D65" s="15">
        <v>0</v>
      </c>
      <c r="E65" s="15">
        <v>0.03</v>
      </c>
      <c r="F65" s="15">
        <v>0</v>
      </c>
    </row>
    <row r="66" spans="1:6">
      <c r="A66" s="14">
        <v>269</v>
      </c>
      <c r="B66" s="15">
        <v>0.01</v>
      </c>
      <c r="C66" s="15">
        <v>0.03</v>
      </c>
      <c r="D66" s="15">
        <v>0</v>
      </c>
      <c r="E66" s="15">
        <v>0.03</v>
      </c>
      <c r="F66" s="15">
        <v>0</v>
      </c>
    </row>
    <row r="67" spans="1:6">
      <c r="A67" s="14">
        <v>280</v>
      </c>
      <c r="B67" s="15">
        <v>0.01</v>
      </c>
      <c r="C67" s="15">
        <v>0</v>
      </c>
      <c r="D67" s="15">
        <v>0</v>
      </c>
      <c r="E67" s="15">
        <v>0</v>
      </c>
      <c r="F67" s="15">
        <v>0</v>
      </c>
    </row>
    <row r="68" spans="1:6">
      <c r="A68" s="14">
        <v>303</v>
      </c>
      <c r="B68" s="15">
        <v>0</v>
      </c>
      <c r="C68" s="15">
        <v>0</v>
      </c>
      <c r="D68" s="15">
        <v>0.04</v>
      </c>
      <c r="E68" s="15">
        <v>0</v>
      </c>
      <c r="F68" s="15">
        <v>0</v>
      </c>
    </row>
    <row r="69" spans="1:6">
      <c r="A69" s="14">
        <v>319.5</v>
      </c>
      <c r="B69" s="15">
        <v>0</v>
      </c>
      <c r="C69" s="15">
        <v>0</v>
      </c>
      <c r="D69" s="15">
        <v>0</v>
      </c>
      <c r="E69" s="15">
        <v>0</v>
      </c>
      <c r="F69" s="15">
        <v>0</v>
      </c>
    </row>
    <row r="70" spans="1:6">
      <c r="A70" s="14">
        <v>327.5</v>
      </c>
      <c r="B70" s="15">
        <v>0.03</v>
      </c>
      <c r="C70" s="15">
        <v>0</v>
      </c>
      <c r="D70" s="15">
        <v>0</v>
      </c>
      <c r="E70" s="15">
        <v>0</v>
      </c>
      <c r="F70" s="15">
        <v>0</v>
      </c>
    </row>
    <row r="71" spans="1:6">
      <c r="A71" s="14">
        <v>335</v>
      </c>
      <c r="B71" s="15">
        <v>0</v>
      </c>
      <c r="C71" s="15">
        <v>0</v>
      </c>
      <c r="D71" s="15">
        <v>0.02</v>
      </c>
      <c r="E71" s="15">
        <v>0</v>
      </c>
      <c r="F71" s="15">
        <v>0</v>
      </c>
    </row>
    <row r="72" spans="1:6">
      <c r="A72" s="14">
        <v>336</v>
      </c>
      <c r="B72" s="15">
        <v>0</v>
      </c>
      <c r="C72" s="15">
        <v>0</v>
      </c>
      <c r="D72" s="15">
        <v>0</v>
      </c>
      <c r="E72" s="15">
        <v>0</v>
      </c>
      <c r="F72" s="15">
        <v>0</v>
      </c>
    </row>
    <row r="73" spans="1:6">
      <c r="A73" s="14">
        <v>337</v>
      </c>
      <c r="B73" s="15">
        <v>0</v>
      </c>
      <c r="C73" s="15">
        <v>0</v>
      </c>
      <c r="D73" s="15">
        <v>0.01</v>
      </c>
      <c r="E73" s="15">
        <v>0</v>
      </c>
      <c r="F73" s="15">
        <v>0</v>
      </c>
    </row>
    <row r="74" spans="1:6">
      <c r="A74" s="14">
        <v>339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</row>
    <row r="75" spans="1:6">
      <c r="A75" s="14">
        <v>345</v>
      </c>
      <c r="B75" s="15">
        <v>0</v>
      </c>
      <c r="C75" s="15">
        <v>0</v>
      </c>
      <c r="D75" s="15">
        <v>0.02</v>
      </c>
      <c r="E75" s="15">
        <v>0</v>
      </c>
      <c r="F75" s="15">
        <v>0</v>
      </c>
    </row>
    <row r="76" spans="1:6">
      <c r="A76" s="14">
        <v>346</v>
      </c>
      <c r="B76" s="15">
        <v>0.06</v>
      </c>
      <c r="C76" s="15">
        <v>0.01</v>
      </c>
      <c r="D76" s="15">
        <v>0</v>
      </c>
      <c r="E76" s="15">
        <v>0</v>
      </c>
      <c r="F76" s="15">
        <v>0.03</v>
      </c>
    </row>
    <row r="77" spans="1:6">
      <c r="A77" s="14">
        <v>347</v>
      </c>
      <c r="B77" s="15">
        <v>0</v>
      </c>
      <c r="C77" s="15">
        <v>0</v>
      </c>
      <c r="D77" s="15">
        <v>0.05</v>
      </c>
      <c r="E77" s="15">
        <v>0.01</v>
      </c>
      <c r="F77" s="15">
        <v>0</v>
      </c>
    </row>
    <row r="78" spans="1:6">
      <c r="A78" s="14">
        <v>347.5</v>
      </c>
      <c r="B78" s="15">
        <v>0.03</v>
      </c>
      <c r="C78" s="15">
        <v>0</v>
      </c>
      <c r="D78" s="15">
        <v>0.06</v>
      </c>
      <c r="E78" s="15">
        <v>0</v>
      </c>
      <c r="F78" s="15">
        <v>0.18</v>
      </c>
    </row>
    <row r="79" spans="1:6">
      <c r="A79" s="14">
        <v>348</v>
      </c>
      <c r="B79" s="15">
        <v>0.09</v>
      </c>
      <c r="C79" s="15">
        <v>0.02</v>
      </c>
      <c r="D79" s="15">
        <v>0</v>
      </c>
      <c r="E79" s="15">
        <v>0.06</v>
      </c>
      <c r="F79" s="15">
        <v>0</v>
      </c>
    </row>
    <row r="80" spans="1:6">
      <c r="A80" s="14">
        <v>349</v>
      </c>
      <c r="B80" s="15">
        <v>0</v>
      </c>
      <c r="C80" s="15">
        <v>0</v>
      </c>
      <c r="D80" s="15">
        <v>0</v>
      </c>
      <c r="E80" s="15">
        <v>7.0000000000000007E-2</v>
      </c>
      <c r="F80" s="15">
        <v>0.25</v>
      </c>
    </row>
    <row r="81" spans="1:6">
      <c r="A81" s="14">
        <v>350</v>
      </c>
      <c r="B81" s="15">
        <v>0.05</v>
      </c>
      <c r="C81" s="15">
        <v>0.09</v>
      </c>
      <c r="D81" s="15">
        <v>7.0000000000000007E-2</v>
      </c>
      <c r="E81" s="15">
        <v>0.12</v>
      </c>
      <c r="F81" s="15">
        <v>0.09</v>
      </c>
    </row>
    <row r="82" spans="1:6">
      <c r="A82" s="14">
        <v>351</v>
      </c>
      <c r="B82" s="15">
        <v>0.04</v>
      </c>
      <c r="C82" s="15">
        <v>0.01</v>
      </c>
      <c r="D82" s="15">
        <v>0.01</v>
      </c>
      <c r="E82" s="15">
        <v>0</v>
      </c>
      <c r="F82" s="15">
        <v>0</v>
      </c>
    </row>
    <row r="83" spans="1:6">
      <c r="A83" s="14">
        <v>352</v>
      </c>
      <c r="B83" s="15">
        <v>0.09</v>
      </c>
      <c r="C83" s="15">
        <v>0.04</v>
      </c>
      <c r="D83" s="15">
        <v>0.04</v>
      </c>
      <c r="E83" s="15">
        <v>0.06</v>
      </c>
      <c r="F83" s="15">
        <v>0</v>
      </c>
    </row>
    <row r="84" spans="1:6">
      <c r="A84" s="14">
        <v>353</v>
      </c>
      <c r="B84" s="15">
        <v>0</v>
      </c>
      <c r="C84" s="15">
        <v>0.39</v>
      </c>
      <c r="D84" s="15">
        <v>0</v>
      </c>
      <c r="E84" s="15">
        <v>0.03</v>
      </c>
      <c r="F84" s="15">
        <v>0.12</v>
      </c>
    </row>
    <row r="85" spans="1:6">
      <c r="A85" s="14">
        <v>354</v>
      </c>
      <c r="B85" s="15">
        <v>0</v>
      </c>
      <c r="C85" s="15">
        <v>0</v>
      </c>
      <c r="D85" s="15">
        <v>0.09</v>
      </c>
      <c r="E85" s="15">
        <v>0</v>
      </c>
      <c r="F85" s="15">
        <v>0</v>
      </c>
    </row>
    <row r="86" spans="1:6">
      <c r="A86" s="14">
        <v>355</v>
      </c>
      <c r="B86" s="15">
        <v>0.09</v>
      </c>
      <c r="C86" s="15">
        <v>0.2</v>
      </c>
      <c r="D86" s="15">
        <v>0</v>
      </c>
      <c r="E86" s="15">
        <v>0.15</v>
      </c>
      <c r="F86" s="15">
        <v>0.03</v>
      </c>
    </row>
    <row r="87" spans="1:6">
      <c r="A87" s="14">
        <v>367</v>
      </c>
      <c r="B87" s="15">
        <v>0</v>
      </c>
      <c r="C87" s="15">
        <v>0</v>
      </c>
      <c r="D87" s="15">
        <v>0.01</v>
      </c>
      <c r="E87" s="15">
        <v>0</v>
      </c>
      <c r="F87" s="15">
        <v>0</v>
      </c>
    </row>
    <row r="88" spans="1:6">
      <c r="A88" s="14">
        <v>368</v>
      </c>
      <c r="B88" s="15">
        <v>0.02</v>
      </c>
      <c r="C88" s="15">
        <v>0.03</v>
      </c>
      <c r="D88" s="15">
        <v>0</v>
      </c>
      <c r="E88" s="15">
        <v>7.0000000000000007E-2</v>
      </c>
      <c r="F88" s="15">
        <v>0</v>
      </c>
    </row>
    <row r="89" spans="1:6">
      <c r="A89" s="14">
        <v>370</v>
      </c>
      <c r="B89" s="15">
        <v>0</v>
      </c>
      <c r="C89" s="15">
        <v>0</v>
      </c>
      <c r="D89" s="15">
        <v>0</v>
      </c>
      <c r="E89" s="15">
        <v>0</v>
      </c>
      <c r="F89" s="15">
        <v>0</v>
      </c>
    </row>
    <row r="90" spans="1:6">
      <c r="A90" s="14">
        <v>372</v>
      </c>
      <c r="B90" s="15">
        <v>0</v>
      </c>
      <c r="C90" s="15">
        <v>0.02</v>
      </c>
      <c r="D90" s="15">
        <v>0</v>
      </c>
      <c r="E90" s="15">
        <v>0</v>
      </c>
      <c r="F90" s="15">
        <v>0</v>
      </c>
    </row>
    <row r="91" spans="1:6">
      <c r="A91" s="14">
        <v>375</v>
      </c>
      <c r="B91" s="15">
        <v>0</v>
      </c>
      <c r="C91" s="15">
        <v>0</v>
      </c>
      <c r="D91" s="15">
        <v>0</v>
      </c>
      <c r="E91" s="15">
        <v>0</v>
      </c>
      <c r="F91" s="15">
        <v>0</v>
      </c>
    </row>
    <row r="92" spans="1:6">
      <c r="A92" s="14">
        <v>376</v>
      </c>
      <c r="B92" s="15">
        <v>0</v>
      </c>
      <c r="C92" s="15">
        <v>0</v>
      </c>
      <c r="D92" s="15">
        <v>0.01</v>
      </c>
      <c r="E92" s="15">
        <v>0</v>
      </c>
      <c r="F92" s="15">
        <v>0</v>
      </c>
    </row>
    <row r="93" spans="1:6">
      <c r="A93" s="14">
        <v>377</v>
      </c>
      <c r="B93" s="15">
        <v>0.01</v>
      </c>
      <c r="C93" s="15">
        <v>0</v>
      </c>
      <c r="D93" s="15">
        <v>0</v>
      </c>
      <c r="E93" s="15">
        <v>0</v>
      </c>
      <c r="F93" s="15">
        <v>0</v>
      </c>
    </row>
    <row r="94" spans="1:6">
      <c r="A94" s="14">
        <v>379</v>
      </c>
      <c r="B94" s="15">
        <v>0.01</v>
      </c>
      <c r="C94" s="15">
        <v>0</v>
      </c>
      <c r="D94" s="15">
        <v>0</v>
      </c>
      <c r="E94" s="15">
        <v>0</v>
      </c>
      <c r="F94" s="15">
        <v>0</v>
      </c>
    </row>
    <row r="95" spans="1:6">
      <c r="A95" s="14">
        <v>380</v>
      </c>
      <c r="B95" s="15">
        <v>0</v>
      </c>
      <c r="C95" s="15">
        <v>0.01</v>
      </c>
      <c r="D95" s="15">
        <v>0.02</v>
      </c>
      <c r="E95" s="15">
        <v>0</v>
      </c>
      <c r="F95" s="15">
        <v>0</v>
      </c>
    </row>
    <row r="96" spans="1:6">
      <c r="A96" s="14">
        <v>380.7</v>
      </c>
      <c r="B96" s="15">
        <v>0.02</v>
      </c>
      <c r="C96" s="15">
        <v>0.01</v>
      </c>
      <c r="D96" s="15">
        <v>0.01</v>
      </c>
      <c r="E96" s="15">
        <v>0.02</v>
      </c>
      <c r="F96" s="15">
        <v>0</v>
      </c>
    </row>
    <row r="97" spans="1:6">
      <c r="A97" s="14">
        <v>382</v>
      </c>
      <c r="B97" s="15">
        <v>0</v>
      </c>
      <c r="C97" s="15">
        <v>0.02</v>
      </c>
      <c r="D97" s="15">
        <v>0.01</v>
      </c>
      <c r="E97" s="15">
        <v>0</v>
      </c>
      <c r="F97" s="15">
        <v>0</v>
      </c>
    </row>
    <row r="98" spans="1:6">
      <c r="A98" s="14">
        <v>383</v>
      </c>
      <c r="B98" s="15">
        <v>0.02</v>
      </c>
      <c r="C98" s="15">
        <v>0</v>
      </c>
      <c r="D98" s="15">
        <v>0</v>
      </c>
      <c r="E98" s="15">
        <v>0</v>
      </c>
      <c r="F98" s="15">
        <v>0</v>
      </c>
    </row>
    <row r="99" spans="1:6">
      <c r="A99" s="14">
        <v>384</v>
      </c>
      <c r="B99" s="15">
        <v>0.01</v>
      </c>
      <c r="C99" s="15">
        <v>0</v>
      </c>
      <c r="D99" s="15">
        <v>0</v>
      </c>
      <c r="E99" s="15">
        <v>0</v>
      </c>
      <c r="F99" s="15">
        <v>0</v>
      </c>
    </row>
    <row r="100" spans="1:6">
      <c r="A100" s="14">
        <v>395</v>
      </c>
      <c r="B100" s="15">
        <v>0</v>
      </c>
      <c r="C100" s="15">
        <v>0</v>
      </c>
      <c r="D100" s="15">
        <v>0.02</v>
      </c>
      <c r="E100" s="15">
        <v>0</v>
      </c>
      <c r="F100" s="15">
        <v>0</v>
      </c>
    </row>
    <row r="101" spans="1:6">
      <c r="A101" s="14">
        <v>396</v>
      </c>
      <c r="B101" s="15">
        <v>0.02</v>
      </c>
      <c r="C101" s="15">
        <v>0</v>
      </c>
      <c r="D101" s="15">
        <v>0</v>
      </c>
      <c r="E101" s="15">
        <v>0</v>
      </c>
      <c r="F101" s="15">
        <v>0</v>
      </c>
    </row>
    <row r="102" spans="1:6">
      <c r="A102" s="14">
        <v>397</v>
      </c>
      <c r="B102" s="15">
        <v>0</v>
      </c>
      <c r="C102" s="15">
        <v>0</v>
      </c>
      <c r="D102" s="15">
        <v>0</v>
      </c>
      <c r="E102" s="15">
        <v>0</v>
      </c>
      <c r="F102" s="15">
        <v>0</v>
      </c>
    </row>
    <row r="103" spans="1:6">
      <c r="A103" s="14">
        <v>493</v>
      </c>
      <c r="B103" s="15">
        <v>0.03</v>
      </c>
      <c r="C103" s="15">
        <v>0</v>
      </c>
      <c r="D103" s="15">
        <v>0</v>
      </c>
      <c r="E103" s="15">
        <v>0</v>
      </c>
      <c r="F103" s="15">
        <v>0</v>
      </c>
    </row>
    <row r="104" spans="1:6">
      <c r="A104" s="14">
        <v>504</v>
      </c>
      <c r="B104" s="15">
        <v>0</v>
      </c>
      <c r="C104" s="15">
        <v>0</v>
      </c>
      <c r="D104" s="15">
        <v>0.01</v>
      </c>
      <c r="E104" s="15">
        <v>0</v>
      </c>
      <c r="F104" s="15">
        <v>0</v>
      </c>
    </row>
    <row r="105" spans="1:6">
      <c r="A105" s="14">
        <v>509</v>
      </c>
      <c r="B105" s="15">
        <v>0.01</v>
      </c>
      <c r="C105" s="15">
        <v>0</v>
      </c>
      <c r="D105" s="15">
        <v>0</v>
      </c>
      <c r="E105" s="15">
        <v>0.03</v>
      </c>
      <c r="F105" s="15">
        <v>0</v>
      </c>
    </row>
    <row r="106" spans="1:6">
      <c r="A106" s="14">
        <v>511</v>
      </c>
      <c r="B106" s="15">
        <v>0</v>
      </c>
      <c r="C106" s="15">
        <v>0</v>
      </c>
      <c r="D106" s="15">
        <v>0.01</v>
      </c>
      <c r="E106" s="15">
        <v>0</v>
      </c>
      <c r="F106" s="15">
        <v>0</v>
      </c>
    </row>
    <row r="107" spans="1:6">
      <c r="A107" s="14">
        <v>513</v>
      </c>
      <c r="B107" s="15">
        <v>0</v>
      </c>
      <c r="C107" s="15">
        <v>0</v>
      </c>
      <c r="D107" s="15">
        <v>0.01</v>
      </c>
      <c r="E107" s="15">
        <v>0</v>
      </c>
      <c r="F107" s="15">
        <v>0</v>
      </c>
    </row>
    <row r="108" spans="1:6">
      <c r="A108" s="14">
        <v>514</v>
      </c>
      <c r="B108" s="15">
        <v>0</v>
      </c>
      <c r="C108" s="15">
        <v>0</v>
      </c>
      <c r="D108" s="15">
        <v>0.01</v>
      </c>
      <c r="E108" s="15">
        <v>0</v>
      </c>
      <c r="F108" s="15">
        <v>0</v>
      </c>
    </row>
    <row r="109" spans="1:6">
      <c r="A109" s="14">
        <v>523</v>
      </c>
      <c r="B109" s="15">
        <v>0.01</v>
      </c>
      <c r="C109" s="15">
        <v>0</v>
      </c>
      <c r="D109" s="15">
        <v>0.01</v>
      </c>
      <c r="E109" s="15">
        <v>0.01</v>
      </c>
      <c r="F109" s="15">
        <v>0</v>
      </c>
    </row>
    <row r="110" spans="1:6">
      <c r="A110" s="14">
        <v>524</v>
      </c>
      <c r="B110" s="15">
        <v>0.02</v>
      </c>
      <c r="C110" s="15">
        <v>0.01</v>
      </c>
      <c r="D110" s="15">
        <v>0.02</v>
      </c>
      <c r="E110" s="15">
        <v>0</v>
      </c>
      <c r="F110" s="15">
        <v>0</v>
      </c>
    </row>
    <row r="111" spans="1:6">
      <c r="A111" s="14">
        <v>525</v>
      </c>
      <c r="B111" s="15">
        <v>0.03</v>
      </c>
      <c r="C111" s="15">
        <v>0.01</v>
      </c>
      <c r="D111" s="15">
        <v>0.02</v>
      </c>
      <c r="E111" s="15">
        <v>0</v>
      </c>
      <c r="F111" s="15">
        <v>0</v>
      </c>
    </row>
    <row r="112" spans="1:6">
      <c r="A112" s="14">
        <v>526</v>
      </c>
      <c r="B112" s="15">
        <v>0.01</v>
      </c>
      <c r="C112" s="15">
        <v>0</v>
      </c>
      <c r="D112" s="15">
        <v>0.01</v>
      </c>
      <c r="E112" s="15">
        <v>0</v>
      </c>
      <c r="F112" s="15">
        <v>0</v>
      </c>
    </row>
    <row r="113" spans="1:6">
      <c r="A113" s="14">
        <v>527</v>
      </c>
      <c r="B113" s="15">
        <v>0.02</v>
      </c>
      <c r="C113" s="15">
        <v>0.02</v>
      </c>
      <c r="D113" s="15">
        <v>0</v>
      </c>
      <c r="E113" s="15">
        <v>0.01</v>
      </c>
      <c r="F113" s="15">
        <v>0</v>
      </c>
    </row>
    <row r="114" spans="1:6">
      <c r="A114" s="14">
        <v>528</v>
      </c>
      <c r="B114" s="15">
        <v>0</v>
      </c>
      <c r="C114" s="15">
        <v>0</v>
      </c>
      <c r="D114" s="15">
        <v>0</v>
      </c>
      <c r="E114" s="15">
        <v>0</v>
      </c>
      <c r="F114" s="15">
        <v>0</v>
      </c>
    </row>
    <row r="115" spans="1:6">
      <c r="A115" s="14">
        <v>529</v>
      </c>
      <c r="B115" s="15">
        <v>0.14000000000000001</v>
      </c>
      <c r="C115" s="15">
        <v>0.08</v>
      </c>
      <c r="D115" s="15">
        <v>0.22</v>
      </c>
      <c r="E115" s="15">
        <v>0.09</v>
      </c>
      <c r="F115" s="15">
        <v>0.15</v>
      </c>
    </row>
    <row r="116" spans="1:6">
      <c r="A116" s="14">
        <v>531</v>
      </c>
      <c r="B116" s="15">
        <v>0</v>
      </c>
      <c r="C116" s="15">
        <v>0</v>
      </c>
      <c r="D116" s="15">
        <v>0.01</v>
      </c>
      <c r="E116" s="15">
        <v>0</v>
      </c>
      <c r="F116" s="15">
        <v>0</v>
      </c>
    </row>
    <row r="117" spans="1:6">
      <c r="A117" s="14">
        <v>532</v>
      </c>
      <c r="B117" s="15">
        <v>0.01</v>
      </c>
      <c r="C117" s="15">
        <v>0.01</v>
      </c>
      <c r="D117" s="15">
        <v>0</v>
      </c>
      <c r="E117" s="15">
        <v>0</v>
      </c>
      <c r="F117" s="15">
        <v>0</v>
      </c>
    </row>
    <row r="118" spans="1:6">
      <c r="A118" s="14">
        <v>536</v>
      </c>
      <c r="B118" s="15">
        <v>0</v>
      </c>
      <c r="C118" s="15">
        <v>0</v>
      </c>
      <c r="D118" s="15">
        <v>0.01</v>
      </c>
      <c r="E118" s="15">
        <v>0</v>
      </c>
      <c r="F118" s="15">
        <v>0</v>
      </c>
    </row>
    <row r="119" spans="1:6">
      <c r="A119" s="14">
        <v>550</v>
      </c>
      <c r="B119" s="15">
        <v>0.03</v>
      </c>
      <c r="C119" s="15">
        <v>0</v>
      </c>
      <c r="D119" s="15">
        <v>0</v>
      </c>
      <c r="E119" s="15">
        <v>0</v>
      </c>
      <c r="F119" s="15">
        <v>0</v>
      </c>
    </row>
    <row r="120" spans="1:6">
      <c r="A120" s="14">
        <v>624</v>
      </c>
      <c r="B120" s="15">
        <v>0</v>
      </c>
      <c r="C120" s="15">
        <v>0</v>
      </c>
      <c r="D120" s="15">
        <v>0</v>
      </c>
      <c r="E120" s="15">
        <v>0.02</v>
      </c>
      <c r="F120" s="15">
        <v>0</v>
      </c>
    </row>
    <row r="121" spans="1:6">
      <c r="A121" s="14">
        <v>672</v>
      </c>
      <c r="B121" s="15">
        <v>0</v>
      </c>
      <c r="C121" s="15">
        <v>0</v>
      </c>
      <c r="D121" s="15">
        <v>0.02</v>
      </c>
      <c r="E121" s="15">
        <v>0</v>
      </c>
      <c r="F121" s="15">
        <v>0</v>
      </c>
    </row>
    <row r="122" spans="1:6" ht="15" thickBot="1">
      <c r="A122" s="16">
        <v>706</v>
      </c>
      <c r="B122" s="17">
        <v>0</v>
      </c>
      <c r="C122" s="17">
        <v>0</v>
      </c>
      <c r="D122" s="17">
        <v>0</v>
      </c>
      <c r="E122" s="17">
        <v>0</v>
      </c>
      <c r="F122" s="17">
        <v>0</v>
      </c>
    </row>
    <row r="123" spans="1:6" ht="15" thickTop="1"/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2-11-19T22:50:25Z</dcterms:modified>
</cp:coreProperties>
</file>